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otal" sheetId="1" state="visible" r:id="rId2"/>
    <sheet name="Ri" sheetId="2" state="visible" r:id="rId3"/>
  </sheets>
  <definedNames>
    <definedName function="false" hidden="false" localSheetId="0" name="Excel_BuiltIn__FilterDatabase" vbProcedure="false">Total!$R$2:$R$1099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0" uniqueCount="1187">
  <si>
    <t xml:space="preserve">Additional file 1: All the indices of total genes</t>
  </si>
  <si>
    <t xml:space="preserve">Access Numbe</t>
  </si>
  <si>
    <t xml:space="preserve">Length</t>
  </si>
  <si>
    <t xml:space="preserve">CAI</t>
  </si>
  <si>
    <t xml:space="preserve">%G+C(1)</t>
  </si>
  <si>
    <t xml:space="preserve">%G+C(2)</t>
  </si>
  <si>
    <t xml:space="preserve">%G+C(12)</t>
  </si>
  <si>
    <t xml:space="preserve">%G+C(3)</t>
  </si>
  <si>
    <t xml:space="preserve">T3s</t>
  </si>
  <si>
    <t xml:space="preserve">C3s</t>
  </si>
  <si>
    <t xml:space="preserve">A3s</t>
  </si>
  <si>
    <t xml:space="preserve">G3s</t>
  </si>
  <si>
    <t xml:space="preserve">GC3s</t>
  </si>
  <si>
    <t xml:space="preserve">GC</t>
  </si>
  <si>
    <t xml:space="preserve">L_sym</t>
  </si>
  <si>
    <t xml:space="preserve">L_aa</t>
  </si>
  <si>
    <t xml:space="preserve">Gravy</t>
  </si>
  <si>
    <t xml:space="preserve">Aromo</t>
  </si>
  <si>
    <t xml:space="preserve">ENc</t>
  </si>
  <si>
    <t xml:space="preserve">Axis1</t>
  </si>
  <si>
    <t xml:space="preserve">Axis2</t>
  </si>
  <si>
    <t xml:space="preserve">Axis3</t>
  </si>
  <si>
    <t xml:space="preserve">Axis4</t>
  </si>
  <si>
    <t xml:space="preserve"> NM_001043515 </t>
  </si>
  <si>
    <t xml:space="preserve"> NM_001043517 </t>
  </si>
  <si>
    <t xml:space="preserve"> NM_001043519 </t>
  </si>
  <si>
    <t xml:space="preserve"> NM_001043520 </t>
  </si>
  <si>
    <t xml:space="preserve"> NM_001043522 </t>
  </si>
  <si>
    <t xml:space="preserve"> NM_001043524 </t>
  </si>
  <si>
    <t xml:space="preserve"> NM_001043525 </t>
  </si>
  <si>
    <t xml:space="preserve"> NM_001043531 </t>
  </si>
  <si>
    <t xml:space="preserve"> NM_001043532 </t>
  </si>
  <si>
    <t xml:space="preserve"> NM_001043536 </t>
  </si>
  <si>
    <t xml:space="preserve"> NM_001043537 </t>
  </si>
  <si>
    <t xml:space="preserve"> NM_001043538 </t>
  </si>
  <si>
    <t xml:space="preserve"> NM_001043540 </t>
  </si>
  <si>
    <t xml:space="preserve"> NM_001043541 </t>
  </si>
  <si>
    <t xml:space="preserve"> NM_001043545 </t>
  </si>
  <si>
    <t xml:space="preserve"> NM_001043547 </t>
  </si>
  <si>
    <t xml:space="preserve"> NM_001043551 </t>
  </si>
  <si>
    <t xml:space="preserve"> NM_001043554 </t>
  </si>
  <si>
    <t xml:space="preserve"> NM_001043559 </t>
  </si>
  <si>
    <t xml:space="preserve"> NM_001043561 </t>
  </si>
  <si>
    <t xml:space="preserve"> NM_001043562 </t>
  </si>
  <si>
    <t xml:space="preserve"> NM_001043571 </t>
  </si>
  <si>
    <t xml:space="preserve"> NM_001043573 </t>
  </si>
  <si>
    <t xml:space="preserve"> NM_001043576 </t>
  </si>
  <si>
    <t xml:space="preserve"> NM_001043578 </t>
  </si>
  <si>
    <t xml:space="preserve"> NM_001043585 </t>
  </si>
  <si>
    <t xml:space="preserve"> NM_001043586 </t>
  </si>
  <si>
    <t xml:space="preserve"> NM_001043587 </t>
  </si>
  <si>
    <t xml:space="preserve"> NM_001043588 </t>
  </si>
  <si>
    <t xml:space="preserve"> NM_001043589 </t>
  </si>
  <si>
    <t xml:space="preserve"> NM_001043591 </t>
  </si>
  <si>
    <t xml:space="preserve"> NM_001043592 </t>
  </si>
  <si>
    <t xml:space="preserve"> NM_001043596 </t>
  </si>
  <si>
    <t xml:space="preserve"> NM_001043597 </t>
  </si>
  <si>
    <t xml:space="preserve"> NM_001043598 </t>
  </si>
  <si>
    <t xml:space="preserve"> NM_001043599 </t>
  </si>
  <si>
    <t xml:space="preserve"> NM_001043600 </t>
  </si>
  <si>
    <t xml:space="preserve"> NM_001043601 </t>
  </si>
  <si>
    <t xml:space="preserve"> NM_001043602 </t>
  </si>
  <si>
    <t xml:space="preserve"> NM_001043603 </t>
  </si>
  <si>
    <t xml:space="preserve"> NM_001043605 </t>
  </si>
  <si>
    <t xml:space="preserve"> NM_001043608 </t>
  </si>
  <si>
    <t xml:space="preserve"> NM_001043609 </t>
  </si>
  <si>
    <t xml:space="preserve"> NM_001043610 </t>
  </si>
  <si>
    <t xml:space="preserve"> NM_001043612 </t>
  </si>
  <si>
    <t xml:space="preserve"> NM_001043615 </t>
  </si>
  <si>
    <t xml:space="preserve"> NM_001043617 </t>
  </si>
  <si>
    <t xml:space="preserve"> NM_001043619 </t>
  </si>
  <si>
    <t xml:space="preserve"> NM_001043620 </t>
  </si>
  <si>
    <t xml:space="preserve"> NM_001043621 </t>
  </si>
  <si>
    <t xml:space="preserve"> NM_001043622 </t>
  </si>
  <si>
    <t xml:space="preserve"> NM_001043623 </t>
  </si>
  <si>
    <t xml:space="preserve"> NM_001043625 </t>
  </si>
  <si>
    <t xml:space="preserve"> NM_001043627 </t>
  </si>
  <si>
    <t xml:space="preserve"> NM_001043629 </t>
  </si>
  <si>
    <t xml:space="preserve"> NM_001043634 </t>
  </si>
  <si>
    <t xml:space="preserve"> NM_001043637 </t>
  </si>
  <si>
    <t xml:space="preserve"> NM_001043640 </t>
  </si>
  <si>
    <t xml:space="preserve"> NM_001043643 </t>
  </si>
  <si>
    <t xml:space="preserve"> NM_001043646 </t>
  </si>
  <si>
    <t xml:space="preserve"> NM_001043649 </t>
  </si>
  <si>
    <t xml:space="preserve"> NM_001043652 </t>
  </si>
  <si>
    <t xml:space="preserve"> NM_001043664 </t>
  </si>
  <si>
    <t xml:space="preserve"> NM_001043673 </t>
  </si>
  <si>
    <t xml:space="preserve"> NM_001043676 </t>
  </si>
  <si>
    <t xml:space="preserve"> NM_001043679 </t>
  </si>
  <si>
    <t xml:space="preserve"> NM_001043682 </t>
  </si>
  <si>
    <t xml:space="preserve"> NM_001043685 </t>
  </si>
  <si>
    <t xml:space="preserve"> NM_001043688 </t>
  </si>
  <si>
    <t xml:space="preserve"> NM_001043691 </t>
  </si>
  <si>
    <t xml:space="preserve"> NM_001043694 </t>
  </si>
  <si>
    <t xml:space="preserve"> NM_001043697 </t>
  </si>
  <si>
    <t xml:space="preserve"> NM_001043700 </t>
  </si>
  <si>
    <t xml:space="preserve"> NM_001043706 </t>
  </si>
  <si>
    <t xml:space="preserve"> NM_001043715 </t>
  </si>
  <si>
    <t xml:space="preserve"> NM_001043718 </t>
  </si>
  <si>
    <t xml:space="preserve"> NM_001043724 </t>
  </si>
  <si>
    <t xml:space="preserve"> NM_001043727 </t>
  </si>
  <si>
    <t xml:space="preserve"> NM_001043732 </t>
  </si>
  <si>
    <t xml:space="preserve"> NM_001043734 </t>
  </si>
  <si>
    <t xml:space="preserve"> NM_001043746 </t>
  </si>
  <si>
    <t xml:space="preserve"> NM_001043748 </t>
  </si>
  <si>
    <t xml:space="preserve"> NM_001043752 </t>
  </si>
  <si>
    <t xml:space="preserve"> NM_001043754 </t>
  </si>
  <si>
    <t xml:space="preserve"> NM_001043756 </t>
  </si>
  <si>
    <t xml:space="preserve"> NM_001043760 </t>
  </si>
  <si>
    <t xml:space="preserve"> NM_001043762 </t>
  </si>
  <si>
    <t xml:space="preserve"> NM_001043764 </t>
  </si>
  <si>
    <t xml:space="preserve"> NM_001043766 </t>
  </si>
  <si>
    <t xml:space="preserve"> NM_001043768 </t>
  </si>
  <si>
    <t xml:space="preserve"> NM_001043770 </t>
  </si>
  <si>
    <t xml:space="preserve"> NM_001043772 </t>
  </si>
  <si>
    <t xml:space="preserve"> NM_001043774 </t>
  </si>
  <si>
    <t xml:space="preserve"> NM_001043776 </t>
  </si>
  <si>
    <t xml:space="preserve"> NM_001043778 </t>
  </si>
  <si>
    <t xml:space="preserve"> NM_001043780 </t>
  </si>
  <si>
    <t xml:space="preserve"> NM_001043788 </t>
  </si>
  <si>
    <t xml:space="preserve"> NM_001043790 </t>
  </si>
  <si>
    <t xml:space="preserve"> NM_001043792 </t>
  </si>
  <si>
    <t xml:space="preserve"> NM_001043794 </t>
  </si>
  <si>
    <t xml:space="preserve"> NM_001043796 </t>
  </si>
  <si>
    <t xml:space="preserve"> NM_001043798 </t>
  </si>
  <si>
    <t xml:space="preserve"> NM_001043800 </t>
  </si>
  <si>
    <t xml:space="preserve"> NM_001043802 </t>
  </si>
  <si>
    <t xml:space="preserve"> NM_001043804 </t>
  </si>
  <si>
    <t xml:space="preserve"> NM_001043806 </t>
  </si>
  <si>
    <t xml:space="preserve"> NM_001043808 </t>
  </si>
  <si>
    <t xml:space="preserve"> NM_001043810 </t>
  </si>
  <si>
    <t xml:space="preserve"> NM_001043816 </t>
  </si>
  <si>
    <t xml:space="preserve"> NM_001043820 </t>
  </si>
  <si>
    <t xml:space="preserve"> NM_001043822 </t>
  </si>
  <si>
    <t xml:space="preserve"> NM_001043824 </t>
  </si>
  <si>
    <t xml:space="preserve"> NM_001043828 </t>
  </si>
  <si>
    <t xml:space="preserve"> NM_001043830 </t>
  </si>
  <si>
    <t xml:space="preserve"> NM_001043832 </t>
  </si>
  <si>
    <t xml:space="preserve"> NM_001043834 </t>
  </si>
  <si>
    <t xml:space="preserve"> NM_001043836 </t>
  </si>
  <si>
    <t xml:space="preserve"> NM_001043838 </t>
  </si>
  <si>
    <t xml:space="preserve"> NM_001043844 </t>
  </si>
  <si>
    <t xml:space="preserve"> NM_001043848 </t>
  </si>
  <si>
    <t xml:space="preserve"> NM_001043850 </t>
  </si>
  <si>
    <t xml:space="preserve"> NM_001043852 </t>
  </si>
  <si>
    <t xml:space="preserve"> NM_001043854 </t>
  </si>
  <si>
    <t xml:space="preserve"> NM_001043858 </t>
  </si>
  <si>
    <t xml:space="preserve"> NM_001043860 </t>
  </si>
  <si>
    <t xml:space="preserve"> NM_001043864 </t>
  </si>
  <si>
    <t xml:space="preserve"> NM_001043866 </t>
  </si>
  <si>
    <t xml:space="preserve"> NM_001043868 </t>
  </si>
  <si>
    <t xml:space="preserve"> NM_001043870 </t>
  </si>
  <si>
    <t xml:space="preserve"> NM_001043872 </t>
  </si>
  <si>
    <t xml:space="preserve"> NM_001043874 </t>
  </si>
  <si>
    <t xml:space="preserve"> NM_001043876 </t>
  </si>
  <si>
    <t xml:space="preserve"> NM_001043878 </t>
  </si>
  <si>
    <t xml:space="preserve"> NM_001043880 </t>
  </si>
  <si>
    <t xml:space="preserve"> NM_001043889 </t>
  </si>
  <si>
    <t xml:space="preserve"> NM_001043893 </t>
  </si>
  <si>
    <t xml:space="preserve"> NM_001043899 </t>
  </si>
  <si>
    <t xml:space="preserve"> NM_001043903 </t>
  </si>
  <si>
    <t xml:space="preserve"> NM_001043907 </t>
  </si>
  <si>
    <t xml:space="preserve"> NM_001043909 </t>
  </si>
  <si>
    <t xml:space="preserve"> NM_001043911 </t>
  </si>
  <si>
    <t xml:space="preserve"> NM_001043913 </t>
  </si>
  <si>
    <t xml:space="preserve"> NM_001043917 </t>
  </si>
  <si>
    <t xml:space="preserve"> NM_001043923 </t>
  </si>
  <si>
    <t xml:space="preserve"> NM_001043925 </t>
  </si>
  <si>
    <t xml:space="preserve"> NM_001043929 </t>
  </si>
  <si>
    <t xml:space="preserve"> NM_001043931 </t>
  </si>
  <si>
    <t xml:space="preserve"> NM_001043935 </t>
  </si>
  <si>
    <t xml:space="preserve"> NM_001043937 </t>
  </si>
  <si>
    <t xml:space="preserve"> NM_001043939 </t>
  </si>
  <si>
    <t xml:space="preserve"> NM_001043941 </t>
  </si>
  <si>
    <t xml:space="preserve"> NM_001043949 </t>
  </si>
  <si>
    <t xml:space="preserve"> NM_001043951 </t>
  </si>
  <si>
    <t xml:space="preserve"> NM_001043953 </t>
  </si>
  <si>
    <t xml:space="preserve"> NM_001043955 </t>
  </si>
  <si>
    <t xml:space="preserve"> NM_001043957 </t>
  </si>
  <si>
    <t xml:space="preserve"> NM_001043959 </t>
  </si>
  <si>
    <t xml:space="preserve"> NM_001043961 </t>
  </si>
  <si>
    <t xml:space="preserve"> NM_001043967 </t>
  </si>
  <si>
    <t xml:space="preserve"> NM_001043975 </t>
  </si>
  <si>
    <t xml:space="preserve"> NM_001043977 </t>
  </si>
  <si>
    <t xml:space="preserve"> NM_001043979 </t>
  </si>
  <si>
    <t xml:space="preserve"> NM_001043983 </t>
  </si>
  <si>
    <t xml:space="preserve"> NM_001043985 </t>
  </si>
  <si>
    <t xml:space="preserve"> NM_001043987 </t>
  </si>
  <si>
    <t xml:space="preserve"> NM_001043991 </t>
  </si>
  <si>
    <t xml:space="preserve"> NM_001043993 </t>
  </si>
  <si>
    <t xml:space="preserve"> NM_001044003 </t>
  </si>
  <si>
    <t xml:space="preserve"> NM_001044005 </t>
  </si>
  <si>
    <t xml:space="preserve"> NM_001044009 </t>
  </si>
  <si>
    <t xml:space="preserve"> NM_001044011 </t>
  </si>
  <si>
    <t xml:space="preserve"> NM_001044015 </t>
  </si>
  <si>
    <t xml:space="preserve"> NM_001044017 </t>
  </si>
  <si>
    <t xml:space="preserve"> NM_001044019 </t>
  </si>
  <si>
    <t xml:space="preserve"> NM_001044023 </t>
  </si>
  <si>
    <t xml:space="preserve"> NM_001044025 </t>
  </si>
  <si>
    <t xml:space="preserve"> NM_001044027 </t>
  </si>
  <si>
    <t xml:space="preserve"> NM_001044029 </t>
  </si>
  <si>
    <t xml:space="preserve"> NM_001044031 </t>
  </si>
  <si>
    <t xml:space="preserve"> NM_001044035 </t>
  </si>
  <si>
    <t xml:space="preserve"> NM_001044043 </t>
  </si>
  <si>
    <t xml:space="preserve"> NM_001044045 </t>
  </si>
  <si>
    <t xml:space="preserve"> NM_001044047 </t>
  </si>
  <si>
    <t xml:space="preserve"> NM_001044049 </t>
  </si>
  <si>
    <t xml:space="preserve"> NM_001044051 </t>
  </si>
  <si>
    <t xml:space="preserve"> NM_001044055 </t>
  </si>
  <si>
    <t xml:space="preserve"> NM_001044057 </t>
  </si>
  <si>
    <t xml:space="preserve"> NM_001044061 </t>
  </si>
  <si>
    <t xml:space="preserve"> NM_001044063 </t>
  </si>
  <si>
    <t xml:space="preserve"> NM_001044065 </t>
  </si>
  <si>
    <t xml:space="preserve"> NM_001044069 </t>
  </si>
  <si>
    <t xml:space="preserve"> NM_001044073 </t>
  </si>
  <si>
    <t xml:space="preserve"> NM_001044075 </t>
  </si>
  <si>
    <t xml:space="preserve"> NM_001044077 </t>
  </si>
  <si>
    <t xml:space="preserve"> NM_001044081 </t>
  </si>
  <si>
    <t xml:space="preserve"> NM_001044083 </t>
  </si>
  <si>
    <t xml:space="preserve"> NM_001044087 </t>
  </si>
  <si>
    <t xml:space="preserve"> NM_001044091 </t>
  </si>
  <si>
    <t xml:space="preserve"> NM_001044101 </t>
  </si>
  <si>
    <t xml:space="preserve"> NM_001044103 </t>
  </si>
  <si>
    <t xml:space="preserve"> NM_001044107 </t>
  </si>
  <si>
    <t xml:space="preserve"> NM_001044109 </t>
  </si>
  <si>
    <t xml:space="preserve"> NM_001044111 </t>
  </si>
  <si>
    <t xml:space="preserve"> NM_001044113 </t>
  </si>
  <si>
    <t xml:space="preserve"> NM_001044117 </t>
  </si>
  <si>
    <t xml:space="preserve"> NM_001044119 </t>
  </si>
  <si>
    <t xml:space="preserve"> NM_001044121 </t>
  </si>
  <si>
    <t xml:space="preserve"> NM_001044123 </t>
  </si>
  <si>
    <t xml:space="preserve"> NM_001044125 </t>
  </si>
  <si>
    <t xml:space="preserve"> NM_001044128 </t>
  </si>
  <si>
    <t xml:space="preserve"> NM_001044129 </t>
  </si>
  <si>
    <t xml:space="preserve"> NM_001044131 </t>
  </si>
  <si>
    <t xml:space="preserve"> NM_001044133 </t>
  </si>
  <si>
    <t xml:space="preserve"> NM_001044135 </t>
  </si>
  <si>
    <t xml:space="preserve"> NM_001044137 </t>
  </si>
  <si>
    <t xml:space="preserve"> NM_001044141 </t>
  </si>
  <si>
    <t xml:space="preserve"> NM_001044143 </t>
  </si>
  <si>
    <t xml:space="preserve"> NM_001044147 </t>
  </si>
  <si>
    <t xml:space="preserve"> NM_001044149 </t>
  </si>
  <si>
    <t xml:space="preserve"> NM_001044153 </t>
  </si>
  <si>
    <t xml:space="preserve"> NM_001044157 </t>
  </si>
  <si>
    <t xml:space="preserve"> NM_001044165 </t>
  </si>
  <si>
    <t xml:space="preserve"> NM_001044171 </t>
  </si>
  <si>
    <t xml:space="preserve"> NM_001044173 </t>
  </si>
  <si>
    <t xml:space="preserve"> NM_001044175 </t>
  </si>
  <si>
    <t xml:space="preserve"> NM_001044177 </t>
  </si>
  <si>
    <t xml:space="preserve"> NM_001044179 </t>
  </si>
  <si>
    <t xml:space="preserve"> NM_001044183 </t>
  </si>
  <si>
    <t xml:space="preserve"> NM_001044187 </t>
  </si>
  <si>
    <t xml:space="preserve"> NM_001044189 </t>
  </si>
  <si>
    <t xml:space="preserve"> NM_001044191 </t>
  </si>
  <si>
    <t xml:space="preserve"> NM_001044197 </t>
  </si>
  <si>
    <t xml:space="preserve"> NM_001044199 </t>
  </si>
  <si>
    <t xml:space="preserve"> NM_001044203 </t>
  </si>
  <si>
    <t xml:space="preserve"> NM_001044205 </t>
  </si>
  <si>
    <t xml:space="preserve"> NM_001044207 </t>
  </si>
  <si>
    <t xml:space="preserve"> NM_001044211 </t>
  </si>
  <si>
    <t xml:space="preserve"> NM_001044213 </t>
  </si>
  <si>
    <t xml:space="preserve"> NM_001044218 </t>
  </si>
  <si>
    <t xml:space="preserve"> NM_001045491 </t>
  </si>
  <si>
    <t xml:space="preserve"> NM_001045492 </t>
  </si>
  <si>
    <t xml:space="preserve"> NM_001046638 </t>
  </si>
  <si>
    <t xml:space="preserve"> NM_001046639 </t>
  </si>
  <si>
    <t xml:space="preserve"> NM_001046640 </t>
  </si>
  <si>
    <t xml:space="preserve"> NM_001046642 </t>
  </si>
  <si>
    <t xml:space="preserve"> NM_001046643 </t>
  </si>
  <si>
    <t xml:space="preserve"> NM_001046644 </t>
  </si>
  <si>
    <t xml:space="preserve"> NM_001046645 </t>
  </si>
  <si>
    <t xml:space="preserve"> NM_001046646 </t>
  </si>
  <si>
    <t xml:space="preserve"> NM_001046649 </t>
  </si>
  <si>
    <t xml:space="preserve"> NM_001046652 </t>
  </si>
  <si>
    <t xml:space="preserve"> NM_001046654 </t>
  </si>
  <si>
    <t xml:space="preserve"> NM_001046658 </t>
  </si>
  <si>
    <t xml:space="preserve"> NM_001046659 </t>
  </si>
  <si>
    <t xml:space="preserve"> NM_001046660 </t>
  </si>
  <si>
    <t xml:space="preserve"> NM_001046661 </t>
  </si>
  <si>
    <t xml:space="preserve"> NM_001046662 </t>
  </si>
  <si>
    <t xml:space="preserve"> NM_001046663 </t>
  </si>
  <si>
    <t xml:space="preserve"> NM_001046665 </t>
  </si>
  <si>
    <t xml:space="preserve"> NM_001046666 </t>
  </si>
  <si>
    <t xml:space="preserve"> NM_001046667 </t>
  </si>
  <si>
    <t xml:space="preserve"> NM_001046668 </t>
  </si>
  <si>
    <t xml:space="preserve"> NM_001046669 </t>
  </si>
  <si>
    <t xml:space="preserve"> NM_001046671 </t>
  </si>
  <si>
    <t xml:space="preserve"> NM_001046672 </t>
  </si>
  <si>
    <t xml:space="preserve"> NM_001046673 </t>
  </si>
  <si>
    <t xml:space="preserve"> NM_001046674 </t>
  </si>
  <si>
    <t xml:space="preserve"> NM_001046675 </t>
  </si>
  <si>
    <t xml:space="preserve"> NM_001046677 </t>
  </si>
  <si>
    <t xml:space="preserve"> NM_001046678 </t>
  </si>
  <si>
    <t xml:space="preserve"> NM_001046679 </t>
  </si>
  <si>
    <t xml:space="preserve"> NM_001046680 </t>
  </si>
  <si>
    <t xml:space="preserve"> NM_001046681 </t>
  </si>
  <si>
    <t xml:space="preserve"> NM_001046682 </t>
  </si>
  <si>
    <t xml:space="preserve"> NM_001046683 </t>
  </si>
  <si>
    <t xml:space="preserve"> NM_001046685 </t>
  </si>
  <si>
    <t xml:space="preserve"> NM_001046686 </t>
  </si>
  <si>
    <t xml:space="preserve"> NM_001046687 </t>
  </si>
  <si>
    <t xml:space="preserve"> NM_001046688 </t>
  </si>
  <si>
    <t xml:space="preserve"> NM_001046690 </t>
  </si>
  <si>
    <t xml:space="preserve"> NM_001046693 </t>
  </si>
  <si>
    <t xml:space="preserve"> NM_001046694 </t>
  </si>
  <si>
    <t xml:space="preserve"> NM_001046695 </t>
  </si>
  <si>
    <t xml:space="preserve"> NM_001046697 </t>
  </si>
  <si>
    <t xml:space="preserve"> NM_001046698 </t>
  </si>
  <si>
    <t xml:space="preserve"> NM_001046699 </t>
  </si>
  <si>
    <t xml:space="preserve"> NM_001046700 </t>
  </si>
  <si>
    <t xml:space="preserve"> NM_001046701 </t>
  </si>
  <si>
    <t xml:space="preserve"> NM_001046702 </t>
  </si>
  <si>
    <t xml:space="preserve"> NM_001046703 </t>
  </si>
  <si>
    <t xml:space="preserve"> NM_001046705 </t>
  </si>
  <si>
    <t xml:space="preserve"> NM_001046706 </t>
  </si>
  <si>
    <t xml:space="preserve"> NM_001046707 </t>
  </si>
  <si>
    <t xml:space="preserve"> NM_001046708 </t>
  </si>
  <si>
    <t xml:space="preserve"> NM_001046709 </t>
  </si>
  <si>
    <t xml:space="preserve"> NM_001046712 </t>
  </si>
  <si>
    <t xml:space="preserve"> NM_001046714 </t>
  </si>
  <si>
    <t xml:space="preserve"> NM_001046715 </t>
  </si>
  <si>
    <t xml:space="preserve"> NM_001046716 </t>
  </si>
  <si>
    <t xml:space="preserve"> NM_001046718 </t>
  </si>
  <si>
    <t xml:space="preserve"> NM_001046719 </t>
  </si>
  <si>
    <t xml:space="preserve"> NM_001046720 </t>
  </si>
  <si>
    <t xml:space="preserve"> NM_001046721 </t>
  </si>
  <si>
    <t xml:space="preserve"> NM_001046722 </t>
  </si>
  <si>
    <t xml:space="preserve"> NM_001046726 </t>
  </si>
  <si>
    <t xml:space="preserve"> NM_001046727 </t>
  </si>
  <si>
    <t xml:space="preserve"> NM_001046728 </t>
  </si>
  <si>
    <t xml:space="preserve"> NM_001046729 </t>
  </si>
  <si>
    <t xml:space="preserve"> NM_001046730 </t>
  </si>
  <si>
    <t xml:space="preserve"> NM_001046732 </t>
  </si>
  <si>
    <t xml:space="preserve"> NM_001046733 </t>
  </si>
  <si>
    <t xml:space="preserve"> NM_001046734 </t>
  </si>
  <si>
    <t xml:space="preserve"> NM_001046735 </t>
  </si>
  <si>
    <t xml:space="preserve"> NM_001046736 </t>
  </si>
  <si>
    <t xml:space="preserve"> NM_001046739 </t>
  </si>
  <si>
    <t xml:space="preserve"> NM_001046741 </t>
  </si>
  <si>
    <t xml:space="preserve"> NM_001046742 </t>
  </si>
  <si>
    <t xml:space="preserve"> NM_001046743 </t>
  </si>
  <si>
    <t xml:space="preserve"> NM_001046744 </t>
  </si>
  <si>
    <t xml:space="preserve"> NM_001046745 </t>
  </si>
  <si>
    <t xml:space="preserve"> NM_001046746 </t>
  </si>
  <si>
    <t xml:space="preserve"> NM_001046747 </t>
  </si>
  <si>
    <t xml:space="preserve"> NM_001046750 </t>
  </si>
  <si>
    <t xml:space="preserve"> NM_001046752 </t>
  </si>
  <si>
    <t xml:space="preserve"> NM_001046753 </t>
  </si>
  <si>
    <t xml:space="preserve"> NM_001046756 </t>
  </si>
  <si>
    <t xml:space="preserve"> NM_001046757 </t>
  </si>
  <si>
    <t xml:space="preserve"> NM_001046758 </t>
  </si>
  <si>
    <t xml:space="preserve"> NM_001046759 </t>
  </si>
  <si>
    <t xml:space="preserve"> NM_001046760 </t>
  </si>
  <si>
    <t xml:space="preserve"> NM_001046761 </t>
  </si>
  <si>
    <t xml:space="preserve"> NM_001046763 </t>
  </si>
  <si>
    <t xml:space="preserve"> NM_001046764 </t>
  </si>
  <si>
    <t xml:space="preserve"> NM_001046765 </t>
  </si>
  <si>
    <t xml:space="preserve"> NM_001046769 </t>
  </si>
  <si>
    <t xml:space="preserve"> NM_001046771 </t>
  </si>
  <si>
    <t xml:space="preserve"> NM_001046772 </t>
  </si>
  <si>
    <t xml:space="preserve"> NM_001046773 </t>
  </si>
  <si>
    <t xml:space="preserve"> NM_001046775 </t>
  </si>
  <si>
    <t xml:space="preserve"> NM_001046776 </t>
  </si>
  <si>
    <t xml:space="preserve"> NM_001046777 </t>
  </si>
  <si>
    <t xml:space="preserve"> NM_001046778 </t>
  </si>
  <si>
    <t xml:space="preserve"> NM_001046780 </t>
  </si>
  <si>
    <t xml:space="preserve"> NM_001046781 </t>
  </si>
  <si>
    <t xml:space="preserve"> NM_001046782 </t>
  </si>
  <si>
    <t xml:space="preserve"> NM_001046783 </t>
  </si>
  <si>
    <t xml:space="preserve"> NM_001046784 </t>
  </si>
  <si>
    <t xml:space="preserve"> NM_001046786 </t>
  </si>
  <si>
    <t xml:space="preserve"> NM_001046789 </t>
  </si>
  <si>
    <t xml:space="preserve"> NM_001046790 </t>
  </si>
  <si>
    <t xml:space="preserve"> NM_001046793 </t>
  </si>
  <si>
    <t xml:space="preserve"> NM_001046795 </t>
  </si>
  <si>
    <t xml:space="preserve"> NM_001046796 </t>
  </si>
  <si>
    <t xml:space="preserve"> NM_001046798 </t>
  </si>
  <si>
    <t xml:space="preserve"> NM_001046800 </t>
  </si>
  <si>
    <t xml:space="preserve"> NM_001046803 </t>
  </si>
  <si>
    <t xml:space="preserve"> NM_001046804 </t>
  </si>
  <si>
    <t xml:space="preserve"> NM_001046805 </t>
  </si>
  <si>
    <t xml:space="preserve"> NM_001046806 </t>
  </si>
  <si>
    <t xml:space="preserve"> NM_001046807 </t>
  </si>
  <si>
    <t xml:space="preserve"> NM_001046808 </t>
  </si>
  <si>
    <t xml:space="preserve"> NM_001046809 </t>
  </si>
  <si>
    <t xml:space="preserve"> NM_001046811 </t>
  </si>
  <si>
    <t xml:space="preserve"> NM_001046814 </t>
  </si>
  <si>
    <t xml:space="preserve"> NM_001046816 </t>
  </si>
  <si>
    <t xml:space="preserve"> NM_001046817 </t>
  </si>
  <si>
    <t xml:space="preserve"> NM_001046818 </t>
  </si>
  <si>
    <t xml:space="preserve"> NM_001046819 </t>
  </si>
  <si>
    <t xml:space="preserve"> NM_001046820 </t>
  </si>
  <si>
    <t xml:space="preserve"> NM_001046821 </t>
  </si>
  <si>
    <t xml:space="preserve"> NM_001046822 </t>
  </si>
  <si>
    <t xml:space="preserve"> NM_001046823 </t>
  </si>
  <si>
    <t xml:space="preserve"> NM_001046826 </t>
  </si>
  <si>
    <t xml:space="preserve"> NM_001046827 </t>
  </si>
  <si>
    <t xml:space="preserve"> NM_001046833 </t>
  </si>
  <si>
    <t xml:space="preserve"> NM_001046834 </t>
  </si>
  <si>
    <t xml:space="preserve"> NM_001046835 </t>
  </si>
  <si>
    <t xml:space="preserve"> NM_001046836 </t>
  </si>
  <si>
    <t xml:space="preserve"> NM_001046837 </t>
  </si>
  <si>
    <t xml:space="preserve"> NM_001046839 </t>
  </si>
  <si>
    <t xml:space="preserve"> NM_001046840 </t>
  </si>
  <si>
    <t xml:space="preserve"> NM_001046842 </t>
  </si>
  <si>
    <t xml:space="preserve"> NM_001046843 </t>
  </si>
  <si>
    <t xml:space="preserve"> NM_001046844 </t>
  </si>
  <si>
    <t xml:space="preserve"> NM_001046846 </t>
  </si>
  <si>
    <t xml:space="preserve"> NM_001046847 </t>
  </si>
  <si>
    <t xml:space="preserve"> NM_001046849 </t>
  </si>
  <si>
    <t xml:space="preserve"> NM_001046850 </t>
  </si>
  <si>
    <t xml:space="preserve"> NM_001046851 </t>
  </si>
  <si>
    <t xml:space="preserve"> NM_001046856 </t>
  </si>
  <si>
    <t xml:space="preserve"> NM_001046857 </t>
  </si>
  <si>
    <t xml:space="preserve"> NM_001046858 </t>
  </si>
  <si>
    <t xml:space="preserve"> NM_001046860 </t>
  </si>
  <si>
    <t xml:space="preserve"> NM_001046866 </t>
  </si>
  <si>
    <t xml:space="preserve"> NM_001046868 </t>
  </si>
  <si>
    <t xml:space="preserve"> NM_001046870 </t>
  </si>
  <si>
    <t xml:space="preserve"> NM_001046871 </t>
  </si>
  <si>
    <t xml:space="preserve"> NM_001046872 </t>
  </si>
  <si>
    <t xml:space="preserve"> NM_001046873 </t>
  </si>
  <si>
    <t xml:space="preserve"> NM_001046875 </t>
  </si>
  <si>
    <t xml:space="preserve"> NM_001046876 </t>
  </si>
  <si>
    <t xml:space="preserve"> NM_001046879 </t>
  </si>
  <si>
    <t xml:space="preserve"> NM_001046880 </t>
  </si>
  <si>
    <t xml:space="preserve"> NM_001046881 </t>
  </si>
  <si>
    <t xml:space="preserve"> NM_001046883 </t>
  </si>
  <si>
    <t xml:space="preserve"> NM_001046884 </t>
  </si>
  <si>
    <t xml:space="preserve"> NM_001046885 </t>
  </si>
  <si>
    <t xml:space="preserve"> NM_001046887 </t>
  </si>
  <si>
    <t xml:space="preserve"> NM_001046889 </t>
  </si>
  <si>
    <t xml:space="preserve"> NM_001046890 </t>
  </si>
  <si>
    <t xml:space="preserve"> NM_001046891 </t>
  </si>
  <si>
    <t xml:space="preserve"> NM_001046892 </t>
  </si>
  <si>
    <t xml:space="preserve"> NM_001046894 </t>
  </si>
  <si>
    <t xml:space="preserve"> NM_001046895 </t>
  </si>
  <si>
    <t xml:space="preserve"> NM_001046897 </t>
  </si>
  <si>
    <t xml:space="preserve"> NM_001046898 </t>
  </si>
  <si>
    <t xml:space="preserve"> NM_001046899 </t>
  </si>
  <si>
    <t xml:space="preserve"> NM_001046900 </t>
  </si>
  <si>
    <t xml:space="preserve"> NM_001046901 </t>
  </si>
  <si>
    <t xml:space="preserve"> NM_001046903 </t>
  </si>
  <si>
    <t xml:space="preserve"> NM_001046904 </t>
  </si>
  <si>
    <t xml:space="preserve"> NM_001046906 </t>
  </si>
  <si>
    <t xml:space="preserve"> NM_001046907 </t>
  </si>
  <si>
    <t xml:space="preserve"> NM_001046908 </t>
  </si>
  <si>
    <t xml:space="preserve"> NM_001046910 </t>
  </si>
  <si>
    <t xml:space="preserve"> NM_001046913 </t>
  </si>
  <si>
    <t xml:space="preserve"> NM_001046914 </t>
  </si>
  <si>
    <t xml:space="preserve"> NM_001046915 </t>
  </si>
  <si>
    <t xml:space="preserve"> NM_001046917 </t>
  </si>
  <si>
    <t xml:space="preserve"> NM_001046918 </t>
  </si>
  <si>
    <t xml:space="preserve"> NM_001046919 </t>
  </si>
  <si>
    <t xml:space="preserve"> NM_001046921 </t>
  </si>
  <si>
    <t xml:space="preserve"> NM_001046923 </t>
  </si>
  <si>
    <t xml:space="preserve"> NM_001046924 </t>
  </si>
  <si>
    <t xml:space="preserve"> NM_001046927 </t>
  </si>
  <si>
    <t xml:space="preserve"> NM_001046928 </t>
  </si>
  <si>
    <t xml:space="preserve"> NM_001046929 </t>
  </si>
  <si>
    <t xml:space="preserve"> NM_001046931 </t>
  </si>
  <si>
    <t xml:space="preserve"> NM_001046934 </t>
  </si>
  <si>
    <t xml:space="preserve"> NM_001046935 </t>
  </si>
  <si>
    <t xml:space="preserve"> NM_001046936 </t>
  </si>
  <si>
    <t xml:space="preserve"> NM_001046937 </t>
  </si>
  <si>
    <t xml:space="preserve"> NM_001046939 </t>
  </si>
  <si>
    <t xml:space="preserve"> NM_001046941 </t>
  </si>
  <si>
    <t xml:space="preserve"> NM_001046942 </t>
  </si>
  <si>
    <t xml:space="preserve"> NM_001046943 </t>
  </si>
  <si>
    <t xml:space="preserve"> NM_001046944 </t>
  </si>
  <si>
    <t xml:space="preserve"> NM_001046945 </t>
  </si>
  <si>
    <t xml:space="preserve"> NM_001046947 </t>
  </si>
  <si>
    <t xml:space="preserve"> NM_001046949 </t>
  </si>
  <si>
    <t xml:space="preserve"> NM_001046950 </t>
  </si>
  <si>
    <t xml:space="preserve"> NM_001046951 </t>
  </si>
  <si>
    <t xml:space="preserve"> NM_001046953 </t>
  </si>
  <si>
    <t xml:space="preserve"> NM_001046955 </t>
  </si>
  <si>
    <t xml:space="preserve"> NM_001046956 </t>
  </si>
  <si>
    <t xml:space="preserve"> NM_001046957 </t>
  </si>
  <si>
    <t xml:space="preserve"> NM_001046958 </t>
  </si>
  <si>
    <t xml:space="preserve"> NM_001046962 </t>
  </si>
  <si>
    <t xml:space="preserve"> NM_001046963 </t>
  </si>
  <si>
    <t xml:space="preserve"> NM_001046964 </t>
  </si>
  <si>
    <t xml:space="preserve"> NM_001046966 </t>
  </si>
  <si>
    <t xml:space="preserve"> NM_001046967 </t>
  </si>
  <si>
    <t xml:space="preserve"> NM_001046968 </t>
  </si>
  <si>
    <t xml:space="preserve"> NM_001046969 </t>
  </si>
  <si>
    <t xml:space="preserve"> NM_001046970 </t>
  </si>
  <si>
    <t xml:space="preserve"> NM_001046971 </t>
  </si>
  <si>
    <t xml:space="preserve"> NM_001046972 </t>
  </si>
  <si>
    <t xml:space="preserve"> NM_001046973 </t>
  </si>
  <si>
    <t xml:space="preserve"> NM_001046974 </t>
  </si>
  <si>
    <t xml:space="preserve"> NM_001046975 </t>
  </si>
  <si>
    <t xml:space="preserve"> NM_001046976 </t>
  </si>
  <si>
    <t xml:space="preserve"> NM_001046977 </t>
  </si>
  <si>
    <t xml:space="preserve"> NM_001046978 </t>
  </si>
  <si>
    <t xml:space="preserve"> NM_001046979 </t>
  </si>
  <si>
    <t xml:space="preserve"> NM_001046980 </t>
  </si>
  <si>
    <t xml:space="preserve"> NM_001046981 </t>
  </si>
  <si>
    <t xml:space="preserve"> NM_001046982 </t>
  </si>
  <si>
    <t xml:space="preserve"> NM_001046983 </t>
  </si>
  <si>
    <t xml:space="preserve"> NM_001046984 </t>
  </si>
  <si>
    <t xml:space="preserve"> NM_001046986 </t>
  </si>
  <si>
    <t xml:space="preserve"> NM_001046987 </t>
  </si>
  <si>
    <t xml:space="preserve"> NM_001046988 </t>
  </si>
  <si>
    <t xml:space="preserve"> NM_001046989 </t>
  </si>
  <si>
    <t xml:space="preserve"> NM_001046990 </t>
  </si>
  <si>
    <t xml:space="preserve"> NM_001046991 </t>
  </si>
  <si>
    <t xml:space="preserve"> NM_001046992 </t>
  </si>
  <si>
    <t xml:space="preserve"> NM_001046993 </t>
  </si>
  <si>
    <t xml:space="preserve"> NM_001046994 </t>
  </si>
  <si>
    <t xml:space="preserve"> NM_001046995 </t>
  </si>
  <si>
    <t xml:space="preserve"> NM_001046998 </t>
  </si>
  <si>
    <t xml:space="preserve"> NM_001046999 </t>
  </si>
  <si>
    <t xml:space="preserve"> NM_001047000 </t>
  </si>
  <si>
    <t xml:space="preserve"> NM_001047001 </t>
  </si>
  <si>
    <t xml:space="preserve"> NM_001047003 </t>
  </si>
  <si>
    <t xml:space="preserve"> NM_001047004 </t>
  </si>
  <si>
    <t xml:space="preserve"> NM_001047006 </t>
  </si>
  <si>
    <t xml:space="preserve"> NM_001047007 </t>
  </si>
  <si>
    <t xml:space="preserve"> NM_001047008 </t>
  </si>
  <si>
    <t xml:space="preserve"> NM_001047009 </t>
  </si>
  <si>
    <t xml:space="preserve"> NM_001047010 </t>
  </si>
  <si>
    <t xml:space="preserve"> NM_001047011 </t>
  </si>
  <si>
    <t xml:space="preserve"> NM_001047012 </t>
  </si>
  <si>
    <t xml:space="preserve"> NM_001047013 </t>
  </si>
  <si>
    <t xml:space="preserve"> NM_001047014 </t>
  </si>
  <si>
    <t xml:space="preserve"> NM_001047015 </t>
  </si>
  <si>
    <t xml:space="preserve"> NM_001047016 </t>
  </si>
  <si>
    <t xml:space="preserve"> NM_001047018 </t>
  </si>
  <si>
    <t xml:space="preserve"> NM_001047019 </t>
  </si>
  <si>
    <t xml:space="preserve"> NM_001047021 </t>
  </si>
  <si>
    <t xml:space="preserve"> NM_001047022 </t>
  </si>
  <si>
    <t xml:space="preserve"> NM_001047024 </t>
  </si>
  <si>
    <t xml:space="preserve"> NM_001047026 </t>
  </si>
  <si>
    <t xml:space="preserve"> NM_001047027 </t>
  </si>
  <si>
    <t xml:space="preserve"> NM_001047028 </t>
  </si>
  <si>
    <t xml:space="preserve"> NM_001047030 </t>
  </si>
  <si>
    <t xml:space="preserve"> NM_001047031 </t>
  </si>
  <si>
    <t xml:space="preserve"> NM_001047032 </t>
  </si>
  <si>
    <t xml:space="preserve"> NM_001047033 </t>
  </si>
  <si>
    <t xml:space="preserve"> NM_001047035 </t>
  </si>
  <si>
    <t xml:space="preserve"> NM_001047038 </t>
  </si>
  <si>
    <t xml:space="preserve"> NM_001047039 </t>
  </si>
  <si>
    <t xml:space="preserve"> NM_001047040 </t>
  </si>
  <si>
    <t xml:space="preserve"> NM_001047041 </t>
  </si>
  <si>
    <t xml:space="preserve"> NM_001047042 </t>
  </si>
  <si>
    <t xml:space="preserve"> NM_001047043 </t>
  </si>
  <si>
    <t xml:space="preserve"> NM_001047046 </t>
  </si>
  <si>
    <t xml:space="preserve"> NM_001047048 </t>
  </si>
  <si>
    <t xml:space="preserve"> NM_001047049 </t>
  </si>
  <si>
    <t xml:space="preserve"> NM_001047050 </t>
  </si>
  <si>
    <t xml:space="preserve"> NM_001047051 </t>
  </si>
  <si>
    <t xml:space="preserve"> NM_001047052 </t>
  </si>
  <si>
    <t xml:space="preserve"> NM_001047053 </t>
  </si>
  <si>
    <t xml:space="preserve"> NM_001047055 </t>
  </si>
  <si>
    <t xml:space="preserve"> NM_001047056 </t>
  </si>
  <si>
    <t xml:space="preserve"> NM_001047058 </t>
  </si>
  <si>
    <t xml:space="preserve"> NM_001047060 </t>
  </si>
  <si>
    <t xml:space="preserve"> NM_001047061 </t>
  </si>
  <si>
    <t xml:space="preserve"> NM_001047062 </t>
  </si>
  <si>
    <t xml:space="preserve"> NM_001047063 </t>
  </si>
  <si>
    <t xml:space="preserve"> NM_001047064 </t>
  </si>
  <si>
    <t xml:space="preserve"> NM_001047065 </t>
  </si>
  <si>
    <t xml:space="preserve"> NM_001047067 </t>
  </si>
  <si>
    <t xml:space="preserve"> NM_001047068 </t>
  </si>
  <si>
    <t xml:space="preserve"> NM_001047069 </t>
  </si>
  <si>
    <t xml:space="preserve"> NM_001047070 </t>
  </si>
  <si>
    <t xml:space="preserve"> NM_001047071 </t>
  </si>
  <si>
    <t xml:space="preserve"> NM_001047074 </t>
  </si>
  <si>
    <t xml:space="preserve"> NM_001047076 </t>
  </si>
  <si>
    <t xml:space="preserve"> NM_001047077 </t>
  </si>
  <si>
    <t xml:space="preserve"> NM_001047079 </t>
  </si>
  <si>
    <t xml:space="preserve"> NM_001047081 </t>
  </si>
  <si>
    <t xml:space="preserve"> NM_001047082 </t>
  </si>
  <si>
    <t xml:space="preserve"> NM_001047083 </t>
  </si>
  <si>
    <t xml:space="preserve"> NM_001048213 </t>
  </si>
  <si>
    <t xml:space="preserve"> NM_001048214 </t>
  </si>
  <si>
    <t xml:space="preserve"> NM_001048237 </t>
  </si>
  <si>
    <t xml:space="preserve"> NM_001048238 </t>
  </si>
  <si>
    <t xml:space="preserve"> NM_001048239 </t>
  </si>
  <si>
    <t xml:space="preserve"> NM_001083627 </t>
  </si>
  <si>
    <t xml:space="preserve"> NM_001098273 </t>
  </si>
  <si>
    <t xml:space="preserve"> NM_001098274 </t>
  </si>
  <si>
    <t xml:space="preserve"> NM_001098275 </t>
  </si>
  <si>
    <t xml:space="preserve"> NM_001098276 </t>
  </si>
  <si>
    <t xml:space="preserve"> NM_001098277 </t>
  </si>
  <si>
    <t xml:space="preserve"> NM_001098280 </t>
  </si>
  <si>
    <t xml:space="preserve"> NM_001098281 </t>
  </si>
  <si>
    <t xml:space="preserve"> NM_001098282 </t>
  </si>
  <si>
    <t xml:space="preserve"> NM_001098283 </t>
  </si>
  <si>
    <t xml:space="preserve"> NM_001098284 </t>
  </si>
  <si>
    <t xml:space="preserve"> NM_001098286 </t>
  </si>
  <si>
    <t xml:space="preserve"> NM_001098288 </t>
  </si>
  <si>
    <t xml:space="preserve"> NM_001098289 </t>
  </si>
  <si>
    <t xml:space="preserve"> NM_001098294 </t>
  </si>
  <si>
    <t xml:space="preserve"> NM_001098296 </t>
  </si>
  <si>
    <t xml:space="preserve"> NM_001098297 </t>
  </si>
  <si>
    <t xml:space="preserve"> NM_001098298 </t>
  </si>
  <si>
    <t xml:space="preserve"> NM_001098300 </t>
  </si>
  <si>
    <t xml:space="preserve"> NM_001098301 </t>
  </si>
  <si>
    <t xml:space="preserve"> NM_001098302 </t>
  </si>
  <si>
    <t xml:space="preserve"> NM_001098303 </t>
  </si>
  <si>
    <t xml:space="preserve"> NM_001098304 </t>
  </si>
  <si>
    <t xml:space="preserve"> NM_001098305 </t>
  </si>
  <si>
    <t xml:space="preserve"> NM_001098306 </t>
  </si>
  <si>
    <t xml:space="preserve"> NM_001098308 </t>
  </si>
  <si>
    <t xml:space="preserve"> NM_001098309 </t>
  </si>
  <si>
    <t xml:space="preserve"> NM_001098310 </t>
  </si>
  <si>
    <t xml:space="preserve"> NM_001098314 </t>
  </si>
  <si>
    <t xml:space="preserve"> NM_001098325 </t>
  </si>
  <si>
    <t xml:space="preserve"> NM_001098326 </t>
  </si>
  <si>
    <t xml:space="preserve"> NM_001098328 </t>
  </si>
  <si>
    <t xml:space="preserve"> NM_001098332 </t>
  </si>
  <si>
    <t xml:space="preserve"> NM_001098333 </t>
  </si>
  <si>
    <t xml:space="preserve"> NM_001098334 </t>
  </si>
  <si>
    <t xml:space="preserve"> NM_001098336 </t>
  </si>
  <si>
    <t xml:space="preserve"> NM_001098337 </t>
  </si>
  <si>
    <t xml:space="preserve"> NM_001098339 </t>
  </si>
  <si>
    <t xml:space="preserve"> NM_001098341 </t>
  </si>
  <si>
    <t xml:space="preserve"> NM_001098343 </t>
  </si>
  <si>
    <t xml:space="preserve"> NM_001098344 </t>
  </si>
  <si>
    <t xml:space="preserve"> NM_001098345 </t>
  </si>
  <si>
    <t xml:space="preserve"> NM_001098349 </t>
  </si>
  <si>
    <t xml:space="preserve"> NM_001098351 </t>
  </si>
  <si>
    <t xml:space="preserve"> NM_001098353 </t>
  </si>
  <si>
    <t xml:space="preserve"> NM_001098355 </t>
  </si>
  <si>
    <t xml:space="preserve"> NM_001098356 </t>
  </si>
  <si>
    <t xml:space="preserve"> NM_001098357 </t>
  </si>
  <si>
    <t xml:space="preserve"> NM_001098358 </t>
  </si>
  <si>
    <t xml:space="preserve"> NM_001098359 </t>
  </si>
  <si>
    <t xml:space="preserve"> NM_001098362 </t>
  </si>
  <si>
    <t xml:space="preserve"> NM_001098363 </t>
  </si>
  <si>
    <t xml:space="preserve"> NM_001098364 </t>
  </si>
  <si>
    <t xml:space="preserve"> NM_001098367 </t>
  </si>
  <si>
    <t xml:space="preserve"> NM_001098369 </t>
  </si>
  <si>
    <t xml:space="preserve"> NM_001099606 </t>
  </si>
  <si>
    <t xml:space="preserve"> NM_001099609 </t>
  </si>
  <si>
    <t xml:space="preserve"> NM_001099610 </t>
  </si>
  <si>
    <t xml:space="preserve"> NM_001099611 </t>
  </si>
  <si>
    <t xml:space="preserve"> NM_001099613 </t>
  </si>
  <si>
    <t xml:space="preserve"> NM_001099614 </t>
  </si>
  <si>
    <t xml:space="preserve"> NM_001099615 </t>
  </si>
  <si>
    <t xml:space="preserve"> NM_001099617 </t>
  </si>
  <si>
    <t xml:space="preserve"> NM_001099619 </t>
  </si>
  <si>
    <t xml:space="preserve"> NM_001099620 </t>
  </si>
  <si>
    <t xml:space="preserve"> NM_001099621 </t>
  </si>
  <si>
    <t xml:space="preserve"> NM_001099622 </t>
  </si>
  <si>
    <t xml:space="preserve"> NM_001099623 </t>
  </si>
  <si>
    <t xml:space="preserve"> NM_001099796 </t>
  </si>
  <si>
    <t xml:space="preserve"> NM_001099797 </t>
  </si>
  <si>
    <t xml:space="preserve"> NM_001099798 </t>
  </si>
  <si>
    <t xml:space="preserve"> NM_001099800 </t>
  </si>
  <si>
    <t xml:space="preserve"> NM_001099803 </t>
  </si>
  <si>
    <t xml:space="preserve"> NM_001099804 </t>
  </si>
  <si>
    <t xml:space="preserve"> NM_001099805 </t>
  </si>
  <si>
    <t xml:space="preserve"> NM_001099807 </t>
  </si>
  <si>
    <t xml:space="preserve"> NM_001099808 </t>
  </si>
  <si>
    <t xml:space="preserve"> NM_001099809 </t>
  </si>
  <si>
    <t xml:space="preserve"> NM_001099812 </t>
  </si>
  <si>
    <t xml:space="preserve"> NM_001099813 </t>
  </si>
  <si>
    <t xml:space="preserve"> NM_001099814 </t>
  </si>
  <si>
    <t xml:space="preserve"> NM_001099817 </t>
  </si>
  <si>
    <t xml:space="preserve"> NM_001099819 </t>
  </si>
  <si>
    <t xml:space="preserve"> NM_001099820 </t>
  </si>
  <si>
    <t xml:space="preserve"> NM_001099823 </t>
  </si>
  <si>
    <t xml:space="preserve"> NM_001099825 </t>
  </si>
  <si>
    <t xml:space="preserve"> NM_001099826 </t>
  </si>
  <si>
    <t xml:space="preserve"> NM_001099827 </t>
  </si>
  <si>
    <t xml:space="preserve"> NM_001099830 </t>
  </si>
  <si>
    <t xml:space="preserve"> NM_001099831 </t>
  </si>
  <si>
    <t xml:space="preserve"> NM_001099832 </t>
  </si>
  <si>
    <t xml:space="preserve"> NM_001099833 </t>
  </si>
  <si>
    <t xml:space="preserve"> NM_001099835 </t>
  </si>
  <si>
    <t xml:space="preserve"> NM_001099837 </t>
  </si>
  <si>
    <t xml:space="preserve"> NM_001099838 </t>
  </si>
  <si>
    <t xml:space="preserve"> NM_001099839 </t>
  </si>
  <si>
    <t xml:space="preserve"> NM_001099842 </t>
  </si>
  <si>
    <t xml:space="preserve"> NM_001099843 </t>
  </si>
  <si>
    <t xml:space="preserve"> NM_001099844 </t>
  </si>
  <si>
    <t xml:space="preserve"> NM_001099849 </t>
  </si>
  <si>
    <t xml:space="preserve"> NM_001101726 </t>
  </si>
  <si>
    <t xml:space="preserve"> NM_001101727 </t>
  </si>
  <si>
    <t xml:space="preserve"> NM_001101729 </t>
  </si>
  <si>
    <t xml:space="preserve"> NM_001102464 </t>
  </si>
  <si>
    <t xml:space="preserve">NM_001043315 </t>
  </si>
  <si>
    <t xml:space="preserve">NM_001043316 </t>
  </si>
  <si>
    <t xml:space="preserve">NM_001043359 </t>
  </si>
  <si>
    <t xml:space="preserve">NM_001043360 </t>
  </si>
  <si>
    <t xml:space="preserve">NM_001043361 </t>
  </si>
  <si>
    <t xml:space="preserve">NM_001043362 </t>
  </si>
  <si>
    <t xml:space="preserve">NM_001043363 </t>
  </si>
  <si>
    <t xml:space="preserve">NM_001043365 </t>
  </si>
  <si>
    <t xml:space="preserve">NM_001043366 </t>
  </si>
  <si>
    <t xml:space="preserve">NM_001043367 </t>
  </si>
  <si>
    <t xml:space="preserve">NM_001043369 </t>
  </si>
  <si>
    <t xml:space="preserve">NM_001043370 </t>
  </si>
  <si>
    <t xml:space="preserve">NM_001043371 </t>
  </si>
  <si>
    <t xml:space="preserve">NM_001043372 </t>
  </si>
  <si>
    <t xml:space="preserve">NM_001043373 </t>
  </si>
  <si>
    <t xml:space="preserve">NM_001043374 </t>
  </si>
  <si>
    <t xml:space="preserve">NM_001043375 </t>
  </si>
  <si>
    <t xml:space="preserve">NM_001043376 </t>
  </si>
  <si>
    <t xml:space="preserve">NM_001043377 </t>
  </si>
  <si>
    <t xml:space="preserve">NM_001043378 </t>
  </si>
  <si>
    <t xml:space="preserve">NM_001043379 </t>
  </si>
  <si>
    <t xml:space="preserve">NM_001043380 </t>
  </si>
  <si>
    <t xml:space="preserve">NM_001043381 </t>
  </si>
  <si>
    <t xml:space="preserve">NM_001043383 </t>
  </si>
  <si>
    <t xml:space="preserve">NM_001043384 </t>
  </si>
  <si>
    <t xml:space="preserve">NM_001043385 </t>
  </si>
  <si>
    <t xml:space="preserve">NM_001043387 </t>
  </si>
  <si>
    <t xml:space="preserve">NM_001043388 </t>
  </si>
  <si>
    <t xml:space="preserve">NM_001043389 </t>
  </si>
  <si>
    <t xml:space="preserve">NM_001043390 </t>
  </si>
  <si>
    <t xml:space="preserve">NM_001043391 </t>
  </si>
  <si>
    <t xml:space="preserve">NM_001043392 </t>
  </si>
  <si>
    <t xml:space="preserve">NM_001043393 </t>
  </si>
  <si>
    <t xml:space="preserve">NM_001043394 </t>
  </si>
  <si>
    <t xml:space="preserve">NM_001043395 </t>
  </si>
  <si>
    <t xml:space="preserve">NM_001043396 </t>
  </si>
  <si>
    <t xml:space="preserve">NM_001043397 </t>
  </si>
  <si>
    <t xml:space="preserve">NM_001043398 </t>
  </si>
  <si>
    <t xml:space="preserve">NM_001043399 </t>
  </si>
  <si>
    <t xml:space="preserve">NM_001043401 </t>
  </si>
  <si>
    <t xml:space="preserve">NM_001043402 </t>
  </si>
  <si>
    <t xml:space="preserve">NM_001043403 </t>
  </si>
  <si>
    <t xml:space="preserve">NM_001043404 </t>
  </si>
  <si>
    <t xml:space="preserve">NM_001043405 </t>
  </si>
  <si>
    <t xml:space="preserve">NM_001043406 </t>
  </si>
  <si>
    <t xml:space="preserve">NM_001043407 </t>
  </si>
  <si>
    <t xml:space="preserve">NM_001043408 </t>
  </si>
  <si>
    <t xml:space="preserve">NM_001043410 </t>
  </si>
  <si>
    <t xml:space="preserve">NM_001043411 </t>
  </si>
  <si>
    <t xml:space="preserve">NM_001043413 </t>
  </si>
  <si>
    <t xml:space="preserve">NM_001043414 </t>
  </si>
  <si>
    <t xml:space="preserve">NM_001043416 </t>
  </si>
  <si>
    <t xml:space="preserve">NM_001043417 </t>
  </si>
  <si>
    <t xml:space="preserve">NM_001043418 </t>
  </si>
  <si>
    <t xml:space="preserve">NM_001043419 </t>
  </si>
  <si>
    <t xml:space="preserve">NM_001043420 </t>
  </si>
  <si>
    <t xml:space="preserve">NM_001043421 </t>
  </si>
  <si>
    <t xml:space="preserve">NM_001043422 </t>
  </si>
  <si>
    <t xml:space="preserve">NM_001043423 </t>
  </si>
  <si>
    <t xml:space="preserve">NM_001043424 </t>
  </si>
  <si>
    <t xml:space="preserve">NM_001043425 </t>
  </si>
  <si>
    <t xml:space="preserve">NM_001043426 </t>
  </si>
  <si>
    <t xml:space="preserve">NM_001043427 </t>
  </si>
  <si>
    <t xml:space="preserve">NM_001043428 </t>
  </si>
  <si>
    <t xml:space="preserve">NM_001043429 </t>
  </si>
  <si>
    <t xml:space="preserve">NM_001043430 </t>
  </si>
  <si>
    <t xml:space="preserve">NM_001043431 </t>
  </si>
  <si>
    <t xml:space="preserve">NM_001043432 </t>
  </si>
  <si>
    <t xml:space="preserve">NM_001043433 </t>
  </si>
  <si>
    <t xml:space="preserve">NM_001043434 </t>
  </si>
  <si>
    <t xml:space="preserve">NM_001043435 </t>
  </si>
  <si>
    <t xml:space="preserve">NM_001043436 </t>
  </si>
  <si>
    <t xml:space="preserve">NM_001043437 </t>
  </si>
  <si>
    <t xml:space="preserve">NM_001043438 </t>
  </si>
  <si>
    <t xml:space="preserve">NM_001043439 </t>
  </si>
  <si>
    <t xml:space="preserve">NM_001043440 </t>
  </si>
  <si>
    <t xml:space="preserve">NM_001043441 </t>
  </si>
  <si>
    <t xml:space="preserve">NM_001043442 </t>
  </si>
  <si>
    <t xml:space="preserve">NM_001043443 </t>
  </si>
  <si>
    <t xml:space="preserve">NM_001043444 </t>
  </si>
  <si>
    <t xml:space="preserve">NM_001043445 </t>
  </si>
  <si>
    <t xml:space="preserve">NM_001043446 </t>
  </si>
  <si>
    <t xml:space="preserve">NM_001043447 </t>
  </si>
  <si>
    <t xml:space="preserve">NM_001043448 </t>
  </si>
  <si>
    <t xml:space="preserve">NM_001043449 </t>
  </si>
  <si>
    <t xml:space="preserve">NM_001043450 </t>
  </si>
  <si>
    <t xml:space="preserve">NM_001043451 </t>
  </si>
  <si>
    <t xml:space="preserve">NM_001043452 </t>
  </si>
  <si>
    <t xml:space="preserve">NM_001043453 </t>
  </si>
  <si>
    <t xml:space="preserve">NM_001043454 </t>
  </si>
  <si>
    <t xml:space="preserve">NM_001043455 </t>
  </si>
  <si>
    <t xml:space="preserve">NM_001043456 </t>
  </si>
  <si>
    <t xml:space="preserve">NM_001043457 </t>
  </si>
  <si>
    <t xml:space="preserve">NM_001043458 </t>
  </si>
  <si>
    <t xml:space="preserve">NM_001043460 </t>
  </si>
  <si>
    <t xml:space="preserve">NM_001043461 </t>
  </si>
  <si>
    <t xml:space="preserve">NM_001043462 </t>
  </si>
  <si>
    <t xml:space="preserve">NM_001043463 </t>
  </si>
  <si>
    <t xml:space="preserve">NM_001043464 </t>
  </si>
  <si>
    <t xml:space="preserve">NM_001043465 </t>
  </si>
  <si>
    <t xml:space="preserve">NM_001043467 </t>
  </si>
  <si>
    <t xml:space="preserve">NM_001043468 </t>
  </si>
  <si>
    <t xml:space="preserve">NM_001043469 </t>
  </si>
  <si>
    <t xml:space="preserve">NM_001043470 </t>
  </si>
  <si>
    <t xml:space="preserve">NM_001043471 </t>
  </si>
  <si>
    <t xml:space="preserve">NM_001043472 </t>
  </si>
  <si>
    <t xml:space="preserve">NM_001043473 </t>
  </si>
  <si>
    <t xml:space="preserve">NM_001043474 </t>
  </si>
  <si>
    <t xml:space="preserve">NM_001043475 </t>
  </si>
  <si>
    <t xml:space="preserve">NM_001043476 </t>
  </si>
  <si>
    <t xml:space="preserve">NM_001043477 </t>
  </si>
  <si>
    <t xml:space="preserve">NM_001043478 </t>
  </si>
  <si>
    <t xml:space="preserve">NM_001043479 </t>
  </si>
  <si>
    <t xml:space="preserve">NM_001043480 </t>
  </si>
  <si>
    <t xml:space="preserve">NM_001043481 </t>
  </si>
  <si>
    <t xml:space="preserve">NM_001043482 </t>
  </si>
  <si>
    <t xml:space="preserve">NM_001043483 </t>
  </si>
  <si>
    <t xml:space="preserve">NM_001043484 </t>
  </si>
  <si>
    <t xml:space="preserve">NM_001043485 </t>
  </si>
  <si>
    <t xml:space="preserve">NM_001043486 </t>
  </si>
  <si>
    <t xml:space="preserve">NM_001043487 </t>
  </si>
  <si>
    <t xml:space="preserve">NM_001043488 </t>
  </si>
  <si>
    <t xml:space="preserve">NM_001043491 </t>
  </si>
  <si>
    <t xml:space="preserve">NM_001043492 </t>
  </si>
  <si>
    <t xml:space="preserve">NM_001043493 </t>
  </si>
  <si>
    <t xml:space="preserve">NM_001043494 </t>
  </si>
  <si>
    <t xml:space="preserve">NM_001043495 </t>
  </si>
  <si>
    <t xml:space="preserve">NM_001043498 </t>
  </si>
  <si>
    <t xml:space="preserve">NM_001043499 </t>
  </si>
  <si>
    <t xml:space="preserve">NM_001043500 </t>
  </si>
  <si>
    <t xml:space="preserve">NM_001043501 </t>
  </si>
  <si>
    <t xml:space="preserve">NM_001043502 </t>
  </si>
  <si>
    <t xml:space="preserve">NM_001043503 </t>
  </si>
  <si>
    <t xml:space="preserve">NM_001043504 </t>
  </si>
  <si>
    <t xml:space="preserve">NM_001043505 </t>
  </si>
  <si>
    <t xml:space="preserve">NM_001043506 </t>
  </si>
  <si>
    <t xml:space="preserve">NM_001043507 </t>
  </si>
  <si>
    <t xml:space="preserve">NM_001043508 </t>
  </si>
  <si>
    <t xml:space="preserve">NM_001043509 </t>
  </si>
  <si>
    <t xml:space="preserve">NM_001043510 </t>
  </si>
  <si>
    <t xml:space="preserve">NM_001043511 </t>
  </si>
  <si>
    <t xml:space="preserve">NM_001043512 </t>
  </si>
  <si>
    <t xml:space="preserve">NM_001043513 </t>
  </si>
  <si>
    <t xml:space="preserve">NM_001043516 </t>
  </si>
  <si>
    <t xml:space="preserve">NM_001043518 </t>
  </si>
  <si>
    <t xml:space="preserve">NM_001043521 </t>
  </si>
  <si>
    <t xml:space="preserve">NM_001043527 </t>
  </si>
  <si>
    <t xml:space="preserve">NM_001043528 </t>
  </si>
  <si>
    <t xml:space="preserve">NM_001043530 </t>
  </si>
  <si>
    <t xml:space="preserve">NM_001043533 </t>
  </si>
  <si>
    <t xml:space="preserve">NM_001043535 </t>
  </si>
  <si>
    <t xml:space="preserve">NM_001043539 </t>
  </si>
  <si>
    <t xml:space="preserve">NM_001043542 </t>
  </si>
  <si>
    <t xml:space="preserve">NM_001043544 </t>
  </si>
  <si>
    <t xml:space="preserve">NM_001043546 </t>
  </si>
  <si>
    <t xml:space="preserve">NM_001043548 </t>
  </si>
  <si>
    <t xml:space="preserve">NM_001043549 </t>
  </si>
  <si>
    <t xml:space="preserve">NM_001043550 </t>
  </si>
  <si>
    <t xml:space="preserve">NM_001043552 </t>
  </si>
  <si>
    <t xml:space="preserve">NM_001043553 </t>
  </si>
  <si>
    <t xml:space="preserve">NM_001043555 </t>
  </si>
  <si>
    <t xml:space="preserve">NM_001043556 </t>
  </si>
  <si>
    <t xml:space="preserve">NM_001043560 </t>
  </si>
  <si>
    <t xml:space="preserve">NM_001043564 </t>
  </si>
  <si>
    <t xml:space="preserve">NM_001043568 </t>
  </si>
  <si>
    <t xml:space="preserve">NM_001043569 </t>
  </si>
  <si>
    <t xml:space="preserve">NM_001043570 </t>
  </si>
  <si>
    <t xml:space="preserve">NM_001043572 </t>
  </si>
  <si>
    <t xml:space="preserve">NM_001043574 </t>
  </si>
  <si>
    <t xml:space="preserve">NM_001043575 </t>
  </si>
  <si>
    <t xml:space="preserve">NM_001043577 </t>
  </si>
  <si>
    <t xml:space="preserve">NM_001043581 </t>
  </si>
  <si>
    <t xml:space="preserve">NM_001043584 </t>
  </si>
  <si>
    <t xml:space="preserve">NM_001043594 </t>
  </si>
  <si>
    <t xml:space="preserve">NM_001043595 </t>
  </si>
  <si>
    <t xml:space="preserve">NM_001043604 </t>
  </si>
  <si>
    <t xml:space="preserve">NM_001043606 </t>
  </si>
  <si>
    <t xml:space="preserve">NM_001043611 </t>
  </si>
  <si>
    <t xml:space="preserve">NM_001043613 </t>
  </si>
  <si>
    <t xml:space="preserve">NM_001043618 </t>
  </si>
  <si>
    <t xml:space="preserve">NM_001043631 </t>
  </si>
  <si>
    <t xml:space="preserve">NM_001043655 </t>
  </si>
  <si>
    <t xml:space="preserve">NM_001043658 </t>
  </si>
  <si>
    <t xml:space="preserve">NM_001043661 </t>
  </si>
  <si>
    <t xml:space="preserve">NM_001043667 </t>
  </si>
  <si>
    <t xml:space="preserve">NM_001043670 </t>
  </si>
  <si>
    <t xml:space="preserve">NM_001043703 </t>
  </si>
  <si>
    <t xml:space="preserve">NM_001043709 </t>
  </si>
  <si>
    <t xml:space="preserve">NM_001043712 </t>
  </si>
  <si>
    <t xml:space="preserve">NM_001043721 </t>
  </si>
  <si>
    <t xml:space="preserve">NM_001043730 </t>
  </si>
  <si>
    <t xml:space="preserve">NM_001043736 </t>
  </si>
  <si>
    <t xml:space="preserve">NM_001043738 </t>
  </si>
  <si>
    <t xml:space="preserve">NM_001043740 </t>
  </si>
  <si>
    <t xml:space="preserve">NM_001043744 </t>
  </si>
  <si>
    <t xml:space="preserve">NM_001043750 </t>
  </si>
  <si>
    <t xml:space="preserve">NM_001043758 </t>
  </si>
  <si>
    <t xml:space="preserve">NM_001043818 </t>
  </si>
  <si>
    <t xml:space="preserve">NM_001043840 </t>
  </si>
  <si>
    <t xml:space="preserve">NM_001043846 </t>
  </si>
  <si>
    <t xml:space="preserve">NM_001043856 </t>
  </si>
  <si>
    <t xml:space="preserve">NM_001043862 </t>
  </si>
  <si>
    <t xml:space="preserve">NM_001043882 </t>
  </si>
  <si>
    <t xml:space="preserve">NM_001043884 </t>
  </si>
  <si>
    <t xml:space="preserve">NM_001043886 </t>
  </si>
  <si>
    <t xml:space="preserve">NM_001043888 </t>
  </si>
  <si>
    <t xml:space="preserve">NM_001043891 </t>
  </si>
  <si>
    <t xml:space="preserve">NM_001043897 </t>
  </si>
  <si>
    <t xml:space="preserve">NM_001043915 </t>
  </si>
  <si>
    <t xml:space="preserve">NM_001043919 </t>
  </si>
  <si>
    <t xml:space="preserve">NM_001043943 </t>
  </si>
  <si>
    <t xml:space="preserve">NM_001043963 </t>
  </si>
  <si>
    <t xml:space="preserve">NM_001043965 </t>
  </si>
  <si>
    <t xml:space="preserve">NM_001043969 </t>
  </si>
  <si>
    <t xml:space="preserve">NM_001043971 </t>
  </si>
  <si>
    <t xml:space="preserve">NM_001043973 </t>
  </si>
  <si>
    <t xml:space="preserve">NM_001043981 </t>
  </si>
  <si>
    <t xml:space="preserve">NM_001043989 </t>
  </si>
  <si>
    <t xml:space="preserve">NM_001043999 </t>
  </si>
  <si>
    <t xml:space="preserve">NM_001044001 </t>
  </si>
  <si>
    <t xml:space="preserve">NM_001044013 </t>
  </si>
  <si>
    <t xml:space="preserve">NM_001044021 </t>
  </si>
  <si>
    <t xml:space="preserve">NM_001044033 </t>
  </si>
  <si>
    <t xml:space="preserve">NM_001044037 </t>
  </si>
  <si>
    <t xml:space="preserve">NM_001044039 </t>
  </si>
  <si>
    <t xml:space="preserve">NM_001044041 </t>
  </si>
  <si>
    <t xml:space="preserve">NM_001044059 </t>
  </si>
  <si>
    <t xml:space="preserve">NM_001044071 </t>
  </si>
  <si>
    <t xml:space="preserve">NM_001044079 </t>
  </si>
  <si>
    <t xml:space="preserve">NM_001044085 </t>
  </si>
  <si>
    <t xml:space="preserve">NM_001044093 </t>
  </si>
  <si>
    <t xml:space="preserve">NM_001044095 </t>
  </si>
  <si>
    <t xml:space="preserve">NM_001044099 </t>
  </si>
  <si>
    <t xml:space="preserve">NM_001044105 </t>
  </si>
  <si>
    <t xml:space="preserve">NM_001044115 </t>
  </si>
  <si>
    <t xml:space="preserve">NM_001044127 </t>
  </si>
  <si>
    <t xml:space="preserve">NM_001044139 </t>
  </si>
  <si>
    <t xml:space="preserve">NM_001044145 </t>
  </si>
  <si>
    <t xml:space="preserve">NM_001044151 </t>
  </si>
  <si>
    <t xml:space="preserve">NM_001044155 </t>
  </si>
  <si>
    <t xml:space="preserve">NM_001044159 </t>
  </si>
  <si>
    <t xml:space="preserve">NM_001044161 </t>
  </si>
  <si>
    <t xml:space="preserve">NM_001044163 </t>
  </si>
  <si>
    <t xml:space="preserve">NM_001044169 </t>
  </si>
  <si>
    <t xml:space="preserve">NM_001044181 </t>
  </si>
  <si>
    <t xml:space="preserve">NM_001044195 </t>
  </si>
  <si>
    <t xml:space="preserve">NM_001044201 </t>
  </si>
  <si>
    <t xml:space="preserve">NM_001044217 </t>
  </si>
  <si>
    <t xml:space="preserve">NM_001044219 </t>
  </si>
  <si>
    <t xml:space="preserve">NM_001044221 </t>
  </si>
  <si>
    <t xml:space="preserve">NM_001046641 </t>
  </si>
  <si>
    <t xml:space="preserve">NM_001046647 </t>
  </si>
  <si>
    <t xml:space="preserve">NM_001046648 </t>
  </si>
  <si>
    <t xml:space="preserve">NM_001046650 </t>
  </si>
  <si>
    <t xml:space="preserve">NM_001046651 </t>
  </si>
  <si>
    <t xml:space="preserve">NM_001046653 </t>
  </si>
  <si>
    <t xml:space="preserve">NM_001046655 </t>
  </si>
  <si>
    <t xml:space="preserve">NM_001046657 </t>
  </si>
  <si>
    <t xml:space="preserve">NM_001046664 </t>
  </si>
  <si>
    <t xml:space="preserve">NM_001046670 </t>
  </si>
  <si>
    <t xml:space="preserve">NM_001046676 </t>
  </si>
  <si>
    <t xml:space="preserve">NM_001046684 </t>
  </si>
  <si>
    <t xml:space="preserve">NM_001046689 </t>
  </si>
  <si>
    <t xml:space="preserve">NM_001046691 </t>
  </si>
  <si>
    <t xml:space="preserve">NM_001046692 </t>
  </si>
  <si>
    <t xml:space="preserve">NM_001046696 </t>
  </si>
  <si>
    <t xml:space="preserve">NM_001046704 </t>
  </si>
  <si>
    <t xml:space="preserve">NM_001046711 </t>
  </si>
  <si>
    <t xml:space="preserve">NM_001046713 </t>
  </si>
  <si>
    <t xml:space="preserve">NM_001046717 </t>
  </si>
  <si>
    <t xml:space="preserve">NM_001046723 </t>
  </si>
  <si>
    <t xml:space="preserve">NM_001046724 </t>
  </si>
  <si>
    <t xml:space="preserve">NM_001046731 </t>
  </si>
  <si>
    <t xml:space="preserve">NM_001046737 </t>
  </si>
  <si>
    <t xml:space="preserve">NM_001046738 </t>
  </si>
  <si>
    <t xml:space="preserve">NM_001046740 </t>
  </si>
  <si>
    <t xml:space="preserve">NM_001046749 </t>
  </si>
  <si>
    <t xml:space="preserve">NM_001046754 </t>
  </si>
  <si>
    <t xml:space="preserve">NM_001046755 </t>
  </si>
  <si>
    <t xml:space="preserve">NM_001046762 </t>
  </si>
  <si>
    <t xml:space="preserve">NM_001046767 </t>
  </si>
  <si>
    <t xml:space="preserve">NM_001046768 </t>
  </si>
  <si>
    <t xml:space="preserve">NM_001046770 </t>
  </si>
  <si>
    <t xml:space="preserve">NM_001046774 </t>
  </si>
  <si>
    <t xml:space="preserve">NM_001046779 </t>
  </si>
  <si>
    <t xml:space="preserve">NM_001046787 </t>
  </si>
  <si>
    <t xml:space="preserve">NM_001046788 </t>
  </si>
  <si>
    <t xml:space="preserve">NM_001046791 </t>
  </si>
  <si>
    <t xml:space="preserve">NM_001046792 </t>
  </si>
  <si>
    <t xml:space="preserve">NM_001046794 </t>
  </si>
  <si>
    <t xml:space="preserve">NM_001046797 </t>
  </si>
  <si>
    <t xml:space="preserve">NM_001046799 </t>
  </si>
  <si>
    <t xml:space="preserve">NM_001046801 </t>
  </si>
  <si>
    <t xml:space="preserve">NM_001046802 </t>
  </si>
  <si>
    <t xml:space="preserve">NM_001046810 </t>
  </si>
  <si>
    <t xml:space="preserve">NM_001046812 </t>
  </si>
  <si>
    <t xml:space="preserve">NM_001046813 </t>
  </si>
  <si>
    <t xml:space="preserve">NM_001046815 </t>
  </si>
  <si>
    <t xml:space="preserve">NM_001046824 </t>
  </si>
  <si>
    <t xml:space="preserve">NM_001046825 </t>
  </si>
  <si>
    <t xml:space="preserve">NM_001046828 </t>
  </si>
  <si>
    <t xml:space="preserve">NM_001046829 </t>
  </si>
  <si>
    <t xml:space="preserve">NM_001046830 </t>
  </si>
  <si>
    <t xml:space="preserve">NM_001046831 </t>
  </si>
  <si>
    <t xml:space="preserve">NM_001046832 </t>
  </si>
  <si>
    <t xml:space="preserve">NM_001046841 </t>
  </si>
  <si>
    <t xml:space="preserve">NM_001046845 </t>
  </si>
  <si>
    <t xml:space="preserve">NM_001046848 </t>
  </si>
  <si>
    <t xml:space="preserve">NM_001046852 </t>
  </si>
  <si>
    <t xml:space="preserve">NM_001046853 </t>
  </si>
  <si>
    <t xml:space="preserve">NM_001046854 </t>
  </si>
  <si>
    <t xml:space="preserve">NM_001046859 </t>
  </si>
  <si>
    <t xml:space="preserve">NM_001046862 </t>
  </si>
  <si>
    <t xml:space="preserve">NM_001046863 </t>
  </si>
  <si>
    <t xml:space="preserve">NM_001046864 </t>
  </si>
  <si>
    <t xml:space="preserve">NM_001046867 </t>
  </si>
  <si>
    <t xml:space="preserve">NM_001046869 </t>
  </si>
  <si>
    <t xml:space="preserve">NM_001046874 </t>
  </si>
  <si>
    <t xml:space="preserve">NM_001046878 </t>
  </si>
  <si>
    <t xml:space="preserve">NM_001046882 </t>
  </si>
  <si>
    <t xml:space="preserve">NM_001046888 </t>
  </si>
  <si>
    <t xml:space="preserve">NM_001046893 </t>
  </si>
  <si>
    <t xml:space="preserve">NM_001046896 </t>
  </si>
  <si>
    <t xml:space="preserve">NM_001046902 </t>
  </si>
  <si>
    <t xml:space="preserve">NM_001046909 </t>
  </si>
  <si>
    <t xml:space="preserve">NM_001046912 </t>
  </si>
  <si>
    <t xml:space="preserve">NM_001046916 </t>
  </si>
  <si>
    <t xml:space="preserve">NM_001046920 </t>
  </si>
  <si>
    <t xml:space="preserve">NM_001046922 </t>
  </si>
  <si>
    <t xml:space="preserve">NM_001046925 </t>
  </si>
  <si>
    <t xml:space="preserve">NM_001046926 </t>
  </si>
  <si>
    <t xml:space="preserve">NM_001046930 </t>
  </si>
  <si>
    <t xml:space="preserve">NM_001046932 </t>
  </si>
  <si>
    <t xml:space="preserve">NM_001046938 </t>
  </si>
  <si>
    <t xml:space="preserve">NM_001046946 </t>
  </si>
  <si>
    <t xml:space="preserve">NM_001046948 </t>
  </si>
  <si>
    <t xml:space="preserve">NM_001046952 </t>
  </si>
  <si>
    <t xml:space="preserve">NM_001046954 </t>
  </si>
  <si>
    <t xml:space="preserve">NM_001046959 </t>
  </si>
  <si>
    <t xml:space="preserve">NM_001046960 </t>
  </si>
  <si>
    <t xml:space="preserve">NM_001046961 </t>
  </si>
  <si>
    <t xml:space="preserve">NM_001046965 </t>
  </si>
  <si>
    <t xml:space="preserve">NM_001046985 </t>
  </si>
  <si>
    <t xml:space="preserve">NM_001046996 </t>
  </si>
  <si>
    <t xml:space="preserve">NM_001047002 </t>
  </si>
  <si>
    <t xml:space="preserve">NM_001047005 </t>
  </si>
  <si>
    <t xml:space="preserve">NM_001047017 </t>
  </si>
  <si>
    <t xml:space="preserve">NM_001047020 </t>
  </si>
  <si>
    <t xml:space="preserve">NM_001047023 </t>
  </si>
  <si>
    <t xml:space="preserve">NM_001047025 </t>
  </si>
  <si>
    <t xml:space="preserve">NM_001047029 </t>
  </si>
  <si>
    <t xml:space="preserve">NM_001047034 </t>
  </si>
  <si>
    <t xml:space="preserve">NM_001047036 </t>
  </si>
  <si>
    <t xml:space="preserve">NM_001047037 </t>
  </si>
  <si>
    <t xml:space="preserve">NM_001047044 </t>
  </si>
  <si>
    <t xml:space="preserve">NM_001047045 </t>
  </si>
  <si>
    <t xml:space="preserve">NM_001047047 </t>
  </si>
  <si>
    <t xml:space="preserve">NM_001047057 </t>
  </si>
  <si>
    <t xml:space="preserve">NM_001047059 </t>
  </si>
  <si>
    <t xml:space="preserve">NM_001047066 </t>
  </si>
  <si>
    <t xml:space="preserve">NM_001047072 </t>
  </si>
  <si>
    <t xml:space="preserve">NM_001047073 </t>
  </si>
  <si>
    <t xml:space="preserve">NM_001047075 </t>
  </si>
  <si>
    <t xml:space="preserve">NM_001047078 </t>
  </si>
  <si>
    <t xml:space="preserve">NM_001047080 </t>
  </si>
  <si>
    <t xml:space="preserve">NM_001048240 </t>
  </si>
  <si>
    <t xml:space="preserve">NM_001079652 </t>
  </si>
  <si>
    <t xml:space="preserve">NM_001079666 </t>
  </si>
  <si>
    <t xml:space="preserve">NM_001079667 </t>
  </si>
  <si>
    <t xml:space="preserve">NM_001079879 </t>
  </si>
  <si>
    <t xml:space="preserve">NM_001083609 </t>
  </si>
  <si>
    <t xml:space="preserve">NM_001083610 </t>
  </si>
  <si>
    <t xml:space="preserve">NM_001083611 </t>
  </si>
  <si>
    <t xml:space="preserve">NM_001083626 </t>
  </si>
  <si>
    <t xml:space="preserve">NM_001085364 </t>
  </si>
  <si>
    <t xml:space="preserve">NM_001098278 </t>
  </si>
  <si>
    <t xml:space="preserve">NM_001098285 </t>
  </si>
  <si>
    <t xml:space="preserve">NM_001098287 </t>
  </si>
  <si>
    <t xml:space="preserve">NM_001098290 </t>
  </si>
  <si>
    <t xml:space="preserve">NM_001098291 </t>
  </si>
  <si>
    <t xml:space="preserve">NM_001098292 </t>
  </si>
  <si>
    <t xml:space="preserve">NM_001098293 </t>
  </si>
  <si>
    <t xml:space="preserve">NM_001098295 </t>
  </si>
  <si>
    <t xml:space="preserve">NM_001098299 </t>
  </si>
  <si>
    <t xml:space="preserve">NM_001098311 </t>
  </si>
  <si>
    <t xml:space="preserve">NM_001098312 </t>
  </si>
  <si>
    <t xml:space="preserve">NM_001098313 </t>
  </si>
  <si>
    <t xml:space="preserve">NM_001098315 </t>
  </si>
  <si>
    <t xml:space="preserve">NM_001098316 </t>
  </si>
  <si>
    <t xml:space="preserve">NM_001098318 </t>
  </si>
  <si>
    <t xml:space="preserve">NM_001098319 </t>
  </si>
  <si>
    <t xml:space="preserve">NM_001098320 </t>
  </si>
  <si>
    <t xml:space="preserve">NM_001098321 </t>
  </si>
  <si>
    <t xml:space="preserve">NM_001098322 </t>
  </si>
  <si>
    <t xml:space="preserve">NM_001098323 </t>
  </si>
  <si>
    <t xml:space="preserve">NM_001098324 </t>
  </si>
  <si>
    <t xml:space="preserve">NM_001098327 </t>
  </si>
  <si>
    <t xml:space="preserve">NM_001098329 </t>
  </si>
  <si>
    <t xml:space="preserve">NM_001098330 </t>
  </si>
  <si>
    <t xml:space="preserve">NM_001098331 </t>
  </si>
  <si>
    <t xml:space="preserve">NM_001098335 </t>
  </si>
  <si>
    <t xml:space="preserve">NM_001098340 </t>
  </si>
  <si>
    <t xml:space="preserve">NM_001098347 </t>
  </si>
  <si>
    <t xml:space="preserve">NM_001098348 </t>
  </si>
  <si>
    <t xml:space="preserve">NM_001098350 </t>
  </si>
  <si>
    <t xml:space="preserve">NM_001098352 </t>
  </si>
  <si>
    <t xml:space="preserve">NM_001098360 </t>
  </si>
  <si>
    <t xml:space="preserve">NM_001098365 </t>
  </si>
  <si>
    <t xml:space="preserve">NM_001098368 </t>
  </si>
  <si>
    <t xml:space="preserve">NM_001098370 </t>
  </si>
  <si>
    <t xml:space="preserve">NM_001098372 </t>
  </si>
  <si>
    <t xml:space="preserve">NM_001098375 </t>
  </si>
  <si>
    <t xml:space="preserve">NM_001099607 </t>
  </si>
  <si>
    <t xml:space="preserve">NM_001099608 </t>
  </si>
  <si>
    <t xml:space="preserve">NM_001099612 </t>
  </si>
  <si>
    <t xml:space="preserve">NM_001099616 </t>
  </si>
  <si>
    <t xml:space="preserve">NM_001099618 </t>
  </si>
  <si>
    <t xml:space="preserve">NM_001099799 </t>
  </si>
  <si>
    <t xml:space="preserve">NM_001099801 </t>
  </si>
  <si>
    <t xml:space="preserve">NM_001099810 </t>
  </si>
  <si>
    <t xml:space="preserve">NM_001099811 </t>
  </si>
  <si>
    <t xml:space="preserve">NM_001099816 </t>
  </si>
  <si>
    <t xml:space="preserve">NM_001099821 </t>
  </si>
  <si>
    <t xml:space="preserve">NM_001099822 </t>
  </si>
  <si>
    <t xml:space="preserve">NM_001099824 </t>
  </si>
  <si>
    <t xml:space="preserve">NM_001099828 </t>
  </si>
  <si>
    <t xml:space="preserve">NM_001099829 </t>
  </si>
  <si>
    <t xml:space="preserve">NM_001099836 </t>
  </si>
  <si>
    <t xml:space="preserve">NM_001099845 </t>
  </si>
  <si>
    <t xml:space="preserve">NM_001099846 </t>
  </si>
  <si>
    <t xml:space="preserve">NM_001099848 </t>
  </si>
  <si>
    <t xml:space="preserve">NM_001101728 </t>
  </si>
  <si>
    <t xml:space="preserve">NM_001102461 </t>
  </si>
  <si>
    <t xml:space="preserve">NM_001102463 </t>
  </si>
  <si>
    <t xml:space="preserve">NM_001102465 </t>
  </si>
  <si>
    <t xml:space="preserve">Additional file 1: All the indices of ribosomal protein genes</t>
  </si>
  <si>
    <t xml:space="preserve">NM_001043646 </t>
  </si>
  <si>
    <t xml:space="preserve">NM_001043649 </t>
  </si>
  <si>
    <t xml:space="preserve">NM_001043673 </t>
  </si>
  <si>
    <t xml:space="preserve">NM_001043676 </t>
  </si>
  <si>
    <t xml:space="preserve">NM_001043679 </t>
  </si>
  <si>
    <t xml:space="preserve">NM_001043682 </t>
  </si>
  <si>
    <t xml:space="preserve">NM_001043685 </t>
  </si>
  <si>
    <t xml:space="preserve">NM_001043688 </t>
  </si>
  <si>
    <t xml:space="preserve">NM_001043691 </t>
  </si>
  <si>
    <t xml:space="preserve">NM_001043694 </t>
  </si>
  <si>
    <t xml:space="preserve">NM_001043697 </t>
  </si>
  <si>
    <t xml:space="preserve">NM_001043700 </t>
  </si>
  <si>
    <t xml:space="preserve">NM_001043748 </t>
  </si>
  <si>
    <t xml:space="preserve">NM_001043752 </t>
  </si>
  <si>
    <t xml:space="preserve">NM_001043754 </t>
  </si>
  <si>
    <t xml:space="preserve">NM_001043756 </t>
  </si>
  <si>
    <t xml:space="preserve">NM_001043760 </t>
  </si>
  <si>
    <t xml:space="preserve">NM_001043762 </t>
  </si>
  <si>
    <t xml:space="preserve">NM_001043764 </t>
  </si>
  <si>
    <t xml:space="preserve">NM_001043766 </t>
  </si>
  <si>
    <t xml:space="preserve">NM_001043768 </t>
  </si>
  <si>
    <t xml:space="preserve">NM_001043770 </t>
  </si>
  <si>
    <t xml:space="preserve">NM_001043772 </t>
  </si>
  <si>
    <t xml:space="preserve">NM_001043774 </t>
  </si>
  <si>
    <t xml:space="preserve">NM_001043776 </t>
  </si>
  <si>
    <t xml:space="preserve">NM_001043778 </t>
  </si>
  <si>
    <t xml:space="preserve">NM_001043780 </t>
  </si>
  <si>
    <t xml:space="preserve">NM_001043788 </t>
  </si>
  <si>
    <t xml:space="preserve">NM_001043790 </t>
  </si>
  <si>
    <t xml:space="preserve">NM_001043792 </t>
  </si>
  <si>
    <t xml:space="preserve">NM_001043794 </t>
  </si>
  <si>
    <t xml:space="preserve">NM_001043796 </t>
  </si>
  <si>
    <t xml:space="preserve">NM_001043798 </t>
  </si>
  <si>
    <t xml:space="preserve">NM_001043800 </t>
  </si>
  <si>
    <t xml:space="preserve">NM_001043802 </t>
  </si>
  <si>
    <t xml:space="preserve">NM_001043804 </t>
  </si>
  <si>
    <t xml:space="preserve">NM_001043806 </t>
  </si>
  <si>
    <t xml:space="preserve">NM_001043808 </t>
  </si>
  <si>
    <t xml:space="preserve">NM_001043810 </t>
  </si>
  <si>
    <t xml:space="preserve">NM_001043816 </t>
  </si>
  <si>
    <t xml:space="preserve">NM_001043907 </t>
  </si>
  <si>
    <t xml:space="preserve">NM_001044043 </t>
  </si>
  <si>
    <t xml:space="preserve">NM_001044055 </t>
  </si>
  <si>
    <t xml:space="preserve">NM_001044057 </t>
  </si>
  <si>
    <t xml:space="preserve">NM_001044101 </t>
  </si>
  <si>
    <t xml:space="preserve">NM_001044103 </t>
  </si>
  <si>
    <t xml:space="preserve">NM_001046686 </t>
  </si>
  <si>
    <t xml:space="preserve">NM_001046811 </t>
  </si>
  <si>
    <t xml:space="preserve">NM_001046876 </t>
  </si>
  <si>
    <t xml:space="preserve">NM_001046897 </t>
  </si>
  <si>
    <t xml:space="preserve">NM_001046898 </t>
  </si>
  <si>
    <t xml:space="preserve">NM_001047027 </t>
  </si>
  <si>
    <t xml:space="preserve">NM_001047058 </t>
  </si>
  <si>
    <t xml:space="preserve">NM_001098280 </t>
  </si>
  <si>
    <t xml:space="preserve">NM_001098281 </t>
  </si>
  <si>
    <t xml:space="preserve">NM_001098282 </t>
  </si>
  <si>
    <t xml:space="preserve">NM_001098283 </t>
  </si>
  <si>
    <t xml:space="preserve">NM_001098284 </t>
  </si>
  <si>
    <t xml:space="preserve">NM_001098333 </t>
  </si>
  <si>
    <t xml:space="preserve">NM_001098339 </t>
  </si>
  <si>
    <t xml:space="preserve">NM_001098341 </t>
  </si>
  <si>
    <t xml:space="preserve">NM_001098356 </t>
  </si>
  <si>
    <t xml:space="preserve">NM_001099606 </t>
  </si>
  <si>
    <t xml:space="preserve">NM_001099798 </t>
  </si>
  <si>
    <t xml:space="preserve">NM_001099800 </t>
  </si>
  <si>
    <t xml:space="preserve">NM_001099820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0000_ "/>
    <numFmt numFmtId="167" formatCode="0.00_);[RED]\(0.00\)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8.99"/>
    <col collapsed="false" customWidth="false" hidden="false" outlineLevel="0" max="2" min="2" style="1" width="8.99"/>
    <col collapsed="false" customWidth="false" hidden="false" outlineLevel="0" max="3" min="3" style="2" width="8.99"/>
    <col collapsed="false" customWidth="false" hidden="false" outlineLevel="0" max="14" min="4" style="1" width="8.99"/>
    <col collapsed="false" customWidth="false" hidden="false" outlineLevel="0" max="15" min="15" style="3" width="8.99"/>
    <col collapsed="false" customWidth="true" hidden="false" outlineLevel="0" max="16" min="16" style="4" width="9.25"/>
    <col collapsed="false" customWidth="true" hidden="false" outlineLevel="0" max="17" min="17" style="4" width="9.12"/>
    <col collapsed="false" customWidth="false" hidden="false" outlineLevel="0" max="18" min="18" style="2" width="8.99"/>
    <col collapsed="false" customWidth="true" hidden="false" outlineLevel="0" max="22" min="19" style="4" width="9.25"/>
    <col collapsed="false" customWidth="false" hidden="false" outlineLevel="0" max="257" min="23" style="1" width="8.99"/>
  </cols>
  <sheetData>
    <row r="1" customFormat="fals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customFormat="false" ht="15" hidden="false" customHeight="false" outlineLevel="0" collapsed="false">
      <c r="A2" s="6" t="s">
        <v>1</v>
      </c>
      <c r="B2" s="6" t="s">
        <v>2</v>
      </c>
      <c r="C2" s="7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6" t="s">
        <v>14</v>
      </c>
      <c r="O2" s="6" t="s">
        <v>15</v>
      </c>
      <c r="P2" s="9" t="s">
        <v>16</v>
      </c>
      <c r="Q2" s="9" t="s">
        <v>17</v>
      </c>
      <c r="R2" s="7" t="s">
        <v>18</v>
      </c>
      <c r="S2" s="9" t="s">
        <v>19</v>
      </c>
      <c r="T2" s="9" t="s">
        <v>20</v>
      </c>
      <c r="U2" s="9" t="s">
        <v>21</v>
      </c>
      <c r="V2" s="9" t="s">
        <v>22</v>
      </c>
    </row>
    <row r="3" customFormat="false" ht="15" hidden="false" customHeight="false" outlineLevel="0" collapsed="false">
      <c r="A3" s="6" t="s">
        <v>23</v>
      </c>
      <c r="B3" s="6" t="n">
        <v>4230</v>
      </c>
      <c r="C3" s="7" t="n">
        <v>0.724</v>
      </c>
      <c r="D3" s="10" t="n">
        <v>47.8</v>
      </c>
      <c r="E3" s="10" t="n">
        <v>39.1</v>
      </c>
      <c r="F3" s="10" t="n">
        <v>43.45</v>
      </c>
      <c r="G3" s="10" t="n">
        <v>36.7</v>
      </c>
      <c r="H3" s="10" t="n">
        <v>40.91</v>
      </c>
      <c r="I3" s="10" t="n">
        <v>24.26</v>
      </c>
      <c r="J3" s="10" t="n">
        <v>43.03</v>
      </c>
      <c r="K3" s="10" t="n">
        <v>22.16</v>
      </c>
      <c r="L3" s="10" t="n">
        <v>34.8</v>
      </c>
      <c r="M3" s="10" t="n">
        <v>41.2</v>
      </c>
      <c r="N3" s="6" t="n">
        <v>1368</v>
      </c>
      <c r="O3" s="6" t="n">
        <v>1409</v>
      </c>
      <c r="P3" s="9" t="n">
        <v>-0.551668</v>
      </c>
      <c r="Q3" s="9" t="n">
        <v>0.084457</v>
      </c>
      <c r="R3" s="7" t="n">
        <v>55.97</v>
      </c>
      <c r="S3" s="9" t="n">
        <v>-0.224237</v>
      </c>
      <c r="T3" s="9" t="n">
        <v>0.109232</v>
      </c>
      <c r="U3" s="9" t="n">
        <v>0.037773</v>
      </c>
      <c r="V3" s="9" t="n">
        <v>0.000494</v>
      </c>
    </row>
    <row r="4" customFormat="false" ht="15" hidden="false" customHeight="false" outlineLevel="0" collapsed="false">
      <c r="A4" s="6" t="s">
        <v>24</v>
      </c>
      <c r="B4" s="6" t="n">
        <v>2103</v>
      </c>
      <c r="C4" s="7" t="n">
        <v>0.705</v>
      </c>
      <c r="D4" s="10" t="n">
        <v>58.6</v>
      </c>
      <c r="E4" s="10" t="n">
        <v>47.2</v>
      </c>
      <c r="F4" s="10" t="n">
        <v>52.9</v>
      </c>
      <c r="G4" s="10" t="n">
        <v>64.5</v>
      </c>
      <c r="H4" s="10" t="n">
        <v>19.76</v>
      </c>
      <c r="I4" s="10" t="n">
        <v>38.81</v>
      </c>
      <c r="J4" s="10" t="n">
        <v>24.64</v>
      </c>
      <c r="K4" s="10" t="n">
        <v>39.85</v>
      </c>
      <c r="L4" s="10" t="n">
        <v>63.5</v>
      </c>
      <c r="M4" s="10" t="n">
        <v>56.8</v>
      </c>
      <c r="N4" s="6" t="n">
        <v>680</v>
      </c>
      <c r="O4" s="6" t="n">
        <v>700</v>
      </c>
      <c r="P4" s="9" t="n">
        <v>-0.457429</v>
      </c>
      <c r="Q4" s="9" t="n">
        <v>0.051429</v>
      </c>
      <c r="R4" s="7" t="n">
        <v>54.835</v>
      </c>
      <c r="S4" s="9" t="n">
        <v>0.359481</v>
      </c>
      <c r="T4" s="9" t="n">
        <v>0.273627</v>
      </c>
      <c r="U4" s="9" t="n">
        <v>0.14587</v>
      </c>
      <c r="V4" s="9" t="n">
        <v>-0.017827</v>
      </c>
    </row>
    <row r="5" customFormat="false" ht="15" hidden="false" customHeight="false" outlineLevel="0" collapsed="false">
      <c r="A5" s="6" t="s">
        <v>25</v>
      </c>
      <c r="B5" s="6" t="n">
        <v>534</v>
      </c>
      <c r="C5" s="7" t="n">
        <v>0.781</v>
      </c>
      <c r="D5" s="10" t="n">
        <v>62.4</v>
      </c>
      <c r="E5" s="10" t="n">
        <v>42.1</v>
      </c>
      <c r="F5" s="10" t="n">
        <v>52.25</v>
      </c>
      <c r="G5" s="10" t="n">
        <v>59</v>
      </c>
      <c r="H5" s="10" t="n">
        <v>30.94</v>
      </c>
      <c r="I5" s="10" t="n">
        <v>38.13</v>
      </c>
      <c r="J5" s="10" t="n">
        <v>20.57</v>
      </c>
      <c r="K5" s="10" t="n">
        <v>36.36</v>
      </c>
      <c r="L5" s="10" t="n">
        <v>58.4</v>
      </c>
      <c r="M5" s="10" t="n">
        <v>54.8</v>
      </c>
      <c r="N5" s="6" t="n">
        <v>173</v>
      </c>
      <c r="O5" s="6" t="n">
        <v>177</v>
      </c>
      <c r="P5" s="9" t="n">
        <v>-0.596045</v>
      </c>
      <c r="Q5" s="9" t="n">
        <v>0.079096</v>
      </c>
      <c r="R5" s="7" t="n">
        <v>53.179</v>
      </c>
      <c r="S5" s="9" t="n">
        <v>0.293723</v>
      </c>
      <c r="T5" s="9" t="n">
        <v>-0.077149</v>
      </c>
      <c r="U5" s="9" t="n">
        <v>0.223311</v>
      </c>
      <c r="V5" s="9" t="n">
        <v>-0.082041</v>
      </c>
    </row>
    <row r="6" customFormat="false" ht="15" hidden="false" customHeight="false" outlineLevel="0" collapsed="false">
      <c r="A6" s="6" t="s">
        <v>26</v>
      </c>
      <c r="B6" s="6" t="n">
        <v>564</v>
      </c>
      <c r="C6" s="7" t="n">
        <v>0.846</v>
      </c>
      <c r="D6" s="10" t="n">
        <v>46.3</v>
      </c>
      <c r="E6" s="10" t="n">
        <v>37.8</v>
      </c>
      <c r="F6" s="10" t="n">
        <v>42.05</v>
      </c>
      <c r="G6" s="10" t="n">
        <v>59</v>
      </c>
      <c r="H6" s="10" t="n">
        <v>28.87</v>
      </c>
      <c r="I6" s="10" t="n">
        <v>43.66</v>
      </c>
      <c r="J6" s="10" t="n">
        <v>24.48</v>
      </c>
      <c r="K6" s="10" t="n">
        <v>32.33</v>
      </c>
      <c r="L6" s="10" t="n">
        <v>58</v>
      </c>
      <c r="M6" s="10" t="n">
        <v>47.8</v>
      </c>
      <c r="N6" s="6" t="n">
        <v>181</v>
      </c>
      <c r="O6" s="6" t="n">
        <v>187</v>
      </c>
      <c r="P6" s="9" t="n">
        <v>-0.800535</v>
      </c>
      <c r="Q6" s="9" t="n">
        <v>0.064171</v>
      </c>
      <c r="R6" s="7" t="n">
        <v>53.848</v>
      </c>
      <c r="S6" s="9" t="n">
        <v>0.239547</v>
      </c>
      <c r="T6" s="9" t="n">
        <v>0.024741</v>
      </c>
      <c r="U6" s="9" t="n">
        <v>-0.287167</v>
      </c>
      <c r="V6" s="9" t="n">
        <v>-0.030228</v>
      </c>
    </row>
    <row r="7" customFormat="false" ht="15" hidden="false" customHeight="false" outlineLevel="0" collapsed="false">
      <c r="A7" s="6" t="s">
        <v>27</v>
      </c>
      <c r="B7" s="6" t="n">
        <v>750</v>
      </c>
      <c r="C7" s="7" t="n">
        <v>0.792</v>
      </c>
      <c r="D7" s="10" t="n">
        <v>46.8</v>
      </c>
      <c r="E7" s="10" t="n">
        <v>28</v>
      </c>
      <c r="F7" s="10" t="n">
        <v>37.4</v>
      </c>
      <c r="G7" s="10" t="n">
        <v>49.6</v>
      </c>
      <c r="H7" s="10" t="n">
        <v>27.89</v>
      </c>
      <c r="I7" s="10" t="n">
        <v>41.58</v>
      </c>
      <c r="J7" s="10" t="n">
        <v>40.91</v>
      </c>
      <c r="K7" s="10" t="n">
        <v>24.68</v>
      </c>
      <c r="L7" s="10" t="n">
        <v>48.6</v>
      </c>
      <c r="M7" s="10" t="n">
        <v>41.5</v>
      </c>
      <c r="N7" s="6" t="n">
        <v>243</v>
      </c>
      <c r="O7" s="6" t="n">
        <v>249</v>
      </c>
      <c r="P7" s="9" t="n">
        <v>-0.265462</v>
      </c>
      <c r="Q7" s="9" t="n">
        <v>0.088353</v>
      </c>
      <c r="R7" s="7" t="n">
        <v>52.762</v>
      </c>
      <c r="S7" s="9" t="n">
        <v>0.025064</v>
      </c>
      <c r="T7" s="9" t="n">
        <v>0.043067</v>
      </c>
      <c r="U7" s="9" t="n">
        <v>-0.10007</v>
      </c>
      <c r="V7" s="9" t="n">
        <v>0.104524</v>
      </c>
    </row>
    <row r="8" customFormat="false" ht="15" hidden="false" customHeight="false" outlineLevel="0" collapsed="false">
      <c r="A8" s="6" t="s">
        <v>28</v>
      </c>
      <c r="B8" s="6" t="n">
        <v>663</v>
      </c>
      <c r="C8" s="7" t="n">
        <v>0.722</v>
      </c>
      <c r="D8" s="10" t="n">
        <v>54.8</v>
      </c>
      <c r="E8" s="10" t="n">
        <v>37.6</v>
      </c>
      <c r="F8" s="10" t="n">
        <v>46.2</v>
      </c>
      <c r="G8" s="10" t="n">
        <v>58.4</v>
      </c>
      <c r="H8" s="10" t="n">
        <v>27.68</v>
      </c>
      <c r="I8" s="10" t="n">
        <v>37.29</v>
      </c>
      <c r="J8" s="10" t="n">
        <v>29.45</v>
      </c>
      <c r="K8" s="10" t="n">
        <v>38.52</v>
      </c>
      <c r="L8" s="10" t="n">
        <v>56.2</v>
      </c>
      <c r="M8" s="10" t="n">
        <v>50.3</v>
      </c>
      <c r="N8" s="6" t="n">
        <v>210</v>
      </c>
      <c r="O8" s="6" t="n">
        <v>220</v>
      </c>
      <c r="P8" s="9" t="n">
        <v>-0.499545</v>
      </c>
      <c r="Q8" s="9" t="n">
        <v>0.113636</v>
      </c>
      <c r="R8" s="7" t="n">
        <v>57.121</v>
      </c>
      <c r="S8" s="9" t="n">
        <v>0.25787</v>
      </c>
      <c r="T8" s="9" t="n">
        <v>0.184316</v>
      </c>
      <c r="U8" s="9" t="n">
        <v>0.158588</v>
      </c>
      <c r="V8" s="9" t="n">
        <v>-0.036864</v>
      </c>
    </row>
    <row r="9" customFormat="false" ht="15" hidden="false" customHeight="false" outlineLevel="0" collapsed="false">
      <c r="A9" s="6" t="s">
        <v>29</v>
      </c>
      <c r="B9" s="6" t="n">
        <v>1056</v>
      </c>
      <c r="C9" s="7" t="n">
        <v>0.741</v>
      </c>
      <c r="D9" s="10" t="n">
        <v>52.3</v>
      </c>
      <c r="E9" s="10" t="n">
        <v>40.1</v>
      </c>
      <c r="F9" s="10" t="n">
        <v>46.2</v>
      </c>
      <c r="G9" s="10" t="n">
        <v>48.9</v>
      </c>
      <c r="H9" s="10" t="n">
        <v>27.88</v>
      </c>
      <c r="I9" s="10" t="n">
        <v>34.2</v>
      </c>
      <c r="J9" s="10" t="n">
        <v>38.95</v>
      </c>
      <c r="K9" s="10" t="n">
        <v>28.34</v>
      </c>
      <c r="L9" s="10" t="n">
        <v>47.5</v>
      </c>
      <c r="M9" s="10" t="n">
        <v>47.2</v>
      </c>
      <c r="N9" s="6" t="n">
        <v>341</v>
      </c>
      <c r="O9" s="6" t="n">
        <v>351</v>
      </c>
      <c r="P9" s="9" t="n">
        <v>-0.673789</v>
      </c>
      <c r="Q9" s="9" t="n">
        <v>0.091168</v>
      </c>
      <c r="R9" s="7" t="n">
        <v>56.939</v>
      </c>
      <c r="S9" s="9" t="n">
        <v>-0.054764</v>
      </c>
      <c r="T9" s="9" t="n">
        <v>0.17859</v>
      </c>
      <c r="U9" s="9" t="n">
        <v>0.00719</v>
      </c>
      <c r="V9" s="9" t="n">
        <v>-0.077898</v>
      </c>
    </row>
    <row r="10" customFormat="false" ht="15" hidden="false" customHeight="false" outlineLevel="0" collapsed="false">
      <c r="A10" s="6" t="s">
        <v>30</v>
      </c>
      <c r="B10" s="6" t="n">
        <v>1083</v>
      </c>
      <c r="C10" s="7" t="n">
        <v>0.76</v>
      </c>
      <c r="D10" s="10" t="n">
        <v>54.3</v>
      </c>
      <c r="E10" s="10" t="n">
        <v>33.5</v>
      </c>
      <c r="F10" s="10" t="n">
        <v>43.9</v>
      </c>
      <c r="G10" s="10" t="n">
        <v>51</v>
      </c>
      <c r="H10" s="10" t="n">
        <v>34.67</v>
      </c>
      <c r="I10" s="10" t="n">
        <v>26.64</v>
      </c>
      <c r="J10" s="10" t="n">
        <v>30.92</v>
      </c>
      <c r="K10" s="10" t="n">
        <v>37.5</v>
      </c>
      <c r="L10" s="10" t="n">
        <v>48.1</v>
      </c>
      <c r="M10" s="10" t="n">
        <v>46.4</v>
      </c>
      <c r="N10" s="6" t="n">
        <v>339</v>
      </c>
      <c r="O10" s="6" t="n">
        <v>360</v>
      </c>
      <c r="P10" s="9" t="n">
        <v>-0.294444</v>
      </c>
      <c r="Q10" s="9" t="n">
        <v>0.086111</v>
      </c>
      <c r="R10" s="7" t="n">
        <v>53.066</v>
      </c>
      <c r="S10" s="9" t="n">
        <v>-0.00366</v>
      </c>
      <c r="T10" s="9" t="n">
        <v>-0.000792</v>
      </c>
      <c r="U10" s="9" t="n">
        <v>0.102014</v>
      </c>
      <c r="V10" s="9" t="n">
        <v>-0.127374</v>
      </c>
    </row>
    <row r="11" customFormat="false" ht="15" hidden="false" customHeight="false" outlineLevel="0" collapsed="false">
      <c r="A11" s="6" t="s">
        <v>31</v>
      </c>
      <c r="B11" s="6" t="n">
        <v>1476</v>
      </c>
      <c r="C11" s="7" t="n">
        <v>0.809</v>
      </c>
      <c r="D11" s="10" t="n">
        <v>54.3</v>
      </c>
      <c r="E11" s="10" t="n">
        <v>35</v>
      </c>
      <c r="F11" s="10" t="n">
        <v>44.65</v>
      </c>
      <c r="G11" s="10" t="n">
        <v>55.1</v>
      </c>
      <c r="H11" s="10" t="n">
        <v>29.33</v>
      </c>
      <c r="I11" s="10" t="n">
        <v>42.4</v>
      </c>
      <c r="J11" s="10" t="n">
        <v>30.75</v>
      </c>
      <c r="K11" s="10" t="n">
        <v>28.99</v>
      </c>
      <c r="L11" s="10" t="n">
        <v>54</v>
      </c>
      <c r="M11" s="10" t="n">
        <v>48.1</v>
      </c>
      <c r="N11" s="6" t="n">
        <v>480</v>
      </c>
      <c r="O11" s="6" t="n">
        <v>491</v>
      </c>
      <c r="P11" s="9" t="n">
        <v>-0.456212</v>
      </c>
      <c r="Q11" s="9" t="n">
        <v>0.107943</v>
      </c>
      <c r="R11" s="7" t="n">
        <v>57.448</v>
      </c>
      <c r="S11" s="9" t="n">
        <v>0.103662</v>
      </c>
      <c r="T11" s="9" t="n">
        <v>-0.09824</v>
      </c>
      <c r="U11" s="9" t="n">
        <v>-0.100142</v>
      </c>
      <c r="V11" s="9" t="n">
        <v>0.027417</v>
      </c>
    </row>
    <row r="12" customFormat="false" ht="15" hidden="false" customHeight="false" outlineLevel="0" collapsed="false">
      <c r="A12" s="6" t="s">
        <v>32</v>
      </c>
      <c r="B12" s="6" t="n">
        <v>345</v>
      </c>
      <c r="C12" s="7" t="n">
        <v>0.88</v>
      </c>
      <c r="D12" s="10" t="n">
        <v>56.5</v>
      </c>
      <c r="E12" s="10" t="n">
        <v>42.6</v>
      </c>
      <c r="F12" s="10" t="n">
        <v>49.55</v>
      </c>
      <c r="G12" s="10" t="n">
        <v>59.1</v>
      </c>
      <c r="H12" s="10" t="n">
        <v>36.08</v>
      </c>
      <c r="I12" s="10" t="n">
        <v>49.48</v>
      </c>
      <c r="J12" s="10" t="n">
        <v>12.5</v>
      </c>
      <c r="K12" s="10" t="n">
        <v>23.75</v>
      </c>
      <c r="L12" s="10" t="n">
        <v>59.3</v>
      </c>
      <c r="M12" s="10" t="n">
        <v>53.2</v>
      </c>
      <c r="N12" s="6" t="n">
        <v>113</v>
      </c>
      <c r="O12" s="6" t="n">
        <v>114</v>
      </c>
      <c r="P12" s="9" t="n">
        <v>-0.263158</v>
      </c>
      <c r="Q12" s="9" t="n">
        <v>0.087719</v>
      </c>
      <c r="R12" s="7" t="n">
        <v>44.773</v>
      </c>
      <c r="S12" s="9" t="n">
        <v>0.372503</v>
      </c>
      <c r="T12" s="9" t="n">
        <v>-0.434411</v>
      </c>
      <c r="U12" s="9" t="n">
        <v>0.09291</v>
      </c>
      <c r="V12" s="9" t="n">
        <v>0.094643</v>
      </c>
    </row>
    <row r="13" customFormat="false" ht="15" hidden="false" customHeight="false" outlineLevel="0" collapsed="false">
      <c r="A13" s="6" t="s">
        <v>33</v>
      </c>
      <c r="B13" s="6" t="n">
        <v>909</v>
      </c>
      <c r="C13" s="7" t="n">
        <v>0.731</v>
      </c>
      <c r="D13" s="10" t="n">
        <v>48.5</v>
      </c>
      <c r="E13" s="10" t="n">
        <v>35.6</v>
      </c>
      <c r="F13" s="10" t="n">
        <v>42.05</v>
      </c>
      <c r="G13" s="10" t="n">
        <v>55.1</v>
      </c>
      <c r="H13" s="10" t="n">
        <v>26.69</v>
      </c>
      <c r="I13" s="10" t="n">
        <v>30.08</v>
      </c>
      <c r="J13" s="10" t="n">
        <v>33.96</v>
      </c>
      <c r="K13" s="10" t="n">
        <v>39.2</v>
      </c>
      <c r="L13" s="10" t="n">
        <v>52.5</v>
      </c>
      <c r="M13" s="10" t="n">
        <v>46.5</v>
      </c>
      <c r="N13" s="6" t="n">
        <v>284</v>
      </c>
      <c r="O13" s="6" t="n">
        <v>302</v>
      </c>
      <c r="P13" s="9" t="n">
        <v>-0.401656</v>
      </c>
      <c r="Q13" s="9" t="n">
        <v>0.13245</v>
      </c>
      <c r="R13" s="7" t="n">
        <v>58.624</v>
      </c>
      <c r="S13" s="9" t="n">
        <v>0.018187</v>
      </c>
      <c r="T13" s="9" t="n">
        <v>0.303436</v>
      </c>
      <c r="U13" s="9" t="n">
        <v>0.015488</v>
      </c>
      <c r="V13" s="9" t="n">
        <v>0.04059</v>
      </c>
    </row>
    <row r="14" customFormat="false" ht="15" hidden="false" customHeight="false" outlineLevel="0" collapsed="false">
      <c r="A14" s="6" t="s">
        <v>34</v>
      </c>
      <c r="B14" s="6" t="n">
        <v>2418</v>
      </c>
      <c r="C14" s="7" t="n">
        <v>0.78</v>
      </c>
      <c r="D14" s="10" t="n">
        <v>61</v>
      </c>
      <c r="E14" s="10" t="n">
        <v>40.1</v>
      </c>
      <c r="F14" s="10" t="n">
        <v>50.55</v>
      </c>
      <c r="G14" s="10" t="n">
        <v>65.8</v>
      </c>
      <c r="H14" s="10" t="n">
        <v>24.03</v>
      </c>
      <c r="I14" s="10" t="n">
        <v>45.12</v>
      </c>
      <c r="J14" s="10" t="n">
        <v>19.42</v>
      </c>
      <c r="K14" s="10" t="n">
        <v>37.97</v>
      </c>
      <c r="L14" s="10" t="n">
        <v>64.7</v>
      </c>
      <c r="M14" s="10" t="n">
        <v>55.7</v>
      </c>
      <c r="N14" s="6" t="n">
        <v>779</v>
      </c>
      <c r="O14" s="6" t="n">
        <v>805</v>
      </c>
      <c r="P14" s="9" t="n">
        <v>-0.328571</v>
      </c>
      <c r="Q14" s="9" t="n">
        <v>0.058385</v>
      </c>
      <c r="R14" s="7" t="n">
        <v>50.583</v>
      </c>
      <c r="S14" s="9" t="n">
        <v>0.442562</v>
      </c>
      <c r="T14" s="9" t="n">
        <v>-0.054664</v>
      </c>
      <c r="U14" s="9" t="n">
        <v>0.167224</v>
      </c>
      <c r="V14" s="9" t="n">
        <v>-0.081038</v>
      </c>
    </row>
    <row r="15" customFormat="false" ht="15" hidden="false" customHeight="false" outlineLevel="0" collapsed="false">
      <c r="A15" s="6" t="s">
        <v>35</v>
      </c>
      <c r="B15" s="6" t="n">
        <v>1782</v>
      </c>
      <c r="C15" s="7" t="n">
        <v>0.762</v>
      </c>
      <c r="D15" s="10" t="n">
        <v>44.4</v>
      </c>
      <c r="E15" s="10" t="n">
        <v>33.8</v>
      </c>
      <c r="F15" s="10" t="n">
        <v>39.1</v>
      </c>
      <c r="G15" s="10" t="n">
        <v>39.6</v>
      </c>
      <c r="H15" s="10" t="n">
        <v>40.29</v>
      </c>
      <c r="I15" s="10" t="n">
        <v>25.62</v>
      </c>
      <c r="J15" s="10" t="n">
        <v>38.17</v>
      </c>
      <c r="K15" s="10" t="n">
        <v>23.79</v>
      </c>
      <c r="L15" s="10" t="n">
        <v>37.7</v>
      </c>
      <c r="M15" s="10" t="n">
        <v>39.3</v>
      </c>
      <c r="N15" s="6" t="n">
        <v>575</v>
      </c>
      <c r="O15" s="6" t="n">
        <v>593</v>
      </c>
      <c r="P15" s="9" t="n">
        <v>-0.180944</v>
      </c>
      <c r="Q15" s="9" t="n">
        <v>0.064081</v>
      </c>
      <c r="R15" s="7" t="n">
        <v>57.971</v>
      </c>
      <c r="S15" s="9" t="n">
        <v>-0.14854</v>
      </c>
      <c r="T15" s="9" t="n">
        <v>0.015637</v>
      </c>
      <c r="U15" s="9" t="n">
        <v>0.0098</v>
      </c>
      <c r="V15" s="9" t="n">
        <v>0.074406</v>
      </c>
    </row>
    <row r="16" customFormat="false" ht="15" hidden="false" customHeight="false" outlineLevel="0" collapsed="false">
      <c r="A16" s="6" t="s">
        <v>36</v>
      </c>
      <c r="B16" s="6" t="n">
        <v>645</v>
      </c>
      <c r="C16" s="7" t="n">
        <v>0.735</v>
      </c>
      <c r="D16" s="10" t="n">
        <v>50.7</v>
      </c>
      <c r="E16" s="10" t="n">
        <v>47.4</v>
      </c>
      <c r="F16" s="10" t="n">
        <v>49.05</v>
      </c>
      <c r="G16" s="10" t="n">
        <v>81.9</v>
      </c>
      <c r="H16" s="10" t="n">
        <v>10.31</v>
      </c>
      <c r="I16" s="10" t="n">
        <v>56.19</v>
      </c>
      <c r="J16" s="10" t="n">
        <v>11.69</v>
      </c>
      <c r="K16" s="10" t="n">
        <v>42.95</v>
      </c>
      <c r="L16" s="10" t="n">
        <v>82</v>
      </c>
      <c r="M16" s="10" t="n">
        <v>60.3</v>
      </c>
      <c r="N16" s="6" t="n">
        <v>211</v>
      </c>
      <c r="O16" s="6" t="n">
        <v>214</v>
      </c>
      <c r="P16" s="9" t="n">
        <v>-0.179439</v>
      </c>
      <c r="Q16" s="9" t="n">
        <v>0.093458</v>
      </c>
      <c r="R16" s="7" t="n">
        <v>45.897</v>
      </c>
      <c r="S16" s="9" t="n">
        <v>0.649872</v>
      </c>
      <c r="T16" s="9" t="n">
        <v>0.15046</v>
      </c>
      <c r="U16" s="9" t="n">
        <v>-0.065654</v>
      </c>
      <c r="V16" s="9" t="n">
        <v>-0.080862</v>
      </c>
    </row>
    <row r="17" customFormat="false" ht="15" hidden="false" customHeight="false" outlineLevel="0" collapsed="false">
      <c r="A17" s="6" t="s">
        <v>37</v>
      </c>
      <c r="B17" s="6" t="n">
        <v>609</v>
      </c>
      <c r="C17" s="7" t="n">
        <v>0.767</v>
      </c>
      <c r="D17" s="10" t="n">
        <v>46.8</v>
      </c>
      <c r="E17" s="10" t="n">
        <v>40.4</v>
      </c>
      <c r="F17" s="10" t="n">
        <v>43.6</v>
      </c>
      <c r="G17" s="10" t="n">
        <v>58.1</v>
      </c>
      <c r="H17" s="10" t="n">
        <v>26.22</v>
      </c>
      <c r="I17" s="10" t="n">
        <v>40.24</v>
      </c>
      <c r="J17" s="10" t="n">
        <v>27.7</v>
      </c>
      <c r="K17" s="10" t="n">
        <v>35.34</v>
      </c>
      <c r="L17" s="10" t="n">
        <v>57.4</v>
      </c>
      <c r="M17" s="10" t="n">
        <v>48.5</v>
      </c>
      <c r="N17" s="6" t="n">
        <v>197</v>
      </c>
      <c r="O17" s="6" t="n">
        <v>202</v>
      </c>
      <c r="P17" s="9" t="n">
        <v>-0.259406</v>
      </c>
      <c r="Q17" s="9" t="n">
        <v>0.094059</v>
      </c>
      <c r="R17" s="7" t="n">
        <v>61</v>
      </c>
      <c r="S17" s="9" t="n">
        <v>0.20036</v>
      </c>
      <c r="T17" s="9" t="n">
        <v>0.12121</v>
      </c>
      <c r="U17" s="9" t="n">
        <v>-0.033523</v>
      </c>
      <c r="V17" s="9" t="n">
        <v>-0.122577</v>
      </c>
    </row>
    <row r="18" customFormat="false" ht="15" hidden="false" customHeight="false" outlineLevel="0" collapsed="false">
      <c r="A18" s="6" t="s">
        <v>38</v>
      </c>
      <c r="B18" s="6" t="n">
        <v>1473</v>
      </c>
      <c r="C18" s="7" t="n">
        <v>0.757</v>
      </c>
      <c r="D18" s="10" t="n">
        <v>55.4</v>
      </c>
      <c r="E18" s="10" t="n">
        <v>37.5</v>
      </c>
      <c r="F18" s="10" t="n">
        <v>46.45</v>
      </c>
      <c r="G18" s="10" t="n">
        <v>72.5</v>
      </c>
      <c r="H18" s="10" t="n">
        <v>16.24</v>
      </c>
      <c r="I18" s="10" t="n">
        <v>45.36</v>
      </c>
      <c r="J18" s="10" t="n">
        <v>20.11</v>
      </c>
      <c r="K18" s="10" t="n">
        <v>47.75</v>
      </c>
      <c r="L18" s="10" t="n">
        <v>71.4</v>
      </c>
      <c r="M18" s="10" t="n">
        <v>55.2</v>
      </c>
      <c r="N18" s="6" t="n">
        <v>469</v>
      </c>
      <c r="O18" s="6" t="n">
        <v>490</v>
      </c>
      <c r="P18" s="9" t="n">
        <v>-0.336939</v>
      </c>
      <c r="Q18" s="9" t="n">
        <v>0.083673</v>
      </c>
      <c r="R18" s="7" t="n">
        <v>50.619</v>
      </c>
      <c r="S18" s="9" t="n">
        <v>0.459856</v>
      </c>
      <c r="T18" s="9" t="n">
        <v>0.223597</v>
      </c>
      <c r="U18" s="9" t="n">
        <v>0.084328</v>
      </c>
      <c r="V18" s="9" t="n">
        <v>-0.099584</v>
      </c>
    </row>
    <row r="19" customFormat="false" ht="15" hidden="false" customHeight="false" outlineLevel="0" collapsed="false">
      <c r="A19" s="6" t="s">
        <v>39</v>
      </c>
      <c r="B19" s="6" t="n">
        <v>513</v>
      </c>
      <c r="C19" s="7" t="n">
        <v>0.811</v>
      </c>
      <c r="D19" s="10" t="n">
        <v>55.6</v>
      </c>
      <c r="E19" s="10" t="n">
        <v>41.5</v>
      </c>
      <c r="F19" s="10" t="n">
        <v>48.55</v>
      </c>
      <c r="G19" s="10" t="n">
        <v>46.8</v>
      </c>
      <c r="H19" s="10" t="n">
        <v>43.44</v>
      </c>
      <c r="I19" s="10" t="n">
        <v>30.33</v>
      </c>
      <c r="J19" s="10" t="n">
        <v>29.84</v>
      </c>
      <c r="K19" s="10" t="n">
        <v>27.12</v>
      </c>
      <c r="L19" s="10" t="n">
        <v>43.4</v>
      </c>
      <c r="M19" s="10" t="n">
        <v>48.2</v>
      </c>
      <c r="N19" s="6" t="n">
        <v>159</v>
      </c>
      <c r="O19" s="6" t="n">
        <v>170</v>
      </c>
      <c r="P19" s="9" t="n">
        <v>-0.999412</v>
      </c>
      <c r="Q19" s="9" t="n">
        <v>0.082353</v>
      </c>
      <c r="R19" s="7" t="n">
        <v>50.362</v>
      </c>
      <c r="S19" s="9" t="n">
        <v>-0.007857</v>
      </c>
      <c r="T19" s="9" t="n">
        <v>-0.281101</v>
      </c>
      <c r="U19" s="9" t="n">
        <v>0.13023</v>
      </c>
      <c r="V19" s="9" t="n">
        <v>-0.087105</v>
      </c>
    </row>
    <row r="20" customFormat="false" ht="15" hidden="false" customHeight="false" outlineLevel="0" collapsed="false">
      <c r="A20" s="6" t="s">
        <v>40</v>
      </c>
      <c r="B20" s="6" t="n">
        <v>747</v>
      </c>
      <c r="C20" s="7" t="n">
        <v>0.776</v>
      </c>
      <c r="D20" s="10" t="n">
        <v>46.6</v>
      </c>
      <c r="E20" s="10" t="n">
        <v>34.9</v>
      </c>
      <c r="F20" s="10" t="n">
        <v>40.75</v>
      </c>
      <c r="G20" s="10" t="n">
        <v>41.8</v>
      </c>
      <c r="H20" s="10" t="n">
        <v>33.68</v>
      </c>
      <c r="I20" s="10" t="n">
        <v>23.32</v>
      </c>
      <c r="J20" s="10" t="n">
        <v>44.13</v>
      </c>
      <c r="K20" s="10" t="n">
        <v>27.95</v>
      </c>
      <c r="L20" s="10" t="n">
        <v>38.5</v>
      </c>
      <c r="M20" s="10" t="n">
        <v>41.3</v>
      </c>
      <c r="N20" s="6" t="n">
        <v>234</v>
      </c>
      <c r="O20" s="6" t="n">
        <v>248</v>
      </c>
      <c r="P20" s="9" t="n">
        <v>-0.295161</v>
      </c>
      <c r="Q20" s="9" t="n">
        <v>0.08871</v>
      </c>
      <c r="R20" s="7" t="n">
        <v>47.86</v>
      </c>
      <c r="S20" s="9" t="n">
        <v>-0.264702</v>
      </c>
      <c r="T20" s="9" t="n">
        <v>-0.004684</v>
      </c>
      <c r="U20" s="9" t="n">
        <v>-0.074383</v>
      </c>
      <c r="V20" s="9" t="n">
        <v>0.074326</v>
      </c>
    </row>
    <row r="21" customFormat="false" ht="15" hidden="false" customHeight="false" outlineLevel="0" collapsed="false">
      <c r="A21" s="6" t="s">
        <v>41</v>
      </c>
      <c r="B21" s="6" t="n">
        <v>1041</v>
      </c>
      <c r="C21" s="7" t="n">
        <v>0.718</v>
      </c>
      <c r="D21" s="10" t="n">
        <v>55</v>
      </c>
      <c r="E21" s="10" t="n">
        <v>48.4</v>
      </c>
      <c r="F21" s="10" t="n">
        <v>51.7</v>
      </c>
      <c r="G21" s="10" t="n">
        <v>61.7</v>
      </c>
      <c r="H21" s="10" t="n">
        <v>25.28</v>
      </c>
      <c r="I21" s="10" t="n">
        <v>39.03</v>
      </c>
      <c r="J21" s="10" t="n">
        <v>26.12</v>
      </c>
      <c r="K21" s="10" t="n">
        <v>38.08</v>
      </c>
      <c r="L21" s="10" t="n">
        <v>59.8</v>
      </c>
      <c r="M21" s="10" t="n">
        <v>55.1</v>
      </c>
      <c r="N21" s="6" t="n">
        <v>328</v>
      </c>
      <c r="O21" s="6" t="n">
        <v>346</v>
      </c>
      <c r="P21" s="9" t="n">
        <v>-0.596243</v>
      </c>
      <c r="Q21" s="9" t="n">
        <v>0.095376</v>
      </c>
      <c r="R21" s="7" t="n">
        <v>55.9</v>
      </c>
      <c r="S21" s="9" t="n">
        <v>0.269612</v>
      </c>
      <c r="T21" s="9" t="n">
        <v>0.191572</v>
      </c>
      <c r="U21" s="9" t="n">
        <v>0.221622</v>
      </c>
      <c r="V21" s="9" t="n">
        <v>-0.014021</v>
      </c>
    </row>
    <row r="22" customFormat="false" ht="15" hidden="false" customHeight="false" outlineLevel="0" collapsed="false">
      <c r="A22" s="6" t="s">
        <v>42</v>
      </c>
      <c r="B22" s="6" t="n">
        <v>513</v>
      </c>
      <c r="C22" s="7" t="n">
        <v>0.734</v>
      </c>
      <c r="D22" s="10" t="n">
        <v>54.4</v>
      </c>
      <c r="E22" s="10" t="n">
        <v>24.6</v>
      </c>
      <c r="F22" s="10" t="n">
        <v>39.5</v>
      </c>
      <c r="G22" s="10" t="n">
        <v>62.6</v>
      </c>
      <c r="H22" s="10" t="n">
        <v>26.15</v>
      </c>
      <c r="I22" s="10" t="n">
        <v>45.38</v>
      </c>
      <c r="J22" s="10" t="n">
        <v>25.66</v>
      </c>
      <c r="K22" s="10" t="n">
        <v>40.59</v>
      </c>
      <c r="L22" s="10" t="n">
        <v>61.3</v>
      </c>
      <c r="M22" s="10" t="n">
        <v>47.5</v>
      </c>
      <c r="N22" s="6" t="n">
        <v>163</v>
      </c>
      <c r="O22" s="6" t="n">
        <v>170</v>
      </c>
      <c r="P22" s="9" t="n">
        <v>-0.331177</v>
      </c>
      <c r="Q22" s="9" t="n">
        <v>0.088235</v>
      </c>
      <c r="R22" s="7" t="n">
        <v>57.912</v>
      </c>
      <c r="S22" s="9" t="n">
        <v>0.265077</v>
      </c>
      <c r="T22" s="9" t="n">
        <v>-0.030302</v>
      </c>
      <c r="U22" s="9" t="n">
        <v>0.281513</v>
      </c>
      <c r="V22" s="9" t="n">
        <v>-0.036396</v>
      </c>
    </row>
    <row r="23" customFormat="false" ht="15" hidden="false" customHeight="false" outlineLevel="0" collapsed="false">
      <c r="A23" s="6" t="s">
        <v>43</v>
      </c>
      <c r="B23" s="6" t="n">
        <v>1713</v>
      </c>
      <c r="C23" s="7" t="n">
        <v>0.76</v>
      </c>
      <c r="D23" s="10" t="n">
        <v>49.9</v>
      </c>
      <c r="E23" s="10" t="n">
        <v>42.2</v>
      </c>
      <c r="F23" s="10" t="n">
        <v>46.05</v>
      </c>
      <c r="G23" s="10" t="n">
        <v>48.3</v>
      </c>
      <c r="H23" s="10" t="n">
        <v>33.47</v>
      </c>
      <c r="I23" s="10" t="n">
        <v>32.22</v>
      </c>
      <c r="J23" s="10" t="n">
        <v>32.13</v>
      </c>
      <c r="K23" s="10" t="n">
        <v>26.68</v>
      </c>
      <c r="L23" s="10" t="n">
        <v>46.6</v>
      </c>
      <c r="M23" s="10" t="n">
        <v>46.9</v>
      </c>
      <c r="N23" s="6" t="n">
        <v>551</v>
      </c>
      <c r="O23" s="6" t="n">
        <v>570</v>
      </c>
      <c r="P23" s="9" t="n">
        <v>-0.105965</v>
      </c>
      <c r="Q23" s="9" t="n">
        <v>0.105263</v>
      </c>
      <c r="R23" s="7" t="n">
        <v>60.137</v>
      </c>
      <c r="S23" s="9" t="n">
        <v>-0.003164</v>
      </c>
      <c r="T23" s="9" t="n">
        <v>0.073311</v>
      </c>
      <c r="U23" s="9" t="n">
        <v>-0.047677</v>
      </c>
      <c r="V23" s="9" t="n">
        <v>0.094501</v>
      </c>
    </row>
    <row r="24" customFormat="false" ht="15" hidden="false" customHeight="false" outlineLevel="0" collapsed="false">
      <c r="A24" s="6" t="s">
        <v>44</v>
      </c>
      <c r="B24" s="6" t="n">
        <v>615</v>
      </c>
      <c r="C24" s="7" t="n">
        <v>0.755</v>
      </c>
      <c r="D24" s="10" t="n">
        <v>62</v>
      </c>
      <c r="E24" s="10" t="n">
        <v>43.4</v>
      </c>
      <c r="F24" s="10" t="n">
        <v>52.7</v>
      </c>
      <c r="G24" s="10" t="n">
        <v>75.6</v>
      </c>
      <c r="H24" s="10" t="n">
        <v>17.47</v>
      </c>
      <c r="I24" s="10" t="n">
        <v>53.61</v>
      </c>
      <c r="J24" s="10" t="n">
        <v>12.99</v>
      </c>
      <c r="K24" s="10" t="n">
        <v>41.45</v>
      </c>
      <c r="L24" s="10" t="n">
        <v>75.6</v>
      </c>
      <c r="M24" s="10" t="n">
        <v>60.6</v>
      </c>
      <c r="N24" s="6" t="n">
        <v>201</v>
      </c>
      <c r="O24" s="6" t="n">
        <v>204</v>
      </c>
      <c r="P24" s="9" t="n">
        <v>-0.654412</v>
      </c>
      <c r="Q24" s="9" t="n">
        <v>0.117647</v>
      </c>
      <c r="R24" s="7" t="n">
        <v>45.844</v>
      </c>
      <c r="S24" s="9" t="n">
        <v>0.515389</v>
      </c>
      <c r="T24" s="9" t="n">
        <v>0.073817</v>
      </c>
      <c r="U24" s="9" t="n">
        <v>-0.215333</v>
      </c>
      <c r="V24" s="9" t="n">
        <v>-0.110127</v>
      </c>
    </row>
    <row r="25" customFormat="false" ht="15" hidden="false" customHeight="false" outlineLevel="0" collapsed="false">
      <c r="A25" s="6" t="s">
        <v>45</v>
      </c>
      <c r="B25" s="6" t="n">
        <v>546</v>
      </c>
      <c r="C25" s="7" t="n">
        <v>0.783</v>
      </c>
      <c r="D25" s="10" t="n">
        <v>62.1</v>
      </c>
      <c r="E25" s="10" t="n">
        <v>39.6</v>
      </c>
      <c r="F25" s="10" t="n">
        <v>50.85</v>
      </c>
      <c r="G25" s="10" t="n">
        <v>61.5</v>
      </c>
      <c r="H25" s="10" t="n">
        <v>25.87</v>
      </c>
      <c r="I25" s="10" t="n">
        <v>37.76</v>
      </c>
      <c r="J25" s="10" t="n">
        <v>22.92</v>
      </c>
      <c r="K25" s="10" t="n">
        <v>40.15</v>
      </c>
      <c r="L25" s="10" t="n">
        <v>60.9</v>
      </c>
      <c r="M25" s="10" t="n">
        <v>54.5</v>
      </c>
      <c r="N25" s="6" t="n">
        <v>179</v>
      </c>
      <c r="O25" s="6" t="n">
        <v>181</v>
      </c>
      <c r="P25" s="9" t="n">
        <v>-0.652486</v>
      </c>
      <c r="Q25" s="9" t="n">
        <v>0.077348</v>
      </c>
      <c r="R25" s="7" t="n">
        <v>61</v>
      </c>
      <c r="S25" s="9" t="n">
        <v>0.261352</v>
      </c>
      <c r="T25" s="9" t="n">
        <v>-0.009684</v>
      </c>
      <c r="U25" s="9" t="n">
        <v>-0.069016</v>
      </c>
      <c r="V25" s="9" t="n">
        <v>-0.010599</v>
      </c>
    </row>
    <row r="26" customFormat="false" ht="15" hidden="false" customHeight="false" outlineLevel="0" collapsed="false">
      <c r="A26" s="6" t="s">
        <v>46</v>
      </c>
      <c r="B26" s="6" t="n">
        <v>711</v>
      </c>
      <c r="C26" s="7" t="n">
        <v>0.764</v>
      </c>
      <c r="D26" s="10" t="n">
        <v>65</v>
      </c>
      <c r="E26" s="10" t="n">
        <v>51.1</v>
      </c>
      <c r="F26" s="10" t="n">
        <v>58.05</v>
      </c>
      <c r="G26" s="10" t="n">
        <v>51.9</v>
      </c>
      <c r="H26" s="10" t="n">
        <v>34.43</v>
      </c>
      <c r="I26" s="10" t="n">
        <v>24.59</v>
      </c>
      <c r="J26" s="10" t="n">
        <v>24.63</v>
      </c>
      <c r="K26" s="10" t="n">
        <v>36.5</v>
      </c>
      <c r="L26" s="10" t="n">
        <v>51.1</v>
      </c>
      <c r="M26" s="10" t="n">
        <v>56.2</v>
      </c>
      <c r="N26" s="6" t="n">
        <v>231</v>
      </c>
      <c r="O26" s="6" t="n">
        <v>236</v>
      </c>
      <c r="P26" s="9" t="n">
        <v>-0.71017</v>
      </c>
      <c r="Q26" s="9" t="n">
        <v>0.042373</v>
      </c>
      <c r="R26" s="7" t="n">
        <v>53.743</v>
      </c>
      <c r="S26" s="9" t="n">
        <v>0.152187</v>
      </c>
      <c r="T26" s="9" t="n">
        <v>-0.179942</v>
      </c>
      <c r="U26" s="9" t="n">
        <v>0.324666</v>
      </c>
      <c r="V26" s="9" t="n">
        <v>0.027713</v>
      </c>
    </row>
    <row r="27" customFormat="false" ht="15" hidden="false" customHeight="false" outlineLevel="0" collapsed="false">
      <c r="A27" s="6" t="s">
        <v>47</v>
      </c>
      <c r="B27" s="6" t="n">
        <v>1419</v>
      </c>
      <c r="C27" s="7" t="n">
        <v>0.758</v>
      </c>
      <c r="D27" s="10" t="n">
        <v>47.6</v>
      </c>
      <c r="E27" s="10" t="n">
        <v>46.3</v>
      </c>
      <c r="F27" s="10" t="n">
        <v>46.95</v>
      </c>
      <c r="G27" s="10" t="n">
        <v>42.7</v>
      </c>
      <c r="H27" s="10" t="n">
        <v>34.58</v>
      </c>
      <c r="I27" s="10" t="n">
        <v>22.52</v>
      </c>
      <c r="J27" s="10" t="n">
        <v>39.83</v>
      </c>
      <c r="K27" s="10" t="n">
        <v>27.27</v>
      </c>
      <c r="L27" s="10" t="n">
        <v>39.6</v>
      </c>
      <c r="M27" s="10" t="n">
        <v>45.6</v>
      </c>
      <c r="N27" s="6" t="n">
        <v>447</v>
      </c>
      <c r="O27" s="6" t="n">
        <v>472</v>
      </c>
      <c r="P27" s="9" t="n">
        <v>-0.666102</v>
      </c>
      <c r="Q27" s="9" t="n">
        <v>0.072034</v>
      </c>
      <c r="R27" s="7" t="n">
        <v>55.622</v>
      </c>
      <c r="S27" s="9" t="n">
        <v>-0.154123</v>
      </c>
      <c r="T27" s="9" t="n">
        <v>0.101961</v>
      </c>
      <c r="U27" s="9" t="n">
        <v>0.053919</v>
      </c>
      <c r="V27" s="9" t="n">
        <v>0.051203</v>
      </c>
    </row>
    <row r="28" customFormat="false" ht="15" hidden="false" customHeight="false" outlineLevel="0" collapsed="false">
      <c r="A28" s="6" t="s">
        <v>48</v>
      </c>
      <c r="B28" s="6" t="n">
        <v>882</v>
      </c>
      <c r="C28" s="7" t="n">
        <v>0.786</v>
      </c>
      <c r="D28" s="10" t="n">
        <v>45.9</v>
      </c>
      <c r="E28" s="10" t="n">
        <v>38.8</v>
      </c>
      <c r="F28" s="10" t="n">
        <v>42.35</v>
      </c>
      <c r="G28" s="10" t="n">
        <v>32.3</v>
      </c>
      <c r="H28" s="10" t="n">
        <v>47.28</v>
      </c>
      <c r="I28" s="10" t="n">
        <v>21.76</v>
      </c>
      <c r="J28" s="10" t="n">
        <v>42.93</v>
      </c>
      <c r="K28" s="10" t="n">
        <v>16.3</v>
      </c>
      <c r="L28" s="10" t="n">
        <v>29.3</v>
      </c>
      <c r="M28" s="10" t="n">
        <v>39.1</v>
      </c>
      <c r="N28" s="6" t="n">
        <v>280</v>
      </c>
      <c r="O28" s="6" t="n">
        <v>293</v>
      </c>
      <c r="P28" s="9" t="n">
        <v>-0.57372</v>
      </c>
      <c r="Q28" s="9" t="n">
        <v>0.098976</v>
      </c>
      <c r="R28" s="7" t="n">
        <v>47.011</v>
      </c>
      <c r="S28" s="9" t="n">
        <v>-0.338696</v>
      </c>
      <c r="T28" s="9" t="n">
        <v>-0.0869</v>
      </c>
      <c r="U28" s="9" t="n">
        <v>0.007389</v>
      </c>
      <c r="V28" s="9" t="n">
        <v>-0.058031</v>
      </c>
    </row>
    <row r="29" customFormat="false" ht="15" hidden="false" customHeight="false" outlineLevel="0" collapsed="false">
      <c r="A29" s="6" t="s">
        <v>49</v>
      </c>
      <c r="B29" s="6" t="n">
        <v>2217</v>
      </c>
      <c r="C29" s="7" t="n">
        <v>0.75</v>
      </c>
      <c r="D29" s="10" t="n">
        <v>51</v>
      </c>
      <c r="E29" s="10" t="n">
        <v>37.9</v>
      </c>
      <c r="F29" s="10" t="n">
        <v>44.45</v>
      </c>
      <c r="G29" s="10" t="n">
        <v>60.4</v>
      </c>
      <c r="H29" s="10" t="n">
        <v>22.78</v>
      </c>
      <c r="I29" s="10" t="n">
        <v>41.22</v>
      </c>
      <c r="J29" s="10" t="n">
        <v>29.56</v>
      </c>
      <c r="K29" s="10" t="n">
        <v>36.36</v>
      </c>
      <c r="L29" s="10" t="n">
        <v>58.7</v>
      </c>
      <c r="M29" s="10" t="n">
        <v>49.8</v>
      </c>
      <c r="N29" s="6" t="n">
        <v>710</v>
      </c>
      <c r="O29" s="6" t="n">
        <v>738</v>
      </c>
      <c r="P29" s="9" t="n">
        <v>-0.398239</v>
      </c>
      <c r="Q29" s="9" t="n">
        <v>0.088076</v>
      </c>
      <c r="R29" s="7" t="n">
        <v>55.805</v>
      </c>
      <c r="S29" s="9" t="n">
        <v>0.278647</v>
      </c>
      <c r="T29" s="9" t="n">
        <v>0.182252</v>
      </c>
      <c r="U29" s="9" t="n">
        <v>0.063633</v>
      </c>
      <c r="V29" s="9" t="n">
        <v>-0.060471</v>
      </c>
    </row>
    <row r="30" customFormat="false" ht="15" hidden="false" customHeight="false" outlineLevel="0" collapsed="false">
      <c r="A30" s="6" t="s">
        <v>50</v>
      </c>
      <c r="B30" s="6" t="n">
        <v>384</v>
      </c>
      <c r="C30" s="7" t="n">
        <v>0.844</v>
      </c>
      <c r="D30" s="10" t="n">
        <v>53.9</v>
      </c>
      <c r="E30" s="10" t="n">
        <v>28.9</v>
      </c>
      <c r="F30" s="10" t="n">
        <v>41.4</v>
      </c>
      <c r="G30" s="10" t="n">
        <v>53.1</v>
      </c>
      <c r="H30" s="10" t="n">
        <v>38.37</v>
      </c>
      <c r="I30" s="10" t="n">
        <v>39.53</v>
      </c>
      <c r="J30" s="10" t="n">
        <v>26.8</v>
      </c>
      <c r="K30" s="10" t="n">
        <v>33.71</v>
      </c>
      <c r="L30" s="10" t="n">
        <v>52</v>
      </c>
      <c r="M30" s="10" t="n">
        <v>45.7</v>
      </c>
      <c r="N30" s="6" t="n">
        <v>123</v>
      </c>
      <c r="O30" s="6" t="n">
        <v>127</v>
      </c>
      <c r="P30" s="9" t="n">
        <v>-0.540945</v>
      </c>
      <c r="Q30" s="9" t="n">
        <v>0.062992</v>
      </c>
      <c r="R30" s="7" t="n">
        <v>43.971</v>
      </c>
      <c r="S30" s="9" t="n">
        <v>0.171286</v>
      </c>
      <c r="T30" s="9" t="n">
        <v>-0.053559</v>
      </c>
      <c r="U30" s="9" t="n">
        <v>-0.327435</v>
      </c>
      <c r="V30" s="9" t="n">
        <v>0.281347</v>
      </c>
    </row>
    <row r="31" customFormat="false" ht="15" hidden="false" customHeight="false" outlineLevel="0" collapsed="false">
      <c r="A31" s="6" t="s">
        <v>51</v>
      </c>
      <c r="B31" s="6" t="n">
        <v>1263</v>
      </c>
      <c r="C31" s="7" t="n">
        <v>0.74</v>
      </c>
      <c r="D31" s="10" t="n">
        <v>56.5</v>
      </c>
      <c r="E31" s="10" t="n">
        <v>44.4</v>
      </c>
      <c r="F31" s="10" t="n">
        <v>50.45</v>
      </c>
      <c r="G31" s="10" t="n">
        <v>77.9</v>
      </c>
      <c r="H31" s="10" t="n">
        <v>13.39</v>
      </c>
      <c r="I31" s="10" t="n">
        <v>50.71</v>
      </c>
      <c r="J31" s="10" t="n">
        <v>14.98</v>
      </c>
      <c r="K31" s="10" t="n">
        <v>48.07</v>
      </c>
      <c r="L31" s="10" t="n">
        <v>77.2</v>
      </c>
      <c r="M31" s="10" t="n">
        <v>59.7</v>
      </c>
      <c r="N31" s="6" t="n">
        <v>408</v>
      </c>
      <c r="O31" s="6" t="n">
        <v>420</v>
      </c>
      <c r="P31" s="9" t="n">
        <v>-0.342619</v>
      </c>
      <c r="Q31" s="9" t="n">
        <v>0.083333</v>
      </c>
      <c r="R31" s="7" t="n">
        <v>44.273</v>
      </c>
      <c r="S31" s="9" t="n">
        <v>0.573235</v>
      </c>
      <c r="T31" s="9" t="n">
        <v>0.313133</v>
      </c>
      <c r="U31" s="9" t="n">
        <v>-0.041693</v>
      </c>
      <c r="V31" s="9" t="n">
        <v>0.177598</v>
      </c>
    </row>
    <row r="32" customFormat="false" ht="15" hidden="false" customHeight="false" outlineLevel="0" collapsed="false">
      <c r="A32" s="6" t="s">
        <v>52</v>
      </c>
      <c r="B32" s="6" t="n">
        <v>1491</v>
      </c>
      <c r="C32" s="7" t="n">
        <v>0.789</v>
      </c>
      <c r="D32" s="10" t="n">
        <v>56.1</v>
      </c>
      <c r="E32" s="10" t="n">
        <v>39.4</v>
      </c>
      <c r="F32" s="10" t="n">
        <v>47.75</v>
      </c>
      <c r="G32" s="10" t="n">
        <v>36.8</v>
      </c>
      <c r="H32" s="10" t="n">
        <v>44.47</v>
      </c>
      <c r="I32" s="10" t="n">
        <v>25.63</v>
      </c>
      <c r="J32" s="10" t="n">
        <v>34</v>
      </c>
      <c r="K32" s="10" t="n">
        <v>19.13</v>
      </c>
      <c r="L32" s="10" t="n">
        <v>35.5</v>
      </c>
      <c r="M32" s="10" t="n">
        <v>44.2</v>
      </c>
      <c r="N32" s="6" t="n">
        <v>485</v>
      </c>
      <c r="O32" s="6" t="n">
        <v>496</v>
      </c>
      <c r="P32" s="9" t="n">
        <v>0.008871</v>
      </c>
      <c r="Q32" s="9" t="n">
        <v>0.060484</v>
      </c>
      <c r="R32" s="7" t="n">
        <v>54.66</v>
      </c>
      <c r="S32" s="9" t="n">
        <v>-0.144047</v>
      </c>
      <c r="T32" s="9" t="n">
        <v>-0.102725</v>
      </c>
      <c r="U32" s="9" t="n">
        <v>-0.036008</v>
      </c>
      <c r="V32" s="9" t="n">
        <v>-0.032664</v>
      </c>
    </row>
    <row r="33" customFormat="false" ht="15" hidden="false" customHeight="false" outlineLevel="0" collapsed="false">
      <c r="A33" s="6" t="s">
        <v>53</v>
      </c>
      <c r="B33" s="6" t="n">
        <v>942</v>
      </c>
      <c r="C33" s="7" t="n">
        <v>0.76</v>
      </c>
      <c r="D33" s="10" t="n">
        <v>50.6</v>
      </c>
      <c r="E33" s="10" t="n">
        <v>42.7</v>
      </c>
      <c r="F33" s="10" t="n">
        <v>46.65</v>
      </c>
      <c r="G33" s="10" t="n">
        <v>53.5</v>
      </c>
      <c r="H33" s="10" t="n">
        <v>36.99</v>
      </c>
      <c r="I33" s="10" t="n">
        <v>38.62</v>
      </c>
      <c r="J33" s="10" t="n">
        <v>24.88</v>
      </c>
      <c r="K33" s="10" t="n">
        <v>28.22</v>
      </c>
      <c r="L33" s="10" t="n">
        <v>51.2</v>
      </c>
      <c r="M33" s="10" t="n">
        <v>49</v>
      </c>
      <c r="N33" s="6" t="n">
        <v>297</v>
      </c>
      <c r="O33" s="6" t="n">
        <v>313</v>
      </c>
      <c r="P33" s="9" t="n">
        <v>-0.402556</v>
      </c>
      <c r="Q33" s="9" t="n">
        <v>0.118211</v>
      </c>
      <c r="R33" s="7" t="n">
        <v>59.56</v>
      </c>
      <c r="S33" s="9" t="n">
        <v>0.107715</v>
      </c>
      <c r="T33" s="9" t="n">
        <v>-0.075121</v>
      </c>
      <c r="U33" s="9" t="n">
        <v>0.062441</v>
      </c>
      <c r="V33" s="9" t="n">
        <v>-8.2E-005</v>
      </c>
    </row>
    <row r="34" customFormat="false" ht="15" hidden="false" customHeight="false" outlineLevel="0" collapsed="false">
      <c r="A34" s="6" t="s">
        <v>54</v>
      </c>
      <c r="B34" s="6" t="n">
        <v>318</v>
      </c>
      <c r="C34" s="7" t="n">
        <v>0.778</v>
      </c>
      <c r="D34" s="10" t="n">
        <v>45.3</v>
      </c>
      <c r="E34" s="10" t="n">
        <v>30.2</v>
      </c>
      <c r="F34" s="10" t="n">
        <v>37.75</v>
      </c>
      <c r="G34" s="10" t="n">
        <v>50</v>
      </c>
      <c r="H34" s="10" t="n">
        <v>32.91</v>
      </c>
      <c r="I34" s="10" t="n">
        <v>26.58</v>
      </c>
      <c r="J34" s="10" t="n">
        <v>34.67</v>
      </c>
      <c r="K34" s="10" t="n">
        <v>42.25</v>
      </c>
      <c r="L34" s="10" t="n">
        <v>49.5</v>
      </c>
      <c r="M34" s="10" t="n">
        <v>42.2</v>
      </c>
      <c r="N34" s="6" t="n">
        <v>103</v>
      </c>
      <c r="O34" s="6" t="n">
        <v>105</v>
      </c>
      <c r="P34" s="9" t="n">
        <v>-0.735238</v>
      </c>
      <c r="Q34" s="9" t="n">
        <v>0.104762</v>
      </c>
      <c r="R34" s="7" t="n">
        <v>55.755</v>
      </c>
      <c r="S34" s="9" t="n">
        <v>-0.095107</v>
      </c>
      <c r="T34" s="9" t="n">
        <v>0.236863</v>
      </c>
      <c r="U34" s="9" t="n">
        <v>-0.207252</v>
      </c>
      <c r="V34" s="9" t="n">
        <v>0.350888</v>
      </c>
    </row>
    <row r="35" customFormat="false" ht="15" hidden="false" customHeight="false" outlineLevel="0" collapsed="false">
      <c r="A35" s="6" t="s">
        <v>55</v>
      </c>
      <c r="B35" s="6" t="n">
        <v>1158</v>
      </c>
      <c r="C35" s="7" t="n">
        <v>0.718</v>
      </c>
      <c r="D35" s="10" t="n">
        <v>42.2</v>
      </c>
      <c r="E35" s="10" t="n">
        <v>37</v>
      </c>
      <c r="F35" s="10" t="n">
        <v>39.6</v>
      </c>
      <c r="G35" s="10" t="n">
        <v>28.8</v>
      </c>
      <c r="H35" s="10" t="n">
        <v>43.43</v>
      </c>
      <c r="I35" s="10" t="n">
        <v>15.82</v>
      </c>
      <c r="J35" s="10" t="n">
        <v>53.68</v>
      </c>
      <c r="K35" s="10" t="n">
        <v>17.48</v>
      </c>
      <c r="L35" s="10" t="n">
        <v>24.7</v>
      </c>
      <c r="M35" s="10" t="n">
        <v>36</v>
      </c>
      <c r="N35" s="6" t="n">
        <v>365</v>
      </c>
      <c r="O35" s="6" t="n">
        <v>385</v>
      </c>
      <c r="P35" s="9" t="n">
        <v>-0.378182</v>
      </c>
      <c r="Q35" s="9" t="n">
        <v>0.122078</v>
      </c>
      <c r="R35" s="7" t="n">
        <v>47.083</v>
      </c>
      <c r="S35" s="9" t="n">
        <v>-0.478103</v>
      </c>
      <c r="T35" s="9" t="n">
        <v>0.023032</v>
      </c>
      <c r="U35" s="9" t="n">
        <v>-0.041996</v>
      </c>
      <c r="V35" s="9" t="n">
        <v>0.089392</v>
      </c>
    </row>
    <row r="36" customFormat="false" ht="15" hidden="false" customHeight="false" outlineLevel="0" collapsed="false">
      <c r="A36" s="6" t="s">
        <v>56</v>
      </c>
      <c r="B36" s="6" t="n">
        <v>378</v>
      </c>
      <c r="C36" s="7" t="n">
        <v>0.85</v>
      </c>
      <c r="D36" s="10" t="n">
        <v>54.8</v>
      </c>
      <c r="E36" s="10" t="n">
        <v>34.1</v>
      </c>
      <c r="F36" s="10" t="n">
        <v>44.45</v>
      </c>
      <c r="G36" s="10" t="n">
        <v>58.7</v>
      </c>
      <c r="H36" s="10" t="n">
        <v>29.21</v>
      </c>
      <c r="I36" s="10" t="n">
        <v>53.93</v>
      </c>
      <c r="J36" s="10" t="n">
        <v>25.77</v>
      </c>
      <c r="K36" s="10" t="n">
        <v>25.56</v>
      </c>
      <c r="L36" s="10" t="n">
        <v>58.2</v>
      </c>
      <c r="M36" s="10" t="n">
        <v>49.6</v>
      </c>
      <c r="N36" s="6" t="n">
        <v>122</v>
      </c>
      <c r="O36" s="6" t="n">
        <v>125</v>
      </c>
      <c r="P36" s="9" t="n">
        <v>-0.4512</v>
      </c>
      <c r="Q36" s="9" t="n">
        <v>0.064</v>
      </c>
      <c r="R36" s="7" t="n">
        <v>45.465</v>
      </c>
      <c r="S36" s="9" t="n">
        <v>0.388801</v>
      </c>
      <c r="T36" s="9" t="n">
        <v>-0.398304</v>
      </c>
      <c r="U36" s="9" t="n">
        <v>-0.062972</v>
      </c>
      <c r="V36" s="9" t="n">
        <v>-0.220801</v>
      </c>
    </row>
    <row r="37" customFormat="false" ht="15" hidden="false" customHeight="false" outlineLevel="0" collapsed="false">
      <c r="A37" s="6" t="s">
        <v>57</v>
      </c>
      <c r="B37" s="6" t="n">
        <v>384</v>
      </c>
      <c r="C37" s="7" t="n">
        <v>0.833</v>
      </c>
      <c r="D37" s="10" t="n">
        <v>51.6</v>
      </c>
      <c r="E37" s="10" t="n">
        <v>34.4</v>
      </c>
      <c r="F37" s="10" t="n">
        <v>43</v>
      </c>
      <c r="G37" s="10" t="n">
        <v>56.3</v>
      </c>
      <c r="H37" s="10" t="n">
        <v>34.38</v>
      </c>
      <c r="I37" s="10" t="n">
        <v>48.96</v>
      </c>
      <c r="J37" s="10" t="n">
        <v>23.66</v>
      </c>
      <c r="K37" s="10" t="n">
        <v>26.74</v>
      </c>
      <c r="L37" s="10" t="n">
        <v>56</v>
      </c>
      <c r="M37" s="10" t="n">
        <v>47.8</v>
      </c>
      <c r="N37" s="6" t="n">
        <v>125</v>
      </c>
      <c r="O37" s="6" t="n">
        <v>127</v>
      </c>
      <c r="P37" s="9" t="n">
        <v>-0.629134</v>
      </c>
      <c r="Q37" s="9" t="n">
        <v>0.070866</v>
      </c>
      <c r="R37" s="7" t="n">
        <v>50.843</v>
      </c>
      <c r="S37" s="9" t="n">
        <v>0.277012</v>
      </c>
      <c r="T37" s="9" t="n">
        <v>-0.286094</v>
      </c>
      <c r="U37" s="9" t="n">
        <v>-0.257189</v>
      </c>
      <c r="V37" s="9" t="n">
        <v>0.060191</v>
      </c>
    </row>
    <row r="38" customFormat="false" ht="15" hidden="false" customHeight="false" outlineLevel="0" collapsed="false">
      <c r="A38" s="6" t="s">
        <v>58</v>
      </c>
      <c r="B38" s="6" t="n">
        <v>363</v>
      </c>
      <c r="C38" s="7" t="n">
        <v>0.761</v>
      </c>
      <c r="D38" s="10" t="n">
        <v>53.7</v>
      </c>
      <c r="E38" s="10" t="n">
        <v>38</v>
      </c>
      <c r="F38" s="10" t="n">
        <v>45.85</v>
      </c>
      <c r="G38" s="10" t="n">
        <v>49.6</v>
      </c>
      <c r="H38" s="10" t="n">
        <v>38.04</v>
      </c>
      <c r="I38" s="10" t="n">
        <v>36.96</v>
      </c>
      <c r="J38" s="10" t="n">
        <v>29.89</v>
      </c>
      <c r="K38" s="10" t="n">
        <v>25.61</v>
      </c>
      <c r="L38" s="10" t="n">
        <v>47.4</v>
      </c>
      <c r="M38" s="10" t="n">
        <v>47.2</v>
      </c>
      <c r="N38" s="6" t="n">
        <v>116</v>
      </c>
      <c r="O38" s="6" t="n">
        <v>120</v>
      </c>
      <c r="P38" s="9" t="n">
        <v>-0.631667</v>
      </c>
      <c r="Q38" s="9" t="n">
        <v>0.066667</v>
      </c>
      <c r="R38" s="7" t="n">
        <v>51.95</v>
      </c>
      <c r="S38" s="9" t="n">
        <v>0.155887</v>
      </c>
      <c r="T38" s="9" t="n">
        <v>-0.050778</v>
      </c>
      <c r="U38" s="9" t="n">
        <v>0.105899</v>
      </c>
      <c r="V38" s="9" t="n">
        <v>0.032561</v>
      </c>
    </row>
    <row r="39" customFormat="false" ht="15" hidden="false" customHeight="false" outlineLevel="0" collapsed="false">
      <c r="A39" s="6" t="s">
        <v>59</v>
      </c>
      <c r="B39" s="6" t="n">
        <v>372</v>
      </c>
      <c r="C39" s="7" t="n">
        <v>0.78</v>
      </c>
      <c r="D39" s="10" t="n">
        <v>51.6</v>
      </c>
      <c r="E39" s="10" t="n">
        <v>29</v>
      </c>
      <c r="F39" s="10" t="n">
        <v>40.3</v>
      </c>
      <c r="G39" s="10" t="n">
        <v>49.2</v>
      </c>
      <c r="H39" s="10" t="n">
        <v>36.05</v>
      </c>
      <c r="I39" s="10" t="n">
        <v>34.88</v>
      </c>
      <c r="J39" s="10" t="n">
        <v>35.23</v>
      </c>
      <c r="K39" s="10" t="n">
        <v>34.18</v>
      </c>
      <c r="L39" s="10" t="n">
        <v>47.9</v>
      </c>
      <c r="M39" s="10" t="n">
        <v>43.6</v>
      </c>
      <c r="N39" s="6" t="n">
        <v>119</v>
      </c>
      <c r="O39" s="6" t="n">
        <v>123</v>
      </c>
      <c r="P39" s="9" t="n">
        <v>-0.534146</v>
      </c>
      <c r="Q39" s="9" t="n">
        <v>0.081301</v>
      </c>
      <c r="R39" s="7" t="n">
        <v>61</v>
      </c>
      <c r="S39" s="9" t="n">
        <v>0.058939</v>
      </c>
      <c r="T39" s="9" t="n">
        <v>0.095761</v>
      </c>
      <c r="U39" s="9" t="n">
        <v>-0.020879</v>
      </c>
      <c r="V39" s="9" t="n">
        <v>-0.197716</v>
      </c>
    </row>
    <row r="40" customFormat="false" ht="15" hidden="false" customHeight="false" outlineLevel="0" collapsed="false">
      <c r="A40" s="6" t="s">
        <v>60</v>
      </c>
      <c r="B40" s="6" t="n">
        <v>384</v>
      </c>
      <c r="C40" s="7" t="n">
        <v>0.827</v>
      </c>
      <c r="D40" s="10" t="n">
        <v>50.8</v>
      </c>
      <c r="E40" s="10" t="n">
        <v>27.3</v>
      </c>
      <c r="F40" s="10" t="n">
        <v>39.05</v>
      </c>
      <c r="G40" s="10" t="n">
        <v>60.9</v>
      </c>
      <c r="H40" s="10" t="n">
        <v>24.74</v>
      </c>
      <c r="I40" s="10" t="n">
        <v>48.45</v>
      </c>
      <c r="J40" s="10" t="n">
        <v>30.49</v>
      </c>
      <c r="K40" s="10" t="n">
        <v>36.84</v>
      </c>
      <c r="L40" s="10" t="n">
        <v>60.5</v>
      </c>
      <c r="M40" s="10" t="n">
        <v>46.7</v>
      </c>
      <c r="N40" s="6" t="n">
        <v>124</v>
      </c>
      <c r="O40" s="6" t="n">
        <v>127</v>
      </c>
      <c r="P40" s="9" t="n">
        <v>-0.486614</v>
      </c>
      <c r="Q40" s="9" t="n">
        <v>0.125984</v>
      </c>
      <c r="R40" s="7" t="n">
        <v>54.202</v>
      </c>
      <c r="S40" s="9" t="n">
        <v>0.290507</v>
      </c>
      <c r="T40" s="9" t="n">
        <v>0.075351</v>
      </c>
      <c r="U40" s="9" t="n">
        <v>-0.06279</v>
      </c>
      <c r="V40" s="9" t="n">
        <v>-0.099912</v>
      </c>
    </row>
    <row r="41" customFormat="false" ht="15" hidden="false" customHeight="false" outlineLevel="0" collapsed="false">
      <c r="A41" s="6" t="s">
        <v>61</v>
      </c>
      <c r="B41" s="6" t="n">
        <v>375</v>
      </c>
      <c r="C41" s="7" t="n">
        <v>0.798</v>
      </c>
      <c r="D41" s="10" t="n">
        <v>50.4</v>
      </c>
      <c r="E41" s="10" t="n">
        <v>33.6</v>
      </c>
      <c r="F41" s="10" t="n">
        <v>42</v>
      </c>
      <c r="G41" s="10" t="n">
        <v>59.2</v>
      </c>
      <c r="H41" s="10" t="n">
        <v>26.09</v>
      </c>
      <c r="I41" s="10" t="n">
        <v>45.65</v>
      </c>
      <c r="J41" s="10" t="n">
        <v>28.57</v>
      </c>
      <c r="K41" s="10" t="n">
        <v>34.12</v>
      </c>
      <c r="L41" s="10" t="n">
        <v>58.7</v>
      </c>
      <c r="M41" s="10" t="n">
        <v>48.1</v>
      </c>
      <c r="N41" s="6" t="n">
        <v>121</v>
      </c>
      <c r="O41" s="6" t="n">
        <v>124</v>
      </c>
      <c r="P41" s="9" t="n">
        <v>-0.344355</v>
      </c>
      <c r="Q41" s="9" t="n">
        <v>0.096774</v>
      </c>
      <c r="R41" s="7" t="n">
        <v>58.838</v>
      </c>
      <c r="S41" s="9" t="n">
        <v>0.243644</v>
      </c>
      <c r="T41" s="9" t="n">
        <v>0.030968</v>
      </c>
      <c r="U41" s="9" t="n">
        <v>-0.011978</v>
      </c>
      <c r="V41" s="9" t="n">
        <v>-0.119707</v>
      </c>
    </row>
    <row r="42" customFormat="false" ht="15" hidden="false" customHeight="false" outlineLevel="0" collapsed="false">
      <c r="A42" s="6" t="s">
        <v>62</v>
      </c>
      <c r="B42" s="6" t="n">
        <v>369</v>
      </c>
      <c r="C42" s="7" t="n">
        <v>0.814</v>
      </c>
      <c r="D42" s="10" t="n">
        <v>53.7</v>
      </c>
      <c r="E42" s="10" t="n">
        <v>35</v>
      </c>
      <c r="F42" s="10" t="n">
        <v>44.35</v>
      </c>
      <c r="G42" s="10" t="n">
        <v>43.1</v>
      </c>
      <c r="H42" s="10" t="n">
        <v>40.62</v>
      </c>
      <c r="I42" s="10" t="n">
        <v>34.38</v>
      </c>
      <c r="J42" s="10" t="n">
        <v>35.29</v>
      </c>
      <c r="K42" s="10" t="n">
        <v>23.46</v>
      </c>
      <c r="L42" s="10" t="n">
        <v>43</v>
      </c>
      <c r="M42" s="10" t="n">
        <v>44.3</v>
      </c>
      <c r="N42" s="6" t="n">
        <v>121</v>
      </c>
      <c r="O42" s="6" t="n">
        <v>122</v>
      </c>
      <c r="P42" s="9" t="n">
        <v>-0.089344</v>
      </c>
      <c r="Q42" s="9" t="n">
        <v>0.122951</v>
      </c>
      <c r="R42" s="7" t="n">
        <v>47.693</v>
      </c>
      <c r="S42" s="9" t="n">
        <v>-0.051498</v>
      </c>
      <c r="T42" s="9" t="n">
        <v>-0.517204</v>
      </c>
      <c r="U42" s="9" t="n">
        <v>0.293293</v>
      </c>
      <c r="V42" s="9" t="n">
        <v>0.166472</v>
      </c>
    </row>
    <row r="43" customFormat="false" ht="15" hidden="false" customHeight="false" outlineLevel="0" collapsed="false">
      <c r="A43" s="6" t="s">
        <v>63</v>
      </c>
      <c r="B43" s="6" t="n">
        <v>1782</v>
      </c>
      <c r="C43" s="7" t="n">
        <v>0.729</v>
      </c>
      <c r="D43" s="10" t="n">
        <v>44.6</v>
      </c>
      <c r="E43" s="10" t="n">
        <v>35</v>
      </c>
      <c r="F43" s="10" t="n">
        <v>39.8</v>
      </c>
      <c r="G43" s="10" t="n">
        <v>23.9</v>
      </c>
      <c r="H43" s="10" t="n">
        <v>47.89</v>
      </c>
      <c r="I43" s="10" t="n">
        <v>15.08</v>
      </c>
      <c r="J43" s="10" t="n">
        <v>54.5</v>
      </c>
      <c r="K43" s="10" t="n">
        <v>15.28</v>
      </c>
      <c r="L43" s="10" t="n">
        <v>21.9</v>
      </c>
      <c r="M43" s="10" t="n">
        <v>34.5</v>
      </c>
      <c r="N43" s="6" t="n">
        <v>579</v>
      </c>
      <c r="O43" s="6" t="n">
        <v>593</v>
      </c>
      <c r="P43" s="9" t="n">
        <v>-0.486172</v>
      </c>
      <c r="Q43" s="9" t="n">
        <v>0.079258</v>
      </c>
      <c r="R43" s="7" t="n">
        <v>43.175</v>
      </c>
      <c r="S43" s="9" t="n">
        <v>-0.519056</v>
      </c>
      <c r="T43" s="9" t="n">
        <v>0.004206</v>
      </c>
      <c r="U43" s="9" t="n">
        <v>-0.012081</v>
      </c>
      <c r="V43" s="9" t="n">
        <v>-0.030927</v>
      </c>
    </row>
    <row r="44" customFormat="false" ht="15" hidden="false" customHeight="false" outlineLevel="0" collapsed="false">
      <c r="A44" s="6" t="s">
        <v>64</v>
      </c>
      <c r="B44" s="6" t="n">
        <v>1476</v>
      </c>
      <c r="C44" s="7" t="n">
        <v>0.776</v>
      </c>
      <c r="D44" s="10" t="n">
        <v>52.2</v>
      </c>
      <c r="E44" s="10" t="n">
        <v>42.1</v>
      </c>
      <c r="F44" s="10" t="n">
        <v>47.15</v>
      </c>
      <c r="G44" s="10" t="n">
        <v>48.4</v>
      </c>
      <c r="H44" s="10" t="n">
        <v>39.47</v>
      </c>
      <c r="I44" s="10" t="n">
        <v>33.9</v>
      </c>
      <c r="J44" s="10" t="n">
        <v>26.71</v>
      </c>
      <c r="K44" s="10" t="n">
        <v>25.49</v>
      </c>
      <c r="L44" s="10" t="n">
        <v>46.3</v>
      </c>
      <c r="M44" s="10" t="n">
        <v>47.7</v>
      </c>
      <c r="N44" s="6" t="n">
        <v>471</v>
      </c>
      <c r="O44" s="6" t="n">
        <v>491</v>
      </c>
      <c r="P44" s="9" t="n">
        <v>-0.374542</v>
      </c>
      <c r="Q44" s="9" t="n">
        <v>0.13442</v>
      </c>
      <c r="R44" s="7" t="n">
        <v>56.674</v>
      </c>
      <c r="S44" s="9" t="n">
        <v>0.119556</v>
      </c>
      <c r="T44" s="9" t="n">
        <v>-0.082941</v>
      </c>
      <c r="U44" s="9" t="n">
        <v>0.066877</v>
      </c>
      <c r="V44" s="9" t="n">
        <v>0.124435</v>
      </c>
    </row>
    <row r="45" customFormat="false" ht="15" hidden="false" customHeight="false" outlineLevel="0" collapsed="false">
      <c r="A45" s="6" t="s">
        <v>65</v>
      </c>
      <c r="B45" s="6" t="n">
        <v>732</v>
      </c>
      <c r="C45" s="7" t="n">
        <v>0.741</v>
      </c>
      <c r="D45" s="10" t="n">
        <v>47.1</v>
      </c>
      <c r="E45" s="10" t="n">
        <v>35.7</v>
      </c>
      <c r="F45" s="10" t="n">
        <v>41.4</v>
      </c>
      <c r="G45" s="10" t="n">
        <v>43</v>
      </c>
      <c r="H45" s="10" t="n">
        <v>37.06</v>
      </c>
      <c r="I45" s="10" t="n">
        <v>26.4</v>
      </c>
      <c r="J45" s="10" t="n">
        <v>35.52</v>
      </c>
      <c r="K45" s="10" t="n">
        <v>28.92</v>
      </c>
      <c r="L45" s="10" t="n">
        <v>42</v>
      </c>
      <c r="M45" s="10" t="n">
        <v>42.1</v>
      </c>
      <c r="N45" s="6" t="n">
        <v>238</v>
      </c>
      <c r="O45" s="6" t="n">
        <v>243</v>
      </c>
      <c r="P45" s="9" t="n">
        <v>-0.030453</v>
      </c>
      <c r="Q45" s="9" t="n">
        <v>0.074074</v>
      </c>
      <c r="R45" s="7" t="n">
        <v>57.192</v>
      </c>
      <c r="S45" s="9" t="n">
        <v>-0.102003</v>
      </c>
      <c r="T45" s="9" t="n">
        <v>0.19494</v>
      </c>
      <c r="U45" s="9" t="n">
        <v>-0.089997</v>
      </c>
      <c r="V45" s="9" t="n">
        <v>-0.045117</v>
      </c>
    </row>
    <row r="46" customFormat="false" ht="15" hidden="false" customHeight="false" outlineLevel="0" collapsed="false">
      <c r="A46" s="6" t="s">
        <v>66</v>
      </c>
      <c r="B46" s="6" t="n">
        <v>1197</v>
      </c>
      <c r="C46" s="7" t="n">
        <v>0.837</v>
      </c>
      <c r="D46" s="10" t="n">
        <v>57.4</v>
      </c>
      <c r="E46" s="10" t="n">
        <v>31.1</v>
      </c>
      <c r="F46" s="10" t="n">
        <v>44.25</v>
      </c>
      <c r="G46" s="10" t="n">
        <v>55.1</v>
      </c>
      <c r="H46" s="10" t="n">
        <v>33.69</v>
      </c>
      <c r="I46" s="10" t="n">
        <v>42.55</v>
      </c>
      <c r="J46" s="10" t="n">
        <v>30.88</v>
      </c>
      <c r="K46" s="10" t="n">
        <v>32.81</v>
      </c>
      <c r="L46" s="10" t="n">
        <v>53.1</v>
      </c>
      <c r="M46" s="10" t="n">
        <v>47.9</v>
      </c>
      <c r="N46" s="6" t="n">
        <v>382</v>
      </c>
      <c r="O46" s="6" t="n">
        <v>398</v>
      </c>
      <c r="P46" s="9" t="n">
        <v>-0.99196</v>
      </c>
      <c r="Q46" s="9" t="n">
        <v>0.09799</v>
      </c>
      <c r="R46" s="7" t="n">
        <v>52.745</v>
      </c>
      <c r="S46" s="9" t="n">
        <v>0.179275</v>
      </c>
      <c r="T46" s="9" t="n">
        <v>-0.099635</v>
      </c>
      <c r="U46" s="9" t="n">
        <v>-0.253016</v>
      </c>
      <c r="V46" s="9" t="n">
        <v>0.257864</v>
      </c>
    </row>
    <row r="47" customFormat="false" ht="15" hidden="false" customHeight="false" outlineLevel="0" collapsed="false">
      <c r="A47" s="6" t="s">
        <v>67</v>
      </c>
      <c r="B47" s="6" t="n">
        <v>621</v>
      </c>
      <c r="C47" s="7" t="n">
        <v>0.817</v>
      </c>
      <c r="D47" s="10" t="n">
        <v>57</v>
      </c>
      <c r="E47" s="10" t="n">
        <v>32.4</v>
      </c>
      <c r="F47" s="10" t="n">
        <v>44.7</v>
      </c>
      <c r="G47" s="10" t="n">
        <v>65.7</v>
      </c>
      <c r="H47" s="10" t="n">
        <v>24.36</v>
      </c>
      <c r="I47" s="10" t="n">
        <v>46.79</v>
      </c>
      <c r="J47" s="10" t="n">
        <v>21.92</v>
      </c>
      <c r="K47" s="10" t="n">
        <v>40.29</v>
      </c>
      <c r="L47" s="10" t="n">
        <v>64.8</v>
      </c>
      <c r="M47" s="10" t="n">
        <v>51.9</v>
      </c>
      <c r="N47" s="6" t="n">
        <v>199</v>
      </c>
      <c r="O47" s="6" t="n">
        <v>206</v>
      </c>
      <c r="P47" s="9" t="n">
        <v>-0.332039</v>
      </c>
      <c r="Q47" s="9" t="n">
        <v>0.135922</v>
      </c>
      <c r="R47" s="7" t="n">
        <v>51.102</v>
      </c>
      <c r="S47" s="9" t="n">
        <v>0.437049</v>
      </c>
      <c r="T47" s="9" t="n">
        <v>-0.025437</v>
      </c>
      <c r="U47" s="9" t="n">
        <v>-0.120641</v>
      </c>
      <c r="V47" s="9" t="n">
        <v>0.146429</v>
      </c>
    </row>
    <row r="48" customFormat="false" ht="15" hidden="false" customHeight="false" outlineLevel="0" collapsed="false">
      <c r="A48" s="6" t="s">
        <v>68</v>
      </c>
      <c r="B48" s="6" t="n">
        <v>552</v>
      </c>
      <c r="C48" s="7" t="n">
        <v>0.841</v>
      </c>
      <c r="D48" s="10" t="n">
        <v>54.9</v>
      </c>
      <c r="E48" s="10" t="n">
        <v>34.8</v>
      </c>
      <c r="F48" s="10" t="n">
        <v>44.85</v>
      </c>
      <c r="G48" s="10" t="n">
        <v>57.1</v>
      </c>
      <c r="H48" s="10" t="n">
        <v>26.12</v>
      </c>
      <c r="I48" s="10" t="n">
        <v>50</v>
      </c>
      <c r="J48" s="10" t="n">
        <v>33.08</v>
      </c>
      <c r="K48" s="10" t="n">
        <v>23.77</v>
      </c>
      <c r="L48" s="10" t="n">
        <v>55.2</v>
      </c>
      <c r="M48" s="10" t="n">
        <v>49.2</v>
      </c>
      <c r="N48" s="6" t="n">
        <v>174</v>
      </c>
      <c r="O48" s="6" t="n">
        <v>183</v>
      </c>
      <c r="P48" s="9" t="n">
        <v>-0.469399</v>
      </c>
      <c r="Q48" s="9" t="n">
        <v>0.120219</v>
      </c>
      <c r="R48" s="7" t="n">
        <v>50.178</v>
      </c>
      <c r="S48" s="9" t="n">
        <v>0.161825</v>
      </c>
      <c r="T48" s="9" t="n">
        <v>-0.058367</v>
      </c>
      <c r="U48" s="9" t="n">
        <v>-0.266521</v>
      </c>
      <c r="V48" s="9" t="n">
        <v>-0.249411</v>
      </c>
    </row>
    <row r="49" customFormat="false" ht="15" hidden="false" customHeight="false" outlineLevel="0" collapsed="false">
      <c r="A49" s="6" t="s">
        <v>69</v>
      </c>
      <c r="B49" s="6" t="n">
        <v>333</v>
      </c>
      <c r="C49" s="7" t="n">
        <v>0.797</v>
      </c>
      <c r="D49" s="10" t="n">
        <v>59.5</v>
      </c>
      <c r="E49" s="10" t="n">
        <v>32.4</v>
      </c>
      <c r="F49" s="10" t="n">
        <v>45.95</v>
      </c>
      <c r="G49" s="10" t="n">
        <v>70.3</v>
      </c>
      <c r="H49" s="10" t="n">
        <v>20.99</v>
      </c>
      <c r="I49" s="10" t="n">
        <v>48.15</v>
      </c>
      <c r="J49" s="10" t="n">
        <v>17.86</v>
      </c>
      <c r="K49" s="10" t="n">
        <v>46.84</v>
      </c>
      <c r="L49" s="10" t="n">
        <v>70.4</v>
      </c>
      <c r="M49" s="10" t="n">
        <v>54.5</v>
      </c>
      <c r="N49" s="6" t="n">
        <v>108</v>
      </c>
      <c r="O49" s="6" t="n">
        <v>110</v>
      </c>
      <c r="P49" s="9" t="n">
        <v>-0.567273</v>
      </c>
      <c r="Q49" s="9" t="n">
        <v>0.063636</v>
      </c>
      <c r="R49" s="7" t="n">
        <v>46.831</v>
      </c>
      <c r="S49" s="9" t="n">
        <v>0.477364</v>
      </c>
      <c r="T49" s="9" t="n">
        <v>0.048046</v>
      </c>
      <c r="U49" s="9" t="n">
        <v>0.367518</v>
      </c>
      <c r="V49" s="9" t="n">
        <v>0.15463</v>
      </c>
    </row>
    <row r="50" customFormat="false" ht="15" hidden="false" customHeight="false" outlineLevel="0" collapsed="false">
      <c r="A50" s="6" t="s">
        <v>70</v>
      </c>
      <c r="B50" s="6" t="n">
        <v>465</v>
      </c>
      <c r="C50" s="7" t="n">
        <v>0.862</v>
      </c>
      <c r="D50" s="10" t="n">
        <v>63.2</v>
      </c>
      <c r="E50" s="10" t="n">
        <v>43.2</v>
      </c>
      <c r="F50" s="10" t="n">
        <v>53.2</v>
      </c>
      <c r="G50" s="10" t="n">
        <v>38.7</v>
      </c>
      <c r="H50" s="10" t="n">
        <v>49.24</v>
      </c>
      <c r="I50" s="10" t="n">
        <v>33.33</v>
      </c>
      <c r="J50" s="10" t="n">
        <v>24.37</v>
      </c>
      <c r="K50" s="10" t="n">
        <v>13.64</v>
      </c>
      <c r="L50" s="10" t="n">
        <v>38.6</v>
      </c>
      <c r="M50" s="10" t="n">
        <v>48.7</v>
      </c>
      <c r="N50" s="6" t="n">
        <v>153</v>
      </c>
      <c r="O50" s="6" t="n">
        <v>154</v>
      </c>
      <c r="P50" s="9" t="n">
        <v>-0.221428</v>
      </c>
      <c r="Q50" s="9" t="n">
        <v>0.032468</v>
      </c>
      <c r="R50" s="7" t="n">
        <v>49.982</v>
      </c>
      <c r="S50" s="9" t="n">
        <v>0.02372</v>
      </c>
      <c r="T50" s="9" t="n">
        <v>-0.520155</v>
      </c>
      <c r="U50" s="9" t="n">
        <v>0.001978</v>
      </c>
      <c r="V50" s="9" t="n">
        <v>-0.068717</v>
      </c>
    </row>
    <row r="51" customFormat="false" ht="15" hidden="false" customHeight="false" outlineLevel="0" collapsed="false">
      <c r="A51" s="6" t="s">
        <v>71</v>
      </c>
      <c r="B51" s="6" t="n">
        <v>366</v>
      </c>
      <c r="C51" s="7" t="n">
        <v>0.736</v>
      </c>
      <c r="D51" s="10" t="n">
        <v>47.5</v>
      </c>
      <c r="E51" s="10" t="n">
        <v>38.5</v>
      </c>
      <c r="F51" s="10" t="n">
        <v>43</v>
      </c>
      <c r="G51" s="10" t="n">
        <v>43.4</v>
      </c>
      <c r="H51" s="10" t="n">
        <v>34.83</v>
      </c>
      <c r="I51" s="10" t="n">
        <v>24.72</v>
      </c>
      <c r="J51" s="10" t="n">
        <v>43.02</v>
      </c>
      <c r="K51" s="10" t="n">
        <v>28.57</v>
      </c>
      <c r="L51" s="10" t="n">
        <v>40.4</v>
      </c>
      <c r="M51" s="10" t="n">
        <v>43.5</v>
      </c>
      <c r="N51" s="6" t="n">
        <v>114</v>
      </c>
      <c r="O51" s="6" t="n">
        <v>121</v>
      </c>
      <c r="P51" s="9" t="n">
        <v>-1.005785</v>
      </c>
      <c r="Q51" s="9" t="n">
        <v>0.057851</v>
      </c>
      <c r="R51" s="7" t="n">
        <v>57.299</v>
      </c>
      <c r="S51" s="9" t="n">
        <v>-0.230513</v>
      </c>
      <c r="T51" s="9" t="n">
        <v>-0.02586</v>
      </c>
      <c r="U51" s="9" t="n">
        <v>0.209729</v>
      </c>
      <c r="V51" s="9" t="n">
        <v>-0.04792</v>
      </c>
    </row>
    <row r="52" customFormat="false" ht="15" hidden="false" customHeight="false" outlineLevel="0" collapsed="false">
      <c r="A52" s="6" t="s">
        <v>72</v>
      </c>
      <c r="B52" s="6" t="n">
        <v>366</v>
      </c>
      <c r="C52" s="7" t="n">
        <v>0.718</v>
      </c>
      <c r="D52" s="10" t="n">
        <v>52.5</v>
      </c>
      <c r="E52" s="10" t="n">
        <v>37.7</v>
      </c>
      <c r="F52" s="10" t="n">
        <v>45.1</v>
      </c>
      <c r="G52" s="10" t="n">
        <v>31.1</v>
      </c>
      <c r="H52" s="10" t="n">
        <v>47.47</v>
      </c>
      <c r="I52" s="10" t="n">
        <v>15.15</v>
      </c>
      <c r="J52" s="10" t="n">
        <v>40.91</v>
      </c>
      <c r="K52" s="10" t="n">
        <v>23.46</v>
      </c>
      <c r="L52" s="10" t="n">
        <v>29.1</v>
      </c>
      <c r="M52" s="10" t="n">
        <v>40.8</v>
      </c>
      <c r="N52" s="6" t="n">
        <v>117</v>
      </c>
      <c r="O52" s="6" t="n">
        <v>121</v>
      </c>
      <c r="P52" s="9" t="n">
        <v>-0.201653</v>
      </c>
      <c r="Q52" s="9" t="n">
        <v>0.082645</v>
      </c>
      <c r="R52" s="7" t="n">
        <v>61</v>
      </c>
      <c r="S52" s="9" t="n">
        <v>-0.302132</v>
      </c>
      <c r="T52" s="9" t="n">
        <v>-0.059639</v>
      </c>
      <c r="U52" s="9" t="n">
        <v>0.325575</v>
      </c>
      <c r="V52" s="9" t="n">
        <v>-0.008237</v>
      </c>
    </row>
    <row r="53" customFormat="false" ht="15" hidden="false" customHeight="false" outlineLevel="0" collapsed="false">
      <c r="A53" s="6" t="s">
        <v>73</v>
      </c>
      <c r="B53" s="6" t="n">
        <v>1041</v>
      </c>
      <c r="C53" s="7" t="n">
        <v>0.747</v>
      </c>
      <c r="D53" s="10" t="n">
        <v>42.9</v>
      </c>
      <c r="E53" s="10" t="n">
        <v>45.8</v>
      </c>
      <c r="F53" s="10" t="n">
        <v>44.35</v>
      </c>
      <c r="G53" s="10" t="n">
        <v>37.8</v>
      </c>
      <c r="H53" s="10" t="n">
        <v>40.07</v>
      </c>
      <c r="I53" s="10" t="n">
        <v>24.32</v>
      </c>
      <c r="J53" s="10" t="n">
        <v>39.36</v>
      </c>
      <c r="K53" s="10" t="n">
        <v>20.78</v>
      </c>
      <c r="L53" s="10" t="n">
        <v>35.6</v>
      </c>
      <c r="M53" s="10" t="n">
        <v>42.3</v>
      </c>
      <c r="N53" s="6" t="n">
        <v>334</v>
      </c>
      <c r="O53" s="6" t="n">
        <v>346</v>
      </c>
      <c r="P53" s="9" t="n">
        <v>-0.302601</v>
      </c>
      <c r="Q53" s="9" t="n">
        <v>0.086705</v>
      </c>
      <c r="R53" s="7" t="n">
        <v>58.082</v>
      </c>
      <c r="S53" s="9" t="n">
        <v>-0.256506</v>
      </c>
      <c r="T53" s="9" t="n">
        <v>0.103349</v>
      </c>
      <c r="U53" s="9" t="n">
        <v>-0.001053</v>
      </c>
      <c r="V53" s="9" t="n">
        <v>0.06426</v>
      </c>
    </row>
    <row r="54" customFormat="false" ht="15" hidden="false" customHeight="false" outlineLevel="0" collapsed="false">
      <c r="A54" s="6" t="s">
        <v>74</v>
      </c>
      <c r="B54" s="6" t="n">
        <v>1233</v>
      </c>
      <c r="C54" s="7" t="n">
        <v>0.75</v>
      </c>
      <c r="D54" s="10" t="n">
        <v>54</v>
      </c>
      <c r="E54" s="10" t="n">
        <v>47.2</v>
      </c>
      <c r="F54" s="10" t="n">
        <v>50.6</v>
      </c>
      <c r="G54" s="10" t="n">
        <v>60.1</v>
      </c>
      <c r="H54" s="10" t="n">
        <v>25.66</v>
      </c>
      <c r="I54" s="10" t="n">
        <v>41.3</v>
      </c>
      <c r="J54" s="10" t="n">
        <v>24.28</v>
      </c>
      <c r="K54" s="10" t="n">
        <v>32.11</v>
      </c>
      <c r="L54" s="10" t="n">
        <v>59.1</v>
      </c>
      <c r="M54" s="10" t="n">
        <v>53.9</v>
      </c>
      <c r="N54" s="6" t="n">
        <v>399</v>
      </c>
      <c r="O54" s="6" t="n">
        <v>410</v>
      </c>
      <c r="P54" s="9" t="n">
        <v>-0.415122</v>
      </c>
      <c r="Q54" s="9" t="n">
        <v>0.090244</v>
      </c>
      <c r="R54" s="7" t="n">
        <v>57.886</v>
      </c>
      <c r="S54" s="9" t="n">
        <v>0.214733</v>
      </c>
      <c r="T54" s="9" t="n">
        <v>0.133336</v>
      </c>
      <c r="U54" s="9" t="n">
        <v>-0.118296</v>
      </c>
      <c r="V54" s="9" t="n">
        <v>-0.064821</v>
      </c>
    </row>
    <row r="55" customFormat="false" ht="15" hidden="false" customHeight="false" outlineLevel="0" collapsed="false">
      <c r="A55" s="6" t="s">
        <v>75</v>
      </c>
      <c r="B55" s="6" t="n">
        <v>1233</v>
      </c>
      <c r="C55" s="7" t="n">
        <v>0.732</v>
      </c>
      <c r="D55" s="10" t="n">
        <v>42.8</v>
      </c>
      <c r="E55" s="10" t="n">
        <v>34.8</v>
      </c>
      <c r="F55" s="10" t="n">
        <v>38.8</v>
      </c>
      <c r="G55" s="10" t="n">
        <v>40.6</v>
      </c>
      <c r="H55" s="10" t="n">
        <v>36.7</v>
      </c>
      <c r="I55" s="10" t="n">
        <v>24.46</v>
      </c>
      <c r="J55" s="10" t="n">
        <v>41.14</v>
      </c>
      <c r="K55" s="10" t="n">
        <v>25.75</v>
      </c>
      <c r="L55" s="10" t="n">
        <v>38</v>
      </c>
      <c r="M55" s="10" t="n">
        <v>39.5</v>
      </c>
      <c r="N55" s="6" t="n">
        <v>392</v>
      </c>
      <c r="O55" s="6" t="n">
        <v>410</v>
      </c>
      <c r="P55" s="9" t="n">
        <v>-0.094878</v>
      </c>
      <c r="Q55" s="9" t="n">
        <v>0.097561</v>
      </c>
      <c r="R55" s="7" t="n">
        <v>54.061</v>
      </c>
      <c r="S55" s="9" t="n">
        <v>-0.249504</v>
      </c>
      <c r="T55" s="9" t="n">
        <v>0.049721</v>
      </c>
      <c r="U55" s="9" t="n">
        <v>0.092954</v>
      </c>
      <c r="V55" s="9" t="n">
        <v>-0.057764</v>
      </c>
    </row>
    <row r="56" customFormat="false" ht="15" hidden="false" customHeight="false" outlineLevel="0" collapsed="false">
      <c r="A56" s="6" t="s">
        <v>76</v>
      </c>
      <c r="B56" s="6" t="n">
        <v>726</v>
      </c>
      <c r="C56" s="7" t="n">
        <v>0.784</v>
      </c>
      <c r="D56" s="10" t="n">
        <v>57.4</v>
      </c>
      <c r="E56" s="10" t="n">
        <v>36.8</v>
      </c>
      <c r="F56" s="10" t="n">
        <v>47.1</v>
      </c>
      <c r="G56" s="10" t="n">
        <v>63.6</v>
      </c>
      <c r="H56" s="10" t="n">
        <v>21.58</v>
      </c>
      <c r="I56" s="10" t="n">
        <v>41.05</v>
      </c>
      <c r="J56" s="10" t="n">
        <v>25</v>
      </c>
      <c r="K56" s="10" t="n">
        <v>41.24</v>
      </c>
      <c r="L56" s="10" t="n">
        <v>63.4</v>
      </c>
      <c r="M56" s="10" t="n">
        <v>52.8</v>
      </c>
      <c r="N56" s="6" t="n">
        <v>238</v>
      </c>
      <c r="O56" s="6" t="n">
        <v>241</v>
      </c>
      <c r="P56" s="9" t="n">
        <v>-0.290041</v>
      </c>
      <c r="Q56" s="9" t="n">
        <v>0.087137</v>
      </c>
      <c r="R56" s="7" t="n">
        <v>49.87</v>
      </c>
      <c r="S56" s="9" t="n">
        <v>0.308937</v>
      </c>
      <c r="T56" s="9" t="n">
        <v>0.113974</v>
      </c>
      <c r="U56" s="9" t="n">
        <v>-0.148097</v>
      </c>
      <c r="V56" s="9" t="n">
        <v>0.142808</v>
      </c>
    </row>
    <row r="57" customFormat="false" ht="15" hidden="false" customHeight="false" outlineLevel="0" collapsed="false">
      <c r="A57" s="6" t="s">
        <v>77</v>
      </c>
      <c r="B57" s="6" t="n">
        <v>687</v>
      </c>
      <c r="C57" s="7" t="n">
        <v>0.731</v>
      </c>
      <c r="D57" s="10" t="n">
        <v>45.4</v>
      </c>
      <c r="E57" s="10" t="n">
        <v>42.8</v>
      </c>
      <c r="F57" s="10" t="n">
        <v>44.1</v>
      </c>
      <c r="G57" s="10" t="n">
        <v>26.2</v>
      </c>
      <c r="H57" s="10" t="n">
        <v>41.48</v>
      </c>
      <c r="I57" s="10" t="n">
        <v>16.48</v>
      </c>
      <c r="J57" s="10" t="n">
        <v>53.98</v>
      </c>
      <c r="K57" s="10" t="n">
        <v>12.42</v>
      </c>
      <c r="L57" s="10" t="n">
        <v>22.6</v>
      </c>
      <c r="M57" s="10" t="n">
        <v>38.2</v>
      </c>
      <c r="N57" s="6" t="n">
        <v>217</v>
      </c>
      <c r="O57" s="6" t="n">
        <v>228</v>
      </c>
      <c r="P57" s="9" t="n">
        <v>-0.41886</v>
      </c>
      <c r="Q57" s="9" t="n">
        <v>0.070175</v>
      </c>
      <c r="R57" s="7" t="n">
        <v>48.02</v>
      </c>
      <c r="S57" s="9" t="n">
        <v>-0.515202</v>
      </c>
      <c r="T57" s="9" t="n">
        <v>0.114785</v>
      </c>
      <c r="U57" s="9" t="n">
        <v>-0.083662</v>
      </c>
      <c r="V57" s="9" t="n">
        <v>-0.010729</v>
      </c>
    </row>
    <row r="58" customFormat="false" ht="15" hidden="false" customHeight="false" outlineLevel="0" collapsed="false">
      <c r="A58" s="6" t="s">
        <v>78</v>
      </c>
      <c r="B58" s="6" t="n">
        <v>1539</v>
      </c>
      <c r="C58" s="7" t="n">
        <v>0.778</v>
      </c>
      <c r="D58" s="10" t="n">
        <v>49.1</v>
      </c>
      <c r="E58" s="10" t="n">
        <v>38.4</v>
      </c>
      <c r="F58" s="10" t="n">
        <v>43.75</v>
      </c>
      <c r="G58" s="10" t="n">
        <v>38</v>
      </c>
      <c r="H58" s="10" t="n">
        <v>33.76</v>
      </c>
      <c r="I58" s="10" t="n">
        <v>27.37</v>
      </c>
      <c r="J58" s="10" t="n">
        <v>48.18</v>
      </c>
      <c r="K58" s="10" t="n">
        <v>20.78</v>
      </c>
      <c r="L58" s="10" t="n">
        <v>36.5</v>
      </c>
      <c r="M58" s="10" t="n">
        <v>41.9</v>
      </c>
      <c r="N58" s="6" t="n">
        <v>499</v>
      </c>
      <c r="O58" s="6" t="n">
        <v>512</v>
      </c>
      <c r="P58" s="9" t="n">
        <v>-0.800586</v>
      </c>
      <c r="Q58" s="9" t="n">
        <v>0.058594</v>
      </c>
      <c r="R58" s="7" t="n">
        <v>53.144</v>
      </c>
      <c r="S58" s="9" t="n">
        <v>-0.218377</v>
      </c>
      <c r="T58" s="9" t="n">
        <v>0.049207</v>
      </c>
      <c r="U58" s="9" t="n">
        <v>-0.044361</v>
      </c>
      <c r="V58" s="9" t="n">
        <v>-0.014828</v>
      </c>
    </row>
    <row r="59" customFormat="false" ht="15" hidden="false" customHeight="false" outlineLevel="0" collapsed="false">
      <c r="A59" s="6" t="s">
        <v>79</v>
      </c>
      <c r="B59" s="6" t="n">
        <v>333</v>
      </c>
      <c r="C59" s="7" t="n">
        <v>0.811</v>
      </c>
      <c r="D59" s="10" t="n">
        <v>48.6</v>
      </c>
      <c r="E59" s="10" t="n">
        <v>29.7</v>
      </c>
      <c r="F59" s="10" t="n">
        <v>39.15</v>
      </c>
      <c r="G59" s="10" t="n">
        <v>39.6</v>
      </c>
      <c r="H59" s="10" t="n">
        <v>37.66</v>
      </c>
      <c r="I59" s="10" t="n">
        <v>28.57</v>
      </c>
      <c r="J59" s="10" t="n">
        <v>46.34</v>
      </c>
      <c r="K59" s="10" t="n">
        <v>24.69</v>
      </c>
      <c r="L59" s="10" t="n">
        <v>38.5</v>
      </c>
      <c r="M59" s="10" t="n">
        <v>39.4</v>
      </c>
      <c r="N59" s="6" t="n">
        <v>109</v>
      </c>
      <c r="O59" s="6" t="n">
        <v>110</v>
      </c>
      <c r="P59" s="9" t="n">
        <v>-1.406364</v>
      </c>
      <c r="Q59" s="9" t="n">
        <v>0.063636</v>
      </c>
      <c r="R59" s="7" t="n">
        <v>61</v>
      </c>
      <c r="S59" s="9" t="n">
        <v>-0.150471</v>
      </c>
      <c r="T59" s="9" t="n">
        <v>-0.130018</v>
      </c>
      <c r="U59" s="9" t="n">
        <v>-0.155078</v>
      </c>
      <c r="V59" s="9" t="n">
        <v>0.014189</v>
      </c>
    </row>
    <row r="60" customFormat="false" ht="15" hidden="false" customHeight="false" outlineLevel="0" collapsed="false">
      <c r="A60" s="6" t="s">
        <v>80</v>
      </c>
      <c r="B60" s="6" t="n">
        <v>579</v>
      </c>
      <c r="C60" s="7" t="n">
        <v>0.722</v>
      </c>
      <c r="D60" s="10" t="n">
        <v>53.4</v>
      </c>
      <c r="E60" s="10" t="n">
        <v>37.8</v>
      </c>
      <c r="F60" s="10" t="n">
        <v>45.6</v>
      </c>
      <c r="G60" s="10" t="n">
        <v>37.3</v>
      </c>
      <c r="H60" s="10" t="n">
        <v>32.86</v>
      </c>
      <c r="I60" s="10" t="n">
        <v>23.57</v>
      </c>
      <c r="J60" s="10" t="n">
        <v>51.75</v>
      </c>
      <c r="K60" s="10" t="n">
        <v>19.55</v>
      </c>
      <c r="L60" s="10" t="n">
        <v>33</v>
      </c>
      <c r="M60" s="10" t="n">
        <v>42.9</v>
      </c>
      <c r="N60" s="6" t="n">
        <v>179</v>
      </c>
      <c r="O60" s="6" t="n">
        <v>192</v>
      </c>
      <c r="P60" s="9" t="n">
        <v>-0.511458</v>
      </c>
      <c r="Q60" s="9" t="n">
        <v>0.036458</v>
      </c>
      <c r="R60" s="7" t="n">
        <v>51.192</v>
      </c>
      <c r="S60" s="9" t="n">
        <v>-0.271496</v>
      </c>
      <c r="T60" s="9" t="n">
        <v>0.144024</v>
      </c>
      <c r="U60" s="9" t="n">
        <v>0.044208</v>
      </c>
      <c r="V60" s="9" t="n">
        <v>-0.251121</v>
      </c>
    </row>
    <row r="61" customFormat="false" ht="15" hidden="false" customHeight="false" outlineLevel="0" collapsed="false">
      <c r="A61" s="6" t="s">
        <v>81</v>
      </c>
      <c r="B61" s="6" t="n">
        <v>381</v>
      </c>
      <c r="C61" s="7" t="n">
        <v>0.749</v>
      </c>
      <c r="D61" s="10" t="n">
        <v>54.3</v>
      </c>
      <c r="E61" s="10" t="n">
        <v>39.4</v>
      </c>
      <c r="F61" s="10" t="n">
        <v>46.85</v>
      </c>
      <c r="G61" s="10" t="n">
        <v>52.8</v>
      </c>
      <c r="H61" s="10" t="n">
        <v>33.33</v>
      </c>
      <c r="I61" s="10" t="n">
        <v>34.38</v>
      </c>
      <c r="J61" s="10" t="n">
        <v>28</v>
      </c>
      <c r="K61" s="10" t="n">
        <v>31.11</v>
      </c>
      <c r="L61" s="10" t="n">
        <v>50.4</v>
      </c>
      <c r="M61" s="10" t="n">
        <v>48.9</v>
      </c>
      <c r="N61" s="6" t="n">
        <v>121</v>
      </c>
      <c r="O61" s="6" t="n">
        <v>126</v>
      </c>
      <c r="P61" s="9" t="n">
        <v>-0.01746</v>
      </c>
      <c r="Q61" s="9" t="n">
        <v>0.079365</v>
      </c>
      <c r="R61" s="7" t="n">
        <v>54.652</v>
      </c>
      <c r="S61" s="9" t="n">
        <v>0.053951</v>
      </c>
      <c r="T61" s="9" t="n">
        <v>0.141315</v>
      </c>
      <c r="U61" s="9" t="n">
        <v>0.003314</v>
      </c>
      <c r="V61" s="9" t="n">
        <v>-0.20776</v>
      </c>
    </row>
    <row r="62" customFormat="false" ht="15" hidden="false" customHeight="false" outlineLevel="0" collapsed="false">
      <c r="A62" s="6" t="s">
        <v>82</v>
      </c>
      <c r="B62" s="6" t="n">
        <v>459</v>
      </c>
      <c r="C62" s="7" t="n">
        <v>0.817</v>
      </c>
      <c r="D62" s="10" t="n">
        <v>42.5</v>
      </c>
      <c r="E62" s="10" t="n">
        <v>35.9</v>
      </c>
      <c r="F62" s="10" t="n">
        <v>39.2</v>
      </c>
      <c r="G62" s="10" t="n">
        <v>61.4</v>
      </c>
      <c r="H62" s="10" t="n">
        <v>31.58</v>
      </c>
      <c r="I62" s="10" t="n">
        <v>42.11</v>
      </c>
      <c r="J62" s="10" t="n">
        <v>19.47</v>
      </c>
      <c r="K62" s="10" t="n">
        <v>38.46</v>
      </c>
      <c r="L62" s="10" t="n">
        <v>60.3</v>
      </c>
      <c r="M62" s="10" t="n">
        <v>46.9</v>
      </c>
      <c r="N62" s="6" t="n">
        <v>146</v>
      </c>
      <c r="O62" s="6" t="n">
        <v>152</v>
      </c>
      <c r="P62" s="9" t="n">
        <v>-0.678947</v>
      </c>
      <c r="Q62" s="9" t="n">
        <v>0.085526</v>
      </c>
      <c r="R62" s="7" t="n">
        <v>50.094</v>
      </c>
      <c r="S62" s="9" t="n">
        <v>0.356935</v>
      </c>
      <c r="T62" s="9" t="n">
        <v>0.070361</v>
      </c>
      <c r="U62" s="9" t="n">
        <v>-0.182427</v>
      </c>
      <c r="V62" s="9" t="n">
        <v>0.112699</v>
      </c>
    </row>
    <row r="63" customFormat="false" ht="15" hidden="false" customHeight="false" outlineLevel="0" collapsed="false">
      <c r="A63" s="6" t="s">
        <v>83</v>
      </c>
      <c r="B63" s="6" t="n">
        <v>456</v>
      </c>
      <c r="C63" s="7" t="n">
        <v>0.778</v>
      </c>
      <c r="D63" s="10" t="n">
        <v>59.9</v>
      </c>
      <c r="E63" s="10" t="n">
        <v>50.7</v>
      </c>
      <c r="F63" s="10" t="n">
        <v>55.3</v>
      </c>
      <c r="G63" s="10" t="n">
        <v>47.4</v>
      </c>
      <c r="H63" s="10" t="n">
        <v>37.1</v>
      </c>
      <c r="I63" s="10" t="n">
        <v>29.84</v>
      </c>
      <c r="J63" s="10" t="n">
        <v>25.78</v>
      </c>
      <c r="K63" s="10" t="n">
        <v>25.41</v>
      </c>
      <c r="L63" s="10" t="n">
        <v>46.3</v>
      </c>
      <c r="M63" s="10" t="n">
        <v>53</v>
      </c>
      <c r="N63" s="6" t="n">
        <v>147</v>
      </c>
      <c r="O63" s="6" t="n">
        <v>151</v>
      </c>
      <c r="P63" s="9" t="n">
        <v>-0.355629</v>
      </c>
      <c r="Q63" s="9" t="n">
        <v>0.033113</v>
      </c>
      <c r="R63" s="7" t="n">
        <v>61</v>
      </c>
      <c r="S63" s="9" t="n">
        <v>0.101915</v>
      </c>
      <c r="T63" s="9" t="n">
        <v>-0.171296</v>
      </c>
      <c r="U63" s="9" t="n">
        <v>0.067553</v>
      </c>
      <c r="V63" s="9" t="n">
        <v>0.069738</v>
      </c>
    </row>
    <row r="64" customFormat="false" ht="15" hidden="false" customHeight="false" outlineLevel="0" collapsed="false">
      <c r="A64" s="6" t="s">
        <v>84</v>
      </c>
      <c r="B64" s="6" t="n">
        <v>432</v>
      </c>
      <c r="C64" s="7" t="n">
        <v>0.696</v>
      </c>
      <c r="D64" s="10" t="n">
        <v>48.6</v>
      </c>
      <c r="E64" s="10" t="n">
        <v>55.6</v>
      </c>
      <c r="F64" s="10" t="n">
        <v>52.1</v>
      </c>
      <c r="G64" s="10" t="n">
        <v>79.9</v>
      </c>
      <c r="H64" s="10" t="n">
        <v>15</v>
      </c>
      <c r="I64" s="10" t="n">
        <v>55</v>
      </c>
      <c r="J64" s="10" t="n">
        <v>11.96</v>
      </c>
      <c r="K64" s="10" t="n">
        <v>53.41</v>
      </c>
      <c r="L64" s="10" t="n">
        <v>79.6</v>
      </c>
      <c r="M64" s="10" t="n">
        <v>61.5</v>
      </c>
      <c r="N64" s="6" t="n">
        <v>142</v>
      </c>
      <c r="O64" s="6" t="n">
        <v>143</v>
      </c>
      <c r="P64" s="9" t="n">
        <v>-1.079021</v>
      </c>
      <c r="Q64" s="9" t="n">
        <v>0.062937</v>
      </c>
      <c r="R64" s="7" t="n">
        <v>47.987</v>
      </c>
      <c r="S64" s="9" t="n">
        <v>0.642882</v>
      </c>
      <c r="T64" s="9" t="n">
        <v>0.323831</v>
      </c>
      <c r="U64" s="9" t="n">
        <v>0.227877</v>
      </c>
      <c r="V64" s="9" t="n">
        <v>-0.111496</v>
      </c>
    </row>
    <row r="65" customFormat="false" ht="15" hidden="false" customHeight="false" outlineLevel="0" collapsed="false">
      <c r="A65" s="6" t="s">
        <v>85</v>
      </c>
      <c r="B65" s="6" t="n">
        <v>1287</v>
      </c>
      <c r="C65" s="7" t="n">
        <v>0.819</v>
      </c>
      <c r="D65" s="10" t="n">
        <v>57.1</v>
      </c>
      <c r="E65" s="10" t="n">
        <v>45</v>
      </c>
      <c r="F65" s="10" t="n">
        <v>51.05</v>
      </c>
      <c r="G65" s="10" t="n">
        <v>62</v>
      </c>
      <c r="H65" s="10" t="n">
        <v>32.11</v>
      </c>
      <c r="I65" s="10" t="n">
        <v>38.84</v>
      </c>
      <c r="J65" s="10" t="n">
        <v>15.92</v>
      </c>
      <c r="K65" s="10" t="n">
        <v>36.66</v>
      </c>
      <c r="L65" s="10" t="n">
        <v>60.9</v>
      </c>
      <c r="M65" s="10" t="n">
        <v>54.8</v>
      </c>
      <c r="N65" s="6" t="n">
        <v>414</v>
      </c>
      <c r="O65" s="6" t="n">
        <v>428</v>
      </c>
      <c r="P65" s="9" t="n">
        <v>-0.659813</v>
      </c>
      <c r="Q65" s="9" t="n">
        <v>0.049065</v>
      </c>
      <c r="R65" s="7" t="n">
        <v>49.672</v>
      </c>
      <c r="S65" s="9" t="n">
        <v>0.322279</v>
      </c>
      <c r="T65" s="9" t="n">
        <v>-0.22274</v>
      </c>
      <c r="U65" s="9" t="n">
        <v>0.017625</v>
      </c>
      <c r="V65" s="9" t="n">
        <v>-0.005297</v>
      </c>
    </row>
    <row r="66" customFormat="false" ht="15" hidden="false" customHeight="false" outlineLevel="0" collapsed="false">
      <c r="A66" s="6" t="s">
        <v>86</v>
      </c>
      <c r="B66" s="6" t="n">
        <v>807</v>
      </c>
      <c r="C66" s="7" t="n">
        <v>0.826</v>
      </c>
      <c r="D66" s="10" t="n">
        <v>55</v>
      </c>
      <c r="E66" s="10" t="n">
        <v>39.4</v>
      </c>
      <c r="F66" s="10" t="n">
        <v>47.2</v>
      </c>
      <c r="G66" s="10" t="n">
        <v>64.3</v>
      </c>
      <c r="H66" s="10" t="n">
        <v>25.77</v>
      </c>
      <c r="I66" s="10" t="n">
        <v>43.3</v>
      </c>
      <c r="J66" s="10" t="n">
        <v>19.65</v>
      </c>
      <c r="K66" s="10" t="n">
        <v>39.35</v>
      </c>
      <c r="L66" s="10" t="n">
        <v>64</v>
      </c>
      <c r="M66" s="10" t="n">
        <v>53</v>
      </c>
      <c r="N66" s="6" t="n">
        <v>264</v>
      </c>
      <c r="O66" s="6" t="n">
        <v>268</v>
      </c>
      <c r="P66" s="9" t="n">
        <v>-0.586194</v>
      </c>
      <c r="Q66" s="9" t="n">
        <v>0.052239</v>
      </c>
      <c r="R66" s="7" t="n">
        <v>44.62</v>
      </c>
      <c r="S66" s="9" t="n">
        <v>0.422115</v>
      </c>
      <c r="T66" s="9" t="n">
        <v>-0.171777</v>
      </c>
      <c r="U66" s="9" t="n">
        <v>-0.128505</v>
      </c>
      <c r="V66" s="9" t="n">
        <v>0.123911</v>
      </c>
    </row>
    <row r="67" customFormat="false" ht="15" hidden="false" customHeight="false" outlineLevel="0" collapsed="false">
      <c r="A67" s="6" t="s">
        <v>87</v>
      </c>
      <c r="B67" s="6" t="n">
        <v>774</v>
      </c>
      <c r="C67" s="7" t="n">
        <v>0.84</v>
      </c>
      <c r="D67" s="10" t="n">
        <v>57.8</v>
      </c>
      <c r="E67" s="10" t="n">
        <v>47.7</v>
      </c>
      <c r="F67" s="10" t="n">
        <v>52.75</v>
      </c>
      <c r="G67" s="10" t="n">
        <v>38.8</v>
      </c>
      <c r="H67" s="10" t="n">
        <v>47.62</v>
      </c>
      <c r="I67" s="10" t="n">
        <v>24.76</v>
      </c>
      <c r="J67" s="10" t="n">
        <v>27.54</v>
      </c>
      <c r="K67" s="10" t="n">
        <v>21.13</v>
      </c>
      <c r="L67" s="10" t="n">
        <v>37.2</v>
      </c>
      <c r="M67" s="10" t="n">
        <v>48.2</v>
      </c>
      <c r="N67" s="6" t="n">
        <v>250</v>
      </c>
      <c r="O67" s="6" t="n">
        <v>257</v>
      </c>
      <c r="P67" s="9" t="n">
        <v>-0.545136</v>
      </c>
      <c r="Q67" s="9" t="n">
        <v>0.058366</v>
      </c>
      <c r="R67" s="7" t="n">
        <v>49.563</v>
      </c>
      <c r="S67" s="9" t="n">
        <v>-0.079086</v>
      </c>
      <c r="T67" s="9" t="n">
        <v>-0.397729</v>
      </c>
      <c r="U67" s="9" t="n">
        <v>0.008501</v>
      </c>
      <c r="V67" s="9" t="n">
        <v>0.144352</v>
      </c>
    </row>
    <row r="68" customFormat="false" ht="15" hidden="false" customHeight="false" outlineLevel="0" collapsed="false">
      <c r="A68" s="6" t="s">
        <v>88</v>
      </c>
      <c r="B68" s="6" t="n">
        <v>573</v>
      </c>
      <c r="C68" s="7" t="n">
        <v>0.82</v>
      </c>
      <c r="D68" s="10" t="n">
        <v>49.7</v>
      </c>
      <c r="E68" s="10" t="n">
        <v>32.5</v>
      </c>
      <c r="F68" s="10" t="n">
        <v>41.1</v>
      </c>
      <c r="G68" s="10" t="n">
        <v>46.1</v>
      </c>
      <c r="H68" s="10" t="n">
        <v>39.04</v>
      </c>
      <c r="I68" s="10" t="n">
        <v>30.82</v>
      </c>
      <c r="J68" s="10" t="n">
        <v>30</v>
      </c>
      <c r="K68" s="10" t="n">
        <v>27.21</v>
      </c>
      <c r="L68" s="10" t="n">
        <v>44.6</v>
      </c>
      <c r="M68" s="10" t="n">
        <v>43</v>
      </c>
      <c r="N68" s="6" t="n">
        <v>184</v>
      </c>
      <c r="O68" s="6" t="n">
        <v>190</v>
      </c>
      <c r="P68" s="9" t="n">
        <v>-0.18421</v>
      </c>
      <c r="Q68" s="9" t="n">
        <v>0.057895</v>
      </c>
      <c r="R68" s="7" t="n">
        <v>54.356</v>
      </c>
      <c r="S68" s="9" t="n">
        <v>-0.040843</v>
      </c>
      <c r="T68" s="9" t="n">
        <v>-0.302406</v>
      </c>
      <c r="U68" s="9" t="n">
        <v>-0.034666</v>
      </c>
      <c r="V68" s="9" t="n">
        <v>0.075214</v>
      </c>
    </row>
    <row r="69" customFormat="false" ht="15" hidden="false" customHeight="false" outlineLevel="0" collapsed="false">
      <c r="A69" s="6" t="s">
        <v>89</v>
      </c>
      <c r="B69" s="6" t="n">
        <v>654</v>
      </c>
      <c r="C69" s="7" t="n">
        <v>0.829</v>
      </c>
      <c r="D69" s="10" t="n">
        <v>50.5</v>
      </c>
      <c r="E69" s="10" t="n">
        <v>30.3</v>
      </c>
      <c r="F69" s="10" t="n">
        <v>40.4</v>
      </c>
      <c r="G69" s="10" t="n">
        <v>53.7</v>
      </c>
      <c r="H69" s="10" t="n">
        <v>38.71</v>
      </c>
      <c r="I69" s="10" t="n">
        <v>29.68</v>
      </c>
      <c r="J69" s="10" t="n">
        <v>24.24</v>
      </c>
      <c r="K69" s="10" t="n">
        <v>39.24</v>
      </c>
      <c r="L69" s="10" t="n">
        <v>51.9</v>
      </c>
      <c r="M69" s="10" t="n">
        <v>45</v>
      </c>
      <c r="N69" s="6" t="n">
        <v>208</v>
      </c>
      <c r="O69" s="6" t="n">
        <v>217</v>
      </c>
      <c r="P69" s="9" t="n">
        <v>-0.420277</v>
      </c>
      <c r="Q69" s="9" t="n">
        <v>0.0553</v>
      </c>
      <c r="R69" s="7" t="n">
        <v>52.41</v>
      </c>
      <c r="S69" s="9" t="n">
        <v>0.082646</v>
      </c>
      <c r="T69" s="9" t="n">
        <v>-0.319766</v>
      </c>
      <c r="U69" s="9" t="n">
        <v>0.300896</v>
      </c>
      <c r="V69" s="9" t="n">
        <v>0.056918</v>
      </c>
    </row>
    <row r="70" customFormat="false" ht="15" hidden="false" customHeight="false" outlineLevel="0" collapsed="false">
      <c r="A70" s="6" t="s">
        <v>90</v>
      </c>
      <c r="B70" s="6" t="n">
        <v>495</v>
      </c>
      <c r="C70" s="7" t="n">
        <v>0.815</v>
      </c>
      <c r="D70" s="10" t="n">
        <v>54.5</v>
      </c>
      <c r="E70" s="10" t="n">
        <v>41.8</v>
      </c>
      <c r="F70" s="10" t="n">
        <v>48.15</v>
      </c>
      <c r="G70" s="10" t="n">
        <v>46.1</v>
      </c>
      <c r="H70" s="10" t="n">
        <v>39.39</v>
      </c>
      <c r="I70" s="10" t="n">
        <v>31.82</v>
      </c>
      <c r="J70" s="10" t="n">
        <v>26.47</v>
      </c>
      <c r="K70" s="10" t="n">
        <v>25.21</v>
      </c>
      <c r="L70" s="10" t="n">
        <v>45</v>
      </c>
      <c r="M70" s="10" t="n">
        <v>47.8</v>
      </c>
      <c r="N70" s="6" t="n">
        <v>160</v>
      </c>
      <c r="O70" s="6" t="n">
        <v>164</v>
      </c>
      <c r="P70" s="9" t="n">
        <v>-0.231707</v>
      </c>
      <c r="Q70" s="9" t="n">
        <v>0.018293</v>
      </c>
      <c r="R70" s="7" t="n">
        <v>50.077</v>
      </c>
      <c r="S70" s="9" t="n">
        <v>-0.105498</v>
      </c>
      <c r="T70" s="9" t="n">
        <v>-0.20042</v>
      </c>
      <c r="U70" s="9" t="n">
        <v>-0.062419</v>
      </c>
      <c r="V70" s="9" t="n">
        <v>-0.045325</v>
      </c>
    </row>
    <row r="71" customFormat="false" ht="15" hidden="false" customHeight="false" outlineLevel="0" collapsed="false">
      <c r="A71" s="6" t="s">
        <v>91</v>
      </c>
      <c r="B71" s="6" t="n">
        <v>663</v>
      </c>
      <c r="C71" s="7" t="n">
        <v>0.749</v>
      </c>
      <c r="D71" s="10" t="n">
        <v>56.1</v>
      </c>
      <c r="E71" s="10" t="n">
        <v>45.2</v>
      </c>
      <c r="F71" s="10" t="n">
        <v>50.65</v>
      </c>
      <c r="G71" s="10" t="n">
        <v>35.7</v>
      </c>
      <c r="H71" s="10" t="n">
        <v>40.83</v>
      </c>
      <c r="I71" s="10" t="n">
        <v>20.12</v>
      </c>
      <c r="J71" s="10" t="n">
        <v>39.56</v>
      </c>
      <c r="K71" s="10" t="n">
        <v>23.53</v>
      </c>
      <c r="L71" s="10" t="n">
        <v>34.4</v>
      </c>
      <c r="M71" s="10" t="n">
        <v>45.8</v>
      </c>
      <c r="N71" s="6" t="n">
        <v>215</v>
      </c>
      <c r="O71" s="6" t="n">
        <v>220</v>
      </c>
      <c r="P71" s="9" t="n">
        <v>-0.822273</v>
      </c>
      <c r="Q71" s="9" t="n">
        <v>0.063636</v>
      </c>
      <c r="R71" s="7" t="n">
        <v>55.78</v>
      </c>
      <c r="S71" s="9" t="n">
        <v>-0.169088</v>
      </c>
      <c r="T71" s="9" t="n">
        <v>-0.137237</v>
      </c>
      <c r="U71" s="9" t="n">
        <v>0.130471</v>
      </c>
      <c r="V71" s="9" t="n">
        <v>0.0342</v>
      </c>
    </row>
    <row r="72" customFormat="false" ht="15" hidden="false" customHeight="false" outlineLevel="0" collapsed="false">
      <c r="A72" s="6" t="s">
        <v>92</v>
      </c>
      <c r="B72" s="6" t="n">
        <v>615</v>
      </c>
      <c r="C72" s="7" t="n">
        <v>0.817</v>
      </c>
      <c r="D72" s="10" t="n">
        <v>52.7</v>
      </c>
      <c r="E72" s="10" t="n">
        <v>42</v>
      </c>
      <c r="F72" s="10" t="n">
        <v>47.35</v>
      </c>
      <c r="G72" s="10" t="n">
        <v>47.8</v>
      </c>
      <c r="H72" s="10" t="n">
        <v>41.92</v>
      </c>
      <c r="I72" s="10" t="n">
        <v>29.94</v>
      </c>
      <c r="J72" s="10" t="n">
        <v>23.57</v>
      </c>
      <c r="K72" s="10" t="n">
        <v>28.77</v>
      </c>
      <c r="L72" s="10" t="n">
        <v>46.2</v>
      </c>
      <c r="M72" s="10" t="n">
        <v>47.5</v>
      </c>
      <c r="N72" s="6" t="n">
        <v>199</v>
      </c>
      <c r="O72" s="6" t="n">
        <v>204</v>
      </c>
      <c r="P72" s="9" t="n">
        <v>-0.44951</v>
      </c>
      <c r="Q72" s="9" t="n">
        <v>0.083333</v>
      </c>
      <c r="R72" s="7" t="n">
        <v>50.382</v>
      </c>
      <c r="S72" s="9" t="n">
        <v>0.034429</v>
      </c>
      <c r="T72" s="9" t="n">
        <v>-0.284912</v>
      </c>
      <c r="U72" s="9" t="n">
        <v>0.019201</v>
      </c>
      <c r="V72" s="9" t="n">
        <v>0.229305</v>
      </c>
    </row>
    <row r="73" customFormat="false" ht="15" hidden="false" customHeight="false" outlineLevel="0" collapsed="false">
      <c r="A73" s="6" t="s">
        <v>93</v>
      </c>
      <c r="B73" s="6" t="n">
        <v>498</v>
      </c>
      <c r="C73" s="7" t="n">
        <v>0.772</v>
      </c>
      <c r="D73" s="10" t="n">
        <v>54.2</v>
      </c>
      <c r="E73" s="10" t="n">
        <v>44.6</v>
      </c>
      <c r="F73" s="10" t="n">
        <v>49.4</v>
      </c>
      <c r="G73" s="10" t="n">
        <v>50.6</v>
      </c>
      <c r="H73" s="10" t="n">
        <v>28.46</v>
      </c>
      <c r="I73" s="10" t="n">
        <v>32.52</v>
      </c>
      <c r="J73" s="10" t="n">
        <v>33.33</v>
      </c>
      <c r="K73" s="10" t="n">
        <v>28.89</v>
      </c>
      <c r="L73" s="10" t="n">
        <v>49.4</v>
      </c>
      <c r="M73" s="10" t="n">
        <v>50.1</v>
      </c>
      <c r="N73" s="6" t="n">
        <v>160</v>
      </c>
      <c r="O73" s="6" t="n">
        <v>165</v>
      </c>
      <c r="P73" s="9" t="n">
        <v>-0.652121</v>
      </c>
      <c r="Q73" s="9" t="n">
        <v>0.072727</v>
      </c>
      <c r="R73" s="7" t="n">
        <v>52.294</v>
      </c>
      <c r="S73" s="9" t="n">
        <v>0.040937</v>
      </c>
      <c r="T73" s="9" t="n">
        <v>-0.085224</v>
      </c>
      <c r="U73" s="9" t="n">
        <v>-0.229311</v>
      </c>
      <c r="V73" s="9" t="n">
        <v>0.06376</v>
      </c>
    </row>
    <row r="74" customFormat="false" ht="15" hidden="false" customHeight="false" outlineLevel="0" collapsed="false">
      <c r="A74" s="6" t="s">
        <v>94</v>
      </c>
      <c r="B74" s="6" t="n">
        <v>615</v>
      </c>
      <c r="C74" s="7" t="n">
        <v>0.817</v>
      </c>
      <c r="D74" s="10" t="n">
        <v>57.6</v>
      </c>
      <c r="E74" s="10" t="n">
        <v>49.8</v>
      </c>
      <c r="F74" s="10" t="n">
        <v>53.7</v>
      </c>
      <c r="G74" s="10" t="n">
        <v>50.2</v>
      </c>
      <c r="H74" s="10" t="n">
        <v>39.76</v>
      </c>
      <c r="I74" s="10" t="n">
        <v>32.53</v>
      </c>
      <c r="J74" s="10" t="n">
        <v>21.21</v>
      </c>
      <c r="K74" s="10" t="n">
        <v>25.95</v>
      </c>
      <c r="L74" s="10" t="n">
        <v>48.5</v>
      </c>
      <c r="M74" s="10" t="n">
        <v>52.8</v>
      </c>
      <c r="N74" s="6" t="n">
        <v>196</v>
      </c>
      <c r="O74" s="6" t="n">
        <v>204</v>
      </c>
      <c r="P74" s="9" t="n">
        <v>-0.944118</v>
      </c>
      <c r="Q74" s="9" t="n">
        <v>0.088235</v>
      </c>
      <c r="R74" s="7" t="n">
        <v>53.421</v>
      </c>
      <c r="S74" s="9" t="n">
        <v>0.168589</v>
      </c>
      <c r="T74" s="9" t="n">
        <v>-0.275748</v>
      </c>
      <c r="U74" s="9" t="n">
        <v>0.052392</v>
      </c>
      <c r="V74" s="9" t="n">
        <v>0.038565</v>
      </c>
    </row>
    <row r="75" customFormat="false" ht="15" hidden="false" customHeight="false" outlineLevel="0" collapsed="false">
      <c r="A75" s="6" t="s">
        <v>95</v>
      </c>
      <c r="B75" s="6" t="n">
        <v>564</v>
      </c>
      <c r="C75" s="7" t="n">
        <v>0.822</v>
      </c>
      <c r="D75" s="10" t="n">
        <v>54.3</v>
      </c>
      <c r="E75" s="10" t="n">
        <v>44.1</v>
      </c>
      <c r="F75" s="10" t="n">
        <v>49.2</v>
      </c>
      <c r="G75" s="10" t="n">
        <v>55.3</v>
      </c>
      <c r="H75" s="10" t="n">
        <v>33.33</v>
      </c>
      <c r="I75" s="10" t="n">
        <v>42.36</v>
      </c>
      <c r="J75" s="10" t="n">
        <v>25.35</v>
      </c>
      <c r="K75" s="10" t="n">
        <v>25.93</v>
      </c>
      <c r="L75" s="10" t="n">
        <v>53.3</v>
      </c>
      <c r="M75" s="10" t="n">
        <v>51.3</v>
      </c>
      <c r="N75" s="6" t="n">
        <v>180</v>
      </c>
      <c r="O75" s="6" t="n">
        <v>187</v>
      </c>
      <c r="P75" s="9" t="n">
        <v>-0.857754</v>
      </c>
      <c r="Q75" s="9" t="n">
        <v>0.058824</v>
      </c>
      <c r="R75" s="7" t="n">
        <v>52.594</v>
      </c>
      <c r="S75" s="9" t="n">
        <v>0.212318</v>
      </c>
      <c r="T75" s="9" t="n">
        <v>-0.294758</v>
      </c>
      <c r="U75" s="9" t="n">
        <v>-0.052529</v>
      </c>
      <c r="V75" s="9" t="n">
        <v>0.018812</v>
      </c>
    </row>
    <row r="76" customFormat="false" ht="15" hidden="false" customHeight="false" outlineLevel="0" collapsed="false">
      <c r="A76" s="6" t="s">
        <v>96</v>
      </c>
      <c r="B76" s="6" t="n">
        <v>1485</v>
      </c>
      <c r="C76" s="7" t="n">
        <v>0.845</v>
      </c>
      <c r="D76" s="10" t="n">
        <v>56.8</v>
      </c>
      <c r="E76" s="10" t="n">
        <v>32.7</v>
      </c>
      <c r="F76" s="10" t="n">
        <v>44.75</v>
      </c>
      <c r="G76" s="10" t="n">
        <v>57.8</v>
      </c>
      <c r="H76" s="10" t="n">
        <v>31.64</v>
      </c>
      <c r="I76" s="10" t="n">
        <v>47.45</v>
      </c>
      <c r="J76" s="10" t="n">
        <v>24</v>
      </c>
      <c r="K76" s="10" t="n">
        <v>28.53</v>
      </c>
      <c r="L76" s="10" t="n">
        <v>57</v>
      </c>
      <c r="M76" s="10" t="n">
        <v>49.2</v>
      </c>
      <c r="N76" s="6" t="n">
        <v>484</v>
      </c>
      <c r="O76" s="6" t="n">
        <v>494</v>
      </c>
      <c r="P76" s="9" t="n">
        <v>-0.27834</v>
      </c>
      <c r="Q76" s="9" t="n">
        <v>0.09919</v>
      </c>
      <c r="R76" s="7" t="n">
        <v>51.103</v>
      </c>
      <c r="S76" s="9" t="n">
        <v>0.28165</v>
      </c>
      <c r="T76" s="9" t="n">
        <v>-0.180059</v>
      </c>
      <c r="U76" s="9" t="n">
        <v>-0.104003</v>
      </c>
      <c r="V76" s="9" t="n">
        <v>0.216233</v>
      </c>
    </row>
    <row r="77" customFormat="false" ht="15" hidden="false" customHeight="false" outlineLevel="0" collapsed="false">
      <c r="A77" s="6" t="s">
        <v>97</v>
      </c>
      <c r="B77" s="6" t="n">
        <v>363</v>
      </c>
      <c r="C77" s="7" t="n">
        <v>0.774</v>
      </c>
      <c r="D77" s="10" t="n">
        <v>47.9</v>
      </c>
      <c r="E77" s="10" t="n">
        <v>29.8</v>
      </c>
      <c r="F77" s="10" t="n">
        <v>38.85</v>
      </c>
      <c r="G77" s="10" t="n">
        <v>40.5</v>
      </c>
      <c r="H77" s="10" t="n">
        <v>45.24</v>
      </c>
      <c r="I77" s="10" t="n">
        <v>23.81</v>
      </c>
      <c r="J77" s="10" t="n">
        <v>37.08</v>
      </c>
      <c r="K77" s="10" t="n">
        <v>30.95</v>
      </c>
      <c r="L77" s="10" t="n">
        <v>39.3</v>
      </c>
      <c r="M77" s="10" t="n">
        <v>39.7</v>
      </c>
      <c r="N77" s="6" t="n">
        <v>117</v>
      </c>
      <c r="O77" s="6" t="n">
        <v>120</v>
      </c>
      <c r="P77" s="9" t="n">
        <v>-0.41</v>
      </c>
      <c r="Q77" s="9" t="n">
        <v>0.1</v>
      </c>
      <c r="R77" s="7" t="n">
        <v>59.407</v>
      </c>
      <c r="S77" s="9" t="n">
        <v>-0.128644</v>
      </c>
      <c r="T77" s="9" t="n">
        <v>0.086178</v>
      </c>
      <c r="U77" s="9" t="n">
        <v>-0.317432</v>
      </c>
      <c r="V77" s="9" t="n">
        <v>0.549367</v>
      </c>
    </row>
    <row r="78" customFormat="false" ht="15" hidden="false" customHeight="false" outlineLevel="0" collapsed="false">
      <c r="A78" s="6" t="s">
        <v>98</v>
      </c>
      <c r="B78" s="6" t="n">
        <v>657</v>
      </c>
      <c r="C78" s="7" t="n">
        <v>0.789</v>
      </c>
      <c r="D78" s="10" t="n">
        <v>49.8</v>
      </c>
      <c r="E78" s="10" t="n">
        <v>34.2</v>
      </c>
      <c r="F78" s="10" t="n">
        <v>42</v>
      </c>
      <c r="G78" s="10" t="n">
        <v>54.3</v>
      </c>
      <c r="H78" s="10" t="n">
        <v>33.91</v>
      </c>
      <c r="I78" s="10" t="n">
        <v>36.21</v>
      </c>
      <c r="J78" s="10" t="n">
        <v>26.85</v>
      </c>
      <c r="K78" s="10" t="n">
        <v>32.09</v>
      </c>
      <c r="L78" s="10" t="n">
        <v>51.7</v>
      </c>
      <c r="M78" s="10" t="n">
        <v>46.3</v>
      </c>
      <c r="N78" s="6" t="n">
        <v>205</v>
      </c>
      <c r="O78" s="6" t="n">
        <v>218</v>
      </c>
      <c r="P78" s="9" t="n">
        <v>-0.294037</v>
      </c>
      <c r="Q78" s="9" t="n">
        <v>0.119266</v>
      </c>
      <c r="R78" s="7" t="n">
        <v>59.862</v>
      </c>
      <c r="S78" s="9" t="n">
        <v>0.055123</v>
      </c>
      <c r="T78" s="9" t="n">
        <v>-0.074668</v>
      </c>
      <c r="U78" s="9" t="n">
        <v>0.091793</v>
      </c>
      <c r="V78" s="9" t="n">
        <v>-0.146803</v>
      </c>
    </row>
    <row r="79" customFormat="false" ht="15" hidden="false" customHeight="false" outlineLevel="0" collapsed="false">
      <c r="A79" s="6" t="s">
        <v>99</v>
      </c>
      <c r="B79" s="6" t="n">
        <v>1407</v>
      </c>
      <c r="C79" s="7" t="n">
        <v>0.731</v>
      </c>
      <c r="D79" s="10" t="n">
        <v>54.8</v>
      </c>
      <c r="E79" s="10" t="n">
        <v>40.1</v>
      </c>
      <c r="F79" s="10" t="n">
        <v>47.45</v>
      </c>
      <c r="G79" s="10" t="n">
        <v>36.9</v>
      </c>
      <c r="H79" s="10" t="n">
        <v>38.26</v>
      </c>
      <c r="I79" s="10" t="n">
        <v>24.01</v>
      </c>
      <c r="J79" s="10" t="n">
        <v>39.16</v>
      </c>
      <c r="K79" s="10" t="n">
        <v>21.22</v>
      </c>
      <c r="L79" s="10" t="n">
        <v>35.7</v>
      </c>
      <c r="M79" s="10" t="n">
        <v>44</v>
      </c>
      <c r="N79" s="6" t="n">
        <v>459</v>
      </c>
      <c r="O79" s="6" t="n">
        <v>468</v>
      </c>
      <c r="P79" s="9" t="n">
        <v>0.019872</v>
      </c>
      <c r="Q79" s="9" t="n">
        <v>0.042735</v>
      </c>
      <c r="R79" s="7" t="n">
        <v>57.975</v>
      </c>
      <c r="S79" s="9" t="n">
        <v>-0.166038</v>
      </c>
      <c r="T79" s="9" t="n">
        <v>0.021245</v>
      </c>
      <c r="U79" s="9" t="n">
        <v>0.099509</v>
      </c>
      <c r="V79" s="9" t="n">
        <v>0.036512</v>
      </c>
    </row>
    <row r="80" customFormat="false" ht="15" hidden="false" customHeight="false" outlineLevel="0" collapsed="false">
      <c r="A80" s="6" t="s">
        <v>100</v>
      </c>
      <c r="B80" s="6" t="n">
        <v>375</v>
      </c>
      <c r="C80" s="7" t="n">
        <v>0.736</v>
      </c>
      <c r="D80" s="10" t="n">
        <v>45.6</v>
      </c>
      <c r="E80" s="10" t="n">
        <v>43.2</v>
      </c>
      <c r="F80" s="10" t="n">
        <v>44.4</v>
      </c>
      <c r="G80" s="10" t="n">
        <v>56.8</v>
      </c>
      <c r="H80" s="10" t="n">
        <v>23.58</v>
      </c>
      <c r="I80" s="10" t="n">
        <v>31.13</v>
      </c>
      <c r="J80" s="10" t="n">
        <v>30.85</v>
      </c>
      <c r="K80" s="10" t="n">
        <v>39.33</v>
      </c>
      <c r="L80" s="10" t="n">
        <v>55.7</v>
      </c>
      <c r="M80" s="10" t="n">
        <v>48.7</v>
      </c>
      <c r="N80" s="6" t="n">
        <v>122</v>
      </c>
      <c r="O80" s="6" t="n">
        <v>124</v>
      </c>
      <c r="P80" s="9" t="n">
        <v>-0.137903</v>
      </c>
      <c r="Q80" s="9" t="n">
        <v>0.080645</v>
      </c>
      <c r="R80" s="7" t="n">
        <v>55.132</v>
      </c>
      <c r="S80" s="9" t="n">
        <v>0.186894</v>
      </c>
      <c r="T80" s="9" t="n">
        <v>0.266878</v>
      </c>
      <c r="U80" s="9" t="n">
        <v>0.116152</v>
      </c>
      <c r="V80" s="9" t="n">
        <v>0.043065</v>
      </c>
    </row>
    <row r="81" customFormat="false" ht="15" hidden="false" customHeight="false" outlineLevel="0" collapsed="false">
      <c r="A81" s="6" t="s">
        <v>101</v>
      </c>
      <c r="B81" s="6" t="n">
        <v>669</v>
      </c>
      <c r="C81" s="7" t="n">
        <v>0.774</v>
      </c>
      <c r="D81" s="10" t="n">
        <v>49.3</v>
      </c>
      <c r="E81" s="10" t="n">
        <v>33.6</v>
      </c>
      <c r="F81" s="10" t="n">
        <v>41.45</v>
      </c>
      <c r="G81" s="10" t="n">
        <v>50.7</v>
      </c>
      <c r="H81" s="10" t="n">
        <v>30.64</v>
      </c>
      <c r="I81" s="10" t="n">
        <v>34.68</v>
      </c>
      <c r="J81" s="10" t="n">
        <v>35</v>
      </c>
      <c r="K81" s="10" t="n">
        <v>29.25</v>
      </c>
      <c r="L81" s="10" t="n">
        <v>48.6</v>
      </c>
      <c r="M81" s="10" t="n">
        <v>44.7</v>
      </c>
      <c r="N81" s="6" t="n">
        <v>212</v>
      </c>
      <c r="O81" s="6" t="n">
        <v>222</v>
      </c>
      <c r="P81" s="9" t="n">
        <v>-0.232883</v>
      </c>
      <c r="Q81" s="9" t="n">
        <v>0.117117</v>
      </c>
      <c r="R81" s="7" t="n">
        <v>53.54</v>
      </c>
      <c r="S81" s="9" t="n">
        <v>-0.058606</v>
      </c>
      <c r="T81" s="9" t="n">
        <v>0.017241</v>
      </c>
      <c r="U81" s="9" t="n">
        <v>-0.098572</v>
      </c>
      <c r="V81" s="9" t="n">
        <v>-0.296885</v>
      </c>
    </row>
    <row r="82" customFormat="false" ht="15" hidden="false" customHeight="false" outlineLevel="0" collapsed="false">
      <c r="A82" s="6" t="s">
        <v>102</v>
      </c>
      <c r="B82" s="6" t="n">
        <v>465</v>
      </c>
      <c r="C82" s="7" t="n">
        <v>0.772</v>
      </c>
      <c r="D82" s="10" t="n">
        <v>46.5</v>
      </c>
      <c r="E82" s="10" t="n">
        <v>42.6</v>
      </c>
      <c r="F82" s="10" t="n">
        <v>44.55</v>
      </c>
      <c r="G82" s="10" t="n">
        <v>52.9</v>
      </c>
      <c r="H82" s="10" t="n">
        <v>33.07</v>
      </c>
      <c r="I82" s="10" t="n">
        <v>40.16</v>
      </c>
      <c r="J82" s="10" t="n">
        <v>28.7</v>
      </c>
      <c r="K82" s="10" t="n">
        <v>24.76</v>
      </c>
      <c r="L82" s="10" t="n">
        <v>51.3</v>
      </c>
      <c r="M82" s="10" t="n">
        <v>47.4</v>
      </c>
      <c r="N82" s="6" t="n">
        <v>150</v>
      </c>
      <c r="O82" s="6" t="n">
        <v>154</v>
      </c>
      <c r="P82" s="9" t="n">
        <v>-0.091559</v>
      </c>
      <c r="Q82" s="9" t="n">
        <v>0.103896</v>
      </c>
      <c r="R82" s="7" t="n">
        <v>60.459</v>
      </c>
      <c r="S82" s="9" t="n">
        <v>0.065853</v>
      </c>
      <c r="T82" s="9" t="n">
        <v>0.075718</v>
      </c>
      <c r="U82" s="9" t="n">
        <v>-0.134204</v>
      </c>
      <c r="V82" s="9" t="n">
        <v>0.101493</v>
      </c>
    </row>
    <row r="83" customFormat="false" ht="15" hidden="false" customHeight="false" outlineLevel="0" collapsed="false">
      <c r="A83" s="6" t="s">
        <v>103</v>
      </c>
      <c r="B83" s="6" t="n">
        <v>1125</v>
      </c>
      <c r="C83" s="7" t="n">
        <v>0.78</v>
      </c>
      <c r="D83" s="10" t="n">
        <v>45.9</v>
      </c>
      <c r="E83" s="10" t="n">
        <v>41.6</v>
      </c>
      <c r="F83" s="10" t="n">
        <v>43.75</v>
      </c>
      <c r="G83" s="10" t="n">
        <v>51.5</v>
      </c>
      <c r="H83" s="10" t="n">
        <v>35.18</v>
      </c>
      <c r="I83" s="10" t="n">
        <v>34.53</v>
      </c>
      <c r="J83" s="10" t="n">
        <v>27.65</v>
      </c>
      <c r="K83" s="10" t="n">
        <v>29.54</v>
      </c>
      <c r="L83" s="10" t="n">
        <v>49.3</v>
      </c>
      <c r="M83" s="10" t="n">
        <v>46.4</v>
      </c>
      <c r="N83" s="6" t="n">
        <v>357</v>
      </c>
      <c r="O83" s="6" t="n">
        <v>374</v>
      </c>
      <c r="P83" s="9" t="n">
        <v>-0.333957</v>
      </c>
      <c r="Q83" s="9" t="n">
        <v>0.090909</v>
      </c>
      <c r="R83" s="7" t="n">
        <v>56.612</v>
      </c>
      <c r="S83" s="9" t="n">
        <v>0.052172</v>
      </c>
      <c r="T83" s="9" t="n">
        <v>-0.113942</v>
      </c>
      <c r="U83" s="9" t="n">
        <v>0.087234</v>
      </c>
      <c r="V83" s="9" t="n">
        <v>0.10025</v>
      </c>
    </row>
    <row r="84" customFormat="false" ht="15" hidden="false" customHeight="false" outlineLevel="0" collapsed="false">
      <c r="A84" s="6" t="s">
        <v>104</v>
      </c>
      <c r="B84" s="6" t="n">
        <v>339</v>
      </c>
      <c r="C84" s="7" t="n">
        <v>0.837</v>
      </c>
      <c r="D84" s="10" t="n">
        <v>68.1</v>
      </c>
      <c r="E84" s="10" t="n">
        <v>42.5</v>
      </c>
      <c r="F84" s="10" t="n">
        <v>55.3</v>
      </c>
      <c r="G84" s="10" t="n">
        <v>52.2</v>
      </c>
      <c r="H84" s="10" t="n">
        <v>39.02</v>
      </c>
      <c r="I84" s="10" t="n">
        <v>34.15</v>
      </c>
      <c r="J84" s="10" t="n">
        <v>22.11</v>
      </c>
      <c r="K84" s="10" t="n">
        <v>30.77</v>
      </c>
      <c r="L84" s="10" t="n">
        <v>51.4</v>
      </c>
      <c r="M84" s="10" t="n">
        <v>54.8</v>
      </c>
      <c r="N84" s="6" t="n">
        <v>109</v>
      </c>
      <c r="O84" s="6" t="n">
        <v>112</v>
      </c>
      <c r="P84" s="9" t="n">
        <v>-0.28125</v>
      </c>
      <c r="Q84" s="9" t="n">
        <v>0.035714</v>
      </c>
      <c r="R84" s="7" t="n">
        <v>42.557</v>
      </c>
      <c r="S84" s="9" t="n">
        <v>0.176488</v>
      </c>
      <c r="T84" s="9" t="n">
        <v>-0.601644</v>
      </c>
      <c r="U84" s="9" t="n">
        <v>0.342483</v>
      </c>
      <c r="V84" s="9" t="n">
        <v>0.177002</v>
      </c>
    </row>
    <row r="85" customFormat="false" ht="15" hidden="false" customHeight="false" outlineLevel="0" collapsed="false">
      <c r="A85" s="6" t="s">
        <v>105</v>
      </c>
      <c r="B85" s="6" t="n">
        <v>552</v>
      </c>
      <c r="C85" s="7" t="n">
        <v>0.774</v>
      </c>
      <c r="D85" s="10" t="n">
        <v>58.7</v>
      </c>
      <c r="E85" s="10" t="n">
        <v>44.6</v>
      </c>
      <c r="F85" s="10" t="n">
        <v>51.65</v>
      </c>
      <c r="G85" s="10" t="n">
        <v>43.5</v>
      </c>
      <c r="H85" s="10" t="n">
        <v>41.18</v>
      </c>
      <c r="I85" s="10" t="n">
        <v>24.18</v>
      </c>
      <c r="J85" s="10" t="n">
        <v>26.49</v>
      </c>
      <c r="K85" s="10" t="n">
        <v>27.66</v>
      </c>
      <c r="L85" s="10" t="n">
        <v>42.5</v>
      </c>
      <c r="M85" s="10" t="n">
        <v>49.2</v>
      </c>
      <c r="N85" s="6" t="n">
        <v>179</v>
      </c>
      <c r="O85" s="6" t="n">
        <v>183</v>
      </c>
      <c r="P85" s="9" t="n">
        <v>-0.490164</v>
      </c>
      <c r="Q85" s="9" t="n">
        <v>0.04918</v>
      </c>
      <c r="R85" s="7" t="n">
        <v>53.957</v>
      </c>
      <c r="S85" s="9" t="n">
        <v>-0.052856</v>
      </c>
      <c r="T85" s="9" t="n">
        <v>-0.24172</v>
      </c>
      <c r="U85" s="9" t="n">
        <v>0.114794</v>
      </c>
      <c r="V85" s="9" t="n">
        <v>-0.004151</v>
      </c>
    </row>
    <row r="86" customFormat="false" ht="15" hidden="false" customHeight="false" outlineLevel="0" collapsed="false">
      <c r="A86" s="6" t="s">
        <v>106</v>
      </c>
      <c r="B86" s="6" t="n">
        <v>534</v>
      </c>
      <c r="C86" s="7" t="n">
        <v>0.841</v>
      </c>
      <c r="D86" s="10" t="n">
        <v>44.9</v>
      </c>
      <c r="E86" s="10" t="n">
        <v>39.3</v>
      </c>
      <c r="F86" s="10" t="n">
        <v>42.1</v>
      </c>
      <c r="G86" s="10" t="n">
        <v>53.9</v>
      </c>
      <c r="H86" s="10" t="n">
        <v>34.07</v>
      </c>
      <c r="I86" s="10" t="n">
        <v>39.26</v>
      </c>
      <c r="J86" s="10" t="n">
        <v>25.74</v>
      </c>
      <c r="K86" s="10" t="n">
        <v>30.33</v>
      </c>
      <c r="L86" s="10" t="n">
        <v>52.6</v>
      </c>
      <c r="M86" s="10" t="n">
        <v>46.3</v>
      </c>
      <c r="N86" s="6" t="n">
        <v>171</v>
      </c>
      <c r="O86" s="6" t="n">
        <v>177</v>
      </c>
      <c r="P86" s="9" t="n">
        <v>-0.669492</v>
      </c>
      <c r="Q86" s="9" t="n">
        <v>0.118644</v>
      </c>
      <c r="R86" s="7" t="n">
        <v>50.802</v>
      </c>
      <c r="S86" s="9" t="n">
        <v>0.136272</v>
      </c>
      <c r="T86" s="9" t="n">
        <v>-0.240585</v>
      </c>
      <c r="U86" s="9" t="n">
        <v>-0.079964</v>
      </c>
      <c r="V86" s="9" t="n">
        <v>-0.084314</v>
      </c>
    </row>
    <row r="87" customFormat="false" ht="15" hidden="false" customHeight="false" outlineLevel="0" collapsed="false">
      <c r="A87" s="6" t="s">
        <v>107</v>
      </c>
      <c r="B87" s="6" t="n">
        <v>603</v>
      </c>
      <c r="C87" s="7" t="n">
        <v>0.837</v>
      </c>
      <c r="D87" s="10" t="n">
        <v>51.2</v>
      </c>
      <c r="E87" s="10" t="n">
        <v>38.3</v>
      </c>
      <c r="F87" s="10" t="n">
        <v>44.75</v>
      </c>
      <c r="G87" s="10" t="n">
        <v>61.2</v>
      </c>
      <c r="H87" s="10" t="n">
        <v>28.99</v>
      </c>
      <c r="I87" s="10" t="n">
        <v>40.58</v>
      </c>
      <c r="J87" s="10" t="n">
        <v>22.84</v>
      </c>
      <c r="K87" s="10" t="n">
        <v>37.66</v>
      </c>
      <c r="L87" s="10" t="n">
        <v>59.7</v>
      </c>
      <c r="M87" s="10" t="n">
        <v>50.5</v>
      </c>
      <c r="N87" s="6" t="n">
        <v>191</v>
      </c>
      <c r="O87" s="6" t="n">
        <v>200</v>
      </c>
      <c r="P87" s="9" t="n">
        <v>-1.033</v>
      </c>
      <c r="Q87" s="9" t="n">
        <v>0.045</v>
      </c>
      <c r="R87" s="7" t="n">
        <v>50.525</v>
      </c>
      <c r="S87" s="9" t="n">
        <v>0.197595</v>
      </c>
      <c r="T87" s="9" t="n">
        <v>-0.262051</v>
      </c>
      <c r="U87" s="9" t="n">
        <v>-0.150569</v>
      </c>
      <c r="V87" s="9" t="n">
        <v>-0.004127</v>
      </c>
    </row>
    <row r="88" customFormat="false" ht="15" hidden="false" customHeight="false" outlineLevel="0" collapsed="false">
      <c r="A88" s="6" t="s">
        <v>108</v>
      </c>
      <c r="B88" s="6" t="n">
        <v>444</v>
      </c>
      <c r="C88" s="7" t="n">
        <v>0.815</v>
      </c>
      <c r="D88" s="10" t="n">
        <v>47.3</v>
      </c>
      <c r="E88" s="10" t="n">
        <v>30.4</v>
      </c>
      <c r="F88" s="10" t="n">
        <v>38.85</v>
      </c>
      <c r="G88" s="10" t="n">
        <v>57.4</v>
      </c>
      <c r="H88" s="10" t="n">
        <v>27.68</v>
      </c>
      <c r="I88" s="10" t="n">
        <v>45.54</v>
      </c>
      <c r="J88" s="10" t="n">
        <v>28.97</v>
      </c>
      <c r="K88" s="10" t="n">
        <v>32.32</v>
      </c>
      <c r="L88" s="10" t="n">
        <v>57.2</v>
      </c>
      <c r="M88" s="10" t="n">
        <v>45.4</v>
      </c>
      <c r="N88" s="6" t="n">
        <v>145</v>
      </c>
      <c r="O88" s="6" t="n">
        <v>147</v>
      </c>
      <c r="P88" s="9" t="n">
        <v>-0.794558</v>
      </c>
      <c r="Q88" s="9" t="n">
        <v>0.07483</v>
      </c>
      <c r="R88" s="7" t="n">
        <v>61</v>
      </c>
      <c r="S88" s="9" t="n">
        <v>0.241567</v>
      </c>
      <c r="T88" s="9" t="n">
        <v>-0.016525</v>
      </c>
      <c r="U88" s="9" t="n">
        <v>-0.035687</v>
      </c>
      <c r="V88" s="9" t="n">
        <v>0.06566</v>
      </c>
    </row>
    <row r="89" customFormat="false" ht="15" hidden="false" customHeight="false" outlineLevel="0" collapsed="false">
      <c r="A89" s="6" t="s">
        <v>109</v>
      </c>
      <c r="B89" s="6" t="n">
        <v>423</v>
      </c>
      <c r="C89" s="7" t="n">
        <v>0.723</v>
      </c>
      <c r="D89" s="10" t="n">
        <v>56</v>
      </c>
      <c r="E89" s="10" t="n">
        <v>48.2</v>
      </c>
      <c r="F89" s="10" t="n">
        <v>52.1</v>
      </c>
      <c r="G89" s="10" t="n">
        <v>55.3</v>
      </c>
      <c r="H89" s="10" t="n">
        <v>25.86</v>
      </c>
      <c r="I89" s="10" t="n">
        <v>33.62</v>
      </c>
      <c r="J89" s="10" t="n">
        <v>28.07</v>
      </c>
      <c r="K89" s="10" t="n">
        <v>33.01</v>
      </c>
      <c r="L89" s="10" t="n">
        <v>54.1</v>
      </c>
      <c r="M89" s="10" t="n">
        <v>53.3</v>
      </c>
      <c r="N89" s="6" t="n">
        <v>135</v>
      </c>
      <c r="O89" s="6" t="n">
        <v>140</v>
      </c>
      <c r="P89" s="9" t="n">
        <v>-0.115</v>
      </c>
      <c r="Q89" s="9" t="n">
        <v>0.05</v>
      </c>
      <c r="R89" s="7" t="n">
        <v>47.81</v>
      </c>
      <c r="S89" s="9" t="n">
        <v>0.236158</v>
      </c>
      <c r="T89" s="9" t="n">
        <v>0.010363</v>
      </c>
      <c r="U89" s="9" t="n">
        <v>0.141996</v>
      </c>
      <c r="V89" s="9" t="n">
        <v>0.104869</v>
      </c>
    </row>
    <row r="90" customFormat="false" ht="15" hidden="false" customHeight="false" outlineLevel="0" collapsed="false">
      <c r="A90" s="6" t="s">
        <v>110</v>
      </c>
      <c r="B90" s="6" t="n">
        <v>1059</v>
      </c>
      <c r="C90" s="7" t="n">
        <v>0.735</v>
      </c>
      <c r="D90" s="10" t="n">
        <v>57.2</v>
      </c>
      <c r="E90" s="10" t="n">
        <v>57.5</v>
      </c>
      <c r="F90" s="10" t="n">
        <v>57.35</v>
      </c>
      <c r="G90" s="10" t="n">
        <v>39.9</v>
      </c>
      <c r="H90" s="10" t="n">
        <v>37.5</v>
      </c>
      <c r="I90" s="10" t="n">
        <v>26.1</v>
      </c>
      <c r="J90" s="10" t="n">
        <v>34.28</v>
      </c>
      <c r="K90" s="10" t="n">
        <v>21.97</v>
      </c>
      <c r="L90" s="10" t="n">
        <v>39.5</v>
      </c>
      <c r="M90" s="10" t="n">
        <v>51.7</v>
      </c>
      <c r="N90" s="6" t="n">
        <v>349</v>
      </c>
      <c r="O90" s="6" t="n">
        <v>352</v>
      </c>
      <c r="P90" s="9" t="n">
        <v>-0.575284</v>
      </c>
      <c r="Q90" s="9" t="n">
        <v>0.025568</v>
      </c>
      <c r="R90" s="7" t="n">
        <v>54.061</v>
      </c>
      <c r="S90" s="9" t="n">
        <v>-0.040023</v>
      </c>
      <c r="T90" s="9" t="n">
        <v>-0.034906</v>
      </c>
      <c r="U90" s="9" t="n">
        <v>-0.127864</v>
      </c>
      <c r="V90" s="9" t="n">
        <v>0.063927</v>
      </c>
    </row>
    <row r="91" customFormat="false" ht="15" hidden="false" customHeight="false" outlineLevel="0" collapsed="false">
      <c r="A91" s="6" t="s">
        <v>111</v>
      </c>
      <c r="B91" s="6" t="n">
        <v>468</v>
      </c>
      <c r="C91" s="7" t="n">
        <v>0.801</v>
      </c>
      <c r="D91" s="10" t="n">
        <v>48.1</v>
      </c>
      <c r="E91" s="10" t="n">
        <v>45.5</v>
      </c>
      <c r="F91" s="10" t="n">
        <v>46.8</v>
      </c>
      <c r="G91" s="10" t="n">
        <v>38.5</v>
      </c>
      <c r="H91" s="10" t="n">
        <v>42.72</v>
      </c>
      <c r="I91" s="10" t="n">
        <v>22.33</v>
      </c>
      <c r="J91" s="10" t="n">
        <v>38.64</v>
      </c>
      <c r="K91" s="10" t="n">
        <v>24.41</v>
      </c>
      <c r="L91" s="10" t="n">
        <v>36.2</v>
      </c>
      <c r="M91" s="10" t="n">
        <v>44.3</v>
      </c>
      <c r="N91" s="6" t="n">
        <v>149</v>
      </c>
      <c r="O91" s="6" t="n">
        <v>155</v>
      </c>
      <c r="P91" s="9" t="n">
        <v>-1.014839</v>
      </c>
      <c r="Q91" s="9" t="n">
        <v>0.058065</v>
      </c>
      <c r="R91" s="7" t="n">
        <v>43.757</v>
      </c>
      <c r="S91" s="9" t="n">
        <v>-0.24096</v>
      </c>
      <c r="T91" s="9" t="n">
        <v>-0.207182</v>
      </c>
      <c r="U91" s="9" t="n">
        <v>0.001065</v>
      </c>
      <c r="V91" s="9" t="n">
        <v>0.207153</v>
      </c>
    </row>
    <row r="92" customFormat="false" ht="15" hidden="false" customHeight="false" outlineLevel="0" collapsed="false">
      <c r="A92" s="6" t="s">
        <v>112</v>
      </c>
      <c r="B92" s="6" t="n">
        <v>447</v>
      </c>
      <c r="C92" s="7" t="n">
        <v>0.814</v>
      </c>
      <c r="D92" s="10" t="n">
        <v>47.7</v>
      </c>
      <c r="E92" s="10" t="n">
        <v>36.9</v>
      </c>
      <c r="F92" s="10" t="n">
        <v>42.3</v>
      </c>
      <c r="G92" s="10" t="n">
        <v>48.3</v>
      </c>
      <c r="H92" s="10" t="n">
        <v>33.96</v>
      </c>
      <c r="I92" s="10" t="n">
        <v>32.08</v>
      </c>
      <c r="J92" s="10" t="n">
        <v>33.9</v>
      </c>
      <c r="K92" s="10" t="n">
        <v>28.83</v>
      </c>
      <c r="L92" s="10" t="n">
        <v>46.5</v>
      </c>
      <c r="M92" s="10" t="n">
        <v>44.6</v>
      </c>
      <c r="N92" s="6" t="n">
        <v>142</v>
      </c>
      <c r="O92" s="6" t="n">
        <v>148</v>
      </c>
      <c r="P92" s="9" t="n">
        <v>-0.813514</v>
      </c>
      <c r="Q92" s="9" t="n">
        <v>0.060811</v>
      </c>
      <c r="R92" s="7" t="n">
        <v>59.075</v>
      </c>
      <c r="S92" s="9" t="n">
        <v>-0.039302</v>
      </c>
      <c r="T92" s="9" t="n">
        <v>-0.177894</v>
      </c>
      <c r="U92" s="9" t="n">
        <v>-0.159412</v>
      </c>
      <c r="V92" s="9" t="n">
        <v>0.044074</v>
      </c>
    </row>
    <row r="93" customFormat="false" ht="15" hidden="false" customHeight="false" outlineLevel="0" collapsed="false">
      <c r="A93" s="6" t="s">
        <v>113</v>
      </c>
      <c r="B93" s="6" t="n">
        <v>405</v>
      </c>
      <c r="C93" s="7" t="n">
        <v>0.778</v>
      </c>
      <c r="D93" s="10" t="n">
        <v>44.4</v>
      </c>
      <c r="E93" s="10" t="n">
        <v>33.3</v>
      </c>
      <c r="F93" s="10" t="n">
        <v>38.85</v>
      </c>
      <c r="G93" s="10" t="n">
        <v>60.7</v>
      </c>
      <c r="H93" s="10" t="n">
        <v>27</v>
      </c>
      <c r="I93" s="10" t="n">
        <v>39</v>
      </c>
      <c r="J93" s="10" t="n">
        <v>26.04</v>
      </c>
      <c r="K93" s="10" t="n">
        <v>41.76</v>
      </c>
      <c r="L93" s="10" t="n">
        <v>59.7</v>
      </c>
      <c r="M93" s="10" t="n">
        <v>46.5</v>
      </c>
      <c r="N93" s="6" t="n">
        <v>129</v>
      </c>
      <c r="O93" s="6" t="n">
        <v>134</v>
      </c>
      <c r="P93" s="9" t="n">
        <v>-0.84403</v>
      </c>
      <c r="Q93" s="9" t="n">
        <v>0.134328</v>
      </c>
      <c r="R93" s="7" t="n">
        <v>57.796</v>
      </c>
      <c r="S93" s="9" t="n">
        <v>0.204843</v>
      </c>
      <c r="T93" s="9" t="n">
        <v>0.043574</v>
      </c>
      <c r="U93" s="9" t="n">
        <v>0.002273</v>
      </c>
      <c r="V93" s="9" t="n">
        <v>0.219303</v>
      </c>
    </row>
    <row r="94" customFormat="false" ht="15" hidden="false" customHeight="false" outlineLevel="0" collapsed="false">
      <c r="A94" s="6" t="s">
        <v>114</v>
      </c>
      <c r="B94" s="6" t="n">
        <v>420</v>
      </c>
      <c r="C94" s="7" t="n">
        <v>0.849</v>
      </c>
      <c r="D94" s="10" t="n">
        <v>40</v>
      </c>
      <c r="E94" s="10" t="n">
        <v>41.4</v>
      </c>
      <c r="F94" s="10" t="n">
        <v>40.7</v>
      </c>
      <c r="G94" s="10" t="n">
        <v>65</v>
      </c>
      <c r="H94" s="10" t="n">
        <v>21.1</v>
      </c>
      <c r="I94" s="10" t="n">
        <v>44.95</v>
      </c>
      <c r="J94" s="10" t="n">
        <v>22.94</v>
      </c>
      <c r="K94" s="10" t="n">
        <v>38.24</v>
      </c>
      <c r="L94" s="10" t="n">
        <v>64.7</v>
      </c>
      <c r="M94" s="10" t="n">
        <v>49.2</v>
      </c>
      <c r="N94" s="6" t="n">
        <v>136</v>
      </c>
      <c r="O94" s="6" t="n">
        <v>139</v>
      </c>
      <c r="P94" s="9" t="n">
        <v>-0.755396</v>
      </c>
      <c r="Q94" s="9" t="n">
        <v>0.071942</v>
      </c>
      <c r="R94" s="7" t="n">
        <v>50</v>
      </c>
      <c r="S94" s="9" t="n">
        <v>0.418801</v>
      </c>
      <c r="T94" s="9" t="n">
        <v>-0.079993</v>
      </c>
      <c r="U94" s="9" t="n">
        <v>-0.090418</v>
      </c>
      <c r="V94" s="9" t="n">
        <v>0.168924</v>
      </c>
    </row>
    <row r="95" customFormat="false" ht="15" hidden="false" customHeight="false" outlineLevel="0" collapsed="false">
      <c r="A95" s="6" t="s">
        <v>115</v>
      </c>
      <c r="B95" s="6" t="n">
        <v>342</v>
      </c>
      <c r="C95" s="7" t="n">
        <v>0.802</v>
      </c>
      <c r="D95" s="10" t="n">
        <v>44.7</v>
      </c>
      <c r="E95" s="10" t="n">
        <v>41.2</v>
      </c>
      <c r="F95" s="10" t="n">
        <v>42.95</v>
      </c>
      <c r="G95" s="10" t="n">
        <v>48.2</v>
      </c>
      <c r="H95" s="10" t="n">
        <v>26.97</v>
      </c>
      <c r="I95" s="10" t="n">
        <v>37.08</v>
      </c>
      <c r="J95" s="10" t="n">
        <v>38.04</v>
      </c>
      <c r="K95" s="10" t="n">
        <v>22.89</v>
      </c>
      <c r="L95" s="10" t="n">
        <v>46.8</v>
      </c>
      <c r="M95" s="10" t="n">
        <v>44.8</v>
      </c>
      <c r="N95" s="6" t="n">
        <v>111</v>
      </c>
      <c r="O95" s="6" t="n">
        <v>113</v>
      </c>
      <c r="P95" s="9" t="n">
        <v>-0.195575</v>
      </c>
      <c r="Q95" s="9" t="n">
        <v>0.061947</v>
      </c>
      <c r="R95" s="7" t="n">
        <v>61</v>
      </c>
      <c r="S95" s="9" t="n">
        <v>0.062614</v>
      </c>
      <c r="T95" s="9" t="n">
        <v>0.028887</v>
      </c>
      <c r="U95" s="9" t="n">
        <v>-0.065594</v>
      </c>
      <c r="V95" s="9" t="n">
        <v>0.099761</v>
      </c>
    </row>
    <row r="96" customFormat="false" ht="15" hidden="false" customHeight="false" outlineLevel="0" collapsed="false">
      <c r="A96" s="6" t="s">
        <v>116</v>
      </c>
      <c r="B96" s="6" t="n">
        <v>372</v>
      </c>
      <c r="C96" s="7" t="n">
        <v>0.836</v>
      </c>
      <c r="D96" s="10" t="n">
        <v>43.5</v>
      </c>
      <c r="E96" s="10" t="n">
        <v>33.1</v>
      </c>
      <c r="F96" s="10" t="n">
        <v>38.3</v>
      </c>
      <c r="G96" s="10" t="n">
        <v>42.7</v>
      </c>
      <c r="H96" s="10" t="n">
        <v>40.48</v>
      </c>
      <c r="I96" s="10" t="n">
        <v>27.38</v>
      </c>
      <c r="J96" s="10" t="n">
        <v>34.95</v>
      </c>
      <c r="K96" s="10" t="n">
        <v>27.55</v>
      </c>
      <c r="L96" s="10" t="n">
        <v>41.7</v>
      </c>
      <c r="M96" s="10" t="n">
        <v>39.8</v>
      </c>
      <c r="N96" s="6" t="n">
        <v>120</v>
      </c>
      <c r="O96" s="6" t="n">
        <v>123</v>
      </c>
      <c r="P96" s="9" t="n">
        <v>-0.779675</v>
      </c>
      <c r="Q96" s="9" t="n">
        <v>0.056911</v>
      </c>
      <c r="R96" s="7" t="n">
        <v>48.576</v>
      </c>
      <c r="S96" s="9" t="n">
        <v>-0.09625</v>
      </c>
      <c r="T96" s="9" t="n">
        <v>-0.268116</v>
      </c>
      <c r="U96" s="9" t="n">
        <v>-0.069108</v>
      </c>
      <c r="V96" s="9" t="n">
        <v>0.027129</v>
      </c>
    </row>
    <row r="97" customFormat="false" ht="15" hidden="false" customHeight="false" outlineLevel="0" collapsed="false">
      <c r="A97" s="6" t="s">
        <v>117</v>
      </c>
      <c r="B97" s="6" t="n">
        <v>477</v>
      </c>
      <c r="C97" s="7" t="n">
        <v>0.779</v>
      </c>
      <c r="D97" s="10" t="n">
        <v>57.9</v>
      </c>
      <c r="E97" s="10" t="n">
        <v>50.9</v>
      </c>
      <c r="F97" s="10" t="n">
        <v>54.4</v>
      </c>
      <c r="G97" s="10" t="n">
        <v>54.1</v>
      </c>
      <c r="H97" s="10" t="n">
        <v>29.6</v>
      </c>
      <c r="I97" s="10" t="n">
        <v>37.6</v>
      </c>
      <c r="J97" s="10" t="n">
        <v>26.72</v>
      </c>
      <c r="K97" s="10" t="n">
        <v>27.56</v>
      </c>
      <c r="L97" s="10" t="n">
        <v>53.2</v>
      </c>
      <c r="M97" s="10" t="n">
        <v>54.6</v>
      </c>
      <c r="N97" s="6" t="n">
        <v>154</v>
      </c>
      <c r="O97" s="6" t="n">
        <v>158</v>
      </c>
      <c r="P97" s="9" t="n">
        <v>-0.737975</v>
      </c>
      <c r="Q97" s="9" t="n">
        <v>0.063291</v>
      </c>
      <c r="R97" s="7" t="n">
        <v>61</v>
      </c>
      <c r="S97" s="9" t="n">
        <v>0.296862</v>
      </c>
      <c r="T97" s="9" t="n">
        <v>-0.178717</v>
      </c>
      <c r="U97" s="9" t="n">
        <v>-0.024789</v>
      </c>
      <c r="V97" s="9" t="n">
        <v>0.009402</v>
      </c>
    </row>
    <row r="98" customFormat="false" ht="15" hidden="false" customHeight="false" outlineLevel="0" collapsed="false">
      <c r="A98" s="6" t="s">
        <v>118</v>
      </c>
      <c r="B98" s="6" t="n">
        <v>360</v>
      </c>
      <c r="C98" s="7" t="n">
        <v>0.798</v>
      </c>
      <c r="D98" s="10" t="n">
        <v>57.5</v>
      </c>
      <c r="E98" s="10" t="n">
        <v>40</v>
      </c>
      <c r="F98" s="10" t="n">
        <v>48.75</v>
      </c>
      <c r="G98" s="10" t="n">
        <v>50</v>
      </c>
      <c r="H98" s="10" t="n">
        <v>31.46</v>
      </c>
      <c r="I98" s="10" t="n">
        <v>34.83</v>
      </c>
      <c r="J98" s="10" t="n">
        <v>31.31</v>
      </c>
      <c r="K98" s="10" t="n">
        <v>27.96</v>
      </c>
      <c r="L98" s="10" t="n">
        <v>49.1</v>
      </c>
      <c r="M98" s="10" t="n">
        <v>49.6</v>
      </c>
      <c r="N98" s="6" t="n">
        <v>116</v>
      </c>
      <c r="O98" s="6" t="n">
        <v>119</v>
      </c>
      <c r="P98" s="9" t="n">
        <v>-0.778151</v>
      </c>
      <c r="Q98" s="9" t="n">
        <v>0.033613</v>
      </c>
      <c r="R98" s="7" t="n">
        <v>61</v>
      </c>
      <c r="S98" s="9" t="n">
        <v>0.029101</v>
      </c>
      <c r="T98" s="9" t="n">
        <v>-0.172445</v>
      </c>
      <c r="U98" s="9" t="n">
        <v>-0.049143</v>
      </c>
      <c r="V98" s="9" t="n">
        <v>0.148139</v>
      </c>
    </row>
    <row r="99" customFormat="false" ht="15" hidden="false" customHeight="false" outlineLevel="0" collapsed="false">
      <c r="A99" s="6" t="s">
        <v>119</v>
      </c>
      <c r="B99" s="6" t="n">
        <v>732</v>
      </c>
      <c r="C99" s="7" t="n">
        <v>0.819</v>
      </c>
      <c r="D99" s="10" t="n">
        <v>62.3</v>
      </c>
      <c r="E99" s="10" t="n">
        <v>41.8</v>
      </c>
      <c r="F99" s="10" t="n">
        <v>52.05</v>
      </c>
      <c r="G99" s="10" t="n">
        <v>56.1</v>
      </c>
      <c r="H99" s="10" t="n">
        <v>30.37</v>
      </c>
      <c r="I99" s="10" t="n">
        <v>39.27</v>
      </c>
      <c r="J99" s="10" t="n">
        <v>24.14</v>
      </c>
      <c r="K99" s="10" t="n">
        <v>28.57</v>
      </c>
      <c r="L99" s="10" t="n">
        <v>54.7</v>
      </c>
      <c r="M99" s="10" t="n">
        <v>53.5</v>
      </c>
      <c r="N99" s="6" t="n">
        <v>236</v>
      </c>
      <c r="O99" s="6" t="n">
        <v>243</v>
      </c>
      <c r="P99" s="9" t="n">
        <v>-0.200823</v>
      </c>
      <c r="Q99" s="9" t="n">
        <v>0.049383</v>
      </c>
      <c r="R99" s="7" t="n">
        <v>55.243</v>
      </c>
      <c r="S99" s="9" t="n">
        <v>0.265184</v>
      </c>
      <c r="T99" s="9" t="n">
        <v>-0.272827</v>
      </c>
      <c r="U99" s="9" t="n">
        <v>0.021229</v>
      </c>
      <c r="V99" s="9" t="n">
        <v>-0.021003</v>
      </c>
    </row>
    <row r="100" customFormat="false" ht="15" hidden="false" customHeight="false" outlineLevel="0" collapsed="false">
      <c r="A100" s="6" t="s">
        <v>120</v>
      </c>
      <c r="B100" s="6" t="n">
        <v>792</v>
      </c>
      <c r="C100" s="7" t="n">
        <v>0.826</v>
      </c>
      <c r="D100" s="10" t="n">
        <v>51.1</v>
      </c>
      <c r="E100" s="10" t="n">
        <v>38.3</v>
      </c>
      <c r="F100" s="10" t="n">
        <v>44.7</v>
      </c>
      <c r="G100" s="10" t="n">
        <v>61</v>
      </c>
      <c r="H100" s="10" t="n">
        <v>27.92</v>
      </c>
      <c r="I100" s="10" t="n">
        <v>45.18</v>
      </c>
      <c r="J100" s="10" t="n">
        <v>22.93</v>
      </c>
      <c r="K100" s="10" t="n">
        <v>33.16</v>
      </c>
      <c r="L100" s="10" t="n">
        <v>59.8</v>
      </c>
      <c r="M100" s="10" t="n">
        <v>50.3</v>
      </c>
      <c r="N100" s="6" t="n">
        <v>254</v>
      </c>
      <c r="O100" s="6" t="n">
        <v>263</v>
      </c>
      <c r="P100" s="9" t="n">
        <v>-0.550951</v>
      </c>
      <c r="Q100" s="9" t="n">
        <v>0.068441</v>
      </c>
      <c r="R100" s="7" t="n">
        <v>57.463</v>
      </c>
      <c r="S100" s="9" t="n">
        <v>0.334566</v>
      </c>
      <c r="T100" s="9" t="n">
        <v>-0.071564</v>
      </c>
      <c r="U100" s="9" t="n">
        <v>-0.080767</v>
      </c>
      <c r="V100" s="9" t="n">
        <v>0.091062</v>
      </c>
    </row>
    <row r="101" customFormat="false" ht="15" hidden="false" customHeight="false" outlineLevel="0" collapsed="false">
      <c r="A101" s="6" t="s">
        <v>121</v>
      </c>
      <c r="B101" s="6" t="n">
        <v>792</v>
      </c>
      <c r="C101" s="7" t="n">
        <v>0.772</v>
      </c>
      <c r="D101" s="10" t="n">
        <v>50</v>
      </c>
      <c r="E101" s="10" t="n">
        <v>40.2</v>
      </c>
      <c r="F101" s="10" t="n">
        <v>45.1</v>
      </c>
      <c r="G101" s="10" t="n">
        <v>66.7</v>
      </c>
      <c r="H101" s="10" t="n">
        <v>24.88</v>
      </c>
      <c r="I101" s="10" t="n">
        <v>42.86</v>
      </c>
      <c r="J101" s="10" t="n">
        <v>16.43</v>
      </c>
      <c r="K101" s="10" t="n">
        <v>41.3</v>
      </c>
      <c r="L101" s="10" t="n">
        <v>65.8</v>
      </c>
      <c r="M101" s="10" t="n">
        <v>52.3</v>
      </c>
      <c r="N101" s="6" t="n">
        <v>257</v>
      </c>
      <c r="O101" s="6" t="n">
        <v>263</v>
      </c>
      <c r="P101" s="9" t="n">
        <v>-0.3</v>
      </c>
      <c r="Q101" s="9" t="n">
        <v>0.068441</v>
      </c>
      <c r="R101" s="7" t="n">
        <v>54.252</v>
      </c>
      <c r="S101" s="9" t="n">
        <v>0.360883</v>
      </c>
      <c r="T101" s="9" t="n">
        <v>-0.075432</v>
      </c>
      <c r="U101" s="9" t="n">
        <v>0.096283</v>
      </c>
      <c r="V101" s="9" t="n">
        <v>-0.038265</v>
      </c>
    </row>
    <row r="102" customFormat="false" ht="15" hidden="false" customHeight="false" outlineLevel="0" collapsed="false">
      <c r="A102" s="6" t="s">
        <v>122</v>
      </c>
      <c r="B102" s="6" t="n">
        <v>660</v>
      </c>
      <c r="C102" s="7" t="n">
        <v>0.813</v>
      </c>
      <c r="D102" s="10" t="n">
        <v>54.5</v>
      </c>
      <c r="E102" s="10" t="n">
        <v>40.9</v>
      </c>
      <c r="F102" s="10" t="n">
        <v>47.7</v>
      </c>
      <c r="G102" s="10" t="n">
        <v>46.8</v>
      </c>
      <c r="H102" s="10" t="n">
        <v>37.57</v>
      </c>
      <c r="I102" s="10" t="n">
        <v>34.1</v>
      </c>
      <c r="J102" s="10" t="n">
        <v>30.18</v>
      </c>
      <c r="K102" s="10" t="n">
        <v>22.73</v>
      </c>
      <c r="L102" s="10" t="n">
        <v>44.8</v>
      </c>
      <c r="M102" s="10" t="n">
        <v>47.6</v>
      </c>
      <c r="N102" s="6" t="n">
        <v>210</v>
      </c>
      <c r="O102" s="6" t="n">
        <v>219</v>
      </c>
      <c r="P102" s="9" t="n">
        <v>-0.335616</v>
      </c>
      <c r="Q102" s="9" t="n">
        <v>0.059361</v>
      </c>
      <c r="R102" s="7" t="n">
        <v>54.346</v>
      </c>
      <c r="S102" s="9" t="n">
        <v>0.002853</v>
      </c>
      <c r="T102" s="9" t="n">
        <v>-0.34759</v>
      </c>
      <c r="U102" s="9" t="n">
        <v>0.070646</v>
      </c>
      <c r="V102" s="9" t="n">
        <v>0.074231</v>
      </c>
    </row>
    <row r="103" customFormat="false" ht="15" hidden="false" customHeight="false" outlineLevel="0" collapsed="false">
      <c r="A103" s="6" t="s">
        <v>123</v>
      </c>
      <c r="B103" s="6" t="n">
        <v>573</v>
      </c>
      <c r="C103" s="7" t="n">
        <v>0.837</v>
      </c>
      <c r="D103" s="10" t="n">
        <v>50.3</v>
      </c>
      <c r="E103" s="10" t="n">
        <v>31.4</v>
      </c>
      <c r="F103" s="10" t="n">
        <v>40.85</v>
      </c>
      <c r="G103" s="10" t="n">
        <v>61.3</v>
      </c>
      <c r="H103" s="10" t="n">
        <v>28.06</v>
      </c>
      <c r="I103" s="10" t="n">
        <v>43.88</v>
      </c>
      <c r="J103" s="10" t="n">
        <v>21.52</v>
      </c>
      <c r="K103" s="10" t="n">
        <v>38.03</v>
      </c>
      <c r="L103" s="10" t="n">
        <v>61.2</v>
      </c>
      <c r="M103" s="10" t="n">
        <v>47.9</v>
      </c>
      <c r="N103" s="6" t="n">
        <v>188</v>
      </c>
      <c r="O103" s="6" t="n">
        <v>190</v>
      </c>
      <c r="P103" s="9" t="n">
        <v>-0.431053</v>
      </c>
      <c r="Q103" s="9" t="n">
        <v>0.068421</v>
      </c>
      <c r="R103" s="7" t="n">
        <v>61</v>
      </c>
      <c r="S103" s="9" t="n">
        <v>0.331679</v>
      </c>
      <c r="T103" s="9" t="n">
        <v>-0.138513</v>
      </c>
      <c r="U103" s="9" t="n">
        <v>-0.101207</v>
      </c>
      <c r="V103" s="9" t="n">
        <v>0.175216</v>
      </c>
    </row>
    <row r="104" customFormat="false" ht="15" hidden="false" customHeight="false" outlineLevel="0" collapsed="false">
      <c r="A104" s="6" t="s">
        <v>124</v>
      </c>
      <c r="B104" s="6" t="n">
        <v>627</v>
      </c>
      <c r="C104" s="7" t="n">
        <v>0.777</v>
      </c>
      <c r="D104" s="10" t="n">
        <v>52.2</v>
      </c>
      <c r="E104" s="10" t="n">
        <v>47.4</v>
      </c>
      <c r="F104" s="10" t="n">
        <v>49.8</v>
      </c>
      <c r="G104" s="10" t="n">
        <v>48.8</v>
      </c>
      <c r="H104" s="10" t="n">
        <v>40.49</v>
      </c>
      <c r="I104" s="10" t="n">
        <v>23.93</v>
      </c>
      <c r="J104" s="10" t="n">
        <v>23.39</v>
      </c>
      <c r="K104" s="10" t="n">
        <v>36.65</v>
      </c>
      <c r="L104" s="10" t="n">
        <v>48</v>
      </c>
      <c r="M104" s="10" t="n">
        <v>49.7</v>
      </c>
      <c r="N104" s="6" t="n">
        <v>204</v>
      </c>
      <c r="O104" s="6" t="n">
        <v>208</v>
      </c>
      <c r="P104" s="9" t="n">
        <v>-0.847596</v>
      </c>
      <c r="Q104" s="9" t="n">
        <v>0.072115</v>
      </c>
      <c r="R104" s="7" t="n">
        <v>59.714</v>
      </c>
      <c r="S104" s="9" t="n">
        <v>0.015301</v>
      </c>
      <c r="T104" s="9" t="n">
        <v>-0.171261</v>
      </c>
      <c r="U104" s="9" t="n">
        <v>0.036462</v>
      </c>
      <c r="V104" s="9" t="n">
        <v>0.108569</v>
      </c>
    </row>
    <row r="105" customFormat="false" ht="15" hidden="false" customHeight="false" outlineLevel="0" collapsed="false">
      <c r="A105" s="6" t="s">
        <v>125</v>
      </c>
      <c r="B105" s="6" t="n">
        <v>585</v>
      </c>
      <c r="C105" s="7" t="n">
        <v>0.841</v>
      </c>
      <c r="D105" s="10" t="n">
        <v>61.5</v>
      </c>
      <c r="E105" s="10" t="n">
        <v>36.4</v>
      </c>
      <c r="F105" s="10" t="n">
        <v>48.95</v>
      </c>
      <c r="G105" s="10" t="n">
        <v>53.8</v>
      </c>
      <c r="H105" s="10" t="n">
        <v>36.42</v>
      </c>
      <c r="I105" s="10" t="n">
        <v>33.11</v>
      </c>
      <c r="J105" s="10" t="n">
        <v>21.38</v>
      </c>
      <c r="K105" s="10" t="n">
        <v>35.37</v>
      </c>
      <c r="L105" s="10" t="n">
        <v>53.4</v>
      </c>
      <c r="M105" s="10" t="n">
        <v>50.9</v>
      </c>
      <c r="N105" s="6" t="n">
        <v>191</v>
      </c>
      <c r="O105" s="6" t="n">
        <v>194</v>
      </c>
      <c r="P105" s="9" t="n">
        <v>-0.623711</v>
      </c>
      <c r="Q105" s="9" t="n">
        <v>0.06701</v>
      </c>
      <c r="R105" s="7" t="n">
        <v>53.215</v>
      </c>
      <c r="S105" s="9" t="n">
        <v>0.223879</v>
      </c>
      <c r="T105" s="9" t="n">
        <v>-0.306401</v>
      </c>
      <c r="U105" s="9" t="n">
        <v>0.259155</v>
      </c>
      <c r="V105" s="9" t="n">
        <v>0.087563</v>
      </c>
    </row>
    <row r="106" customFormat="false" ht="15" hidden="false" customHeight="false" outlineLevel="0" collapsed="false">
      <c r="A106" s="6" t="s">
        <v>126</v>
      </c>
      <c r="B106" s="6" t="n">
        <v>402</v>
      </c>
      <c r="C106" s="7" t="n">
        <v>0.8</v>
      </c>
      <c r="D106" s="10" t="n">
        <v>50</v>
      </c>
      <c r="E106" s="10" t="n">
        <v>35.8</v>
      </c>
      <c r="F106" s="10" t="n">
        <v>42.9</v>
      </c>
      <c r="G106" s="10" t="n">
        <v>43.3</v>
      </c>
      <c r="H106" s="10" t="n">
        <v>40.78</v>
      </c>
      <c r="I106" s="10" t="n">
        <v>29.13</v>
      </c>
      <c r="J106" s="10" t="n">
        <v>32.04</v>
      </c>
      <c r="K106" s="10" t="n">
        <v>26.67</v>
      </c>
      <c r="L106" s="10" t="n">
        <v>41.9</v>
      </c>
      <c r="M106" s="10" t="n">
        <v>43.4</v>
      </c>
      <c r="N106" s="6" t="n">
        <v>129</v>
      </c>
      <c r="O106" s="6" t="n">
        <v>133</v>
      </c>
      <c r="P106" s="9" t="n">
        <v>-0.674436</v>
      </c>
      <c r="Q106" s="9" t="n">
        <v>0.052632</v>
      </c>
      <c r="R106" s="7" t="n">
        <v>56.531</v>
      </c>
      <c r="S106" s="9" t="n">
        <v>-0.049496</v>
      </c>
      <c r="T106" s="9" t="n">
        <v>-0.189711</v>
      </c>
      <c r="U106" s="9" t="n">
        <v>-0.006496</v>
      </c>
      <c r="V106" s="9" t="n">
        <v>0.143258</v>
      </c>
    </row>
    <row r="107" customFormat="false" ht="15" hidden="false" customHeight="false" outlineLevel="0" collapsed="false">
      <c r="A107" s="6" t="s">
        <v>127</v>
      </c>
      <c r="B107" s="6" t="n">
        <v>459</v>
      </c>
      <c r="C107" s="7" t="n">
        <v>0.808</v>
      </c>
      <c r="D107" s="10" t="n">
        <v>47.1</v>
      </c>
      <c r="E107" s="10" t="n">
        <v>36.6</v>
      </c>
      <c r="F107" s="10" t="n">
        <v>41.85</v>
      </c>
      <c r="G107" s="10" t="n">
        <v>49.7</v>
      </c>
      <c r="H107" s="10" t="n">
        <v>42.11</v>
      </c>
      <c r="I107" s="10" t="n">
        <v>31.58</v>
      </c>
      <c r="J107" s="10" t="n">
        <v>24.14</v>
      </c>
      <c r="K107" s="10" t="n">
        <v>31.07</v>
      </c>
      <c r="L107" s="10" t="n">
        <v>47.2</v>
      </c>
      <c r="M107" s="10" t="n">
        <v>44.7</v>
      </c>
      <c r="N107" s="6" t="n">
        <v>144</v>
      </c>
      <c r="O107" s="6" t="n">
        <v>152</v>
      </c>
      <c r="P107" s="9" t="n">
        <v>-0.769737</v>
      </c>
      <c r="Q107" s="9" t="n">
        <v>0.059211</v>
      </c>
      <c r="R107" s="7" t="n">
        <v>58.647</v>
      </c>
      <c r="S107" s="9" t="n">
        <v>0.07494</v>
      </c>
      <c r="T107" s="9" t="n">
        <v>-0.155022</v>
      </c>
      <c r="U107" s="9" t="n">
        <v>0.00165</v>
      </c>
      <c r="V107" s="9" t="n">
        <v>0.324084</v>
      </c>
    </row>
    <row r="108" customFormat="false" ht="15" hidden="false" customHeight="false" outlineLevel="0" collapsed="false">
      <c r="A108" s="6" t="s">
        <v>128</v>
      </c>
      <c r="B108" s="6" t="n">
        <v>462</v>
      </c>
      <c r="C108" s="7" t="n">
        <v>0.823</v>
      </c>
      <c r="D108" s="10" t="n">
        <v>58.4</v>
      </c>
      <c r="E108" s="10" t="n">
        <v>39</v>
      </c>
      <c r="F108" s="10" t="n">
        <v>48.7</v>
      </c>
      <c r="G108" s="10" t="n">
        <v>43.5</v>
      </c>
      <c r="H108" s="10" t="n">
        <v>44.07</v>
      </c>
      <c r="I108" s="10" t="n">
        <v>29.66</v>
      </c>
      <c r="J108" s="10" t="n">
        <v>26.56</v>
      </c>
      <c r="K108" s="10" t="n">
        <v>24.37</v>
      </c>
      <c r="L108" s="10" t="n">
        <v>42.7</v>
      </c>
      <c r="M108" s="10" t="n">
        <v>47.3</v>
      </c>
      <c r="N108" s="6" t="n">
        <v>150</v>
      </c>
      <c r="O108" s="6" t="n">
        <v>153</v>
      </c>
      <c r="P108" s="9" t="n">
        <v>-0.324837</v>
      </c>
      <c r="Q108" s="9" t="n">
        <v>0.052288</v>
      </c>
      <c r="R108" s="7" t="n">
        <v>50.933</v>
      </c>
      <c r="S108" s="9" t="n">
        <v>-0.072684</v>
      </c>
      <c r="T108" s="9" t="n">
        <v>-0.274209</v>
      </c>
      <c r="U108" s="9" t="n">
        <v>0.112826</v>
      </c>
      <c r="V108" s="9" t="n">
        <v>0.060693</v>
      </c>
    </row>
    <row r="109" customFormat="false" ht="15" hidden="false" customHeight="false" outlineLevel="0" collapsed="false">
      <c r="A109" s="6" t="s">
        <v>129</v>
      </c>
      <c r="B109" s="6" t="n">
        <v>432</v>
      </c>
      <c r="C109" s="7" t="n">
        <v>0.787</v>
      </c>
      <c r="D109" s="10" t="n">
        <v>62.5</v>
      </c>
      <c r="E109" s="10" t="n">
        <v>39.6</v>
      </c>
      <c r="F109" s="10" t="n">
        <v>51.05</v>
      </c>
      <c r="G109" s="10" t="n">
        <v>53.5</v>
      </c>
      <c r="H109" s="10" t="n">
        <v>26.17</v>
      </c>
      <c r="I109" s="10" t="n">
        <v>43.93</v>
      </c>
      <c r="J109" s="10" t="n">
        <v>34.21</v>
      </c>
      <c r="K109" s="10" t="n">
        <v>23.15</v>
      </c>
      <c r="L109" s="10" t="n">
        <v>51.8</v>
      </c>
      <c r="M109" s="10" t="n">
        <v>52</v>
      </c>
      <c r="N109" s="6" t="n">
        <v>139</v>
      </c>
      <c r="O109" s="6" t="n">
        <v>143</v>
      </c>
      <c r="P109" s="9" t="n">
        <v>-0.648951</v>
      </c>
      <c r="Q109" s="9" t="n">
        <v>0.055944</v>
      </c>
      <c r="R109" s="7" t="n">
        <v>38.77</v>
      </c>
      <c r="S109" s="9" t="n">
        <v>0.356665</v>
      </c>
      <c r="T109" s="9" t="n">
        <v>-0.280096</v>
      </c>
      <c r="U109" s="9" t="n">
        <v>0.184866</v>
      </c>
      <c r="V109" s="9" t="n">
        <v>-0.117623</v>
      </c>
    </row>
    <row r="110" customFormat="false" ht="15" hidden="false" customHeight="false" outlineLevel="0" collapsed="false">
      <c r="A110" s="6" t="s">
        <v>130</v>
      </c>
      <c r="B110" s="6" t="n">
        <v>360</v>
      </c>
      <c r="C110" s="7" t="n">
        <v>0.799</v>
      </c>
      <c r="D110" s="10" t="n">
        <v>54.2</v>
      </c>
      <c r="E110" s="10" t="n">
        <v>35.8</v>
      </c>
      <c r="F110" s="10" t="n">
        <v>45</v>
      </c>
      <c r="G110" s="10" t="n">
        <v>56.7</v>
      </c>
      <c r="H110" s="10" t="n">
        <v>24.05</v>
      </c>
      <c r="I110" s="10" t="n">
        <v>36.71</v>
      </c>
      <c r="J110" s="10" t="n">
        <v>31.07</v>
      </c>
      <c r="K110" s="10" t="n">
        <v>37.37</v>
      </c>
      <c r="L110" s="10" t="n">
        <v>56.4</v>
      </c>
      <c r="M110" s="10" t="n">
        <v>49.3</v>
      </c>
      <c r="N110" s="6" t="n">
        <v>117</v>
      </c>
      <c r="O110" s="6" t="n">
        <v>119</v>
      </c>
      <c r="P110" s="9" t="n">
        <v>-0.994118</v>
      </c>
      <c r="Q110" s="9" t="n">
        <v>0.05042</v>
      </c>
      <c r="R110" s="7" t="n">
        <v>56.196</v>
      </c>
      <c r="S110" s="9" t="n">
        <v>0.184814</v>
      </c>
      <c r="T110" s="9" t="n">
        <v>-0.079138</v>
      </c>
      <c r="U110" s="9" t="n">
        <v>-0.069441</v>
      </c>
      <c r="V110" s="9" t="n">
        <v>0.022118</v>
      </c>
    </row>
    <row r="111" customFormat="false" ht="15" hidden="false" customHeight="false" outlineLevel="0" collapsed="false">
      <c r="A111" s="6" t="s">
        <v>131</v>
      </c>
      <c r="B111" s="6" t="n">
        <v>393</v>
      </c>
      <c r="C111" s="7" t="n">
        <v>0.829</v>
      </c>
      <c r="D111" s="10" t="n">
        <v>56.5</v>
      </c>
      <c r="E111" s="10" t="n">
        <v>41.2</v>
      </c>
      <c r="F111" s="10" t="n">
        <v>48.85</v>
      </c>
      <c r="G111" s="10" t="n">
        <v>42.7</v>
      </c>
      <c r="H111" s="10" t="n">
        <v>37.25</v>
      </c>
      <c r="I111" s="10" t="n">
        <v>30.39</v>
      </c>
      <c r="J111" s="10" t="n">
        <v>33.94</v>
      </c>
      <c r="K111" s="10" t="n">
        <v>22.12</v>
      </c>
      <c r="L111" s="10" t="n">
        <v>41.9</v>
      </c>
      <c r="M111" s="10" t="n">
        <v>46.9</v>
      </c>
      <c r="N111" s="6" t="n">
        <v>129</v>
      </c>
      <c r="O111" s="6" t="n">
        <v>130</v>
      </c>
      <c r="P111" s="9" t="n">
        <v>-0.612308</v>
      </c>
      <c r="Q111" s="9" t="n">
        <v>0.030769</v>
      </c>
      <c r="R111" s="7" t="n">
        <v>56.582</v>
      </c>
      <c r="S111" s="9" t="n">
        <v>-0.064596</v>
      </c>
      <c r="T111" s="9" t="n">
        <v>-0.33872</v>
      </c>
      <c r="U111" s="9" t="n">
        <v>0.011703</v>
      </c>
      <c r="V111" s="9" t="n">
        <v>-0.167424</v>
      </c>
    </row>
    <row r="112" customFormat="false" ht="15" hidden="false" customHeight="false" outlineLevel="0" collapsed="false">
      <c r="A112" s="6" t="s">
        <v>132</v>
      </c>
      <c r="B112" s="6" t="n">
        <v>1026</v>
      </c>
      <c r="C112" s="7" t="n">
        <v>0.712</v>
      </c>
      <c r="D112" s="10" t="n">
        <v>50.9</v>
      </c>
      <c r="E112" s="10" t="n">
        <v>36.5</v>
      </c>
      <c r="F112" s="10" t="n">
        <v>43.7</v>
      </c>
      <c r="G112" s="10" t="n">
        <v>35.4</v>
      </c>
      <c r="H112" s="10" t="n">
        <v>38.52</v>
      </c>
      <c r="I112" s="10" t="n">
        <v>22.59</v>
      </c>
      <c r="J112" s="10" t="n">
        <v>47.15</v>
      </c>
      <c r="K112" s="10" t="n">
        <v>21.88</v>
      </c>
      <c r="L112" s="10" t="n">
        <v>33.3</v>
      </c>
      <c r="M112" s="10" t="n">
        <v>41</v>
      </c>
      <c r="N112" s="6" t="n">
        <v>330</v>
      </c>
      <c r="O112" s="6" t="n">
        <v>341</v>
      </c>
      <c r="P112" s="9" t="n">
        <v>-0.582991</v>
      </c>
      <c r="Q112" s="9" t="n">
        <v>0.111437</v>
      </c>
      <c r="R112" s="7" t="n">
        <v>55.49</v>
      </c>
      <c r="S112" s="9" t="n">
        <v>-0.244092</v>
      </c>
      <c r="T112" s="9" t="n">
        <v>-0.053465</v>
      </c>
      <c r="U112" s="9" t="n">
        <v>0.106179</v>
      </c>
      <c r="V112" s="9" t="n">
        <v>-0.070925</v>
      </c>
    </row>
    <row r="113" customFormat="false" ht="15" hidden="false" customHeight="false" outlineLevel="0" collapsed="false">
      <c r="A113" s="6" t="s">
        <v>133</v>
      </c>
      <c r="B113" s="6" t="n">
        <v>1110</v>
      </c>
      <c r="C113" s="7" t="n">
        <v>0.764</v>
      </c>
      <c r="D113" s="10" t="n">
        <v>52.7</v>
      </c>
      <c r="E113" s="10" t="n">
        <v>37.6</v>
      </c>
      <c r="F113" s="10" t="n">
        <v>45.15</v>
      </c>
      <c r="G113" s="10" t="n">
        <v>69.7</v>
      </c>
      <c r="H113" s="10" t="n">
        <v>17.65</v>
      </c>
      <c r="I113" s="10" t="n">
        <v>52.94</v>
      </c>
      <c r="J113" s="10" t="n">
        <v>22.73</v>
      </c>
      <c r="K113" s="10" t="n">
        <v>35.8</v>
      </c>
      <c r="L113" s="10" t="n">
        <v>68.4</v>
      </c>
      <c r="M113" s="10" t="n">
        <v>53.5</v>
      </c>
      <c r="N113" s="6" t="n">
        <v>351</v>
      </c>
      <c r="O113" s="6" t="n">
        <v>369</v>
      </c>
      <c r="P113" s="9" t="n">
        <v>-0.464499</v>
      </c>
      <c r="Q113" s="9" t="n">
        <v>0.111111</v>
      </c>
      <c r="R113" s="7" t="n">
        <v>48.025</v>
      </c>
      <c r="S113" s="9" t="n">
        <v>0.564441</v>
      </c>
      <c r="T113" s="9" t="n">
        <v>0.072503</v>
      </c>
      <c r="U113" s="9" t="n">
        <v>0.047332</v>
      </c>
      <c r="V113" s="9" t="n">
        <v>-0.107826</v>
      </c>
    </row>
    <row r="114" customFormat="false" ht="15" hidden="false" customHeight="false" outlineLevel="0" collapsed="false">
      <c r="A114" s="6" t="s">
        <v>134</v>
      </c>
      <c r="B114" s="6" t="n">
        <v>414</v>
      </c>
      <c r="C114" s="7" t="n">
        <v>0.772</v>
      </c>
      <c r="D114" s="10" t="n">
        <v>47.1</v>
      </c>
      <c r="E114" s="10" t="n">
        <v>37.7</v>
      </c>
      <c r="F114" s="10" t="n">
        <v>42.4</v>
      </c>
      <c r="G114" s="10" t="n">
        <v>34.1</v>
      </c>
      <c r="H114" s="10" t="n">
        <v>43.69</v>
      </c>
      <c r="I114" s="10" t="n">
        <v>25.24</v>
      </c>
      <c r="J114" s="10" t="n">
        <v>47.37</v>
      </c>
      <c r="K114" s="10" t="n">
        <v>17.98</v>
      </c>
      <c r="L114" s="10" t="n">
        <v>31.8</v>
      </c>
      <c r="M114" s="10" t="n">
        <v>39.7</v>
      </c>
      <c r="N114" s="6" t="n">
        <v>132</v>
      </c>
      <c r="O114" s="6" t="n">
        <v>137</v>
      </c>
      <c r="P114" s="9" t="n">
        <v>-0.354015</v>
      </c>
      <c r="Q114" s="9" t="n">
        <v>0.087591</v>
      </c>
      <c r="R114" s="7" t="n">
        <v>54.64</v>
      </c>
      <c r="S114" s="9" t="n">
        <v>-0.271887</v>
      </c>
      <c r="T114" s="9" t="n">
        <v>-0.000238</v>
      </c>
      <c r="U114" s="9" t="n">
        <v>0.102344</v>
      </c>
      <c r="V114" s="9" t="n">
        <v>-0.208255</v>
      </c>
    </row>
    <row r="115" customFormat="false" ht="15" hidden="false" customHeight="false" outlineLevel="0" collapsed="false">
      <c r="A115" s="6" t="s">
        <v>135</v>
      </c>
      <c r="B115" s="6" t="n">
        <v>1032</v>
      </c>
      <c r="C115" s="7" t="n">
        <v>0.702</v>
      </c>
      <c r="D115" s="10" t="n">
        <v>58.7</v>
      </c>
      <c r="E115" s="10" t="n">
        <v>49.7</v>
      </c>
      <c r="F115" s="10" t="n">
        <v>54.2</v>
      </c>
      <c r="G115" s="10" t="n">
        <v>60.8</v>
      </c>
      <c r="H115" s="10" t="n">
        <v>24.13</v>
      </c>
      <c r="I115" s="10" t="n">
        <v>38.81</v>
      </c>
      <c r="J115" s="10" t="n">
        <v>26</v>
      </c>
      <c r="K115" s="10" t="n">
        <v>33.61</v>
      </c>
      <c r="L115" s="10" t="n">
        <v>58.9</v>
      </c>
      <c r="M115" s="10" t="n">
        <v>56.6</v>
      </c>
      <c r="N115" s="6" t="n">
        <v>326</v>
      </c>
      <c r="O115" s="6" t="n">
        <v>343</v>
      </c>
      <c r="P115" s="9" t="n">
        <v>-0.820408</v>
      </c>
      <c r="Q115" s="9" t="n">
        <v>0.093294</v>
      </c>
      <c r="R115" s="7" t="n">
        <v>54.456</v>
      </c>
      <c r="S115" s="9" t="n">
        <v>0.301741</v>
      </c>
      <c r="T115" s="9" t="n">
        <v>0.193165</v>
      </c>
      <c r="U115" s="9" t="n">
        <v>0.127413</v>
      </c>
      <c r="V115" s="9" t="n">
        <v>-0.104039</v>
      </c>
    </row>
    <row r="116" customFormat="false" ht="15" hidden="false" customHeight="false" outlineLevel="0" collapsed="false">
      <c r="A116" s="6" t="s">
        <v>136</v>
      </c>
      <c r="B116" s="6" t="n">
        <v>678</v>
      </c>
      <c r="C116" s="7" t="n">
        <v>0.859</v>
      </c>
      <c r="D116" s="10" t="n">
        <v>53.5</v>
      </c>
      <c r="E116" s="10" t="n">
        <v>29.6</v>
      </c>
      <c r="F116" s="10" t="n">
        <v>41.55</v>
      </c>
      <c r="G116" s="10" t="n">
        <v>64.6</v>
      </c>
      <c r="H116" s="10" t="n">
        <v>22.73</v>
      </c>
      <c r="I116" s="10" t="n">
        <v>50.76</v>
      </c>
      <c r="J116" s="10" t="n">
        <v>26.78</v>
      </c>
      <c r="K116" s="10" t="n">
        <v>41.71</v>
      </c>
      <c r="L116" s="10" t="n">
        <v>63.9</v>
      </c>
      <c r="M116" s="10" t="n">
        <v>49.3</v>
      </c>
      <c r="N116" s="6" t="n">
        <v>219</v>
      </c>
      <c r="O116" s="6" t="n">
        <v>225</v>
      </c>
      <c r="P116" s="9" t="n">
        <v>-1.405778</v>
      </c>
      <c r="Q116" s="9" t="n">
        <v>0.053333</v>
      </c>
      <c r="R116" s="7" t="n">
        <v>44.388</v>
      </c>
      <c r="S116" s="9" t="n">
        <v>0.468966</v>
      </c>
      <c r="T116" s="9" t="n">
        <v>-0.186978</v>
      </c>
      <c r="U116" s="9" t="n">
        <v>-0.192826</v>
      </c>
      <c r="V116" s="9" t="n">
        <v>0.265977</v>
      </c>
    </row>
    <row r="117" customFormat="false" ht="15" hidden="false" customHeight="false" outlineLevel="0" collapsed="false">
      <c r="A117" s="6" t="s">
        <v>137</v>
      </c>
      <c r="B117" s="6" t="n">
        <v>828</v>
      </c>
      <c r="C117" s="7" t="n">
        <v>0.794</v>
      </c>
      <c r="D117" s="10" t="n">
        <v>40.9</v>
      </c>
      <c r="E117" s="10" t="n">
        <v>33.3</v>
      </c>
      <c r="F117" s="10" t="n">
        <v>37.1</v>
      </c>
      <c r="G117" s="10" t="n">
        <v>48.2</v>
      </c>
      <c r="H117" s="10" t="n">
        <v>38.36</v>
      </c>
      <c r="I117" s="10" t="n">
        <v>32.42</v>
      </c>
      <c r="J117" s="10" t="n">
        <v>31.55</v>
      </c>
      <c r="K117" s="10" t="n">
        <v>30</v>
      </c>
      <c r="L117" s="10" t="n">
        <v>46</v>
      </c>
      <c r="M117" s="10" t="n">
        <v>40.8</v>
      </c>
      <c r="N117" s="6" t="n">
        <v>265</v>
      </c>
      <c r="O117" s="6" t="n">
        <v>275</v>
      </c>
      <c r="P117" s="9" t="n">
        <v>-0.438182</v>
      </c>
      <c r="Q117" s="9" t="n">
        <v>0.12</v>
      </c>
      <c r="R117" s="7" t="n">
        <v>60.734</v>
      </c>
      <c r="S117" s="9" t="n">
        <v>0.015505</v>
      </c>
      <c r="T117" s="9" t="n">
        <v>0.046859</v>
      </c>
      <c r="U117" s="9" t="n">
        <v>-0.062934</v>
      </c>
      <c r="V117" s="9" t="n">
        <v>0.087672</v>
      </c>
    </row>
    <row r="118" customFormat="false" ht="15" hidden="false" customHeight="false" outlineLevel="0" collapsed="false">
      <c r="A118" s="6" t="s">
        <v>138</v>
      </c>
      <c r="B118" s="6" t="n">
        <v>651</v>
      </c>
      <c r="C118" s="7" t="n">
        <v>0.797</v>
      </c>
      <c r="D118" s="10" t="n">
        <v>52.5</v>
      </c>
      <c r="E118" s="10" t="n">
        <v>36.4</v>
      </c>
      <c r="F118" s="10" t="n">
        <v>44.45</v>
      </c>
      <c r="G118" s="10" t="n">
        <v>50.2</v>
      </c>
      <c r="H118" s="10" t="n">
        <v>36.31</v>
      </c>
      <c r="I118" s="10" t="n">
        <v>35.12</v>
      </c>
      <c r="J118" s="10" t="n">
        <v>29.49</v>
      </c>
      <c r="K118" s="10" t="n">
        <v>28.37</v>
      </c>
      <c r="L118" s="10" t="n">
        <v>48.1</v>
      </c>
      <c r="M118" s="10" t="n">
        <v>46.5</v>
      </c>
      <c r="N118" s="6" t="n">
        <v>206</v>
      </c>
      <c r="O118" s="6" t="n">
        <v>216</v>
      </c>
      <c r="P118" s="9" t="n">
        <v>-0.393056</v>
      </c>
      <c r="Q118" s="9" t="n">
        <v>0.092593</v>
      </c>
      <c r="R118" s="7" t="n">
        <v>61</v>
      </c>
      <c r="S118" s="9" t="n">
        <v>0.06302</v>
      </c>
      <c r="T118" s="9" t="n">
        <v>-0.160496</v>
      </c>
      <c r="U118" s="9" t="n">
        <v>0.078387</v>
      </c>
      <c r="V118" s="9" t="n">
        <v>0.109623</v>
      </c>
    </row>
    <row r="119" customFormat="false" ht="15" hidden="false" customHeight="false" outlineLevel="0" collapsed="false">
      <c r="A119" s="6" t="s">
        <v>139</v>
      </c>
      <c r="B119" s="6" t="n">
        <v>498</v>
      </c>
      <c r="C119" s="7" t="n">
        <v>0.815</v>
      </c>
      <c r="D119" s="10" t="n">
        <v>50.6</v>
      </c>
      <c r="E119" s="10" t="n">
        <v>39.8</v>
      </c>
      <c r="F119" s="10" t="n">
        <v>45.2</v>
      </c>
      <c r="G119" s="10" t="n">
        <v>55.4</v>
      </c>
      <c r="H119" s="10" t="n">
        <v>38.24</v>
      </c>
      <c r="I119" s="10" t="n">
        <v>44.85</v>
      </c>
      <c r="J119" s="10" t="n">
        <v>17.5</v>
      </c>
      <c r="K119" s="10" t="n">
        <v>23.64</v>
      </c>
      <c r="L119" s="10" t="n">
        <v>54.4</v>
      </c>
      <c r="M119" s="10" t="n">
        <v>48.9</v>
      </c>
      <c r="N119" s="6" t="n">
        <v>160</v>
      </c>
      <c r="O119" s="6" t="n">
        <v>165</v>
      </c>
      <c r="P119" s="9" t="n">
        <v>-0.150909</v>
      </c>
      <c r="Q119" s="9" t="n">
        <v>0.09697</v>
      </c>
      <c r="R119" s="7" t="n">
        <v>45.064</v>
      </c>
      <c r="S119" s="9" t="n">
        <v>0.199874</v>
      </c>
      <c r="T119" s="9" t="n">
        <v>-0.307641</v>
      </c>
      <c r="U119" s="9" t="n">
        <v>-0.11505</v>
      </c>
      <c r="V119" s="9" t="n">
        <v>-0.118436</v>
      </c>
    </row>
    <row r="120" customFormat="false" ht="15" hidden="false" customHeight="false" outlineLevel="0" collapsed="false">
      <c r="A120" s="6" t="s">
        <v>140</v>
      </c>
      <c r="B120" s="6" t="n">
        <v>393</v>
      </c>
      <c r="C120" s="7" t="n">
        <v>0.862</v>
      </c>
      <c r="D120" s="10" t="n">
        <v>58.8</v>
      </c>
      <c r="E120" s="10" t="n">
        <v>34.4</v>
      </c>
      <c r="F120" s="10" t="n">
        <v>46.6</v>
      </c>
      <c r="G120" s="10" t="n">
        <v>78.6</v>
      </c>
      <c r="H120" s="10" t="n">
        <v>9.18</v>
      </c>
      <c r="I120" s="10" t="n">
        <v>58.16</v>
      </c>
      <c r="J120" s="10" t="n">
        <v>19.15</v>
      </c>
      <c r="K120" s="10" t="n">
        <v>40.66</v>
      </c>
      <c r="L120" s="10" t="n">
        <v>77.7</v>
      </c>
      <c r="M120" s="10" t="n">
        <v>57.7</v>
      </c>
      <c r="N120" s="6" t="n">
        <v>121</v>
      </c>
      <c r="O120" s="6" t="n">
        <v>130</v>
      </c>
      <c r="P120" s="9" t="n">
        <v>-0.416923</v>
      </c>
      <c r="Q120" s="9" t="n">
        <v>0.084615</v>
      </c>
      <c r="R120" s="7" t="n">
        <v>41.953</v>
      </c>
      <c r="S120" s="9" t="n">
        <v>0.676004</v>
      </c>
      <c r="T120" s="9" t="n">
        <v>0.066063</v>
      </c>
      <c r="U120" s="9" t="n">
        <v>-0.323432</v>
      </c>
      <c r="V120" s="9" t="n">
        <v>0.142823</v>
      </c>
    </row>
    <row r="121" customFormat="false" ht="15" hidden="false" customHeight="false" outlineLevel="0" collapsed="false">
      <c r="A121" s="6" t="s">
        <v>141</v>
      </c>
      <c r="B121" s="6" t="n">
        <v>5349</v>
      </c>
      <c r="C121" s="7" t="n">
        <v>0.789</v>
      </c>
      <c r="D121" s="10" t="n">
        <v>49.7</v>
      </c>
      <c r="E121" s="10" t="n">
        <v>38</v>
      </c>
      <c r="F121" s="10" t="n">
        <v>43.85</v>
      </c>
      <c r="G121" s="10" t="n">
        <v>45.2</v>
      </c>
      <c r="H121" s="10" t="n">
        <v>37.72</v>
      </c>
      <c r="I121" s="10" t="n">
        <v>34.47</v>
      </c>
      <c r="J121" s="10" t="n">
        <v>34.76</v>
      </c>
      <c r="K121" s="10" t="n">
        <v>22.61</v>
      </c>
      <c r="L121" s="10" t="n">
        <v>43.5</v>
      </c>
      <c r="M121" s="10" t="n">
        <v>44.4</v>
      </c>
      <c r="N121" s="6" t="n">
        <v>1727</v>
      </c>
      <c r="O121" s="6" t="n">
        <v>1782</v>
      </c>
      <c r="P121" s="9" t="n">
        <v>-0.610662</v>
      </c>
      <c r="Q121" s="9" t="n">
        <v>0.105499</v>
      </c>
      <c r="R121" s="7" t="n">
        <v>55.974</v>
      </c>
      <c r="S121" s="9" t="n">
        <v>-0.047705</v>
      </c>
      <c r="T121" s="9" t="n">
        <v>-0.048226</v>
      </c>
      <c r="U121" s="9" t="n">
        <v>-0.038327</v>
      </c>
      <c r="V121" s="9" t="n">
        <v>-0.014633</v>
      </c>
    </row>
    <row r="122" customFormat="false" ht="15" hidden="false" customHeight="false" outlineLevel="0" collapsed="false">
      <c r="A122" s="6" t="s">
        <v>142</v>
      </c>
      <c r="B122" s="6" t="n">
        <v>1302</v>
      </c>
      <c r="C122" s="7" t="n">
        <v>0.765</v>
      </c>
      <c r="D122" s="10" t="n">
        <v>48.4</v>
      </c>
      <c r="E122" s="10" t="n">
        <v>29.7</v>
      </c>
      <c r="F122" s="10" t="n">
        <v>39.05</v>
      </c>
      <c r="G122" s="10" t="n">
        <v>32.9</v>
      </c>
      <c r="H122" s="10" t="n">
        <v>45.21</v>
      </c>
      <c r="I122" s="10" t="n">
        <v>18.15</v>
      </c>
      <c r="J122" s="10" t="n">
        <v>49.22</v>
      </c>
      <c r="K122" s="10" t="n">
        <v>25.83</v>
      </c>
      <c r="L122" s="10" t="n">
        <v>31.1</v>
      </c>
      <c r="M122" s="10" t="n">
        <v>37.1</v>
      </c>
      <c r="N122" s="6" t="n">
        <v>421</v>
      </c>
      <c r="O122" s="6" t="n">
        <v>433</v>
      </c>
      <c r="P122" s="9" t="n">
        <v>-1.118014</v>
      </c>
      <c r="Q122" s="9" t="n">
        <v>0.073903</v>
      </c>
      <c r="R122" s="7" t="n">
        <v>52.88</v>
      </c>
      <c r="S122" s="9" t="n">
        <v>-0.380963</v>
      </c>
      <c r="T122" s="9" t="n">
        <v>0.09411</v>
      </c>
      <c r="U122" s="9" t="n">
        <v>-0.021078</v>
      </c>
      <c r="V122" s="9" t="n">
        <v>-0.069236</v>
      </c>
    </row>
    <row r="123" customFormat="false" ht="15" hidden="false" customHeight="false" outlineLevel="0" collapsed="false">
      <c r="A123" s="6" t="s">
        <v>143</v>
      </c>
      <c r="B123" s="6" t="n">
        <v>1179</v>
      </c>
      <c r="C123" s="7" t="n">
        <v>0.719</v>
      </c>
      <c r="D123" s="10" t="n">
        <v>51.9</v>
      </c>
      <c r="E123" s="10" t="n">
        <v>50.6</v>
      </c>
      <c r="F123" s="10" t="n">
        <v>51.25</v>
      </c>
      <c r="G123" s="10" t="n">
        <v>71.8</v>
      </c>
      <c r="H123" s="10" t="n">
        <v>13.98</v>
      </c>
      <c r="I123" s="10" t="n">
        <v>44.41</v>
      </c>
      <c r="J123" s="10" t="n">
        <v>23.74</v>
      </c>
      <c r="K123" s="10" t="n">
        <v>44.61</v>
      </c>
      <c r="L123" s="10" t="n">
        <v>70.3</v>
      </c>
      <c r="M123" s="10" t="n">
        <v>58.2</v>
      </c>
      <c r="N123" s="6" t="n">
        <v>374</v>
      </c>
      <c r="O123" s="6" t="n">
        <v>392</v>
      </c>
      <c r="P123" s="9" t="n">
        <v>-0.521429</v>
      </c>
      <c r="Q123" s="9" t="n">
        <v>0.079082</v>
      </c>
      <c r="R123" s="7" t="n">
        <v>47.328</v>
      </c>
      <c r="S123" s="9" t="n">
        <v>0.458409</v>
      </c>
      <c r="T123" s="9" t="n">
        <v>0.389995</v>
      </c>
      <c r="U123" s="9" t="n">
        <v>0.197581</v>
      </c>
      <c r="V123" s="9" t="n">
        <v>0.073824</v>
      </c>
    </row>
    <row r="124" customFormat="false" ht="15" hidden="false" customHeight="false" outlineLevel="0" collapsed="false">
      <c r="A124" s="6" t="s">
        <v>144</v>
      </c>
      <c r="B124" s="6" t="n">
        <v>795</v>
      </c>
      <c r="C124" s="7" t="n">
        <v>0.749</v>
      </c>
      <c r="D124" s="10" t="n">
        <v>53.2</v>
      </c>
      <c r="E124" s="10" t="n">
        <v>44.9</v>
      </c>
      <c r="F124" s="10" t="n">
        <v>49.05</v>
      </c>
      <c r="G124" s="10" t="n">
        <v>45.7</v>
      </c>
      <c r="H124" s="10" t="n">
        <v>31.53</v>
      </c>
      <c r="I124" s="10" t="n">
        <v>31.98</v>
      </c>
      <c r="J124" s="10" t="n">
        <v>37.06</v>
      </c>
      <c r="K124" s="10" t="n">
        <v>20.57</v>
      </c>
      <c r="L124" s="10" t="n">
        <v>42.8</v>
      </c>
      <c r="M124" s="10" t="n">
        <v>48.1</v>
      </c>
      <c r="N124" s="6" t="n">
        <v>250</v>
      </c>
      <c r="O124" s="6" t="n">
        <v>264</v>
      </c>
      <c r="P124" s="9" t="n">
        <v>0.092424</v>
      </c>
      <c r="Q124" s="9" t="n">
        <v>0.075758</v>
      </c>
      <c r="R124" s="7" t="n">
        <v>54.183</v>
      </c>
      <c r="S124" s="9" t="n">
        <v>-0.137043</v>
      </c>
      <c r="T124" s="9" t="n">
        <v>0.083601</v>
      </c>
      <c r="U124" s="9" t="n">
        <v>-0.178083</v>
      </c>
      <c r="V124" s="9" t="n">
        <v>0.053561</v>
      </c>
    </row>
    <row r="125" customFormat="false" ht="15" hidden="false" customHeight="false" outlineLevel="0" collapsed="false">
      <c r="A125" s="6" t="s">
        <v>145</v>
      </c>
      <c r="B125" s="6" t="n">
        <v>780</v>
      </c>
      <c r="C125" s="7" t="n">
        <v>0.726</v>
      </c>
      <c r="D125" s="10" t="n">
        <v>62.7</v>
      </c>
      <c r="E125" s="10" t="n">
        <v>45</v>
      </c>
      <c r="F125" s="10" t="n">
        <v>53.85</v>
      </c>
      <c r="G125" s="10" t="n">
        <v>61.9</v>
      </c>
      <c r="H125" s="10" t="n">
        <v>23.78</v>
      </c>
      <c r="I125" s="10" t="n">
        <v>37.84</v>
      </c>
      <c r="J125" s="10" t="n">
        <v>28.88</v>
      </c>
      <c r="K125" s="10" t="n">
        <v>39.34</v>
      </c>
      <c r="L125" s="10" t="n">
        <v>59.2</v>
      </c>
      <c r="M125" s="10" t="n">
        <v>56.8</v>
      </c>
      <c r="N125" s="6" t="n">
        <v>240</v>
      </c>
      <c r="O125" s="6" t="n">
        <v>259</v>
      </c>
      <c r="P125" s="9" t="n">
        <v>-1.257143</v>
      </c>
      <c r="Q125" s="9" t="n">
        <v>0.081081</v>
      </c>
      <c r="R125" s="7" t="n">
        <v>56.116</v>
      </c>
      <c r="S125" s="9" t="n">
        <v>0.336032</v>
      </c>
      <c r="T125" s="9" t="n">
        <v>0.250909</v>
      </c>
      <c r="U125" s="9" t="n">
        <v>-0.072789</v>
      </c>
      <c r="V125" s="9" t="n">
        <v>0.068917</v>
      </c>
    </row>
    <row r="126" customFormat="false" ht="15" hidden="false" customHeight="false" outlineLevel="0" collapsed="false">
      <c r="A126" s="6" t="s">
        <v>146</v>
      </c>
      <c r="B126" s="6" t="n">
        <v>864</v>
      </c>
      <c r="C126" s="7" t="n">
        <v>0.769</v>
      </c>
      <c r="D126" s="10" t="n">
        <v>56.6</v>
      </c>
      <c r="E126" s="10" t="n">
        <v>45.5</v>
      </c>
      <c r="F126" s="10" t="n">
        <v>51.05</v>
      </c>
      <c r="G126" s="10" t="n">
        <v>47.9</v>
      </c>
      <c r="H126" s="10" t="n">
        <v>33.47</v>
      </c>
      <c r="I126" s="10" t="n">
        <v>39.83</v>
      </c>
      <c r="J126" s="10" t="n">
        <v>33.82</v>
      </c>
      <c r="K126" s="10" t="n">
        <v>20.1</v>
      </c>
      <c r="L126" s="10" t="n">
        <v>47.2</v>
      </c>
      <c r="M126" s="10" t="n">
        <v>50.2</v>
      </c>
      <c r="N126" s="6" t="n">
        <v>282</v>
      </c>
      <c r="O126" s="6" t="n">
        <v>287</v>
      </c>
      <c r="P126" s="9" t="n">
        <v>-0.942509</v>
      </c>
      <c r="Q126" s="9" t="n">
        <v>0.118467</v>
      </c>
      <c r="R126" s="7" t="n">
        <v>56.241</v>
      </c>
      <c r="S126" s="9" t="n">
        <v>-0.091701</v>
      </c>
      <c r="T126" s="9" t="n">
        <v>-0.141006</v>
      </c>
      <c r="U126" s="9" t="n">
        <v>-0.084292</v>
      </c>
      <c r="V126" s="9" t="n">
        <v>-0.221243</v>
      </c>
    </row>
    <row r="127" customFormat="false" ht="15" hidden="false" customHeight="false" outlineLevel="0" collapsed="false">
      <c r="A127" s="6" t="s">
        <v>147</v>
      </c>
      <c r="B127" s="6" t="n">
        <v>4071</v>
      </c>
      <c r="C127" s="7" t="n">
        <v>0.698</v>
      </c>
      <c r="D127" s="10" t="n">
        <v>48.8</v>
      </c>
      <c r="E127" s="10" t="n">
        <v>39.5</v>
      </c>
      <c r="F127" s="10" t="n">
        <v>44.15</v>
      </c>
      <c r="G127" s="10" t="n">
        <v>31.8</v>
      </c>
      <c r="H127" s="10" t="n">
        <v>41.4</v>
      </c>
      <c r="I127" s="10" t="n">
        <v>18.3</v>
      </c>
      <c r="J127" s="10" t="n">
        <v>46.9</v>
      </c>
      <c r="K127" s="10" t="n">
        <v>20.33</v>
      </c>
      <c r="L127" s="10" t="n">
        <v>29.4</v>
      </c>
      <c r="M127" s="10" t="n">
        <v>40.1</v>
      </c>
      <c r="N127" s="6" t="n">
        <v>1309</v>
      </c>
      <c r="O127" s="6" t="n">
        <v>1356</v>
      </c>
      <c r="P127" s="9" t="n">
        <v>-0.188496</v>
      </c>
      <c r="Q127" s="9" t="n">
        <v>0.089233</v>
      </c>
      <c r="R127" s="7" t="n">
        <v>51.208</v>
      </c>
      <c r="S127" s="9" t="n">
        <v>-0.342231</v>
      </c>
      <c r="T127" s="9" t="n">
        <v>0.129275</v>
      </c>
      <c r="U127" s="9" t="n">
        <v>0.100601</v>
      </c>
      <c r="V127" s="9" t="n">
        <v>-0.066387</v>
      </c>
    </row>
    <row r="128" customFormat="false" ht="15" hidden="false" customHeight="false" outlineLevel="0" collapsed="false">
      <c r="A128" s="6" t="s">
        <v>148</v>
      </c>
      <c r="B128" s="6" t="n">
        <v>1050</v>
      </c>
      <c r="C128" s="7" t="n">
        <v>0.709</v>
      </c>
      <c r="D128" s="10" t="n">
        <v>58.9</v>
      </c>
      <c r="E128" s="10" t="n">
        <v>46.6</v>
      </c>
      <c r="F128" s="10" t="n">
        <v>52.75</v>
      </c>
      <c r="G128" s="10" t="n">
        <v>84.9</v>
      </c>
      <c r="H128" s="10" t="n">
        <v>9.93</v>
      </c>
      <c r="I128" s="10" t="n">
        <v>53.19</v>
      </c>
      <c r="J128" s="10" t="n">
        <v>9.6</v>
      </c>
      <c r="K128" s="10" t="n">
        <v>54.55</v>
      </c>
      <c r="L128" s="10" t="n">
        <v>84.4</v>
      </c>
      <c r="M128" s="10" t="n">
        <v>63.5</v>
      </c>
      <c r="N128" s="6" t="n">
        <v>334</v>
      </c>
      <c r="O128" s="6" t="n">
        <v>349</v>
      </c>
      <c r="P128" s="9" t="n">
        <v>-0.757307</v>
      </c>
      <c r="Q128" s="9" t="n">
        <v>0.091691</v>
      </c>
      <c r="R128" s="7" t="n">
        <v>39.333</v>
      </c>
      <c r="S128" s="9" t="n">
        <v>0.766653</v>
      </c>
      <c r="T128" s="9" t="n">
        <v>0.307893</v>
      </c>
      <c r="U128" s="9" t="n">
        <v>0.255378</v>
      </c>
      <c r="V128" s="9" t="n">
        <v>-0.152835</v>
      </c>
    </row>
    <row r="129" customFormat="false" ht="15" hidden="false" customHeight="false" outlineLevel="0" collapsed="false">
      <c r="A129" s="6" t="s">
        <v>149</v>
      </c>
      <c r="B129" s="6" t="n">
        <v>1812</v>
      </c>
      <c r="C129" s="7" t="n">
        <v>0.726</v>
      </c>
      <c r="D129" s="10" t="n">
        <v>54</v>
      </c>
      <c r="E129" s="10" t="n">
        <v>42.7</v>
      </c>
      <c r="F129" s="10" t="n">
        <v>48.35</v>
      </c>
      <c r="G129" s="10" t="n">
        <v>63.9</v>
      </c>
      <c r="H129" s="10" t="n">
        <v>18.94</v>
      </c>
      <c r="I129" s="10" t="n">
        <v>37.45</v>
      </c>
      <c r="J129" s="10" t="n">
        <v>28.29</v>
      </c>
      <c r="K129" s="10" t="n">
        <v>41.63</v>
      </c>
      <c r="L129" s="10" t="n">
        <v>62</v>
      </c>
      <c r="M129" s="10" t="n">
        <v>53.6</v>
      </c>
      <c r="N129" s="6" t="n">
        <v>573</v>
      </c>
      <c r="O129" s="6" t="n">
        <v>603</v>
      </c>
      <c r="P129" s="9" t="n">
        <v>-0.41078</v>
      </c>
      <c r="Q129" s="9" t="n">
        <v>0.066335</v>
      </c>
      <c r="R129" s="7" t="n">
        <v>53.574</v>
      </c>
      <c r="S129" s="9" t="n">
        <v>0.312729</v>
      </c>
      <c r="T129" s="9" t="n">
        <v>0.306156</v>
      </c>
      <c r="U129" s="9" t="n">
        <v>0.062499</v>
      </c>
      <c r="V129" s="9" t="n">
        <v>0.047408</v>
      </c>
    </row>
    <row r="130" customFormat="false" ht="15" hidden="false" customHeight="false" outlineLevel="0" collapsed="false">
      <c r="A130" s="6" t="s">
        <v>150</v>
      </c>
      <c r="B130" s="6" t="n">
        <v>4008</v>
      </c>
      <c r="C130" s="7" t="n">
        <v>0.711</v>
      </c>
      <c r="D130" s="10" t="n">
        <v>45.8</v>
      </c>
      <c r="E130" s="10" t="n">
        <v>40</v>
      </c>
      <c r="F130" s="10" t="n">
        <v>42.9</v>
      </c>
      <c r="G130" s="10" t="n">
        <v>31</v>
      </c>
      <c r="H130" s="10" t="n">
        <v>42.84</v>
      </c>
      <c r="I130" s="10" t="n">
        <v>18.37</v>
      </c>
      <c r="J130" s="10" t="n">
        <v>45.66</v>
      </c>
      <c r="K130" s="10" t="n">
        <v>19.33</v>
      </c>
      <c r="L130" s="10" t="n">
        <v>28.8</v>
      </c>
      <c r="M130" s="10" t="n">
        <v>38.9</v>
      </c>
      <c r="N130" s="6" t="n">
        <v>1295</v>
      </c>
      <c r="O130" s="6" t="n">
        <v>1335</v>
      </c>
      <c r="P130" s="9" t="n">
        <v>-0.097603</v>
      </c>
      <c r="Q130" s="9" t="n">
        <v>0.092135</v>
      </c>
      <c r="R130" s="7" t="n">
        <v>50.244</v>
      </c>
      <c r="S130" s="9" t="n">
        <v>-0.363775</v>
      </c>
      <c r="T130" s="9" t="n">
        <v>0.094221</v>
      </c>
      <c r="U130" s="9" t="n">
        <v>0.000332</v>
      </c>
      <c r="V130" s="9" t="n">
        <v>-0.009435</v>
      </c>
    </row>
    <row r="131" customFormat="false" ht="15" hidden="false" customHeight="false" outlineLevel="0" collapsed="false">
      <c r="A131" s="6" t="s">
        <v>151</v>
      </c>
      <c r="B131" s="6" t="n">
        <v>2058</v>
      </c>
      <c r="C131" s="7" t="n">
        <v>0.792</v>
      </c>
      <c r="D131" s="10" t="n">
        <v>54.2</v>
      </c>
      <c r="E131" s="10" t="n">
        <v>40.8</v>
      </c>
      <c r="F131" s="10" t="n">
        <v>47.5</v>
      </c>
      <c r="G131" s="10" t="n">
        <v>75.4</v>
      </c>
      <c r="H131" s="10" t="n">
        <v>17.04</v>
      </c>
      <c r="I131" s="10" t="n">
        <v>53.22</v>
      </c>
      <c r="J131" s="10" t="n">
        <v>15.33</v>
      </c>
      <c r="K131" s="10" t="n">
        <v>41.41</v>
      </c>
      <c r="L131" s="10" t="n">
        <v>74</v>
      </c>
      <c r="M131" s="10" t="n">
        <v>56.8</v>
      </c>
      <c r="N131" s="6" t="n">
        <v>651</v>
      </c>
      <c r="O131" s="6" t="n">
        <v>685</v>
      </c>
      <c r="P131" s="9" t="n">
        <v>-0.496934</v>
      </c>
      <c r="Q131" s="9" t="n">
        <v>0.112409</v>
      </c>
      <c r="R131" s="7" t="n">
        <v>45.981</v>
      </c>
      <c r="S131" s="9" t="n">
        <v>0.555477</v>
      </c>
      <c r="T131" s="9" t="n">
        <v>0.054763</v>
      </c>
      <c r="U131" s="9" t="n">
        <v>-0.070683</v>
      </c>
      <c r="V131" s="9" t="n">
        <v>0.073275</v>
      </c>
    </row>
    <row r="132" customFormat="false" ht="15" hidden="false" customHeight="false" outlineLevel="0" collapsed="false">
      <c r="A132" s="6" t="s">
        <v>152</v>
      </c>
      <c r="B132" s="6" t="n">
        <v>969</v>
      </c>
      <c r="C132" s="7" t="n">
        <v>0.798</v>
      </c>
      <c r="D132" s="10" t="n">
        <v>57.6</v>
      </c>
      <c r="E132" s="10" t="n">
        <v>30.7</v>
      </c>
      <c r="F132" s="10" t="n">
        <v>44.15</v>
      </c>
      <c r="G132" s="10" t="n">
        <v>60.4</v>
      </c>
      <c r="H132" s="10" t="n">
        <v>29.71</v>
      </c>
      <c r="I132" s="10" t="n">
        <v>40.17</v>
      </c>
      <c r="J132" s="10" t="n">
        <v>26.79</v>
      </c>
      <c r="K132" s="10" t="n">
        <v>42.93</v>
      </c>
      <c r="L132" s="10" t="n">
        <v>58.8</v>
      </c>
      <c r="M132" s="10" t="n">
        <v>49.7</v>
      </c>
      <c r="N132" s="6" t="n">
        <v>308</v>
      </c>
      <c r="O132" s="6" t="n">
        <v>322</v>
      </c>
      <c r="P132" s="9" t="n">
        <v>-1.000311</v>
      </c>
      <c r="Q132" s="9" t="n">
        <v>0.114907</v>
      </c>
      <c r="R132" s="7" t="n">
        <v>53.657</v>
      </c>
      <c r="S132" s="9" t="n">
        <v>0.168949</v>
      </c>
      <c r="T132" s="9" t="n">
        <v>0.149212</v>
      </c>
      <c r="U132" s="9" t="n">
        <v>-0.148786</v>
      </c>
      <c r="V132" s="9" t="n">
        <v>0.034119</v>
      </c>
    </row>
    <row r="133" customFormat="false" ht="15" hidden="false" customHeight="false" outlineLevel="0" collapsed="false">
      <c r="A133" s="6" t="s">
        <v>153</v>
      </c>
      <c r="B133" s="6" t="n">
        <v>1071</v>
      </c>
      <c r="C133" s="7" t="n">
        <v>0.711</v>
      </c>
      <c r="D133" s="10" t="n">
        <v>50.7</v>
      </c>
      <c r="E133" s="10" t="n">
        <v>48.7</v>
      </c>
      <c r="F133" s="10" t="n">
        <v>49.7</v>
      </c>
      <c r="G133" s="10" t="n">
        <v>59.4</v>
      </c>
      <c r="H133" s="10" t="n">
        <v>26.44</v>
      </c>
      <c r="I133" s="10" t="n">
        <v>35.93</v>
      </c>
      <c r="J133" s="10" t="n">
        <v>26.07</v>
      </c>
      <c r="K133" s="10" t="n">
        <v>36.84</v>
      </c>
      <c r="L133" s="10" t="n">
        <v>57.6</v>
      </c>
      <c r="M133" s="10" t="n">
        <v>53</v>
      </c>
      <c r="N133" s="6" t="n">
        <v>342</v>
      </c>
      <c r="O133" s="6" t="n">
        <v>356</v>
      </c>
      <c r="P133" s="9" t="n">
        <v>-0.853371</v>
      </c>
      <c r="Q133" s="9" t="n">
        <v>0.081461</v>
      </c>
      <c r="R133" s="7" t="n">
        <v>61</v>
      </c>
      <c r="S133" s="9" t="n">
        <v>0.228175</v>
      </c>
      <c r="T133" s="9" t="n">
        <v>0.196891</v>
      </c>
      <c r="U133" s="9" t="n">
        <v>0.133233</v>
      </c>
      <c r="V133" s="9" t="n">
        <v>0.033577</v>
      </c>
    </row>
    <row r="134" customFormat="false" ht="15" hidden="false" customHeight="false" outlineLevel="0" collapsed="false">
      <c r="A134" s="6" t="s">
        <v>154</v>
      </c>
      <c r="B134" s="6" t="n">
        <v>1179</v>
      </c>
      <c r="C134" s="7" t="n">
        <v>0.745</v>
      </c>
      <c r="D134" s="10" t="n">
        <v>52.7</v>
      </c>
      <c r="E134" s="10" t="n">
        <v>44.3</v>
      </c>
      <c r="F134" s="10" t="n">
        <v>48.5</v>
      </c>
      <c r="G134" s="10" t="n">
        <v>46.6</v>
      </c>
      <c r="H134" s="10" t="n">
        <v>29.47</v>
      </c>
      <c r="I134" s="10" t="n">
        <v>29.47</v>
      </c>
      <c r="J134" s="10" t="n">
        <v>40.78</v>
      </c>
      <c r="K134" s="10" t="n">
        <v>27.82</v>
      </c>
      <c r="L134" s="10" t="n">
        <v>44.6</v>
      </c>
      <c r="M134" s="10" t="n">
        <v>48</v>
      </c>
      <c r="N134" s="6" t="n">
        <v>377</v>
      </c>
      <c r="O134" s="6" t="n">
        <v>392</v>
      </c>
      <c r="P134" s="9" t="n">
        <v>-0.943622</v>
      </c>
      <c r="Q134" s="9" t="n">
        <v>0.066327</v>
      </c>
      <c r="R134" s="7" t="n">
        <v>54.185</v>
      </c>
      <c r="S134" s="9" t="n">
        <v>-0.088805</v>
      </c>
      <c r="T134" s="9" t="n">
        <v>0.178144</v>
      </c>
      <c r="U134" s="9" t="n">
        <v>-0.023815</v>
      </c>
      <c r="V134" s="9" t="n">
        <v>-0.112734</v>
      </c>
    </row>
    <row r="135" customFormat="false" ht="15" hidden="false" customHeight="false" outlineLevel="0" collapsed="false">
      <c r="A135" s="6" t="s">
        <v>155</v>
      </c>
      <c r="B135" s="6" t="n">
        <v>1578</v>
      </c>
      <c r="C135" s="7" t="n">
        <v>0.753</v>
      </c>
      <c r="D135" s="10" t="n">
        <v>48.5</v>
      </c>
      <c r="E135" s="10" t="n">
        <v>36.5</v>
      </c>
      <c r="F135" s="10" t="n">
        <v>42.5</v>
      </c>
      <c r="G135" s="10" t="n">
        <v>37.5</v>
      </c>
      <c r="H135" s="10" t="n">
        <v>37.05</v>
      </c>
      <c r="I135" s="10" t="n">
        <v>25.18</v>
      </c>
      <c r="J135" s="10" t="n">
        <v>42.62</v>
      </c>
      <c r="K135" s="10" t="n">
        <v>21.32</v>
      </c>
      <c r="L135" s="10" t="n">
        <v>36</v>
      </c>
      <c r="M135" s="10" t="n">
        <v>40.8</v>
      </c>
      <c r="N135" s="6" t="n">
        <v>514</v>
      </c>
      <c r="O135" s="6" t="n">
        <v>525</v>
      </c>
      <c r="P135" s="9" t="n">
        <v>-0.345524</v>
      </c>
      <c r="Q135" s="9" t="n">
        <v>0.072381</v>
      </c>
      <c r="R135" s="7" t="n">
        <v>56.758</v>
      </c>
      <c r="S135" s="9" t="n">
        <v>-0.207247</v>
      </c>
      <c r="T135" s="9" t="n">
        <v>-0.007059</v>
      </c>
      <c r="U135" s="9" t="n">
        <v>-0.044033</v>
      </c>
      <c r="V135" s="9" t="n">
        <v>0.025118</v>
      </c>
    </row>
    <row r="136" customFormat="false" ht="15" hidden="false" customHeight="false" outlineLevel="0" collapsed="false">
      <c r="A136" s="6" t="s">
        <v>156</v>
      </c>
      <c r="B136" s="6" t="n">
        <v>1215</v>
      </c>
      <c r="C136" s="7" t="n">
        <v>0.736</v>
      </c>
      <c r="D136" s="10" t="n">
        <v>51.9</v>
      </c>
      <c r="E136" s="10" t="n">
        <v>39</v>
      </c>
      <c r="F136" s="10" t="n">
        <v>45.45</v>
      </c>
      <c r="G136" s="10" t="n">
        <v>42.7</v>
      </c>
      <c r="H136" s="10" t="n">
        <v>34.07</v>
      </c>
      <c r="I136" s="10" t="n">
        <v>22.71</v>
      </c>
      <c r="J136" s="10" t="n">
        <v>39.49</v>
      </c>
      <c r="K136" s="10" t="n">
        <v>28.28</v>
      </c>
      <c r="L136" s="10" t="n">
        <v>40.2</v>
      </c>
      <c r="M136" s="10" t="n">
        <v>44.6</v>
      </c>
      <c r="N136" s="6" t="n">
        <v>388</v>
      </c>
      <c r="O136" s="6" t="n">
        <v>404</v>
      </c>
      <c r="P136" s="9" t="n">
        <v>-0.233911</v>
      </c>
      <c r="Q136" s="9" t="n">
        <v>0.066832</v>
      </c>
      <c r="R136" s="7" t="n">
        <v>55.934</v>
      </c>
      <c r="S136" s="9" t="n">
        <v>-0.115065</v>
      </c>
      <c r="T136" s="9" t="n">
        <v>0.06739</v>
      </c>
      <c r="U136" s="9" t="n">
        <v>0.139224</v>
      </c>
      <c r="V136" s="9" t="n">
        <v>0.039267</v>
      </c>
    </row>
    <row r="137" customFormat="false" ht="15" hidden="false" customHeight="false" outlineLevel="0" collapsed="false">
      <c r="A137" s="6" t="s">
        <v>157</v>
      </c>
      <c r="B137" s="6" t="n">
        <v>1461</v>
      </c>
      <c r="C137" s="7" t="n">
        <v>0.746</v>
      </c>
      <c r="D137" s="10" t="n">
        <v>49.5</v>
      </c>
      <c r="E137" s="10" t="n">
        <v>35.7</v>
      </c>
      <c r="F137" s="10" t="n">
        <v>42.6</v>
      </c>
      <c r="G137" s="10" t="n">
        <v>41.3</v>
      </c>
      <c r="H137" s="10" t="n">
        <v>36.27</v>
      </c>
      <c r="I137" s="10" t="n">
        <v>29.6</v>
      </c>
      <c r="J137" s="10" t="n">
        <v>42.37</v>
      </c>
      <c r="K137" s="10" t="n">
        <v>20.92</v>
      </c>
      <c r="L137" s="10" t="n">
        <v>38.5</v>
      </c>
      <c r="M137" s="10" t="n">
        <v>42.2</v>
      </c>
      <c r="N137" s="6" t="n">
        <v>465</v>
      </c>
      <c r="O137" s="6" t="n">
        <v>486</v>
      </c>
      <c r="P137" s="9" t="n">
        <v>-0.218724</v>
      </c>
      <c r="Q137" s="9" t="n">
        <v>0.117284</v>
      </c>
      <c r="R137" s="7" t="n">
        <v>56.009</v>
      </c>
      <c r="S137" s="9" t="n">
        <v>-0.189178</v>
      </c>
      <c r="T137" s="9" t="n">
        <v>0.097885</v>
      </c>
      <c r="U137" s="9" t="n">
        <v>-0.021784</v>
      </c>
      <c r="V137" s="9" t="n">
        <v>-0.006721</v>
      </c>
    </row>
    <row r="138" customFormat="false" ht="15" hidden="false" customHeight="false" outlineLevel="0" collapsed="false">
      <c r="A138" s="6" t="s">
        <v>158</v>
      </c>
      <c r="B138" s="6" t="n">
        <v>519</v>
      </c>
      <c r="C138" s="7" t="n">
        <v>0.778</v>
      </c>
      <c r="D138" s="10" t="n">
        <v>64.2</v>
      </c>
      <c r="E138" s="10" t="n">
        <v>41.6</v>
      </c>
      <c r="F138" s="10" t="n">
        <v>52.9</v>
      </c>
      <c r="G138" s="10" t="n">
        <v>63</v>
      </c>
      <c r="H138" s="10" t="n">
        <v>27.92</v>
      </c>
      <c r="I138" s="10" t="n">
        <v>44.16</v>
      </c>
      <c r="J138" s="10" t="n">
        <v>16.67</v>
      </c>
      <c r="K138" s="10" t="n">
        <v>33.91</v>
      </c>
      <c r="L138" s="10" t="n">
        <v>62.6</v>
      </c>
      <c r="M138" s="10" t="n">
        <v>56.4</v>
      </c>
      <c r="N138" s="6" t="n">
        <v>171</v>
      </c>
      <c r="O138" s="6" t="n">
        <v>172</v>
      </c>
      <c r="P138" s="9" t="n">
        <v>-0.253488</v>
      </c>
      <c r="Q138" s="9" t="n">
        <v>0.052326</v>
      </c>
      <c r="R138" s="7" t="n">
        <v>53.631</v>
      </c>
      <c r="S138" s="9" t="n">
        <v>0.393135</v>
      </c>
      <c r="T138" s="9" t="n">
        <v>0.141228</v>
      </c>
      <c r="U138" s="9" t="n">
        <v>0.051777</v>
      </c>
      <c r="V138" s="9" t="n">
        <v>0.186885</v>
      </c>
    </row>
    <row r="139" customFormat="false" ht="15" hidden="false" customHeight="false" outlineLevel="0" collapsed="false">
      <c r="A139" s="6" t="s">
        <v>159</v>
      </c>
      <c r="B139" s="6" t="n">
        <v>399</v>
      </c>
      <c r="C139" s="7" t="n">
        <v>0.891</v>
      </c>
      <c r="D139" s="10" t="n">
        <v>50.4</v>
      </c>
      <c r="E139" s="10" t="n">
        <v>36.1</v>
      </c>
      <c r="F139" s="10" t="n">
        <v>43.25</v>
      </c>
      <c r="G139" s="10" t="n">
        <v>68.4</v>
      </c>
      <c r="H139" s="10" t="n">
        <v>23.91</v>
      </c>
      <c r="I139" s="10" t="n">
        <v>59.78</v>
      </c>
      <c r="J139" s="10" t="n">
        <v>18.81</v>
      </c>
      <c r="K139" s="10" t="n">
        <v>30.3</v>
      </c>
      <c r="L139" s="10" t="n">
        <v>67.5</v>
      </c>
      <c r="M139" s="10" t="n">
        <v>52</v>
      </c>
      <c r="N139" s="6" t="n">
        <v>126</v>
      </c>
      <c r="O139" s="6" t="n">
        <v>132</v>
      </c>
      <c r="P139" s="9" t="n">
        <v>-0.576515</v>
      </c>
      <c r="Q139" s="9" t="n">
        <v>0.090909</v>
      </c>
      <c r="R139" s="7" t="n">
        <v>48.992</v>
      </c>
      <c r="S139" s="9" t="n">
        <v>0.55875</v>
      </c>
      <c r="T139" s="9" t="n">
        <v>-0.329726</v>
      </c>
      <c r="U139" s="9" t="n">
        <v>-0.23005</v>
      </c>
      <c r="V139" s="9" t="n">
        <v>-0.045962</v>
      </c>
    </row>
    <row r="140" customFormat="false" ht="15" hidden="false" customHeight="false" outlineLevel="0" collapsed="false">
      <c r="A140" s="6" t="s">
        <v>160</v>
      </c>
      <c r="B140" s="6" t="n">
        <v>912</v>
      </c>
      <c r="C140" s="7" t="n">
        <v>0.735</v>
      </c>
      <c r="D140" s="10" t="n">
        <v>48.4</v>
      </c>
      <c r="E140" s="10" t="n">
        <v>46.4</v>
      </c>
      <c r="F140" s="10" t="n">
        <v>47.4</v>
      </c>
      <c r="G140" s="10" t="n">
        <v>49.7</v>
      </c>
      <c r="H140" s="10" t="n">
        <v>35.46</v>
      </c>
      <c r="I140" s="10" t="n">
        <v>30.28</v>
      </c>
      <c r="J140" s="10" t="n">
        <v>29.58</v>
      </c>
      <c r="K140" s="10" t="n">
        <v>30.3</v>
      </c>
      <c r="L140" s="10" t="n">
        <v>47.2</v>
      </c>
      <c r="M140" s="10" t="n">
        <v>48.2</v>
      </c>
      <c r="N140" s="6" t="n">
        <v>288</v>
      </c>
      <c r="O140" s="6" t="n">
        <v>303</v>
      </c>
      <c r="P140" s="9" t="n">
        <v>-0.220132</v>
      </c>
      <c r="Q140" s="9" t="n">
        <v>0.10231</v>
      </c>
      <c r="R140" s="7" t="n">
        <v>58.802</v>
      </c>
      <c r="S140" s="9" t="n">
        <v>0.02927</v>
      </c>
      <c r="T140" s="9" t="n">
        <v>0.035316</v>
      </c>
      <c r="U140" s="9" t="n">
        <v>0.147621</v>
      </c>
      <c r="V140" s="9" t="n">
        <v>0.056989</v>
      </c>
    </row>
    <row r="141" customFormat="false" ht="15" hidden="false" customHeight="false" outlineLevel="0" collapsed="false">
      <c r="A141" s="6" t="s">
        <v>161</v>
      </c>
      <c r="B141" s="6" t="n">
        <v>390</v>
      </c>
      <c r="C141" s="7" t="n">
        <v>0.818</v>
      </c>
      <c r="D141" s="10" t="n">
        <v>46.9</v>
      </c>
      <c r="E141" s="10" t="n">
        <v>36.9</v>
      </c>
      <c r="F141" s="10" t="n">
        <v>41.9</v>
      </c>
      <c r="G141" s="10" t="n">
        <v>45.4</v>
      </c>
      <c r="H141" s="10" t="n">
        <v>39.58</v>
      </c>
      <c r="I141" s="10" t="n">
        <v>38.54</v>
      </c>
      <c r="J141" s="10" t="n">
        <v>31.68</v>
      </c>
      <c r="K141" s="10" t="n">
        <v>21.11</v>
      </c>
      <c r="L141" s="10" t="n">
        <v>44.4</v>
      </c>
      <c r="M141" s="10" t="n">
        <v>43.4</v>
      </c>
      <c r="N141" s="6" t="n">
        <v>126</v>
      </c>
      <c r="O141" s="6" t="n">
        <v>129</v>
      </c>
      <c r="P141" s="9" t="n">
        <v>-0.645736</v>
      </c>
      <c r="Q141" s="9" t="n">
        <v>0.03876</v>
      </c>
      <c r="R141" s="7" t="n">
        <v>50.492</v>
      </c>
      <c r="S141" s="9" t="n">
        <v>0.095489</v>
      </c>
      <c r="T141" s="9" t="n">
        <v>-0.371043</v>
      </c>
      <c r="U141" s="9" t="n">
        <v>-0.006134</v>
      </c>
      <c r="V141" s="9" t="n">
        <v>-0.019036</v>
      </c>
    </row>
    <row r="142" customFormat="false" ht="15" hidden="false" customHeight="false" outlineLevel="0" collapsed="false">
      <c r="A142" s="6" t="s">
        <v>162</v>
      </c>
      <c r="B142" s="6" t="n">
        <v>834</v>
      </c>
      <c r="C142" s="7" t="n">
        <v>0.724</v>
      </c>
      <c r="D142" s="10" t="n">
        <v>64</v>
      </c>
      <c r="E142" s="10" t="n">
        <v>44.2</v>
      </c>
      <c r="F142" s="10" t="n">
        <v>54.1</v>
      </c>
      <c r="G142" s="10" t="n">
        <v>64.4</v>
      </c>
      <c r="H142" s="10" t="n">
        <v>13.62</v>
      </c>
      <c r="I142" s="10" t="n">
        <v>36.15</v>
      </c>
      <c r="J142" s="10" t="n">
        <v>30.26</v>
      </c>
      <c r="K142" s="10" t="n">
        <v>43.64</v>
      </c>
      <c r="L142" s="10" t="n">
        <v>63.8</v>
      </c>
      <c r="M142" s="10" t="n">
        <v>57.6</v>
      </c>
      <c r="N142" s="6" t="n">
        <v>271</v>
      </c>
      <c r="O142" s="6" t="n">
        <v>277</v>
      </c>
      <c r="P142" s="9" t="n">
        <v>-0.823827</v>
      </c>
      <c r="Q142" s="9" t="n">
        <v>0.050542</v>
      </c>
      <c r="R142" s="7" t="n">
        <v>47.844</v>
      </c>
      <c r="S142" s="9" t="n">
        <v>0.404043</v>
      </c>
      <c r="T142" s="9" t="n">
        <v>0.35393</v>
      </c>
      <c r="U142" s="9" t="n">
        <v>0.104862</v>
      </c>
      <c r="V142" s="9" t="n">
        <v>0.13558</v>
      </c>
    </row>
    <row r="143" customFormat="false" ht="15" hidden="false" customHeight="false" outlineLevel="0" collapsed="false">
      <c r="A143" s="6" t="s">
        <v>163</v>
      </c>
      <c r="B143" s="6" t="n">
        <v>1263</v>
      </c>
      <c r="C143" s="7" t="n">
        <v>0.808</v>
      </c>
      <c r="D143" s="10" t="n">
        <v>56.3</v>
      </c>
      <c r="E143" s="10" t="n">
        <v>37.8</v>
      </c>
      <c r="F143" s="10" t="n">
        <v>47.05</v>
      </c>
      <c r="G143" s="10" t="n">
        <v>39.9</v>
      </c>
      <c r="H143" s="10" t="n">
        <v>45.83</v>
      </c>
      <c r="I143" s="10" t="n">
        <v>26.19</v>
      </c>
      <c r="J143" s="10" t="n">
        <v>31.11</v>
      </c>
      <c r="K143" s="10" t="n">
        <v>22.5</v>
      </c>
      <c r="L143" s="10" t="n">
        <v>37.5</v>
      </c>
      <c r="M143" s="10" t="n">
        <v>44.8</v>
      </c>
      <c r="N143" s="6" t="n">
        <v>403</v>
      </c>
      <c r="O143" s="6" t="n">
        <v>420</v>
      </c>
      <c r="P143" s="9" t="n">
        <v>-0.271429</v>
      </c>
      <c r="Q143" s="9" t="n">
        <v>0.064286</v>
      </c>
      <c r="R143" s="7" t="n">
        <v>51.162</v>
      </c>
      <c r="S143" s="9" t="n">
        <v>-0.074966</v>
      </c>
      <c r="T143" s="9" t="n">
        <v>-0.325255</v>
      </c>
      <c r="U143" s="9" t="n">
        <v>0.079437</v>
      </c>
      <c r="V143" s="9" t="n">
        <v>0.085619</v>
      </c>
    </row>
    <row r="144" customFormat="false" ht="15" hidden="false" customHeight="false" outlineLevel="0" collapsed="false">
      <c r="A144" s="6" t="s">
        <v>164</v>
      </c>
      <c r="B144" s="6" t="n">
        <v>1611</v>
      </c>
      <c r="C144" s="7" t="n">
        <v>0.775</v>
      </c>
      <c r="D144" s="10" t="n">
        <v>56.2</v>
      </c>
      <c r="E144" s="10" t="n">
        <v>39.7</v>
      </c>
      <c r="F144" s="10" t="n">
        <v>47.95</v>
      </c>
      <c r="G144" s="10" t="n">
        <v>51.4</v>
      </c>
      <c r="H144" s="10" t="n">
        <v>30.48</v>
      </c>
      <c r="I144" s="10" t="n">
        <v>37.86</v>
      </c>
      <c r="J144" s="10" t="n">
        <v>32.59</v>
      </c>
      <c r="K144" s="10" t="n">
        <v>25.6</v>
      </c>
      <c r="L144" s="10" t="n">
        <v>49.5</v>
      </c>
      <c r="M144" s="10" t="n">
        <v>49.2</v>
      </c>
      <c r="N144" s="6" t="n">
        <v>515</v>
      </c>
      <c r="O144" s="6" t="n">
        <v>536</v>
      </c>
      <c r="P144" s="9" t="n">
        <v>-0.24347</v>
      </c>
      <c r="Q144" s="9" t="n">
        <v>0.072761</v>
      </c>
      <c r="R144" s="7" t="n">
        <v>59.634</v>
      </c>
      <c r="S144" s="9" t="n">
        <v>0.095978</v>
      </c>
      <c r="T144" s="9" t="n">
        <v>-0.057987</v>
      </c>
      <c r="U144" s="9" t="n">
        <v>-0.019914</v>
      </c>
      <c r="V144" s="9" t="n">
        <v>-0.013962</v>
      </c>
    </row>
    <row r="145" customFormat="false" ht="15" hidden="false" customHeight="false" outlineLevel="0" collapsed="false">
      <c r="A145" s="6" t="s">
        <v>165</v>
      </c>
      <c r="B145" s="6" t="n">
        <v>1014</v>
      </c>
      <c r="C145" s="7" t="n">
        <v>0.763</v>
      </c>
      <c r="D145" s="10" t="n">
        <v>53.3</v>
      </c>
      <c r="E145" s="10" t="n">
        <v>40.2</v>
      </c>
      <c r="F145" s="10" t="n">
        <v>46.75</v>
      </c>
      <c r="G145" s="10" t="n">
        <v>47.3</v>
      </c>
      <c r="H145" s="10" t="n">
        <v>33.46</v>
      </c>
      <c r="I145" s="10" t="n">
        <v>30.48</v>
      </c>
      <c r="J145" s="10" t="n">
        <v>34.25</v>
      </c>
      <c r="K145" s="10" t="n">
        <v>27.62</v>
      </c>
      <c r="L145" s="10" t="n">
        <v>45.5</v>
      </c>
      <c r="M145" s="10" t="n">
        <v>47</v>
      </c>
      <c r="N145" s="6" t="n">
        <v>325</v>
      </c>
      <c r="O145" s="6" t="n">
        <v>337</v>
      </c>
      <c r="P145" s="9" t="n">
        <v>-0.346587</v>
      </c>
      <c r="Q145" s="9" t="n">
        <v>0.103858</v>
      </c>
      <c r="R145" s="7" t="n">
        <v>59.575</v>
      </c>
      <c r="S145" s="9" t="n">
        <v>-0.005062</v>
      </c>
      <c r="T145" s="9" t="n">
        <v>0.024493</v>
      </c>
      <c r="U145" s="9" t="n">
        <v>0.008176</v>
      </c>
      <c r="V145" s="9" t="n">
        <v>0.071911</v>
      </c>
    </row>
    <row r="146" customFormat="false" ht="15" hidden="false" customHeight="false" outlineLevel="0" collapsed="false">
      <c r="A146" s="6" t="s">
        <v>166</v>
      </c>
      <c r="B146" s="6" t="n">
        <v>1209</v>
      </c>
      <c r="C146" s="7" t="n">
        <v>0.753</v>
      </c>
      <c r="D146" s="10" t="n">
        <v>56.8</v>
      </c>
      <c r="E146" s="10" t="n">
        <v>39.7</v>
      </c>
      <c r="F146" s="10" t="n">
        <v>48.25</v>
      </c>
      <c r="G146" s="10" t="n">
        <v>39.5</v>
      </c>
      <c r="H146" s="10" t="n">
        <v>41.49</v>
      </c>
      <c r="I146" s="10" t="n">
        <v>23.22</v>
      </c>
      <c r="J146" s="10" t="n">
        <v>36.33</v>
      </c>
      <c r="K146" s="10" t="n">
        <v>23.1</v>
      </c>
      <c r="L146" s="10" t="n">
        <v>36.4</v>
      </c>
      <c r="M146" s="10" t="n">
        <v>45.4</v>
      </c>
      <c r="N146" s="6" t="n">
        <v>382</v>
      </c>
      <c r="O146" s="6" t="n">
        <v>402</v>
      </c>
      <c r="P146" s="9" t="n">
        <v>-0.070895</v>
      </c>
      <c r="Q146" s="9" t="n">
        <v>0.059701</v>
      </c>
      <c r="R146" s="7" t="n">
        <v>53.343</v>
      </c>
      <c r="S146" s="9" t="n">
        <v>-0.192133</v>
      </c>
      <c r="T146" s="9" t="n">
        <v>-0.060131</v>
      </c>
      <c r="U146" s="9" t="n">
        <v>0.098297</v>
      </c>
      <c r="V146" s="9" t="n">
        <v>-0.106295</v>
      </c>
    </row>
    <row r="147" customFormat="false" ht="15" hidden="false" customHeight="false" outlineLevel="0" collapsed="false">
      <c r="A147" s="6" t="s">
        <v>167</v>
      </c>
      <c r="B147" s="6" t="n">
        <v>465</v>
      </c>
      <c r="C147" s="7" t="n">
        <v>0.782</v>
      </c>
      <c r="D147" s="10" t="n">
        <v>51.6</v>
      </c>
      <c r="E147" s="10" t="n">
        <v>34.8</v>
      </c>
      <c r="F147" s="10" t="n">
        <v>43.2</v>
      </c>
      <c r="G147" s="10" t="n">
        <v>38.1</v>
      </c>
      <c r="H147" s="10" t="n">
        <v>38.94</v>
      </c>
      <c r="I147" s="10" t="n">
        <v>27.43</v>
      </c>
      <c r="J147" s="10" t="n">
        <v>43.22</v>
      </c>
      <c r="K147" s="10" t="n">
        <v>23.58</v>
      </c>
      <c r="L147" s="10" t="n">
        <v>37.1</v>
      </c>
      <c r="M147" s="10" t="n">
        <v>41.8</v>
      </c>
      <c r="N147" s="6" t="n">
        <v>151</v>
      </c>
      <c r="O147" s="6" t="n">
        <v>154</v>
      </c>
      <c r="P147" s="9" t="n">
        <v>-0.785065</v>
      </c>
      <c r="Q147" s="9" t="n">
        <v>0.084416</v>
      </c>
      <c r="R147" s="7" t="n">
        <v>49.245</v>
      </c>
      <c r="S147" s="9" t="n">
        <v>-0.104559</v>
      </c>
      <c r="T147" s="9" t="n">
        <v>0.043327</v>
      </c>
      <c r="U147" s="9" t="n">
        <v>-0.111266</v>
      </c>
      <c r="V147" s="9" t="n">
        <v>-0.034895</v>
      </c>
    </row>
    <row r="148" customFormat="false" ht="15" hidden="false" customHeight="false" outlineLevel="0" collapsed="false">
      <c r="A148" s="6" t="s">
        <v>168</v>
      </c>
      <c r="B148" s="6" t="n">
        <v>1311</v>
      </c>
      <c r="C148" s="7" t="n">
        <v>0.774</v>
      </c>
      <c r="D148" s="10" t="n">
        <v>52.4</v>
      </c>
      <c r="E148" s="10" t="n">
        <v>36.2</v>
      </c>
      <c r="F148" s="10" t="n">
        <v>44.3</v>
      </c>
      <c r="G148" s="10" t="n">
        <v>68.9</v>
      </c>
      <c r="H148" s="10" t="n">
        <v>17.75</v>
      </c>
      <c r="I148" s="10" t="n">
        <v>52.68</v>
      </c>
      <c r="J148" s="10" t="n">
        <v>23.68</v>
      </c>
      <c r="K148" s="10" t="n">
        <v>35.23</v>
      </c>
      <c r="L148" s="10" t="n">
        <v>67.9</v>
      </c>
      <c r="M148" s="10" t="n">
        <v>52.5</v>
      </c>
      <c r="N148" s="6" t="n">
        <v>421</v>
      </c>
      <c r="O148" s="6" t="n">
        <v>436</v>
      </c>
      <c r="P148" s="9" t="n">
        <v>-0.620871</v>
      </c>
      <c r="Q148" s="9" t="n">
        <v>0.116972</v>
      </c>
      <c r="R148" s="7" t="n">
        <v>53.61</v>
      </c>
      <c r="S148" s="9" t="n">
        <v>0.395782</v>
      </c>
      <c r="T148" s="9" t="n">
        <v>0.158555</v>
      </c>
      <c r="U148" s="9" t="n">
        <v>-0.066548</v>
      </c>
      <c r="V148" s="9" t="n">
        <v>-0.057802</v>
      </c>
    </row>
    <row r="149" customFormat="false" ht="15" hidden="false" customHeight="false" outlineLevel="0" collapsed="false">
      <c r="A149" s="6" t="s">
        <v>169</v>
      </c>
      <c r="B149" s="6" t="n">
        <v>2031</v>
      </c>
      <c r="C149" s="7" t="n">
        <v>0.771</v>
      </c>
      <c r="D149" s="10" t="n">
        <v>59.4</v>
      </c>
      <c r="E149" s="10" t="n">
        <v>41.5</v>
      </c>
      <c r="F149" s="10" t="n">
        <v>50.45</v>
      </c>
      <c r="G149" s="10" t="n">
        <v>72.2</v>
      </c>
      <c r="H149" s="10" t="n">
        <v>15.14</v>
      </c>
      <c r="I149" s="10" t="n">
        <v>48.6</v>
      </c>
      <c r="J149" s="10" t="n">
        <v>20.58</v>
      </c>
      <c r="K149" s="10" t="n">
        <v>42.17</v>
      </c>
      <c r="L149" s="10" t="n">
        <v>71.2</v>
      </c>
      <c r="M149" s="10" t="n">
        <v>57.7</v>
      </c>
      <c r="N149" s="6" t="n">
        <v>649</v>
      </c>
      <c r="O149" s="6" t="n">
        <v>676</v>
      </c>
      <c r="P149" s="9" t="n">
        <v>-0.447189</v>
      </c>
      <c r="Q149" s="9" t="n">
        <v>0.059172</v>
      </c>
      <c r="R149" s="7" t="n">
        <v>46.714</v>
      </c>
      <c r="S149" s="9" t="n">
        <v>0.555264</v>
      </c>
      <c r="T149" s="9" t="n">
        <v>0.132713</v>
      </c>
      <c r="U149" s="9" t="n">
        <v>0.07903</v>
      </c>
      <c r="V149" s="9" t="n">
        <v>-0.092277</v>
      </c>
    </row>
    <row r="150" customFormat="false" ht="15" hidden="false" customHeight="false" outlineLevel="0" collapsed="false">
      <c r="A150" s="6" t="s">
        <v>170</v>
      </c>
      <c r="B150" s="6" t="n">
        <v>360</v>
      </c>
      <c r="C150" s="7" t="n">
        <v>0.754</v>
      </c>
      <c r="D150" s="10" t="n">
        <v>45.8</v>
      </c>
      <c r="E150" s="10" t="n">
        <v>35.8</v>
      </c>
      <c r="F150" s="10" t="n">
        <v>40.8</v>
      </c>
      <c r="G150" s="10" t="n">
        <v>48.3</v>
      </c>
      <c r="H150" s="10" t="n">
        <v>28.57</v>
      </c>
      <c r="I150" s="10" t="n">
        <v>39.56</v>
      </c>
      <c r="J150" s="10" t="n">
        <v>39.77</v>
      </c>
      <c r="K150" s="10" t="n">
        <v>24.39</v>
      </c>
      <c r="L150" s="10" t="n">
        <v>47.9</v>
      </c>
      <c r="M150" s="10" t="n">
        <v>43.7</v>
      </c>
      <c r="N150" s="6" t="n">
        <v>117</v>
      </c>
      <c r="O150" s="6" t="n">
        <v>119</v>
      </c>
      <c r="P150" s="9" t="n">
        <v>-0.321849</v>
      </c>
      <c r="Q150" s="9" t="n">
        <v>0.067227</v>
      </c>
      <c r="R150" s="7" t="n">
        <v>61</v>
      </c>
      <c r="S150" s="9" t="n">
        <v>0.045876</v>
      </c>
      <c r="T150" s="9" t="n">
        <v>0.038598</v>
      </c>
      <c r="U150" s="9" t="n">
        <v>-0.114643</v>
      </c>
      <c r="V150" s="9" t="n">
        <v>0.098383</v>
      </c>
    </row>
    <row r="151" customFormat="false" ht="15" hidden="false" customHeight="false" outlineLevel="0" collapsed="false">
      <c r="A151" s="6" t="s">
        <v>171</v>
      </c>
      <c r="B151" s="6" t="n">
        <v>1068</v>
      </c>
      <c r="C151" s="7" t="n">
        <v>0.834</v>
      </c>
      <c r="D151" s="10" t="n">
        <v>56.2</v>
      </c>
      <c r="E151" s="10" t="n">
        <v>36.2</v>
      </c>
      <c r="F151" s="10" t="n">
        <v>46.2</v>
      </c>
      <c r="G151" s="10" t="n">
        <v>93.8</v>
      </c>
      <c r="H151" s="10" t="n">
        <v>4.03</v>
      </c>
      <c r="I151" s="10" t="n">
        <v>73.63</v>
      </c>
      <c r="J151" s="10" t="n">
        <v>4.18</v>
      </c>
      <c r="K151" s="10" t="n">
        <v>49.19</v>
      </c>
      <c r="L151" s="10" t="n">
        <v>93.6</v>
      </c>
      <c r="M151" s="10" t="n">
        <v>62.2</v>
      </c>
      <c r="N151" s="6" t="n">
        <v>345</v>
      </c>
      <c r="O151" s="6" t="n">
        <v>355</v>
      </c>
      <c r="P151" s="9" t="n">
        <v>-0.502535</v>
      </c>
      <c r="Q151" s="9" t="n">
        <v>0.092958</v>
      </c>
      <c r="R151" s="7" t="n">
        <v>30.057</v>
      </c>
      <c r="S151" s="9" t="n">
        <v>1.048711</v>
      </c>
      <c r="T151" s="9" t="n">
        <v>0.044001</v>
      </c>
      <c r="U151" s="9" t="n">
        <v>-0.112558</v>
      </c>
      <c r="V151" s="9" t="n">
        <v>-0.188158</v>
      </c>
    </row>
    <row r="152" customFormat="false" ht="15" hidden="false" customHeight="false" outlineLevel="0" collapsed="false">
      <c r="A152" s="6" t="s">
        <v>172</v>
      </c>
      <c r="B152" s="6" t="n">
        <v>1338</v>
      </c>
      <c r="C152" s="7" t="n">
        <v>0.767</v>
      </c>
      <c r="D152" s="10" t="n">
        <v>50.2</v>
      </c>
      <c r="E152" s="10" t="n">
        <v>31.2</v>
      </c>
      <c r="F152" s="10" t="n">
        <v>40.7</v>
      </c>
      <c r="G152" s="10" t="n">
        <v>43.5</v>
      </c>
      <c r="H152" s="10" t="n">
        <v>38.89</v>
      </c>
      <c r="I152" s="10" t="n">
        <v>26.32</v>
      </c>
      <c r="J152" s="10" t="n">
        <v>36.76</v>
      </c>
      <c r="K152" s="10" t="n">
        <v>28.28</v>
      </c>
      <c r="L152" s="10" t="n">
        <v>40.7</v>
      </c>
      <c r="M152" s="10" t="n">
        <v>41.7</v>
      </c>
      <c r="N152" s="6" t="n">
        <v>423</v>
      </c>
      <c r="O152" s="6" t="n">
        <v>445</v>
      </c>
      <c r="P152" s="9" t="n">
        <v>-0.171685</v>
      </c>
      <c r="Q152" s="9" t="n">
        <v>0.103371</v>
      </c>
      <c r="R152" s="7" t="n">
        <v>54.778</v>
      </c>
      <c r="S152" s="9" t="n">
        <v>-0.123549</v>
      </c>
      <c r="T152" s="9" t="n">
        <v>-0.072689</v>
      </c>
      <c r="U152" s="9" t="n">
        <v>0.009005</v>
      </c>
      <c r="V152" s="9" t="n">
        <v>0.047309</v>
      </c>
    </row>
    <row r="153" customFormat="false" ht="15" hidden="false" customHeight="false" outlineLevel="0" collapsed="false">
      <c r="A153" s="6" t="s">
        <v>173</v>
      </c>
      <c r="B153" s="6" t="n">
        <v>771</v>
      </c>
      <c r="C153" s="7" t="n">
        <v>0.748</v>
      </c>
      <c r="D153" s="10" t="n">
        <v>45.9</v>
      </c>
      <c r="E153" s="10" t="n">
        <v>30.7</v>
      </c>
      <c r="F153" s="10" t="n">
        <v>38.3</v>
      </c>
      <c r="G153" s="10" t="n">
        <v>44.7</v>
      </c>
      <c r="H153" s="10" t="n">
        <v>36.18</v>
      </c>
      <c r="I153" s="10" t="n">
        <v>24.62</v>
      </c>
      <c r="J153" s="10" t="n">
        <v>36.7</v>
      </c>
      <c r="K153" s="10" t="n">
        <v>35.12</v>
      </c>
      <c r="L153" s="10" t="n">
        <v>43.4</v>
      </c>
      <c r="M153" s="10" t="n">
        <v>40.6</v>
      </c>
      <c r="N153" s="6" t="n">
        <v>249</v>
      </c>
      <c r="O153" s="6" t="n">
        <v>256</v>
      </c>
      <c r="P153" s="9" t="n">
        <v>-0.294531</v>
      </c>
      <c r="Q153" s="9" t="n">
        <v>0.113281</v>
      </c>
      <c r="R153" s="7" t="n">
        <v>54.323</v>
      </c>
      <c r="S153" s="9" t="n">
        <v>-0.143359</v>
      </c>
      <c r="T153" s="9" t="n">
        <v>0.145377</v>
      </c>
      <c r="U153" s="9" t="n">
        <v>-0.098098</v>
      </c>
      <c r="V153" s="9" t="n">
        <v>0.153309</v>
      </c>
    </row>
    <row r="154" customFormat="false" ht="15" hidden="false" customHeight="false" outlineLevel="0" collapsed="false">
      <c r="A154" s="6" t="s">
        <v>174</v>
      </c>
      <c r="B154" s="6" t="n">
        <v>1656</v>
      </c>
      <c r="C154" s="7" t="n">
        <v>0.717</v>
      </c>
      <c r="D154" s="10" t="n">
        <v>51.3</v>
      </c>
      <c r="E154" s="10" t="n">
        <v>37.9</v>
      </c>
      <c r="F154" s="10" t="n">
        <v>44.6</v>
      </c>
      <c r="G154" s="10" t="n">
        <v>36.6</v>
      </c>
      <c r="H154" s="10" t="n">
        <v>39.64</v>
      </c>
      <c r="I154" s="10" t="n">
        <v>25.23</v>
      </c>
      <c r="J154" s="10" t="n">
        <v>43.14</v>
      </c>
      <c r="K154" s="10" t="n">
        <v>20.65</v>
      </c>
      <c r="L154" s="10" t="n">
        <v>35</v>
      </c>
      <c r="M154" s="10" t="n">
        <v>41.9</v>
      </c>
      <c r="N154" s="6" t="n">
        <v>537</v>
      </c>
      <c r="O154" s="6" t="n">
        <v>551</v>
      </c>
      <c r="P154" s="9" t="n">
        <v>-0.36588</v>
      </c>
      <c r="Q154" s="9" t="n">
        <v>0.110708</v>
      </c>
      <c r="R154" s="7" t="n">
        <v>55.351</v>
      </c>
      <c r="S154" s="9" t="n">
        <v>-0.220731</v>
      </c>
      <c r="T154" s="9" t="n">
        <v>0.112274</v>
      </c>
      <c r="U154" s="9" t="n">
        <v>0.095269</v>
      </c>
      <c r="V154" s="9" t="n">
        <v>-0.113034</v>
      </c>
    </row>
    <row r="155" customFormat="false" ht="15" hidden="false" customHeight="false" outlineLevel="0" collapsed="false">
      <c r="A155" s="6" t="s">
        <v>175</v>
      </c>
      <c r="B155" s="6" t="n">
        <v>582</v>
      </c>
      <c r="C155" s="7" t="n">
        <v>0.694</v>
      </c>
      <c r="D155" s="10" t="n">
        <v>57.7</v>
      </c>
      <c r="E155" s="10" t="n">
        <v>50</v>
      </c>
      <c r="F155" s="10" t="n">
        <v>53.85</v>
      </c>
      <c r="G155" s="10" t="n">
        <v>44.3</v>
      </c>
      <c r="H155" s="10" t="n">
        <v>31.01</v>
      </c>
      <c r="I155" s="10" t="n">
        <v>22.15</v>
      </c>
      <c r="J155" s="10" t="n">
        <v>37.66</v>
      </c>
      <c r="K155" s="10" t="n">
        <v>30.67</v>
      </c>
      <c r="L155" s="10" t="n">
        <v>43.1</v>
      </c>
      <c r="M155" s="10" t="n">
        <v>50.8</v>
      </c>
      <c r="N155" s="6" t="n">
        <v>188</v>
      </c>
      <c r="O155" s="6" t="n">
        <v>193</v>
      </c>
      <c r="P155" s="9" t="n">
        <v>-0.687565</v>
      </c>
      <c r="Q155" s="9" t="n">
        <v>0.051813</v>
      </c>
      <c r="R155" s="7" t="n">
        <v>60.521</v>
      </c>
      <c r="S155" s="9" t="n">
        <v>-0.091017</v>
      </c>
      <c r="T155" s="9" t="n">
        <v>0.272611</v>
      </c>
      <c r="U155" s="9" t="n">
        <v>0.103549</v>
      </c>
      <c r="V155" s="9" t="n">
        <v>0.063475</v>
      </c>
    </row>
    <row r="156" customFormat="false" ht="15" hidden="false" customHeight="false" outlineLevel="0" collapsed="false">
      <c r="A156" s="6" t="s">
        <v>176</v>
      </c>
      <c r="B156" s="6" t="n">
        <v>648</v>
      </c>
      <c r="C156" s="7" t="n">
        <v>0.755</v>
      </c>
      <c r="D156" s="10" t="n">
        <v>52.8</v>
      </c>
      <c r="E156" s="10" t="n">
        <v>39.8</v>
      </c>
      <c r="F156" s="10" t="n">
        <v>46.3</v>
      </c>
      <c r="G156" s="10" t="n">
        <v>40.7</v>
      </c>
      <c r="H156" s="10" t="n">
        <v>35.54</v>
      </c>
      <c r="I156" s="10" t="n">
        <v>27.11</v>
      </c>
      <c r="J156" s="10" t="n">
        <v>41.98</v>
      </c>
      <c r="K156" s="10" t="n">
        <v>23.61</v>
      </c>
      <c r="L156" s="10" t="n">
        <v>38.3</v>
      </c>
      <c r="M156" s="10" t="n">
        <v>44.5</v>
      </c>
      <c r="N156" s="6" t="n">
        <v>206</v>
      </c>
      <c r="O156" s="6" t="n">
        <v>215</v>
      </c>
      <c r="P156" s="9" t="n">
        <v>-0.323721</v>
      </c>
      <c r="Q156" s="9" t="n">
        <v>0.07907</v>
      </c>
      <c r="R156" s="7" t="n">
        <v>59.661</v>
      </c>
      <c r="S156" s="9" t="n">
        <v>-0.142614</v>
      </c>
      <c r="T156" s="9" t="n">
        <v>-0.096887</v>
      </c>
      <c r="U156" s="9" t="n">
        <v>-0.023973</v>
      </c>
      <c r="V156" s="9" t="n">
        <v>-0.009042</v>
      </c>
    </row>
    <row r="157" customFormat="false" ht="15" hidden="false" customHeight="false" outlineLevel="0" collapsed="false">
      <c r="A157" s="6" t="s">
        <v>177</v>
      </c>
      <c r="B157" s="6" t="n">
        <v>648</v>
      </c>
      <c r="C157" s="7" t="n">
        <v>0.729</v>
      </c>
      <c r="D157" s="10" t="n">
        <v>46.3</v>
      </c>
      <c r="E157" s="10" t="n">
        <v>32.4</v>
      </c>
      <c r="F157" s="10" t="n">
        <v>39.35</v>
      </c>
      <c r="G157" s="10" t="n">
        <v>42.1</v>
      </c>
      <c r="H157" s="10" t="n">
        <v>34.12</v>
      </c>
      <c r="I157" s="10" t="n">
        <v>24.71</v>
      </c>
      <c r="J157" s="10" t="n">
        <v>40.74</v>
      </c>
      <c r="K157" s="10" t="n">
        <v>28.67</v>
      </c>
      <c r="L157" s="10" t="n">
        <v>40.1</v>
      </c>
      <c r="M157" s="10" t="n">
        <v>40.5</v>
      </c>
      <c r="N157" s="6" t="n">
        <v>207</v>
      </c>
      <c r="O157" s="6" t="n">
        <v>215</v>
      </c>
      <c r="P157" s="9" t="n">
        <v>-0.063256</v>
      </c>
      <c r="Q157" s="9" t="n">
        <v>0.097674</v>
      </c>
      <c r="R157" s="7" t="n">
        <v>52.532</v>
      </c>
      <c r="S157" s="9" t="n">
        <v>-0.196918</v>
      </c>
      <c r="T157" s="9" t="n">
        <v>0.248357</v>
      </c>
      <c r="U157" s="9" t="n">
        <v>-0.076497</v>
      </c>
      <c r="V157" s="9" t="n">
        <v>-0.012965</v>
      </c>
    </row>
    <row r="158" customFormat="false" ht="15" hidden="false" customHeight="false" outlineLevel="0" collapsed="false">
      <c r="A158" s="6" t="s">
        <v>178</v>
      </c>
      <c r="B158" s="6" t="n">
        <v>1341</v>
      </c>
      <c r="C158" s="7" t="n">
        <v>0.724</v>
      </c>
      <c r="D158" s="10" t="n">
        <v>52.3</v>
      </c>
      <c r="E158" s="10" t="n">
        <v>42.5</v>
      </c>
      <c r="F158" s="10" t="n">
        <v>47.4</v>
      </c>
      <c r="G158" s="10" t="n">
        <v>43.4</v>
      </c>
      <c r="H158" s="10" t="n">
        <v>37.7</v>
      </c>
      <c r="I158" s="10" t="n">
        <v>26.96</v>
      </c>
      <c r="J158" s="10" t="n">
        <v>34.6</v>
      </c>
      <c r="K158" s="10" t="n">
        <v>25.69</v>
      </c>
      <c r="L158" s="10" t="n">
        <v>41.2</v>
      </c>
      <c r="M158" s="10" t="n">
        <v>46.1</v>
      </c>
      <c r="N158" s="6" t="n">
        <v>430</v>
      </c>
      <c r="O158" s="6" t="n">
        <v>446</v>
      </c>
      <c r="P158" s="9" t="n">
        <v>-0.193722</v>
      </c>
      <c r="Q158" s="9" t="n">
        <v>0.125561</v>
      </c>
      <c r="R158" s="7" t="n">
        <v>57.882</v>
      </c>
      <c r="S158" s="9" t="n">
        <v>-0.046997</v>
      </c>
      <c r="T158" s="9" t="n">
        <v>-0.011899</v>
      </c>
      <c r="U158" s="9" t="n">
        <v>0.120083</v>
      </c>
      <c r="V158" s="9" t="n">
        <v>-0.010087</v>
      </c>
    </row>
    <row r="159" customFormat="false" ht="15" hidden="false" customHeight="false" outlineLevel="0" collapsed="false">
      <c r="A159" s="6" t="s">
        <v>179</v>
      </c>
      <c r="B159" s="6" t="n">
        <v>1380</v>
      </c>
      <c r="C159" s="7" t="n">
        <v>0.758</v>
      </c>
      <c r="D159" s="10" t="n">
        <v>45.9</v>
      </c>
      <c r="E159" s="10" t="n">
        <v>44.3</v>
      </c>
      <c r="F159" s="10" t="n">
        <v>45.1</v>
      </c>
      <c r="G159" s="10" t="n">
        <v>60.4</v>
      </c>
      <c r="H159" s="10" t="n">
        <v>21.05</v>
      </c>
      <c r="I159" s="10" t="n">
        <v>39.6</v>
      </c>
      <c r="J159" s="10" t="n">
        <v>30.15</v>
      </c>
      <c r="K159" s="10" t="n">
        <v>34.55</v>
      </c>
      <c r="L159" s="10" t="n">
        <v>59</v>
      </c>
      <c r="M159" s="10" t="n">
        <v>50.3</v>
      </c>
      <c r="N159" s="6" t="n">
        <v>444</v>
      </c>
      <c r="O159" s="6" t="n">
        <v>459</v>
      </c>
      <c r="P159" s="9" t="n">
        <v>-0.423529</v>
      </c>
      <c r="Q159" s="9" t="n">
        <v>0.115468</v>
      </c>
      <c r="R159" s="7" t="n">
        <v>51.493</v>
      </c>
      <c r="S159" s="9" t="n">
        <v>0.202521</v>
      </c>
      <c r="T159" s="9" t="n">
        <v>0.238498</v>
      </c>
      <c r="U159" s="9" t="n">
        <v>-0.053962</v>
      </c>
      <c r="V159" s="9" t="n">
        <v>0.081079</v>
      </c>
    </row>
    <row r="160" customFormat="false" ht="15" hidden="false" customHeight="false" outlineLevel="0" collapsed="false">
      <c r="A160" s="6" t="s">
        <v>180</v>
      </c>
      <c r="B160" s="6" t="n">
        <v>1224</v>
      </c>
      <c r="C160" s="7" t="n">
        <v>0.741</v>
      </c>
      <c r="D160" s="10" t="n">
        <v>51.2</v>
      </c>
      <c r="E160" s="10" t="n">
        <v>36.3</v>
      </c>
      <c r="F160" s="10" t="n">
        <v>43.75</v>
      </c>
      <c r="G160" s="10" t="n">
        <v>41.7</v>
      </c>
      <c r="H160" s="10" t="n">
        <v>39.05</v>
      </c>
      <c r="I160" s="10" t="n">
        <v>25.74</v>
      </c>
      <c r="J160" s="10" t="n">
        <v>38.46</v>
      </c>
      <c r="K160" s="10" t="n">
        <v>26.88</v>
      </c>
      <c r="L160" s="10" t="n">
        <v>39.5</v>
      </c>
      <c r="M160" s="10" t="n">
        <v>43.2</v>
      </c>
      <c r="N160" s="6" t="n">
        <v>392</v>
      </c>
      <c r="O160" s="6" t="n">
        <v>407</v>
      </c>
      <c r="P160" s="9" t="n">
        <v>-0.231695</v>
      </c>
      <c r="Q160" s="9" t="n">
        <v>0.137592</v>
      </c>
      <c r="R160" s="7" t="n">
        <v>56.909</v>
      </c>
      <c r="S160" s="9" t="n">
        <v>-0.178089</v>
      </c>
      <c r="T160" s="9" t="n">
        <v>0.086378</v>
      </c>
      <c r="U160" s="9" t="n">
        <v>0.14359</v>
      </c>
      <c r="V160" s="9" t="n">
        <v>-0.098924</v>
      </c>
    </row>
    <row r="161" customFormat="false" ht="15" hidden="false" customHeight="false" outlineLevel="0" collapsed="false">
      <c r="A161" s="6" t="s">
        <v>181</v>
      </c>
      <c r="B161" s="6" t="n">
        <v>855</v>
      </c>
      <c r="C161" s="7" t="n">
        <v>0.707</v>
      </c>
      <c r="D161" s="10" t="n">
        <v>44.2</v>
      </c>
      <c r="E161" s="10" t="n">
        <v>33</v>
      </c>
      <c r="F161" s="10" t="n">
        <v>38.6</v>
      </c>
      <c r="G161" s="10" t="n">
        <v>33.3</v>
      </c>
      <c r="H161" s="10" t="n">
        <v>42.92</v>
      </c>
      <c r="I161" s="10" t="n">
        <v>21.25</v>
      </c>
      <c r="J161" s="10" t="n">
        <v>44.56</v>
      </c>
      <c r="K161" s="10" t="n">
        <v>21.3</v>
      </c>
      <c r="L161" s="10" t="n">
        <v>31.5</v>
      </c>
      <c r="M161" s="10" t="n">
        <v>36.9</v>
      </c>
      <c r="N161" s="6" t="n">
        <v>276</v>
      </c>
      <c r="O161" s="6" t="n">
        <v>284</v>
      </c>
      <c r="P161" s="9" t="n">
        <v>-0.207394</v>
      </c>
      <c r="Q161" s="9" t="n">
        <v>0.130282</v>
      </c>
      <c r="R161" s="7" t="n">
        <v>55.707</v>
      </c>
      <c r="S161" s="9" t="n">
        <v>-0.283089</v>
      </c>
      <c r="T161" s="9" t="n">
        <v>0.02998</v>
      </c>
      <c r="U161" s="9" t="n">
        <v>0.14188</v>
      </c>
      <c r="V161" s="9" t="n">
        <v>-0.015743</v>
      </c>
    </row>
    <row r="162" customFormat="false" ht="15" hidden="false" customHeight="false" outlineLevel="0" collapsed="false">
      <c r="A162" s="6" t="s">
        <v>182</v>
      </c>
      <c r="B162" s="6" t="n">
        <v>897</v>
      </c>
      <c r="C162" s="7" t="n">
        <v>0.749</v>
      </c>
      <c r="D162" s="10" t="n">
        <v>53.2</v>
      </c>
      <c r="E162" s="10" t="n">
        <v>33.8</v>
      </c>
      <c r="F162" s="10" t="n">
        <v>43.5</v>
      </c>
      <c r="G162" s="10" t="n">
        <v>44.1</v>
      </c>
      <c r="H162" s="10" t="n">
        <v>30.86</v>
      </c>
      <c r="I162" s="10" t="n">
        <v>25.93</v>
      </c>
      <c r="J162" s="10" t="n">
        <v>40.35</v>
      </c>
      <c r="K162" s="10" t="n">
        <v>28.99</v>
      </c>
      <c r="L162" s="10" t="n">
        <v>42.4</v>
      </c>
      <c r="M162" s="10" t="n">
        <v>43.7</v>
      </c>
      <c r="N162" s="6" t="n">
        <v>290</v>
      </c>
      <c r="O162" s="6" t="n">
        <v>298</v>
      </c>
      <c r="P162" s="9" t="n">
        <v>-0.054027</v>
      </c>
      <c r="Q162" s="9" t="n">
        <v>0.07047</v>
      </c>
      <c r="R162" s="7" t="n">
        <v>50.909</v>
      </c>
      <c r="S162" s="9" t="n">
        <v>-0.148207</v>
      </c>
      <c r="T162" s="9" t="n">
        <v>0.094923</v>
      </c>
      <c r="U162" s="9" t="n">
        <v>-0.007042</v>
      </c>
      <c r="V162" s="9" t="n">
        <v>-0.13523</v>
      </c>
    </row>
    <row r="163" customFormat="false" ht="15" hidden="false" customHeight="false" outlineLevel="0" collapsed="false">
      <c r="A163" s="6" t="s">
        <v>183</v>
      </c>
      <c r="B163" s="6" t="n">
        <v>774</v>
      </c>
      <c r="C163" s="7" t="n">
        <v>0.762</v>
      </c>
      <c r="D163" s="10" t="n">
        <v>48.1</v>
      </c>
      <c r="E163" s="10" t="n">
        <v>37.6</v>
      </c>
      <c r="F163" s="10" t="n">
        <v>42.85</v>
      </c>
      <c r="G163" s="10" t="n">
        <v>29.1</v>
      </c>
      <c r="H163" s="10" t="n">
        <v>46.07</v>
      </c>
      <c r="I163" s="10" t="n">
        <v>17.8</v>
      </c>
      <c r="J163" s="10" t="n">
        <v>49.22</v>
      </c>
      <c r="K163" s="10" t="n">
        <v>16.76</v>
      </c>
      <c r="L163" s="10" t="n">
        <v>25.9</v>
      </c>
      <c r="M163" s="10" t="n">
        <v>38.3</v>
      </c>
      <c r="N163" s="6" t="n">
        <v>247</v>
      </c>
      <c r="O163" s="6" t="n">
        <v>257</v>
      </c>
      <c r="P163" s="9" t="n">
        <v>-0.579377</v>
      </c>
      <c r="Q163" s="9" t="n">
        <v>0.11284</v>
      </c>
      <c r="R163" s="7" t="n">
        <v>47.51</v>
      </c>
      <c r="S163" s="9" t="n">
        <v>-0.415482</v>
      </c>
      <c r="T163" s="9" t="n">
        <v>-0.006862</v>
      </c>
      <c r="U163" s="9" t="n">
        <v>-0.134116</v>
      </c>
      <c r="V163" s="9" t="n">
        <v>-0.064902</v>
      </c>
    </row>
    <row r="164" customFormat="false" ht="15" hidden="false" customHeight="false" outlineLevel="0" collapsed="false">
      <c r="A164" s="6" t="s">
        <v>184</v>
      </c>
      <c r="B164" s="6" t="n">
        <v>1536</v>
      </c>
      <c r="C164" s="7" t="n">
        <v>0.737</v>
      </c>
      <c r="D164" s="10" t="n">
        <v>61.5</v>
      </c>
      <c r="E164" s="10" t="n">
        <v>45.7</v>
      </c>
      <c r="F164" s="10" t="n">
        <v>53.6</v>
      </c>
      <c r="G164" s="10" t="n">
        <v>71.1</v>
      </c>
      <c r="H164" s="10" t="n">
        <v>16.86</v>
      </c>
      <c r="I164" s="10" t="n">
        <v>44.18</v>
      </c>
      <c r="J164" s="10" t="n">
        <v>19.69</v>
      </c>
      <c r="K164" s="10" t="n">
        <v>44.15</v>
      </c>
      <c r="L164" s="10" t="n">
        <v>70.4</v>
      </c>
      <c r="M164" s="10" t="n">
        <v>59.5</v>
      </c>
      <c r="N164" s="6" t="n">
        <v>500</v>
      </c>
      <c r="O164" s="6" t="n">
        <v>511</v>
      </c>
      <c r="P164" s="9" t="n">
        <v>-0.601566</v>
      </c>
      <c r="Q164" s="9" t="n">
        <v>0.078278</v>
      </c>
      <c r="R164" s="7" t="n">
        <v>49.681</v>
      </c>
      <c r="S164" s="9" t="n">
        <v>0.504121</v>
      </c>
      <c r="T164" s="9" t="n">
        <v>0.209172</v>
      </c>
      <c r="U164" s="9" t="n">
        <v>0.07007</v>
      </c>
      <c r="V164" s="9" t="n">
        <v>-0.064283</v>
      </c>
    </row>
    <row r="165" customFormat="false" ht="15" hidden="false" customHeight="false" outlineLevel="0" collapsed="false">
      <c r="A165" s="6" t="s">
        <v>185</v>
      </c>
      <c r="B165" s="6" t="n">
        <v>414</v>
      </c>
      <c r="C165" s="7" t="n">
        <v>0.838</v>
      </c>
      <c r="D165" s="10" t="n">
        <v>44.2</v>
      </c>
      <c r="E165" s="10" t="n">
        <v>41.3</v>
      </c>
      <c r="F165" s="10" t="n">
        <v>42.75</v>
      </c>
      <c r="G165" s="10" t="n">
        <v>68.8</v>
      </c>
      <c r="H165" s="10" t="n">
        <v>25.93</v>
      </c>
      <c r="I165" s="10" t="n">
        <v>52.78</v>
      </c>
      <c r="J165" s="10" t="n">
        <v>15.38</v>
      </c>
      <c r="K165" s="10" t="n">
        <v>37.65</v>
      </c>
      <c r="L165" s="10" t="n">
        <v>67.9</v>
      </c>
      <c r="M165" s="10" t="n">
        <v>51.8</v>
      </c>
      <c r="N165" s="6" t="n">
        <v>131</v>
      </c>
      <c r="O165" s="6" t="n">
        <v>137</v>
      </c>
      <c r="P165" s="9" t="n">
        <v>-0.553285</v>
      </c>
      <c r="Q165" s="9" t="n">
        <v>0.094891</v>
      </c>
      <c r="R165" s="7" t="n">
        <v>46.998</v>
      </c>
      <c r="S165" s="9" t="n">
        <v>0.416325</v>
      </c>
      <c r="T165" s="9" t="n">
        <v>-0.014169</v>
      </c>
      <c r="U165" s="9" t="n">
        <v>0.140438</v>
      </c>
      <c r="V165" s="9" t="n">
        <v>0.245236</v>
      </c>
    </row>
    <row r="166" customFormat="false" ht="15" hidden="false" customHeight="false" outlineLevel="0" collapsed="false">
      <c r="A166" s="6" t="s">
        <v>186</v>
      </c>
      <c r="B166" s="6" t="n">
        <v>1404</v>
      </c>
      <c r="C166" s="7" t="n">
        <v>0.691</v>
      </c>
      <c r="D166" s="10" t="n">
        <v>53.2</v>
      </c>
      <c r="E166" s="10" t="n">
        <v>42.3</v>
      </c>
      <c r="F166" s="10" t="n">
        <v>47.75</v>
      </c>
      <c r="G166" s="10" t="n">
        <v>54.3</v>
      </c>
      <c r="H166" s="10" t="n">
        <v>23.62</v>
      </c>
      <c r="I166" s="10" t="n">
        <v>35.43</v>
      </c>
      <c r="J166" s="10" t="n">
        <v>35.86</v>
      </c>
      <c r="K166" s="10" t="n">
        <v>32.06</v>
      </c>
      <c r="L166" s="10" t="n">
        <v>52.6</v>
      </c>
      <c r="M166" s="10" t="n">
        <v>50</v>
      </c>
      <c r="N166" s="6" t="n">
        <v>449</v>
      </c>
      <c r="O166" s="6" t="n">
        <v>467</v>
      </c>
      <c r="P166" s="9" t="n">
        <v>-0.255889</v>
      </c>
      <c r="Q166" s="9" t="n">
        <v>0.111349</v>
      </c>
      <c r="R166" s="7" t="n">
        <v>56.553</v>
      </c>
      <c r="S166" s="9" t="n">
        <v>0.128256</v>
      </c>
      <c r="T166" s="9" t="n">
        <v>0.24718</v>
      </c>
      <c r="U166" s="9" t="n">
        <v>0.100023</v>
      </c>
      <c r="V166" s="9" t="n">
        <v>-0.182084</v>
      </c>
    </row>
    <row r="167" customFormat="false" ht="15" hidden="false" customHeight="false" outlineLevel="0" collapsed="false">
      <c r="A167" s="6" t="s">
        <v>187</v>
      </c>
      <c r="B167" s="6" t="n">
        <v>2904</v>
      </c>
      <c r="C167" s="7" t="n">
        <v>0.738</v>
      </c>
      <c r="D167" s="10" t="n">
        <v>49.7</v>
      </c>
      <c r="E167" s="10" t="n">
        <v>34.8</v>
      </c>
      <c r="F167" s="10" t="n">
        <v>42.25</v>
      </c>
      <c r="G167" s="10" t="n">
        <v>25.2</v>
      </c>
      <c r="H167" s="10" t="n">
        <v>46.26</v>
      </c>
      <c r="I167" s="10" t="n">
        <v>16.38</v>
      </c>
      <c r="J167" s="10" t="n">
        <v>52.19</v>
      </c>
      <c r="K167" s="10" t="n">
        <v>13.93</v>
      </c>
      <c r="L167" s="10" t="n">
        <v>22.9</v>
      </c>
      <c r="M167" s="10" t="n">
        <v>36.6</v>
      </c>
      <c r="N167" s="6" t="n">
        <v>938</v>
      </c>
      <c r="O167" s="6" t="n">
        <v>967</v>
      </c>
      <c r="P167" s="9" t="n">
        <v>-0.36484</v>
      </c>
      <c r="Q167" s="9" t="n">
        <v>0.080662</v>
      </c>
      <c r="R167" s="7" t="n">
        <v>46.322</v>
      </c>
      <c r="S167" s="9" t="n">
        <v>-0.464036</v>
      </c>
      <c r="T167" s="9" t="n">
        <v>-0.000772</v>
      </c>
      <c r="U167" s="9" t="n">
        <v>-0.019553</v>
      </c>
      <c r="V167" s="9" t="n">
        <v>-0.054601</v>
      </c>
    </row>
    <row r="168" customFormat="false" ht="15" hidden="false" customHeight="false" outlineLevel="0" collapsed="false">
      <c r="A168" s="6" t="s">
        <v>188</v>
      </c>
      <c r="B168" s="6" t="n">
        <v>1059</v>
      </c>
      <c r="C168" s="7" t="n">
        <v>0.695</v>
      </c>
      <c r="D168" s="10" t="n">
        <v>65.4</v>
      </c>
      <c r="E168" s="10" t="n">
        <v>45.9</v>
      </c>
      <c r="F168" s="10" t="n">
        <v>55.65</v>
      </c>
      <c r="G168" s="10" t="n">
        <v>78.2</v>
      </c>
      <c r="H168" s="10" t="n">
        <v>12.73</v>
      </c>
      <c r="I168" s="10" t="n">
        <v>44.73</v>
      </c>
      <c r="J168" s="10" t="n">
        <v>15.59</v>
      </c>
      <c r="K168" s="10" t="n">
        <v>53.15</v>
      </c>
      <c r="L168" s="10" t="n">
        <v>77.2</v>
      </c>
      <c r="M168" s="10" t="n">
        <v>63.4</v>
      </c>
      <c r="N168" s="6" t="n">
        <v>334</v>
      </c>
      <c r="O168" s="6" t="n">
        <v>352</v>
      </c>
      <c r="P168" s="9" t="n">
        <v>-0.716477</v>
      </c>
      <c r="Q168" s="9" t="n">
        <v>0.056818</v>
      </c>
      <c r="R168" s="7" t="n">
        <v>45.363</v>
      </c>
      <c r="S168" s="9" t="n">
        <v>0.613512</v>
      </c>
      <c r="T168" s="9" t="n">
        <v>0.339169</v>
      </c>
      <c r="U168" s="9" t="n">
        <v>0.155257</v>
      </c>
      <c r="V168" s="9" t="n">
        <v>-0.004367</v>
      </c>
    </row>
    <row r="169" customFormat="false" ht="15" hidden="false" customHeight="false" outlineLevel="0" collapsed="false">
      <c r="A169" s="6" t="s">
        <v>189</v>
      </c>
      <c r="B169" s="6" t="n">
        <v>1740</v>
      </c>
      <c r="C169" s="7" t="n">
        <v>0.778</v>
      </c>
      <c r="D169" s="10" t="n">
        <v>51.7</v>
      </c>
      <c r="E169" s="10" t="n">
        <v>36.9</v>
      </c>
      <c r="F169" s="10" t="n">
        <v>44.3</v>
      </c>
      <c r="G169" s="10" t="n">
        <v>46.7</v>
      </c>
      <c r="H169" s="10" t="n">
        <v>36.83</v>
      </c>
      <c r="I169" s="10" t="n">
        <v>33.48</v>
      </c>
      <c r="J169" s="10" t="n">
        <v>34.54</v>
      </c>
      <c r="K169" s="10" t="n">
        <v>24.42</v>
      </c>
      <c r="L169" s="10" t="n">
        <v>44.2</v>
      </c>
      <c r="M169" s="10" t="n">
        <v>45.2</v>
      </c>
      <c r="N169" s="6" t="n">
        <v>552</v>
      </c>
      <c r="O169" s="6" t="n">
        <v>579</v>
      </c>
      <c r="P169" s="9" t="n">
        <v>-0.478929</v>
      </c>
      <c r="Q169" s="9" t="n">
        <v>0.126079</v>
      </c>
      <c r="R169" s="7" t="n">
        <v>57.497</v>
      </c>
      <c r="S169" s="9" t="n">
        <v>-0.018634</v>
      </c>
      <c r="T169" s="9" t="n">
        <v>0.03156</v>
      </c>
      <c r="U169" s="9" t="n">
        <v>-0.043973</v>
      </c>
      <c r="V169" s="9" t="n">
        <v>-0.001401</v>
      </c>
    </row>
    <row r="170" customFormat="false" ht="15" hidden="false" customHeight="false" outlineLevel="0" collapsed="false">
      <c r="A170" s="6" t="s">
        <v>190</v>
      </c>
      <c r="B170" s="6" t="n">
        <v>540</v>
      </c>
      <c r="C170" s="7" t="n">
        <v>0.721</v>
      </c>
      <c r="D170" s="10" t="n">
        <v>58.9</v>
      </c>
      <c r="E170" s="10" t="n">
        <v>41.1</v>
      </c>
      <c r="F170" s="10" t="n">
        <v>50</v>
      </c>
      <c r="G170" s="10" t="n">
        <v>46.1</v>
      </c>
      <c r="H170" s="10" t="n">
        <v>37.75</v>
      </c>
      <c r="I170" s="10" t="n">
        <v>21.85</v>
      </c>
      <c r="J170" s="10" t="n">
        <v>30.77</v>
      </c>
      <c r="K170" s="10" t="n">
        <v>38.66</v>
      </c>
      <c r="L170" s="10" t="n">
        <v>44.9</v>
      </c>
      <c r="M170" s="10" t="n">
        <v>48.8</v>
      </c>
      <c r="N170" s="6" t="n">
        <v>176</v>
      </c>
      <c r="O170" s="6" t="n">
        <v>179</v>
      </c>
      <c r="P170" s="9" t="n">
        <v>-0.793855</v>
      </c>
      <c r="Q170" s="9" t="n">
        <v>0.100559</v>
      </c>
      <c r="R170" s="7" t="n">
        <v>60.323</v>
      </c>
      <c r="S170" s="9" t="n">
        <v>0.007561</v>
      </c>
      <c r="T170" s="9" t="n">
        <v>0.16089</v>
      </c>
      <c r="U170" s="9" t="n">
        <v>0.185259</v>
      </c>
      <c r="V170" s="9" t="n">
        <v>0.289798</v>
      </c>
    </row>
    <row r="171" customFormat="false" ht="15" hidden="false" customHeight="false" outlineLevel="0" collapsed="false">
      <c r="A171" s="6" t="s">
        <v>191</v>
      </c>
      <c r="B171" s="6" t="n">
        <v>1389</v>
      </c>
      <c r="C171" s="7" t="n">
        <v>0.718</v>
      </c>
      <c r="D171" s="10" t="n">
        <v>57.5</v>
      </c>
      <c r="E171" s="10" t="n">
        <v>42.1</v>
      </c>
      <c r="F171" s="10" t="n">
        <v>49.8</v>
      </c>
      <c r="G171" s="10" t="n">
        <v>68.3</v>
      </c>
      <c r="H171" s="10" t="n">
        <v>19.28</v>
      </c>
      <c r="I171" s="10" t="n">
        <v>41.87</v>
      </c>
      <c r="J171" s="10" t="n">
        <v>22.19</v>
      </c>
      <c r="K171" s="10" t="n">
        <v>43.65</v>
      </c>
      <c r="L171" s="10" t="n">
        <v>66.6</v>
      </c>
      <c r="M171" s="10" t="n">
        <v>56</v>
      </c>
      <c r="N171" s="6" t="n">
        <v>440</v>
      </c>
      <c r="O171" s="6" t="n">
        <v>462</v>
      </c>
      <c r="P171" s="9" t="n">
        <v>-0.362554</v>
      </c>
      <c r="Q171" s="9" t="n">
        <v>0.062771</v>
      </c>
      <c r="R171" s="7" t="n">
        <v>52.217</v>
      </c>
      <c r="S171" s="9" t="n">
        <v>0.42003</v>
      </c>
      <c r="T171" s="9" t="n">
        <v>0.233994</v>
      </c>
      <c r="U171" s="9" t="n">
        <v>0.094061</v>
      </c>
      <c r="V171" s="9" t="n">
        <v>0.011387</v>
      </c>
    </row>
    <row r="172" customFormat="false" ht="15" hidden="false" customHeight="false" outlineLevel="0" collapsed="false">
      <c r="A172" s="6" t="s">
        <v>192</v>
      </c>
      <c r="B172" s="6" t="n">
        <v>1311</v>
      </c>
      <c r="C172" s="7" t="n">
        <v>0.742</v>
      </c>
      <c r="D172" s="10" t="n">
        <v>56.3</v>
      </c>
      <c r="E172" s="10" t="n">
        <v>38.2</v>
      </c>
      <c r="F172" s="10" t="n">
        <v>47.25</v>
      </c>
      <c r="G172" s="10" t="n">
        <v>73.5</v>
      </c>
      <c r="H172" s="10" t="n">
        <v>13.71</v>
      </c>
      <c r="I172" s="10" t="n">
        <v>46</v>
      </c>
      <c r="J172" s="10" t="n">
        <v>20.43</v>
      </c>
      <c r="K172" s="10" t="n">
        <v>49.16</v>
      </c>
      <c r="L172" s="10" t="n">
        <v>72.8</v>
      </c>
      <c r="M172" s="10" t="n">
        <v>56.1</v>
      </c>
      <c r="N172" s="6" t="n">
        <v>423</v>
      </c>
      <c r="O172" s="6" t="n">
        <v>436</v>
      </c>
      <c r="P172" s="9" t="n">
        <v>-0.236239</v>
      </c>
      <c r="Q172" s="9" t="n">
        <v>0.057339</v>
      </c>
      <c r="R172" s="7" t="n">
        <v>45.065</v>
      </c>
      <c r="S172" s="9" t="n">
        <v>0.498693</v>
      </c>
      <c r="T172" s="9" t="n">
        <v>0.327133</v>
      </c>
      <c r="U172" s="9" t="n">
        <v>0.114569</v>
      </c>
      <c r="V172" s="9" t="n">
        <v>0.109853</v>
      </c>
    </row>
    <row r="173" customFormat="false" ht="15" hidden="false" customHeight="false" outlineLevel="0" collapsed="false">
      <c r="A173" s="6" t="s">
        <v>193</v>
      </c>
      <c r="B173" s="6" t="n">
        <v>7029</v>
      </c>
      <c r="C173" s="7" t="n">
        <v>0.776</v>
      </c>
      <c r="D173" s="10" t="n">
        <v>47.7</v>
      </c>
      <c r="E173" s="10" t="n">
        <v>35.9</v>
      </c>
      <c r="F173" s="10" t="n">
        <v>41.8</v>
      </c>
      <c r="G173" s="10" t="n">
        <v>44.2</v>
      </c>
      <c r="H173" s="10" t="n">
        <v>36.39</v>
      </c>
      <c r="I173" s="10" t="n">
        <v>30.5</v>
      </c>
      <c r="J173" s="10" t="n">
        <v>36.56</v>
      </c>
      <c r="K173" s="10" t="n">
        <v>25.2</v>
      </c>
      <c r="L173" s="10" t="n">
        <v>42.4</v>
      </c>
      <c r="M173" s="10" t="n">
        <v>42.6</v>
      </c>
      <c r="N173" s="6" t="n">
        <v>2268</v>
      </c>
      <c r="O173" s="6" t="n">
        <v>2342</v>
      </c>
      <c r="P173" s="9" t="n">
        <v>-0.20918</v>
      </c>
      <c r="Q173" s="9" t="n">
        <v>0.08924</v>
      </c>
      <c r="R173" s="7" t="n">
        <v>54.084</v>
      </c>
      <c r="S173" s="9" t="n">
        <v>-0.103259</v>
      </c>
      <c r="T173" s="9" t="n">
        <v>0.038681</v>
      </c>
      <c r="U173" s="9" t="n">
        <v>-0.0653</v>
      </c>
      <c r="V173" s="9" t="n">
        <v>0.009963</v>
      </c>
    </row>
    <row r="174" customFormat="false" ht="15" hidden="false" customHeight="false" outlineLevel="0" collapsed="false">
      <c r="A174" s="6" t="s">
        <v>194</v>
      </c>
      <c r="B174" s="6" t="n">
        <v>1698</v>
      </c>
      <c r="C174" s="7" t="n">
        <v>0.784</v>
      </c>
      <c r="D174" s="10" t="n">
        <v>52.5</v>
      </c>
      <c r="E174" s="10" t="n">
        <v>44.5</v>
      </c>
      <c r="F174" s="10" t="n">
        <v>48.5</v>
      </c>
      <c r="G174" s="10" t="n">
        <v>54.6</v>
      </c>
      <c r="H174" s="10" t="n">
        <v>31.66</v>
      </c>
      <c r="I174" s="10" t="n">
        <v>36.68</v>
      </c>
      <c r="J174" s="10" t="n">
        <v>27.75</v>
      </c>
      <c r="K174" s="10" t="n">
        <v>30.08</v>
      </c>
      <c r="L174" s="10" t="n">
        <v>52.4</v>
      </c>
      <c r="M174" s="10" t="n">
        <v>50.6</v>
      </c>
      <c r="N174" s="6" t="n">
        <v>538</v>
      </c>
      <c r="O174" s="6" t="n">
        <v>565</v>
      </c>
      <c r="P174" s="9" t="n">
        <v>-0.47646</v>
      </c>
      <c r="Q174" s="9" t="n">
        <v>0.113274</v>
      </c>
      <c r="R174" s="7" t="n">
        <v>60.717</v>
      </c>
      <c r="S174" s="9" t="n">
        <v>0.130348</v>
      </c>
      <c r="T174" s="9" t="n">
        <v>-0.01166</v>
      </c>
      <c r="U174" s="9" t="n">
        <v>0.013575</v>
      </c>
      <c r="V174" s="9" t="n">
        <v>-0.016215</v>
      </c>
    </row>
    <row r="175" customFormat="false" ht="15" hidden="false" customHeight="false" outlineLevel="0" collapsed="false">
      <c r="A175" s="6" t="s">
        <v>195</v>
      </c>
      <c r="B175" s="6" t="n">
        <v>1740</v>
      </c>
      <c r="C175" s="7" t="n">
        <v>0.763</v>
      </c>
      <c r="D175" s="10" t="n">
        <v>48.3</v>
      </c>
      <c r="E175" s="10" t="n">
        <v>34.3</v>
      </c>
      <c r="F175" s="10" t="n">
        <v>41.3</v>
      </c>
      <c r="G175" s="10" t="n">
        <v>52.8</v>
      </c>
      <c r="H175" s="10" t="n">
        <v>30.44</v>
      </c>
      <c r="I175" s="10" t="n">
        <v>34.67</v>
      </c>
      <c r="J175" s="10" t="n">
        <v>31.78</v>
      </c>
      <c r="K175" s="10" t="n">
        <v>33.42</v>
      </c>
      <c r="L175" s="10" t="n">
        <v>51.1</v>
      </c>
      <c r="M175" s="10" t="n">
        <v>45.1</v>
      </c>
      <c r="N175" s="6" t="n">
        <v>558</v>
      </c>
      <c r="O175" s="6" t="n">
        <v>579</v>
      </c>
      <c r="P175" s="9" t="n">
        <v>-0.310708</v>
      </c>
      <c r="Q175" s="9" t="n">
        <v>0.074266</v>
      </c>
      <c r="R175" s="7" t="n">
        <v>55.383</v>
      </c>
      <c r="S175" s="9" t="n">
        <v>0.038212</v>
      </c>
      <c r="T175" s="9" t="n">
        <v>0.076366</v>
      </c>
      <c r="U175" s="9" t="n">
        <v>0.060433</v>
      </c>
      <c r="V175" s="9" t="n">
        <v>-0.066334</v>
      </c>
    </row>
    <row r="176" customFormat="false" ht="15" hidden="false" customHeight="false" outlineLevel="0" collapsed="false">
      <c r="A176" s="6" t="s">
        <v>196</v>
      </c>
      <c r="B176" s="6" t="n">
        <v>1017</v>
      </c>
      <c r="C176" s="7" t="n">
        <v>0.738</v>
      </c>
      <c r="D176" s="10" t="n">
        <v>51.6</v>
      </c>
      <c r="E176" s="10" t="n">
        <v>44</v>
      </c>
      <c r="F176" s="10" t="n">
        <v>47.8</v>
      </c>
      <c r="G176" s="10" t="n">
        <v>32.7</v>
      </c>
      <c r="H176" s="10" t="n">
        <v>38.38</v>
      </c>
      <c r="I176" s="10" t="n">
        <v>19.93</v>
      </c>
      <c r="J176" s="10" t="n">
        <v>45.72</v>
      </c>
      <c r="K176" s="10" t="n">
        <v>19.18</v>
      </c>
      <c r="L176" s="10" t="n">
        <v>30.8</v>
      </c>
      <c r="M176" s="10" t="n">
        <v>42.9</v>
      </c>
      <c r="N176" s="6" t="n">
        <v>328</v>
      </c>
      <c r="O176" s="6" t="n">
        <v>338</v>
      </c>
      <c r="P176" s="9" t="n">
        <v>-0.171302</v>
      </c>
      <c r="Q176" s="9" t="n">
        <v>0.06213</v>
      </c>
      <c r="R176" s="7" t="n">
        <v>51.505</v>
      </c>
      <c r="S176" s="9" t="n">
        <v>-0.285162</v>
      </c>
      <c r="T176" s="9" t="n">
        <v>0.047125</v>
      </c>
      <c r="U176" s="9" t="n">
        <v>-0.01848</v>
      </c>
      <c r="V176" s="9" t="n">
        <v>-0.04576</v>
      </c>
    </row>
    <row r="177" customFormat="false" ht="15" hidden="false" customHeight="false" outlineLevel="0" collapsed="false">
      <c r="A177" s="6" t="s">
        <v>197</v>
      </c>
      <c r="B177" s="6" t="n">
        <v>789</v>
      </c>
      <c r="C177" s="7" t="n">
        <v>0.806</v>
      </c>
      <c r="D177" s="10" t="n">
        <v>54.8</v>
      </c>
      <c r="E177" s="10" t="n">
        <v>44.1</v>
      </c>
      <c r="F177" s="10" t="n">
        <v>49.45</v>
      </c>
      <c r="G177" s="10" t="n">
        <v>51</v>
      </c>
      <c r="H177" s="10" t="n">
        <v>28.76</v>
      </c>
      <c r="I177" s="10" t="n">
        <v>46.35</v>
      </c>
      <c r="J177" s="10" t="n">
        <v>31.12</v>
      </c>
      <c r="K177" s="10" t="n">
        <v>12.57</v>
      </c>
      <c r="L177" s="10" t="n">
        <v>50.4</v>
      </c>
      <c r="M177" s="10" t="n">
        <v>50.1</v>
      </c>
      <c r="N177" s="6" t="n">
        <v>258</v>
      </c>
      <c r="O177" s="6" t="n">
        <v>262</v>
      </c>
      <c r="P177" s="9" t="n">
        <v>0.024428</v>
      </c>
      <c r="Q177" s="9" t="n">
        <v>0.080153</v>
      </c>
      <c r="R177" s="7" t="n">
        <v>54.643</v>
      </c>
      <c r="S177" s="9" t="n">
        <v>0.066002</v>
      </c>
      <c r="T177" s="9" t="n">
        <v>-0.082841</v>
      </c>
      <c r="U177" s="9" t="n">
        <v>-0.234974</v>
      </c>
      <c r="V177" s="9" t="n">
        <v>-0.189905</v>
      </c>
    </row>
    <row r="178" customFormat="false" ht="15" hidden="false" customHeight="false" outlineLevel="0" collapsed="false">
      <c r="A178" s="6" t="s">
        <v>198</v>
      </c>
      <c r="B178" s="6" t="n">
        <v>720</v>
      </c>
      <c r="C178" s="7" t="n">
        <v>0.87</v>
      </c>
      <c r="D178" s="10" t="n">
        <v>58.8</v>
      </c>
      <c r="E178" s="10" t="n">
        <v>45.8</v>
      </c>
      <c r="F178" s="10" t="n">
        <v>52.3</v>
      </c>
      <c r="G178" s="10" t="n">
        <v>61.7</v>
      </c>
      <c r="H178" s="10" t="n">
        <v>26.54</v>
      </c>
      <c r="I178" s="10" t="n">
        <v>55.92</v>
      </c>
      <c r="J178" s="10" t="n">
        <v>19.44</v>
      </c>
      <c r="K178" s="10" t="n">
        <v>17.06</v>
      </c>
      <c r="L178" s="10" t="n">
        <v>61.8</v>
      </c>
      <c r="M178" s="10" t="n">
        <v>55.6</v>
      </c>
      <c r="N178" s="6" t="n">
        <v>238</v>
      </c>
      <c r="O178" s="6" t="n">
        <v>239</v>
      </c>
      <c r="P178" s="9" t="n">
        <v>-0.380753</v>
      </c>
      <c r="Q178" s="9" t="n">
        <v>0.129707</v>
      </c>
      <c r="R178" s="7" t="n">
        <v>40.955</v>
      </c>
      <c r="S178" s="9" t="n">
        <v>0.448139</v>
      </c>
      <c r="T178" s="9" t="n">
        <v>-0.435758</v>
      </c>
      <c r="U178" s="9" t="n">
        <v>-0.040587</v>
      </c>
      <c r="V178" s="9" t="n">
        <v>-0.074932</v>
      </c>
    </row>
    <row r="179" customFormat="false" ht="15" hidden="false" customHeight="false" outlineLevel="0" collapsed="false">
      <c r="A179" s="6" t="s">
        <v>199</v>
      </c>
      <c r="B179" s="6" t="n">
        <v>1353</v>
      </c>
      <c r="C179" s="7" t="n">
        <v>0.746</v>
      </c>
      <c r="D179" s="10" t="n">
        <v>54.8</v>
      </c>
      <c r="E179" s="10" t="n">
        <v>38.8</v>
      </c>
      <c r="F179" s="10" t="n">
        <v>46.8</v>
      </c>
      <c r="G179" s="10" t="n">
        <v>49.7</v>
      </c>
      <c r="H179" s="10" t="n">
        <v>30.92</v>
      </c>
      <c r="I179" s="10" t="n">
        <v>32.59</v>
      </c>
      <c r="J179" s="10" t="n">
        <v>35.83</v>
      </c>
      <c r="K179" s="10" t="n">
        <v>29</v>
      </c>
      <c r="L179" s="10" t="n">
        <v>47.4</v>
      </c>
      <c r="M179" s="10" t="n">
        <v>47.9</v>
      </c>
      <c r="N179" s="6" t="n">
        <v>430</v>
      </c>
      <c r="O179" s="6" t="n">
        <v>450</v>
      </c>
      <c r="P179" s="9" t="n">
        <v>-0.327778</v>
      </c>
      <c r="Q179" s="9" t="n">
        <v>0.093333</v>
      </c>
      <c r="R179" s="7" t="n">
        <v>59.237</v>
      </c>
      <c r="S179" s="9" t="n">
        <v>-0.001843</v>
      </c>
      <c r="T179" s="9" t="n">
        <v>0.125119</v>
      </c>
      <c r="U179" s="9" t="n">
        <v>-0.0013</v>
      </c>
      <c r="V179" s="9" t="n">
        <v>-0.078663</v>
      </c>
    </row>
    <row r="180" customFormat="false" ht="15" hidden="false" customHeight="false" outlineLevel="0" collapsed="false">
      <c r="A180" s="6" t="s">
        <v>200</v>
      </c>
      <c r="B180" s="6" t="n">
        <v>495</v>
      </c>
      <c r="C180" s="7" t="n">
        <v>0.789</v>
      </c>
      <c r="D180" s="10" t="n">
        <v>50.3</v>
      </c>
      <c r="E180" s="10" t="n">
        <v>34.5</v>
      </c>
      <c r="F180" s="10" t="n">
        <v>42.4</v>
      </c>
      <c r="G180" s="10" t="n">
        <v>54.5</v>
      </c>
      <c r="H180" s="10" t="n">
        <v>27.73</v>
      </c>
      <c r="I180" s="10" t="n">
        <v>42.02</v>
      </c>
      <c r="J180" s="10" t="n">
        <v>36.61</v>
      </c>
      <c r="K180" s="10" t="n">
        <v>26.47</v>
      </c>
      <c r="L180" s="10" t="n">
        <v>51</v>
      </c>
      <c r="M180" s="10" t="n">
        <v>46.5</v>
      </c>
      <c r="N180" s="6" t="n">
        <v>151</v>
      </c>
      <c r="O180" s="6" t="n">
        <v>164</v>
      </c>
      <c r="P180" s="9" t="n">
        <v>-0.135976</v>
      </c>
      <c r="Q180" s="9" t="n">
        <v>0.060976</v>
      </c>
      <c r="R180" s="7" t="n">
        <v>58.462</v>
      </c>
      <c r="S180" s="9" t="n">
        <v>0.226875</v>
      </c>
      <c r="T180" s="9" t="n">
        <v>0.174669</v>
      </c>
      <c r="U180" s="9" t="n">
        <v>0.210775</v>
      </c>
      <c r="V180" s="9" t="n">
        <v>0.076944</v>
      </c>
    </row>
    <row r="181" customFormat="false" ht="15" hidden="false" customHeight="false" outlineLevel="0" collapsed="false">
      <c r="A181" s="6" t="s">
        <v>201</v>
      </c>
      <c r="B181" s="6" t="n">
        <v>495</v>
      </c>
      <c r="C181" s="7" t="n">
        <v>0.758</v>
      </c>
      <c r="D181" s="10" t="n">
        <v>49.1</v>
      </c>
      <c r="E181" s="10" t="n">
        <v>31.5</v>
      </c>
      <c r="F181" s="10" t="n">
        <v>40.3</v>
      </c>
      <c r="G181" s="10" t="n">
        <v>63</v>
      </c>
      <c r="H181" s="10" t="n">
        <v>23.93</v>
      </c>
      <c r="I181" s="10" t="n">
        <v>41.03</v>
      </c>
      <c r="J181" s="10" t="n">
        <v>29.63</v>
      </c>
      <c r="K181" s="10" t="n">
        <v>44</v>
      </c>
      <c r="L181" s="10" t="n">
        <v>60.5</v>
      </c>
      <c r="M181" s="10" t="n">
        <v>48</v>
      </c>
      <c r="N181" s="6" t="n">
        <v>152</v>
      </c>
      <c r="O181" s="6" t="n">
        <v>164</v>
      </c>
      <c r="P181" s="9" t="n">
        <v>-0.290244</v>
      </c>
      <c r="Q181" s="9" t="n">
        <v>0.097561</v>
      </c>
      <c r="R181" s="7" t="n">
        <v>48.848</v>
      </c>
      <c r="S181" s="9" t="n">
        <v>0.228276</v>
      </c>
      <c r="T181" s="9" t="n">
        <v>0.280869</v>
      </c>
      <c r="U181" s="9" t="n">
        <v>0.01506</v>
      </c>
      <c r="V181" s="9" t="n">
        <v>0.06371</v>
      </c>
    </row>
    <row r="182" customFormat="false" ht="15" hidden="false" customHeight="false" outlineLevel="0" collapsed="false">
      <c r="A182" s="6" t="s">
        <v>202</v>
      </c>
      <c r="B182" s="6" t="n">
        <v>414</v>
      </c>
      <c r="C182" s="7" t="n">
        <v>0.762</v>
      </c>
      <c r="D182" s="10" t="n">
        <v>52.9</v>
      </c>
      <c r="E182" s="10" t="n">
        <v>36.2</v>
      </c>
      <c r="F182" s="10" t="n">
        <v>44.55</v>
      </c>
      <c r="G182" s="10" t="n">
        <v>58</v>
      </c>
      <c r="H182" s="10" t="n">
        <v>24.07</v>
      </c>
      <c r="I182" s="10" t="n">
        <v>41.67</v>
      </c>
      <c r="J182" s="10" t="n">
        <v>32.99</v>
      </c>
      <c r="K182" s="10" t="n">
        <v>30</v>
      </c>
      <c r="L182" s="10" t="n">
        <v>55.4</v>
      </c>
      <c r="M182" s="10" t="n">
        <v>49.1</v>
      </c>
      <c r="N182" s="6" t="n">
        <v>130</v>
      </c>
      <c r="O182" s="6" t="n">
        <v>137</v>
      </c>
      <c r="P182" s="9" t="n">
        <v>0.09927</v>
      </c>
      <c r="Q182" s="9" t="n">
        <v>0.051095</v>
      </c>
      <c r="R182" s="7" t="n">
        <v>61</v>
      </c>
      <c r="S182" s="9" t="n">
        <v>0.109886</v>
      </c>
      <c r="T182" s="9" t="n">
        <v>0.313452</v>
      </c>
      <c r="U182" s="9" t="n">
        <v>0.336003</v>
      </c>
      <c r="V182" s="9" t="n">
        <v>-0.087249</v>
      </c>
    </row>
    <row r="183" customFormat="false" ht="15" hidden="false" customHeight="false" outlineLevel="0" collapsed="false">
      <c r="A183" s="6" t="s">
        <v>203</v>
      </c>
      <c r="B183" s="6" t="n">
        <v>456</v>
      </c>
      <c r="C183" s="7" t="n">
        <v>0.854</v>
      </c>
      <c r="D183" s="10" t="n">
        <v>60.5</v>
      </c>
      <c r="E183" s="10" t="n">
        <v>38.8</v>
      </c>
      <c r="F183" s="10" t="n">
        <v>49.65</v>
      </c>
      <c r="G183" s="10" t="n">
        <v>53.3</v>
      </c>
      <c r="H183" s="10" t="n">
        <v>32.17</v>
      </c>
      <c r="I183" s="10" t="n">
        <v>36.52</v>
      </c>
      <c r="J183" s="10" t="n">
        <v>26.4</v>
      </c>
      <c r="K183" s="10" t="n">
        <v>30.77</v>
      </c>
      <c r="L183" s="10" t="n">
        <v>52.7</v>
      </c>
      <c r="M183" s="10" t="n">
        <v>51.2</v>
      </c>
      <c r="N183" s="6" t="n">
        <v>148</v>
      </c>
      <c r="O183" s="6" t="n">
        <v>151</v>
      </c>
      <c r="P183" s="9" t="n">
        <v>-0.378146</v>
      </c>
      <c r="Q183" s="9" t="n">
        <v>0.07947</v>
      </c>
      <c r="R183" s="7" t="n">
        <v>47.286</v>
      </c>
      <c r="S183" s="9" t="n">
        <v>0.209699</v>
      </c>
      <c r="T183" s="9" t="n">
        <v>-0.335739</v>
      </c>
      <c r="U183" s="9" t="n">
        <v>-0.011326</v>
      </c>
      <c r="V183" s="9" t="n">
        <v>-0.012542</v>
      </c>
    </row>
    <row r="184" customFormat="false" ht="15" hidden="false" customHeight="false" outlineLevel="0" collapsed="false">
      <c r="A184" s="6" t="s">
        <v>204</v>
      </c>
      <c r="B184" s="6" t="n">
        <v>1392</v>
      </c>
      <c r="C184" s="7" t="n">
        <v>0.881</v>
      </c>
      <c r="D184" s="10" t="n">
        <v>55.2</v>
      </c>
      <c r="E184" s="10" t="n">
        <v>40.3</v>
      </c>
      <c r="F184" s="10" t="n">
        <v>47.75</v>
      </c>
      <c r="G184" s="10" t="n">
        <v>51.7</v>
      </c>
      <c r="H184" s="10" t="n">
        <v>36.97</v>
      </c>
      <c r="I184" s="10" t="n">
        <v>43.98</v>
      </c>
      <c r="J184" s="10" t="n">
        <v>24.86</v>
      </c>
      <c r="K184" s="10" t="n">
        <v>20.47</v>
      </c>
      <c r="L184" s="10" t="n">
        <v>50.2</v>
      </c>
      <c r="M184" s="10" t="n">
        <v>49.1</v>
      </c>
      <c r="N184" s="6" t="n">
        <v>450</v>
      </c>
      <c r="O184" s="6" t="n">
        <v>463</v>
      </c>
      <c r="P184" s="9" t="n">
        <v>-0.291793</v>
      </c>
      <c r="Q184" s="9" t="n">
        <v>0.069114</v>
      </c>
      <c r="R184" s="7" t="n">
        <v>42.355</v>
      </c>
      <c r="S184" s="9" t="n">
        <v>0.210242</v>
      </c>
      <c r="T184" s="9" t="n">
        <v>-0.572653</v>
      </c>
      <c r="U184" s="9" t="n">
        <v>0.000595</v>
      </c>
      <c r="V184" s="9" t="n">
        <v>0.043098</v>
      </c>
    </row>
    <row r="185" customFormat="false" ht="15" hidden="false" customHeight="false" outlineLevel="0" collapsed="false">
      <c r="A185" s="6" t="s">
        <v>205</v>
      </c>
      <c r="B185" s="6" t="n">
        <v>960</v>
      </c>
      <c r="C185" s="7" t="n">
        <v>0.751</v>
      </c>
      <c r="D185" s="10" t="n">
        <v>50.3</v>
      </c>
      <c r="E185" s="10" t="n">
        <v>32.2</v>
      </c>
      <c r="F185" s="10" t="n">
        <v>41.25</v>
      </c>
      <c r="G185" s="10" t="n">
        <v>45.6</v>
      </c>
      <c r="H185" s="10" t="n">
        <v>29.76</v>
      </c>
      <c r="I185" s="10" t="n">
        <v>32.14</v>
      </c>
      <c r="J185" s="10" t="n">
        <v>42.86</v>
      </c>
      <c r="K185" s="10" t="n">
        <v>24.04</v>
      </c>
      <c r="L185" s="10" t="n">
        <v>43</v>
      </c>
      <c r="M185" s="10" t="n">
        <v>42.7</v>
      </c>
      <c r="N185" s="6" t="n">
        <v>305</v>
      </c>
      <c r="O185" s="6" t="n">
        <v>319</v>
      </c>
      <c r="P185" s="9" t="n">
        <v>-0.273354</v>
      </c>
      <c r="Q185" s="9" t="n">
        <v>0.106583</v>
      </c>
      <c r="R185" s="7" t="n">
        <v>51.45</v>
      </c>
      <c r="S185" s="9" t="n">
        <v>-0.133089</v>
      </c>
      <c r="T185" s="9" t="n">
        <v>0.091398</v>
      </c>
      <c r="U185" s="9" t="n">
        <v>0.021086</v>
      </c>
      <c r="V185" s="9" t="n">
        <v>-0.126593</v>
      </c>
    </row>
    <row r="186" customFormat="false" ht="15" hidden="false" customHeight="false" outlineLevel="0" collapsed="false">
      <c r="A186" s="6" t="s">
        <v>206</v>
      </c>
      <c r="B186" s="6" t="n">
        <v>735</v>
      </c>
      <c r="C186" s="7" t="n">
        <v>0.705</v>
      </c>
      <c r="D186" s="10" t="n">
        <v>64.1</v>
      </c>
      <c r="E186" s="10" t="n">
        <v>42.9</v>
      </c>
      <c r="F186" s="10" t="n">
        <v>53.5</v>
      </c>
      <c r="G186" s="10" t="n">
        <v>57.1</v>
      </c>
      <c r="H186" s="10" t="n">
        <v>24.71</v>
      </c>
      <c r="I186" s="10" t="n">
        <v>33.33</v>
      </c>
      <c r="J186" s="10" t="n">
        <v>33.52</v>
      </c>
      <c r="K186" s="10" t="n">
        <v>36.52</v>
      </c>
      <c r="L186" s="10" t="n">
        <v>54.2</v>
      </c>
      <c r="M186" s="10" t="n">
        <v>54.8</v>
      </c>
      <c r="N186" s="6" t="n">
        <v>227</v>
      </c>
      <c r="O186" s="6" t="n">
        <v>244</v>
      </c>
      <c r="P186" s="9" t="n">
        <v>-1.056967</v>
      </c>
      <c r="Q186" s="9" t="n">
        <v>0.086066</v>
      </c>
      <c r="R186" s="7" t="n">
        <v>61</v>
      </c>
      <c r="S186" s="9" t="n">
        <v>0.134339</v>
      </c>
      <c r="T186" s="9" t="n">
        <v>0.227662</v>
      </c>
      <c r="U186" s="9" t="n">
        <v>0.220224</v>
      </c>
      <c r="V186" s="9" t="n">
        <v>0.099993</v>
      </c>
    </row>
    <row r="187" customFormat="false" ht="15" hidden="false" customHeight="false" outlineLevel="0" collapsed="false">
      <c r="A187" s="6" t="s">
        <v>207</v>
      </c>
      <c r="B187" s="6" t="n">
        <v>999</v>
      </c>
      <c r="C187" s="7" t="n">
        <v>0.774</v>
      </c>
      <c r="D187" s="10" t="n">
        <v>56.8</v>
      </c>
      <c r="E187" s="10" t="n">
        <v>35.1</v>
      </c>
      <c r="F187" s="10" t="n">
        <v>45.95</v>
      </c>
      <c r="G187" s="10" t="n">
        <v>41.1</v>
      </c>
      <c r="H187" s="10" t="n">
        <v>35.77</v>
      </c>
      <c r="I187" s="10" t="n">
        <v>27.64</v>
      </c>
      <c r="J187" s="10" t="n">
        <v>41.8</v>
      </c>
      <c r="K187" s="10" t="n">
        <v>24.68</v>
      </c>
      <c r="L187" s="10" t="n">
        <v>39.3</v>
      </c>
      <c r="M187" s="10" t="n">
        <v>44.4</v>
      </c>
      <c r="N187" s="6" t="n">
        <v>321</v>
      </c>
      <c r="O187" s="6" t="n">
        <v>332</v>
      </c>
      <c r="P187" s="9" t="n">
        <v>-0.451506</v>
      </c>
      <c r="Q187" s="9" t="n">
        <v>0.063253</v>
      </c>
      <c r="R187" s="7" t="n">
        <v>55.115</v>
      </c>
      <c r="S187" s="9" t="n">
        <v>-0.0774</v>
      </c>
      <c r="T187" s="9" t="n">
        <v>-0.021882</v>
      </c>
      <c r="U187" s="9" t="n">
        <v>0.160291</v>
      </c>
      <c r="V187" s="9" t="n">
        <v>0.026718</v>
      </c>
    </row>
    <row r="188" customFormat="false" ht="15" hidden="false" customHeight="false" outlineLevel="0" collapsed="false">
      <c r="A188" s="6" t="s">
        <v>208</v>
      </c>
      <c r="B188" s="6" t="n">
        <v>348</v>
      </c>
      <c r="C188" s="7" t="n">
        <v>0.84</v>
      </c>
      <c r="D188" s="10" t="n">
        <v>48.3</v>
      </c>
      <c r="E188" s="10" t="n">
        <v>46.6</v>
      </c>
      <c r="F188" s="10" t="n">
        <v>47.45</v>
      </c>
      <c r="G188" s="10" t="n">
        <v>57.8</v>
      </c>
      <c r="H188" s="10" t="n">
        <v>25.53</v>
      </c>
      <c r="I188" s="10" t="n">
        <v>39.36</v>
      </c>
      <c r="J188" s="10" t="n">
        <v>27.91</v>
      </c>
      <c r="K188" s="10" t="n">
        <v>33.75</v>
      </c>
      <c r="L188" s="10" t="n">
        <v>57.1</v>
      </c>
      <c r="M188" s="10" t="n">
        <v>51</v>
      </c>
      <c r="N188" s="6" t="n">
        <v>112</v>
      </c>
      <c r="O188" s="6" t="n">
        <v>115</v>
      </c>
      <c r="P188" s="9" t="n">
        <v>-0.773913</v>
      </c>
      <c r="Q188" s="9" t="n">
        <v>0.052174</v>
      </c>
      <c r="R188" s="7" t="n">
        <v>48.253</v>
      </c>
      <c r="S188" s="9" t="n">
        <v>0.129162</v>
      </c>
      <c r="T188" s="9" t="n">
        <v>-0.12853</v>
      </c>
      <c r="U188" s="9" t="n">
        <v>-0.111016</v>
      </c>
      <c r="V188" s="9" t="n">
        <v>0.109296</v>
      </c>
    </row>
    <row r="189" customFormat="false" ht="15" hidden="false" customHeight="false" outlineLevel="0" collapsed="false">
      <c r="A189" s="6" t="s">
        <v>209</v>
      </c>
      <c r="B189" s="6" t="n">
        <v>447</v>
      </c>
      <c r="C189" s="7" t="n">
        <v>0.819</v>
      </c>
      <c r="D189" s="10" t="n">
        <v>49</v>
      </c>
      <c r="E189" s="10" t="n">
        <v>38.3</v>
      </c>
      <c r="F189" s="10" t="n">
        <v>43.65</v>
      </c>
      <c r="G189" s="10" t="n">
        <v>44.3</v>
      </c>
      <c r="H189" s="10" t="n">
        <v>39.13</v>
      </c>
      <c r="I189" s="10" t="n">
        <v>30.43</v>
      </c>
      <c r="J189" s="10" t="n">
        <v>33.64</v>
      </c>
      <c r="K189" s="10" t="n">
        <v>25.96</v>
      </c>
      <c r="L189" s="10" t="n">
        <v>43.1</v>
      </c>
      <c r="M189" s="10" t="n">
        <v>44.1</v>
      </c>
      <c r="N189" s="6" t="n">
        <v>144</v>
      </c>
      <c r="O189" s="6" t="n">
        <v>148</v>
      </c>
      <c r="P189" s="9" t="n">
        <v>-0.687838</v>
      </c>
      <c r="Q189" s="9" t="n">
        <v>0.081081</v>
      </c>
      <c r="R189" s="7" t="n">
        <v>53.331</v>
      </c>
      <c r="S189" s="9" t="n">
        <v>-0.137411</v>
      </c>
      <c r="T189" s="9" t="n">
        <v>-0.200767</v>
      </c>
      <c r="U189" s="9" t="n">
        <v>-0.065924</v>
      </c>
      <c r="V189" s="9" t="n">
        <v>-0.012588</v>
      </c>
    </row>
    <row r="190" customFormat="false" ht="15" hidden="false" customHeight="false" outlineLevel="0" collapsed="false">
      <c r="A190" s="6" t="s">
        <v>210</v>
      </c>
      <c r="B190" s="6" t="n">
        <v>387</v>
      </c>
      <c r="C190" s="7" t="n">
        <v>0.778</v>
      </c>
      <c r="D190" s="10" t="n">
        <v>65.1</v>
      </c>
      <c r="E190" s="10" t="n">
        <v>36.4</v>
      </c>
      <c r="F190" s="10" t="n">
        <v>50.75</v>
      </c>
      <c r="G190" s="10" t="n">
        <v>43.4</v>
      </c>
      <c r="H190" s="10" t="n">
        <v>36.54</v>
      </c>
      <c r="I190" s="10" t="n">
        <v>29.81</v>
      </c>
      <c r="J190" s="10" t="n">
        <v>34.34</v>
      </c>
      <c r="K190" s="10" t="n">
        <v>24.44</v>
      </c>
      <c r="L190" s="10" t="n">
        <v>42.4</v>
      </c>
      <c r="M190" s="10" t="n">
        <v>48.7</v>
      </c>
      <c r="N190" s="6" t="n">
        <v>125</v>
      </c>
      <c r="O190" s="6" t="n">
        <v>128</v>
      </c>
      <c r="P190" s="9" t="n">
        <v>-0.134375</v>
      </c>
      <c r="Q190" s="9" t="n">
        <v>0.054688</v>
      </c>
      <c r="R190" s="7" t="n">
        <v>56.835</v>
      </c>
      <c r="S190" s="9" t="n">
        <v>0.080646</v>
      </c>
      <c r="T190" s="9" t="n">
        <v>-0.061704</v>
      </c>
      <c r="U190" s="9" t="n">
        <v>-0.062106</v>
      </c>
      <c r="V190" s="9" t="n">
        <v>0.385485</v>
      </c>
    </row>
    <row r="191" customFormat="false" ht="15" hidden="false" customHeight="false" outlineLevel="0" collapsed="false">
      <c r="A191" s="6" t="s">
        <v>211</v>
      </c>
      <c r="B191" s="6" t="n">
        <v>1605</v>
      </c>
      <c r="C191" s="7" t="n">
        <v>0.763</v>
      </c>
      <c r="D191" s="10" t="n">
        <v>57</v>
      </c>
      <c r="E191" s="10" t="n">
        <v>40.9</v>
      </c>
      <c r="F191" s="10" t="n">
        <v>48.95</v>
      </c>
      <c r="G191" s="10" t="n">
        <v>47.1</v>
      </c>
      <c r="H191" s="10" t="n">
        <v>30.6</v>
      </c>
      <c r="I191" s="10" t="n">
        <v>32.29</v>
      </c>
      <c r="J191" s="10" t="n">
        <v>38.65</v>
      </c>
      <c r="K191" s="10" t="n">
        <v>24.87</v>
      </c>
      <c r="L191" s="10" t="n">
        <v>44.9</v>
      </c>
      <c r="M191" s="10" t="n">
        <v>48.4</v>
      </c>
      <c r="N191" s="6" t="n">
        <v>512</v>
      </c>
      <c r="O191" s="6" t="n">
        <v>534</v>
      </c>
      <c r="P191" s="9" t="n">
        <v>-0.343259</v>
      </c>
      <c r="Q191" s="9" t="n">
        <v>0.071161</v>
      </c>
      <c r="R191" s="7" t="n">
        <v>58.266</v>
      </c>
      <c r="S191" s="9" t="n">
        <v>0.022917</v>
      </c>
      <c r="T191" s="9" t="n">
        <v>-0.001202</v>
      </c>
      <c r="U191" s="9" t="n">
        <v>0.092488</v>
      </c>
      <c r="V191" s="9" t="n">
        <v>-0.038381</v>
      </c>
    </row>
    <row r="192" customFormat="false" ht="15" hidden="false" customHeight="false" outlineLevel="0" collapsed="false">
      <c r="A192" s="6" t="s">
        <v>212</v>
      </c>
      <c r="B192" s="6" t="n">
        <v>1203</v>
      </c>
      <c r="C192" s="7" t="n">
        <v>0.764</v>
      </c>
      <c r="D192" s="10" t="n">
        <v>53.4</v>
      </c>
      <c r="E192" s="10" t="n">
        <v>34.7</v>
      </c>
      <c r="F192" s="10" t="n">
        <v>44.05</v>
      </c>
      <c r="G192" s="10" t="n">
        <v>52.4</v>
      </c>
      <c r="H192" s="10" t="n">
        <v>25.55</v>
      </c>
      <c r="I192" s="10" t="n">
        <v>35.96</v>
      </c>
      <c r="J192" s="10" t="n">
        <v>35.62</v>
      </c>
      <c r="K192" s="10" t="n">
        <v>31.29</v>
      </c>
      <c r="L192" s="10" t="n">
        <v>51.4</v>
      </c>
      <c r="M192" s="10" t="n">
        <v>46.8</v>
      </c>
      <c r="N192" s="6" t="n">
        <v>391</v>
      </c>
      <c r="O192" s="6" t="n">
        <v>400</v>
      </c>
      <c r="P192" s="9" t="n">
        <v>-0.08725</v>
      </c>
      <c r="Q192" s="9" t="n">
        <v>0.0875</v>
      </c>
      <c r="R192" s="7" t="n">
        <v>55.835</v>
      </c>
      <c r="S192" s="9" t="n">
        <v>0.052917</v>
      </c>
      <c r="T192" s="9" t="n">
        <v>0.00529</v>
      </c>
      <c r="U192" s="9" t="n">
        <v>0.042163</v>
      </c>
      <c r="V192" s="9" t="n">
        <v>-0.015412</v>
      </c>
    </row>
    <row r="193" customFormat="false" ht="15" hidden="false" customHeight="false" outlineLevel="0" collapsed="false">
      <c r="A193" s="6" t="s">
        <v>213</v>
      </c>
      <c r="B193" s="6" t="n">
        <v>2082</v>
      </c>
      <c r="C193" s="7" t="n">
        <v>0.784</v>
      </c>
      <c r="D193" s="10" t="n">
        <v>52.9</v>
      </c>
      <c r="E193" s="10" t="n">
        <v>38.6</v>
      </c>
      <c r="F193" s="10" t="n">
        <v>45.75</v>
      </c>
      <c r="G193" s="10" t="n">
        <v>58.4</v>
      </c>
      <c r="H193" s="10" t="n">
        <v>27.35</v>
      </c>
      <c r="I193" s="10" t="n">
        <v>43.52</v>
      </c>
      <c r="J193" s="10" t="n">
        <v>27.8</v>
      </c>
      <c r="K193" s="10" t="n">
        <v>29.11</v>
      </c>
      <c r="L193" s="10" t="n">
        <v>56.6</v>
      </c>
      <c r="M193" s="10" t="n">
        <v>50</v>
      </c>
      <c r="N193" s="6" t="n">
        <v>664</v>
      </c>
      <c r="O193" s="6" t="n">
        <v>693</v>
      </c>
      <c r="P193" s="9" t="n">
        <v>-0.535209</v>
      </c>
      <c r="Q193" s="9" t="n">
        <v>0.108225</v>
      </c>
      <c r="R193" s="7" t="n">
        <v>56.389</v>
      </c>
      <c r="S193" s="9" t="n">
        <v>0.234331</v>
      </c>
      <c r="T193" s="9" t="n">
        <v>-0.022768</v>
      </c>
      <c r="U193" s="9" t="n">
        <v>0.030562</v>
      </c>
      <c r="V193" s="9" t="n">
        <v>-0.047974</v>
      </c>
    </row>
    <row r="194" customFormat="false" ht="15" hidden="false" customHeight="false" outlineLevel="0" collapsed="false">
      <c r="A194" s="6" t="s">
        <v>214</v>
      </c>
      <c r="B194" s="6" t="n">
        <v>483</v>
      </c>
      <c r="C194" s="7" t="n">
        <v>0.858</v>
      </c>
      <c r="D194" s="10" t="n">
        <v>54.7</v>
      </c>
      <c r="E194" s="10" t="n">
        <v>37.3</v>
      </c>
      <c r="F194" s="10" t="n">
        <v>46</v>
      </c>
      <c r="G194" s="10" t="n">
        <v>62.7</v>
      </c>
      <c r="H194" s="10" t="n">
        <v>25.78</v>
      </c>
      <c r="I194" s="10" t="n">
        <v>51.56</v>
      </c>
      <c r="J194" s="10" t="n">
        <v>23.42</v>
      </c>
      <c r="K194" s="10" t="n">
        <v>28.16</v>
      </c>
      <c r="L194" s="10" t="n">
        <v>61.7</v>
      </c>
      <c r="M194" s="10" t="n">
        <v>51.9</v>
      </c>
      <c r="N194" s="6" t="n">
        <v>154</v>
      </c>
      <c r="O194" s="6" t="n">
        <v>160</v>
      </c>
      <c r="P194" s="9" t="n">
        <v>-0.440625</v>
      </c>
      <c r="Q194" s="9" t="n">
        <v>0.05</v>
      </c>
      <c r="R194" s="7" t="n">
        <v>44.687</v>
      </c>
      <c r="S194" s="9" t="n">
        <v>0.448218</v>
      </c>
      <c r="T194" s="9" t="n">
        <v>-0.42223</v>
      </c>
      <c r="U194" s="9" t="n">
        <v>0.115004</v>
      </c>
      <c r="V194" s="9" t="n">
        <v>-0.01483</v>
      </c>
    </row>
    <row r="195" customFormat="false" ht="15" hidden="false" customHeight="false" outlineLevel="0" collapsed="false">
      <c r="A195" s="6" t="s">
        <v>215</v>
      </c>
      <c r="B195" s="6" t="n">
        <v>768</v>
      </c>
      <c r="C195" s="7" t="n">
        <v>0.816</v>
      </c>
      <c r="D195" s="10" t="n">
        <v>55.9</v>
      </c>
      <c r="E195" s="10" t="n">
        <v>37.1</v>
      </c>
      <c r="F195" s="10" t="n">
        <v>46.5</v>
      </c>
      <c r="G195" s="10" t="n">
        <v>47.3</v>
      </c>
      <c r="H195" s="10" t="n">
        <v>43.23</v>
      </c>
      <c r="I195" s="10" t="n">
        <v>34.38</v>
      </c>
      <c r="J195" s="10" t="n">
        <v>26.56</v>
      </c>
      <c r="K195" s="10" t="n">
        <v>24.71</v>
      </c>
      <c r="L195" s="10" t="n">
        <v>44.9</v>
      </c>
      <c r="M195" s="10" t="n">
        <v>46.8</v>
      </c>
      <c r="N195" s="6" t="n">
        <v>243</v>
      </c>
      <c r="O195" s="6" t="n">
        <v>255</v>
      </c>
      <c r="P195" s="9" t="n">
        <v>-0.424706</v>
      </c>
      <c r="Q195" s="9" t="n">
        <v>0.086275</v>
      </c>
      <c r="R195" s="7" t="n">
        <v>53.81</v>
      </c>
      <c r="S195" s="9" t="n">
        <v>0.011689</v>
      </c>
      <c r="T195" s="9" t="n">
        <v>-0.218158</v>
      </c>
      <c r="U195" s="9" t="n">
        <v>-0.081893</v>
      </c>
      <c r="V195" s="9" t="n">
        <v>0.052466</v>
      </c>
    </row>
    <row r="196" customFormat="false" ht="15" hidden="false" customHeight="false" outlineLevel="0" collapsed="false">
      <c r="A196" s="6" t="s">
        <v>216</v>
      </c>
      <c r="B196" s="6" t="n">
        <v>1026</v>
      </c>
      <c r="C196" s="7" t="n">
        <v>0.716</v>
      </c>
      <c r="D196" s="10" t="n">
        <v>51.2</v>
      </c>
      <c r="E196" s="10" t="n">
        <v>36.8</v>
      </c>
      <c r="F196" s="10" t="n">
        <v>44</v>
      </c>
      <c r="G196" s="10" t="n">
        <v>41.8</v>
      </c>
      <c r="H196" s="10" t="n">
        <v>33.1</v>
      </c>
      <c r="I196" s="10" t="n">
        <v>28.11</v>
      </c>
      <c r="J196" s="10" t="n">
        <v>41.67</v>
      </c>
      <c r="K196" s="10" t="n">
        <v>23.77</v>
      </c>
      <c r="L196" s="10" t="n">
        <v>40</v>
      </c>
      <c r="M196" s="10" t="n">
        <v>43.3</v>
      </c>
      <c r="N196" s="6" t="n">
        <v>330</v>
      </c>
      <c r="O196" s="6" t="n">
        <v>341</v>
      </c>
      <c r="P196" s="9" t="n">
        <v>-0.240469</v>
      </c>
      <c r="Q196" s="9" t="n">
        <v>0.102639</v>
      </c>
      <c r="R196" s="7" t="n">
        <v>56.606</v>
      </c>
      <c r="S196" s="9" t="n">
        <v>-0.12294</v>
      </c>
      <c r="T196" s="9" t="n">
        <v>0.162342</v>
      </c>
      <c r="U196" s="9" t="n">
        <v>0.008593</v>
      </c>
      <c r="V196" s="9" t="n">
        <v>0.019848</v>
      </c>
    </row>
    <row r="197" customFormat="false" ht="15" hidden="false" customHeight="false" outlineLevel="0" collapsed="false">
      <c r="A197" s="6" t="s">
        <v>217</v>
      </c>
      <c r="B197" s="6" t="n">
        <v>663</v>
      </c>
      <c r="C197" s="7" t="n">
        <v>0.762</v>
      </c>
      <c r="D197" s="10" t="n">
        <v>54.3</v>
      </c>
      <c r="E197" s="10" t="n">
        <v>35.7</v>
      </c>
      <c r="F197" s="10" t="n">
        <v>45</v>
      </c>
      <c r="G197" s="10" t="n">
        <v>48.4</v>
      </c>
      <c r="H197" s="10" t="n">
        <v>32.18</v>
      </c>
      <c r="I197" s="10" t="n">
        <v>29.89</v>
      </c>
      <c r="J197" s="10" t="n">
        <v>34.13</v>
      </c>
      <c r="K197" s="10" t="n">
        <v>30.57</v>
      </c>
      <c r="L197" s="10" t="n">
        <v>46.9</v>
      </c>
      <c r="M197" s="10" t="n">
        <v>46.2</v>
      </c>
      <c r="N197" s="6" t="n">
        <v>213</v>
      </c>
      <c r="O197" s="6" t="n">
        <v>220</v>
      </c>
      <c r="P197" s="9" t="n">
        <v>-0.035454</v>
      </c>
      <c r="Q197" s="9" t="n">
        <v>0.109091</v>
      </c>
      <c r="R197" s="7" t="n">
        <v>54.113</v>
      </c>
      <c r="S197" s="9" t="n">
        <v>-0.023104</v>
      </c>
      <c r="T197" s="9" t="n">
        <v>0.134165</v>
      </c>
      <c r="U197" s="9" t="n">
        <v>-0.183564</v>
      </c>
      <c r="V197" s="9" t="n">
        <v>-0.04219</v>
      </c>
    </row>
    <row r="198" customFormat="false" ht="15" hidden="false" customHeight="false" outlineLevel="0" collapsed="false">
      <c r="A198" s="6" t="s">
        <v>218</v>
      </c>
      <c r="B198" s="6" t="n">
        <v>363</v>
      </c>
      <c r="C198" s="7" t="n">
        <v>0.717</v>
      </c>
      <c r="D198" s="10" t="n">
        <v>38.8</v>
      </c>
      <c r="E198" s="10" t="n">
        <v>43</v>
      </c>
      <c r="F198" s="10" t="n">
        <v>40.9</v>
      </c>
      <c r="G198" s="10" t="n">
        <v>34.7</v>
      </c>
      <c r="H198" s="10" t="n">
        <v>41.05</v>
      </c>
      <c r="I198" s="10" t="n">
        <v>24.21</v>
      </c>
      <c r="J198" s="10" t="n">
        <v>46.43</v>
      </c>
      <c r="K198" s="10" t="n">
        <v>20.51</v>
      </c>
      <c r="L198" s="10" t="n">
        <v>33.3</v>
      </c>
      <c r="M198" s="10" t="n">
        <v>39.2</v>
      </c>
      <c r="N198" s="6" t="n">
        <v>117</v>
      </c>
      <c r="O198" s="6" t="n">
        <v>120</v>
      </c>
      <c r="P198" s="9" t="n">
        <v>-0.41</v>
      </c>
      <c r="Q198" s="9" t="n">
        <v>0.108333</v>
      </c>
      <c r="R198" s="7" t="n">
        <v>50.794</v>
      </c>
      <c r="S198" s="9" t="n">
        <v>-0.297764</v>
      </c>
      <c r="T198" s="9" t="n">
        <v>0.204704</v>
      </c>
      <c r="U198" s="9" t="n">
        <v>0.004379</v>
      </c>
      <c r="V198" s="9" t="n">
        <v>-0.202673</v>
      </c>
    </row>
    <row r="199" customFormat="false" ht="15" hidden="false" customHeight="false" outlineLevel="0" collapsed="false">
      <c r="A199" s="6" t="s">
        <v>219</v>
      </c>
      <c r="B199" s="6" t="n">
        <v>1026</v>
      </c>
      <c r="C199" s="7" t="n">
        <v>0.719</v>
      </c>
      <c r="D199" s="10" t="n">
        <v>51.2</v>
      </c>
      <c r="E199" s="10" t="n">
        <v>36.3</v>
      </c>
      <c r="F199" s="10" t="n">
        <v>43.75</v>
      </c>
      <c r="G199" s="10" t="n">
        <v>36.3</v>
      </c>
      <c r="H199" s="10" t="n">
        <v>33.08</v>
      </c>
      <c r="I199" s="10" t="n">
        <v>25.56</v>
      </c>
      <c r="J199" s="10" t="n">
        <v>49.24</v>
      </c>
      <c r="K199" s="10" t="n">
        <v>20.25</v>
      </c>
      <c r="L199" s="10" t="n">
        <v>34.8</v>
      </c>
      <c r="M199" s="10" t="n">
        <v>41.3</v>
      </c>
      <c r="N199" s="6" t="n">
        <v>333</v>
      </c>
      <c r="O199" s="6" t="n">
        <v>341</v>
      </c>
      <c r="P199" s="9" t="n">
        <v>-0.309971</v>
      </c>
      <c r="Q199" s="9" t="n">
        <v>0.067449</v>
      </c>
      <c r="R199" s="7" t="n">
        <v>55.385</v>
      </c>
      <c r="S199" s="9" t="n">
        <v>-0.24946</v>
      </c>
      <c r="T199" s="9" t="n">
        <v>0.058697</v>
      </c>
      <c r="U199" s="9" t="n">
        <v>-0.008865</v>
      </c>
      <c r="V199" s="9" t="n">
        <v>-0.115231</v>
      </c>
    </row>
    <row r="200" customFormat="false" ht="15" hidden="false" customHeight="false" outlineLevel="0" collapsed="false">
      <c r="A200" s="6" t="s">
        <v>220</v>
      </c>
      <c r="B200" s="6" t="n">
        <v>669</v>
      </c>
      <c r="C200" s="7" t="n">
        <v>0.778</v>
      </c>
      <c r="D200" s="10" t="n">
        <v>60.1</v>
      </c>
      <c r="E200" s="10" t="n">
        <v>36.3</v>
      </c>
      <c r="F200" s="10" t="n">
        <v>48.2</v>
      </c>
      <c r="G200" s="10" t="n">
        <v>39.5</v>
      </c>
      <c r="H200" s="10" t="n">
        <v>44.51</v>
      </c>
      <c r="I200" s="10" t="n">
        <v>30.49</v>
      </c>
      <c r="J200" s="10" t="n">
        <v>35.88</v>
      </c>
      <c r="K200" s="10" t="n">
        <v>18.24</v>
      </c>
      <c r="L200" s="10" t="n">
        <v>37.1</v>
      </c>
      <c r="M200" s="10" t="n">
        <v>45.5</v>
      </c>
      <c r="N200" s="6" t="n">
        <v>213</v>
      </c>
      <c r="O200" s="6" t="n">
        <v>222</v>
      </c>
      <c r="P200" s="9" t="n">
        <v>-0.485586</v>
      </c>
      <c r="Q200" s="9" t="n">
        <v>0.072072</v>
      </c>
      <c r="R200" s="7" t="n">
        <v>51.263</v>
      </c>
      <c r="S200" s="9" t="n">
        <v>-0.084422</v>
      </c>
      <c r="T200" s="9" t="n">
        <v>-0.181273</v>
      </c>
      <c r="U200" s="9" t="n">
        <v>0.091318</v>
      </c>
      <c r="V200" s="9" t="n">
        <v>-0.197548</v>
      </c>
    </row>
    <row r="201" customFormat="false" ht="15" hidden="false" customHeight="false" outlineLevel="0" collapsed="false">
      <c r="A201" s="6" t="s">
        <v>221</v>
      </c>
      <c r="B201" s="6" t="n">
        <v>762</v>
      </c>
      <c r="C201" s="7" t="n">
        <v>0.834</v>
      </c>
      <c r="D201" s="10" t="n">
        <v>59.4</v>
      </c>
      <c r="E201" s="10" t="n">
        <v>41.7</v>
      </c>
      <c r="F201" s="10" t="n">
        <v>50.55</v>
      </c>
      <c r="G201" s="10" t="n">
        <v>50.4</v>
      </c>
      <c r="H201" s="10" t="n">
        <v>37.43</v>
      </c>
      <c r="I201" s="10" t="n">
        <v>33.16</v>
      </c>
      <c r="J201" s="10" t="n">
        <v>25.82</v>
      </c>
      <c r="K201" s="10" t="n">
        <v>29.13</v>
      </c>
      <c r="L201" s="10" t="n">
        <v>49.4</v>
      </c>
      <c r="M201" s="10" t="n">
        <v>50.6</v>
      </c>
      <c r="N201" s="6" t="n">
        <v>247</v>
      </c>
      <c r="O201" s="6" t="n">
        <v>253</v>
      </c>
      <c r="P201" s="9" t="n">
        <v>-0.896838</v>
      </c>
      <c r="Q201" s="9" t="n">
        <v>0.043478</v>
      </c>
      <c r="R201" s="7" t="n">
        <v>53.67</v>
      </c>
      <c r="S201" s="9" t="n">
        <v>0.161119</v>
      </c>
      <c r="T201" s="9" t="n">
        <v>-0.255148</v>
      </c>
      <c r="U201" s="9" t="n">
        <v>0.123447</v>
      </c>
      <c r="V201" s="9" t="n">
        <v>-0.020544</v>
      </c>
    </row>
    <row r="202" customFormat="false" ht="15" hidden="false" customHeight="false" outlineLevel="0" collapsed="false">
      <c r="A202" s="6" t="s">
        <v>222</v>
      </c>
      <c r="B202" s="6" t="n">
        <v>420</v>
      </c>
      <c r="C202" s="7" t="n">
        <v>0.847</v>
      </c>
      <c r="D202" s="10" t="n">
        <v>60</v>
      </c>
      <c r="E202" s="10" t="n">
        <v>31.4</v>
      </c>
      <c r="F202" s="10" t="n">
        <v>45.7</v>
      </c>
      <c r="G202" s="10" t="n">
        <v>54.3</v>
      </c>
      <c r="H202" s="10" t="n">
        <v>34.58</v>
      </c>
      <c r="I202" s="10" t="n">
        <v>38.32</v>
      </c>
      <c r="J202" s="10" t="n">
        <v>24.76</v>
      </c>
      <c r="K202" s="10" t="n">
        <v>32.32</v>
      </c>
      <c r="L202" s="10" t="n">
        <v>53.7</v>
      </c>
      <c r="M202" s="10" t="n">
        <v>48.9</v>
      </c>
      <c r="N202" s="6" t="n">
        <v>136</v>
      </c>
      <c r="O202" s="6" t="n">
        <v>139</v>
      </c>
      <c r="P202" s="9" t="n">
        <v>-0.045324</v>
      </c>
      <c r="Q202" s="9" t="n">
        <v>0.028777</v>
      </c>
      <c r="R202" s="7" t="n">
        <v>43.952</v>
      </c>
      <c r="S202" s="9" t="n">
        <v>0.245575</v>
      </c>
      <c r="T202" s="9" t="n">
        <v>0.047321</v>
      </c>
      <c r="U202" s="9" t="n">
        <v>-0.454803</v>
      </c>
      <c r="V202" s="9" t="n">
        <v>0.606352</v>
      </c>
    </row>
    <row r="203" customFormat="false" ht="15" hidden="false" customHeight="false" outlineLevel="0" collapsed="false">
      <c r="A203" s="6" t="s">
        <v>223</v>
      </c>
      <c r="B203" s="6" t="n">
        <v>519</v>
      </c>
      <c r="C203" s="7" t="n">
        <v>0.797</v>
      </c>
      <c r="D203" s="10" t="n">
        <v>48</v>
      </c>
      <c r="E203" s="10" t="n">
        <v>26</v>
      </c>
      <c r="F203" s="10" t="n">
        <v>37</v>
      </c>
      <c r="G203" s="10" t="n">
        <v>51.4</v>
      </c>
      <c r="H203" s="10" t="n">
        <v>35</v>
      </c>
      <c r="I203" s="10" t="n">
        <v>36.67</v>
      </c>
      <c r="J203" s="10" t="n">
        <v>34.75</v>
      </c>
      <c r="K203" s="10" t="n">
        <v>30.56</v>
      </c>
      <c r="L203" s="10" t="n">
        <v>48.1</v>
      </c>
      <c r="M203" s="10" t="n">
        <v>42.1</v>
      </c>
      <c r="N203" s="6" t="n">
        <v>160</v>
      </c>
      <c r="O203" s="6" t="n">
        <v>172</v>
      </c>
      <c r="P203" s="9" t="n">
        <v>-0.381395</v>
      </c>
      <c r="Q203" s="9" t="n">
        <v>0.110465</v>
      </c>
      <c r="R203" s="7" t="n">
        <v>56.206</v>
      </c>
      <c r="S203" s="9" t="n">
        <v>-0.046275</v>
      </c>
      <c r="T203" s="9" t="n">
        <v>0.06009</v>
      </c>
      <c r="U203" s="9" t="n">
        <v>-0.270207</v>
      </c>
      <c r="V203" s="9" t="n">
        <v>0.329373</v>
      </c>
    </row>
    <row r="204" customFormat="false" ht="15" hidden="false" customHeight="false" outlineLevel="0" collapsed="false">
      <c r="A204" s="6" t="s">
        <v>224</v>
      </c>
      <c r="B204" s="6" t="n">
        <v>399</v>
      </c>
      <c r="C204" s="7" t="n">
        <v>0.823</v>
      </c>
      <c r="D204" s="10" t="n">
        <v>45.1</v>
      </c>
      <c r="E204" s="10" t="n">
        <v>34.6</v>
      </c>
      <c r="F204" s="10" t="n">
        <v>39.85</v>
      </c>
      <c r="G204" s="10" t="n">
        <v>51.1</v>
      </c>
      <c r="H204" s="10" t="n">
        <v>29.81</v>
      </c>
      <c r="I204" s="10" t="n">
        <v>43.27</v>
      </c>
      <c r="J204" s="10" t="n">
        <v>34.02</v>
      </c>
      <c r="K204" s="10" t="n">
        <v>23.08</v>
      </c>
      <c r="L204" s="10" t="n">
        <v>50.8</v>
      </c>
      <c r="M204" s="10" t="n">
        <v>43.9</v>
      </c>
      <c r="N204" s="6" t="n">
        <v>130</v>
      </c>
      <c r="O204" s="6" t="n">
        <v>132</v>
      </c>
      <c r="P204" s="9" t="n">
        <v>-0.536364</v>
      </c>
      <c r="Q204" s="9" t="n">
        <v>0.128788</v>
      </c>
      <c r="R204" s="7" t="n">
        <v>46.493</v>
      </c>
      <c r="S204" s="9" t="n">
        <v>0.138114</v>
      </c>
      <c r="T204" s="9" t="n">
        <v>-0.00371</v>
      </c>
      <c r="U204" s="9" t="n">
        <v>-0.26682</v>
      </c>
      <c r="V204" s="9" t="n">
        <v>0.071158</v>
      </c>
    </row>
    <row r="205" customFormat="false" ht="15" hidden="false" customHeight="false" outlineLevel="0" collapsed="false">
      <c r="A205" s="6" t="s">
        <v>225</v>
      </c>
      <c r="B205" s="6" t="n">
        <v>633</v>
      </c>
      <c r="C205" s="7" t="n">
        <v>0.705</v>
      </c>
      <c r="D205" s="10" t="n">
        <v>43.1</v>
      </c>
      <c r="E205" s="10" t="n">
        <v>37</v>
      </c>
      <c r="F205" s="10" t="n">
        <v>40.05</v>
      </c>
      <c r="G205" s="10" t="n">
        <v>37.9</v>
      </c>
      <c r="H205" s="10" t="n">
        <v>37.89</v>
      </c>
      <c r="I205" s="10" t="n">
        <v>21.74</v>
      </c>
      <c r="J205" s="10" t="n">
        <v>43.95</v>
      </c>
      <c r="K205" s="10" t="n">
        <v>26.62</v>
      </c>
      <c r="L205" s="10" t="n">
        <v>35.6</v>
      </c>
      <c r="M205" s="10" t="n">
        <v>39.4</v>
      </c>
      <c r="N205" s="6" t="n">
        <v>202</v>
      </c>
      <c r="O205" s="6" t="n">
        <v>210</v>
      </c>
      <c r="P205" s="9" t="n">
        <v>-0.384762</v>
      </c>
      <c r="Q205" s="9" t="n">
        <v>0.095238</v>
      </c>
      <c r="R205" s="7" t="n">
        <v>51.722</v>
      </c>
      <c r="S205" s="9" t="n">
        <v>-0.111486</v>
      </c>
      <c r="T205" s="9" t="n">
        <v>0.250108</v>
      </c>
      <c r="U205" s="9" t="n">
        <v>0.236792</v>
      </c>
      <c r="V205" s="9" t="n">
        <v>0.060605</v>
      </c>
    </row>
    <row r="206" customFormat="false" ht="15" hidden="false" customHeight="false" outlineLevel="0" collapsed="false">
      <c r="A206" s="6" t="s">
        <v>226</v>
      </c>
      <c r="B206" s="6" t="n">
        <v>501</v>
      </c>
      <c r="C206" s="7" t="n">
        <v>0.753</v>
      </c>
      <c r="D206" s="10" t="n">
        <v>62.9</v>
      </c>
      <c r="E206" s="10" t="n">
        <v>41.3</v>
      </c>
      <c r="F206" s="10" t="n">
        <v>52.1</v>
      </c>
      <c r="G206" s="10" t="n">
        <v>36.5</v>
      </c>
      <c r="H206" s="10" t="n">
        <v>39.2</v>
      </c>
      <c r="I206" s="10" t="n">
        <v>28</v>
      </c>
      <c r="J206" s="10" t="n">
        <v>43.08</v>
      </c>
      <c r="K206" s="10" t="n">
        <v>18.85</v>
      </c>
      <c r="L206" s="10" t="n">
        <v>35.6</v>
      </c>
      <c r="M206" s="10" t="n">
        <v>47.2</v>
      </c>
      <c r="N206" s="6" t="n">
        <v>163</v>
      </c>
      <c r="O206" s="6" t="n">
        <v>166</v>
      </c>
      <c r="P206" s="9" t="n">
        <v>-0.856024</v>
      </c>
      <c r="Q206" s="9" t="n">
        <v>0.078313</v>
      </c>
      <c r="R206" s="7" t="n">
        <v>54.76</v>
      </c>
      <c r="S206" s="9" t="n">
        <v>-0.149139</v>
      </c>
      <c r="T206" s="9" t="n">
        <v>-0.008611</v>
      </c>
      <c r="U206" s="9" t="n">
        <v>0.040182</v>
      </c>
      <c r="V206" s="9" t="n">
        <v>-0.097414</v>
      </c>
    </row>
    <row r="207" customFormat="false" ht="15" hidden="false" customHeight="false" outlineLevel="0" collapsed="false">
      <c r="A207" s="6" t="s">
        <v>227</v>
      </c>
      <c r="B207" s="6" t="n">
        <v>1620</v>
      </c>
      <c r="C207" s="7" t="n">
        <v>0.749</v>
      </c>
      <c r="D207" s="10" t="n">
        <v>52.4</v>
      </c>
      <c r="E207" s="10" t="n">
        <v>42.2</v>
      </c>
      <c r="F207" s="10" t="n">
        <v>47.3</v>
      </c>
      <c r="G207" s="10" t="n">
        <v>33.3</v>
      </c>
      <c r="H207" s="10" t="n">
        <v>44.86</v>
      </c>
      <c r="I207" s="10" t="n">
        <v>21.96</v>
      </c>
      <c r="J207" s="10" t="n">
        <v>41.13</v>
      </c>
      <c r="K207" s="10" t="n">
        <v>18.82</v>
      </c>
      <c r="L207" s="10" t="n">
        <v>31.4</v>
      </c>
      <c r="M207" s="10" t="n">
        <v>42.7</v>
      </c>
      <c r="N207" s="6" t="n">
        <v>523</v>
      </c>
      <c r="O207" s="6" t="n">
        <v>539</v>
      </c>
      <c r="P207" s="9" t="n">
        <v>-0.65974</v>
      </c>
      <c r="Q207" s="9" t="n">
        <v>0.090909</v>
      </c>
      <c r="R207" s="7" t="n">
        <v>53.139</v>
      </c>
      <c r="S207" s="9" t="n">
        <v>-0.292945</v>
      </c>
      <c r="T207" s="9" t="n">
        <v>-0.065055</v>
      </c>
      <c r="U207" s="9" t="n">
        <v>0.042916</v>
      </c>
      <c r="V207" s="9" t="n">
        <v>0.033644</v>
      </c>
    </row>
    <row r="208" customFormat="false" ht="15" hidden="false" customHeight="false" outlineLevel="0" collapsed="false">
      <c r="A208" s="6" t="s">
        <v>228</v>
      </c>
      <c r="B208" s="6" t="n">
        <v>690</v>
      </c>
      <c r="C208" s="7" t="n">
        <v>0.809</v>
      </c>
      <c r="D208" s="10" t="n">
        <v>51.7</v>
      </c>
      <c r="E208" s="10" t="n">
        <v>33.5</v>
      </c>
      <c r="F208" s="10" t="n">
        <v>42.6</v>
      </c>
      <c r="G208" s="10" t="n">
        <v>72.2</v>
      </c>
      <c r="H208" s="10" t="n">
        <v>18.03</v>
      </c>
      <c r="I208" s="10" t="n">
        <v>53.55</v>
      </c>
      <c r="J208" s="10" t="n">
        <v>18.07</v>
      </c>
      <c r="K208" s="10" t="n">
        <v>41.67</v>
      </c>
      <c r="L208" s="10" t="n">
        <v>72.1</v>
      </c>
      <c r="M208" s="10" t="n">
        <v>52.7</v>
      </c>
      <c r="N208" s="6" t="n">
        <v>226</v>
      </c>
      <c r="O208" s="6" t="n">
        <v>229</v>
      </c>
      <c r="P208" s="9" t="n">
        <v>-0.358952</v>
      </c>
      <c r="Q208" s="9" t="n">
        <v>0.104803</v>
      </c>
      <c r="R208" s="7" t="n">
        <v>49.901</v>
      </c>
      <c r="S208" s="9" t="n">
        <v>0.511714</v>
      </c>
      <c r="T208" s="9" t="n">
        <v>0.240415</v>
      </c>
      <c r="U208" s="9" t="n">
        <v>0.055323</v>
      </c>
      <c r="V208" s="9" t="n">
        <v>0.302469</v>
      </c>
    </row>
    <row r="209" customFormat="false" ht="15" hidden="false" customHeight="false" outlineLevel="0" collapsed="false">
      <c r="A209" s="6" t="s">
        <v>229</v>
      </c>
      <c r="B209" s="6" t="n">
        <v>825</v>
      </c>
      <c r="C209" s="7" t="n">
        <v>0.796</v>
      </c>
      <c r="D209" s="10" t="n">
        <v>55.6</v>
      </c>
      <c r="E209" s="10" t="n">
        <v>40</v>
      </c>
      <c r="F209" s="10" t="n">
        <v>47.8</v>
      </c>
      <c r="G209" s="10" t="n">
        <v>34.2</v>
      </c>
      <c r="H209" s="10" t="n">
        <v>52.11</v>
      </c>
      <c r="I209" s="10" t="n">
        <v>22.54</v>
      </c>
      <c r="J209" s="10" t="n">
        <v>33.17</v>
      </c>
      <c r="K209" s="10" t="n">
        <v>21.24</v>
      </c>
      <c r="L209" s="10" t="n">
        <v>33.1</v>
      </c>
      <c r="M209" s="10" t="n">
        <v>43.4</v>
      </c>
      <c r="N209" s="6" t="n">
        <v>269</v>
      </c>
      <c r="O209" s="6" t="n">
        <v>274</v>
      </c>
      <c r="P209" s="9" t="n">
        <v>-0.579197</v>
      </c>
      <c r="Q209" s="9" t="n">
        <v>0.080292</v>
      </c>
      <c r="R209" s="7" t="n">
        <v>47.716</v>
      </c>
      <c r="S209" s="9" t="n">
        <v>-0.209286</v>
      </c>
      <c r="T209" s="9" t="n">
        <v>-0.383496</v>
      </c>
      <c r="U209" s="9" t="n">
        <v>0.157634</v>
      </c>
      <c r="V209" s="9" t="n">
        <v>0.210909</v>
      </c>
    </row>
    <row r="210" customFormat="false" ht="15" hidden="false" customHeight="false" outlineLevel="0" collapsed="false">
      <c r="A210" s="6" t="s">
        <v>230</v>
      </c>
      <c r="B210" s="6" t="n">
        <v>381</v>
      </c>
      <c r="C210" s="7" t="n">
        <v>0.713</v>
      </c>
      <c r="D210" s="10" t="n">
        <v>44.1</v>
      </c>
      <c r="E210" s="10" t="n">
        <v>33.9</v>
      </c>
      <c r="F210" s="10" t="n">
        <v>39</v>
      </c>
      <c r="G210" s="10" t="n">
        <v>26.8</v>
      </c>
      <c r="H210" s="10" t="n">
        <v>39.22</v>
      </c>
      <c r="I210" s="10" t="n">
        <v>22.55</v>
      </c>
      <c r="J210" s="10" t="n">
        <v>57.14</v>
      </c>
      <c r="K210" s="10" t="n">
        <v>11.25</v>
      </c>
      <c r="L210" s="10" t="n">
        <v>25.8</v>
      </c>
      <c r="M210" s="10" t="n">
        <v>34.9</v>
      </c>
      <c r="N210" s="6" t="n">
        <v>124</v>
      </c>
      <c r="O210" s="6" t="n">
        <v>126</v>
      </c>
      <c r="P210" s="9" t="n">
        <v>-0.457937</v>
      </c>
      <c r="Q210" s="9" t="n">
        <v>0.111111</v>
      </c>
      <c r="R210" s="7" t="n">
        <v>45.931</v>
      </c>
      <c r="S210" s="9" t="n">
        <v>-0.454252</v>
      </c>
      <c r="T210" s="9" t="n">
        <v>-0.01317</v>
      </c>
      <c r="U210" s="9" t="n">
        <v>-0.200133</v>
      </c>
      <c r="V210" s="9" t="n">
        <v>-0.089955</v>
      </c>
    </row>
    <row r="211" customFormat="false" ht="15" hidden="false" customHeight="false" outlineLevel="0" collapsed="false">
      <c r="A211" s="6" t="s">
        <v>231</v>
      </c>
      <c r="B211" s="6" t="n">
        <v>2112</v>
      </c>
      <c r="C211" s="7" t="n">
        <v>0.823</v>
      </c>
      <c r="D211" s="10" t="n">
        <v>47.2</v>
      </c>
      <c r="E211" s="10" t="n">
        <v>27.7</v>
      </c>
      <c r="F211" s="10" t="n">
        <v>37.45</v>
      </c>
      <c r="G211" s="10" t="n">
        <v>48.6</v>
      </c>
      <c r="H211" s="10" t="n">
        <v>39.89</v>
      </c>
      <c r="I211" s="10" t="n">
        <v>39.15</v>
      </c>
      <c r="J211" s="10" t="n">
        <v>32.29</v>
      </c>
      <c r="K211" s="10" t="n">
        <v>24.04</v>
      </c>
      <c r="L211" s="10" t="n">
        <v>46.4</v>
      </c>
      <c r="M211" s="10" t="n">
        <v>41.2</v>
      </c>
      <c r="N211" s="6" t="n">
        <v>674</v>
      </c>
      <c r="O211" s="6" t="n">
        <v>703</v>
      </c>
      <c r="P211" s="9" t="n">
        <v>-0.408962</v>
      </c>
      <c r="Q211" s="9" t="n">
        <v>0.184922</v>
      </c>
      <c r="R211" s="7" t="n">
        <v>54.141</v>
      </c>
      <c r="S211" s="9" t="n">
        <v>-0.035893</v>
      </c>
      <c r="T211" s="9" t="n">
        <v>-0.210714</v>
      </c>
      <c r="U211" s="9" t="n">
        <v>-0.025805</v>
      </c>
      <c r="V211" s="9" t="n">
        <v>0.013449</v>
      </c>
    </row>
    <row r="212" customFormat="false" ht="15" hidden="false" customHeight="false" outlineLevel="0" collapsed="false">
      <c r="A212" s="6" t="s">
        <v>232</v>
      </c>
      <c r="B212" s="6" t="n">
        <v>2595</v>
      </c>
      <c r="C212" s="7" t="n">
        <v>0.845</v>
      </c>
      <c r="D212" s="10" t="n">
        <v>55.7</v>
      </c>
      <c r="E212" s="10" t="n">
        <v>36.1</v>
      </c>
      <c r="F212" s="10" t="n">
        <v>45.9</v>
      </c>
      <c r="G212" s="10" t="n">
        <v>50.1</v>
      </c>
      <c r="H212" s="10" t="n">
        <v>41.05</v>
      </c>
      <c r="I212" s="10" t="n">
        <v>34.44</v>
      </c>
      <c r="J212" s="10" t="n">
        <v>24.61</v>
      </c>
      <c r="K212" s="10" t="n">
        <v>28.21</v>
      </c>
      <c r="L212" s="10" t="n">
        <v>47.9</v>
      </c>
      <c r="M212" s="10" t="n">
        <v>47.3</v>
      </c>
      <c r="N212" s="6" t="n">
        <v>827</v>
      </c>
      <c r="O212" s="6" t="n">
        <v>864</v>
      </c>
      <c r="P212" s="9" t="n">
        <v>-0.311921</v>
      </c>
      <c r="Q212" s="9" t="n">
        <v>0.079861</v>
      </c>
      <c r="R212" s="7" t="n">
        <v>49.545</v>
      </c>
      <c r="S212" s="9" t="n">
        <v>0.089234</v>
      </c>
      <c r="T212" s="9" t="n">
        <v>-0.374478</v>
      </c>
      <c r="U212" s="9" t="n">
        <v>0.084673</v>
      </c>
      <c r="V212" s="9" t="n">
        <v>0.002448</v>
      </c>
    </row>
    <row r="213" customFormat="false" ht="15" hidden="false" customHeight="false" outlineLevel="0" collapsed="false">
      <c r="A213" s="6" t="s">
        <v>233</v>
      </c>
      <c r="B213" s="6" t="n">
        <v>480</v>
      </c>
      <c r="C213" s="7" t="n">
        <v>0.852</v>
      </c>
      <c r="D213" s="10" t="n">
        <v>62.5</v>
      </c>
      <c r="E213" s="10" t="n">
        <v>30.6</v>
      </c>
      <c r="F213" s="10" t="n">
        <v>46.55</v>
      </c>
      <c r="G213" s="10" t="n">
        <v>71.3</v>
      </c>
      <c r="H213" s="10" t="n">
        <v>18.97</v>
      </c>
      <c r="I213" s="10" t="n">
        <v>59.48</v>
      </c>
      <c r="J213" s="10" t="n">
        <v>20</v>
      </c>
      <c r="K213" s="10" t="n">
        <v>35.24</v>
      </c>
      <c r="L213" s="10" t="n">
        <v>70.2</v>
      </c>
      <c r="M213" s="10" t="n">
        <v>55.1</v>
      </c>
      <c r="N213" s="6" t="n">
        <v>151</v>
      </c>
      <c r="O213" s="6" t="n">
        <v>159</v>
      </c>
      <c r="P213" s="9" t="n">
        <v>-0.448428</v>
      </c>
      <c r="Q213" s="9" t="n">
        <v>0.081761</v>
      </c>
      <c r="R213" s="7" t="n">
        <v>48.176</v>
      </c>
      <c r="S213" s="9" t="n">
        <v>0.507731</v>
      </c>
      <c r="T213" s="9" t="n">
        <v>-0.050836</v>
      </c>
      <c r="U213" s="9" t="n">
        <v>-0.239246</v>
      </c>
      <c r="V213" s="9" t="n">
        <v>-0.196162</v>
      </c>
    </row>
    <row r="214" customFormat="false" ht="15" hidden="false" customHeight="false" outlineLevel="0" collapsed="false">
      <c r="A214" s="6" t="s">
        <v>234</v>
      </c>
      <c r="B214" s="6" t="n">
        <v>765</v>
      </c>
      <c r="C214" s="7" t="n">
        <v>0.725</v>
      </c>
      <c r="D214" s="10" t="n">
        <v>52.2</v>
      </c>
      <c r="E214" s="10" t="n">
        <v>49.8</v>
      </c>
      <c r="F214" s="10" t="n">
        <v>51</v>
      </c>
      <c r="G214" s="10" t="n">
        <v>26.3</v>
      </c>
      <c r="H214" s="10" t="n">
        <v>43.66</v>
      </c>
      <c r="I214" s="10" t="n">
        <v>14.08</v>
      </c>
      <c r="J214" s="10" t="n">
        <v>47</v>
      </c>
      <c r="K214" s="10" t="n">
        <v>16.67</v>
      </c>
      <c r="L214" s="10" t="n">
        <v>24.6</v>
      </c>
      <c r="M214" s="10" t="n">
        <v>42.8</v>
      </c>
      <c r="N214" s="6" t="n">
        <v>248</v>
      </c>
      <c r="O214" s="6" t="n">
        <v>254</v>
      </c>
      <c r="P214" s="9" t="n">
        <v>-0.802756</v>
      </c>
      <c r="Q214" s="9" t="n">
        <v>0.051181</v>
      </c>
      <c r="R214" s="7" t="n">
        <v>49.647</v>
      </c>
      <c r="S214" s="9" t="n">
        <v>-0.433987</v>
      </c>
      <c r="T214" s="9" t="n">
        <v>-0.046093</v>
      </c>
      <c r="U214" s="9" t="n">
        <v>-0.005487</v>
      </c>
      <c r="V214" s="9" t="n">
        <v>0.014609</v>
      </c>
    </row>
    <row r="215" customFormat="false" ht="15" hidden="false" customHeight="false" outlineLevel="0" collapsed="false">
      <c r="A215" s="6" t="s">
        <v>235</v>
      </c>
      <c r="B215" s="6" t="n">
        <v>465</v>
      </c>
      <c r="C215" s="7" t="n">
        <v>0.671</v>
      </c>
      <c r="D215" s="10" t="n">
        <v>47.7</v>
      </c>
      <c r="E215" s="10" t="n">
        <v>41.3</v>
      </c>
      <c r="F215" s="10" t="n">
        <v>44.5</v>
      </c>
      <c r="G215" s="10" t="n">
        <v>29.7</v>
      </c>
      <c r="H215" s="10" t="n">
        <v>38.52</v>
      </c>
      <c r="I215" s="10" t="n">
        <v>20.49</v>
      </c>
      <c r="J215" s="10" t="n">
        <v>56.48</v>
      </c>
      <c r="K215" s="10" t="n">
        <v>16.67</v>
      </c>
      <c r="L215" s="10" t="n">
        <v>27.5</v>
      </c>
      <c r="M215" s="10" t="n">
        <v>39.8</v>
      </c>
      <c r="N215" s="6" t="n">
        <v>149</v>
      </c>
      <c r="O215" s="6" t="n">
        <v>154</v>
      </c>
      <c r="P215" s="9" t="n">
        <v>-0.870779</v>
      </c>
      <c r="Q215" s="9" t="n">
        <v>0.123377</v>
      </c>
      <c r="R215" s="7" t="n">
        <v>58.848</v>
      </c>
      <c r="S215" s="9" t="n">
        <v>-0.378993</v>
      </c>
      <c r="T215" s="9" t="n">
        <v>0.029086</v>
      </c>
      <c r="U215" s="9" t="n">
        <v>0.103218</v>
      </c>
      <c r="V215" s="9" t="n">
        <v>0.048036</v>
      </c>
    </row>
    <row r="216" customFormat="false" ht="15" hidden="false" customHeight="false" outlineLevel="0" collapsed="false">
      <c r="A216" s="6" t="s">
        <v>236</v>
      </c>
      <c r="B216" s="6" t="n">
        <v>609</v>
      </c>
      <c r="C216" s="7" t="n">
        <v>0.733</v>
      </c>
      <c r="D216" s="10" t="n">
        <v>38.9</v>
      </c>
      <c r="E216" s="10" t="n">
        <v>33.5</v>
      </c>
      <c r="F216" s="10" t="n">
        <v>36.2</v>
      </c>
      <c r="G216" s="10" t="n">
        <v>32.5</v>
      </c>
      <c r="H216" s="10" t="n">
        <v>41.61</v>
      </c>
      <c r="I216" s="10" t="n">
        <v>21.9</v>
      </c>
      <c r="J216" s="10" t="n">
        <v>51.3</v>
      </c>
      <c r="K216" s="10" t="n">
        <v>19.57</v>
      </c>
      <c r="L216" s="10" t="n">
        <v>29.5</v>
      </c>
      <c r="M216" s="10" t="n">
        <v>35.1</v>
      </c>
      <c r="N216" s="6" t="n">
        <v>193</v>
      </c>
      <c r="O216" s="6" t="n">
        <v>202</v>
      </c>
      <c r="P216" s="9" t="n">
        <v>-0.938119</v>
      </c>
      <c r="Q216" s="9" t="n">
        <v>0.094059</v>
      </c>
      <c r="R216" s="7" t="n">
        <v>52.152</v>
      </c>
      <c r="S216" s="9" t="n">
        <v>-0.36954</v>
      </c>
      <c r="T216" s="9" t="n">
        <v>0.074051</v>
      </c>
      <c r="U216" s="9" t="n">
        <v>-0.112313</v>
      </c>
      <c r="V216" s="9" t="n">
        <v>-0.093098</v>
      </c>
    </row>
    <row r="217" customFormat="false" ht="15" hidden="false" customHeight="false" outlineLevel="0" collapsed="false">
      <c r="A217" s="6" t="s">
        <v>237</v>
      </c>
      <c r="B217" s="6" t="n">
        <v>2088</v>
      </c>
      <c r="C217" s="7" t="n">
        <v>0.796</v>
      </c>
      <c r="D217" s="10" t="n">
        <v>50.9</v>
      </c>
      <c r="E217" s="10" t="n">
        <v>35.5</v>
      </c>
      <c r="F217" s="10" t="n">
        <v>43.2</v>
      </c>
      <c r="G217" s="10" t="n">
        <v>46.8</v>
      </c>
      <c r="H217" s="10" t="n">
        <v>39.38</v>
      </c>
      <c r="I217" s="10" t="n">
        <v>29.82</v>
      </c>
      <c r="J217" s="10" t="n">
        <v>33.47</v>
      </c>
      <c r="K217" s="10" t="n">
        <v>30.6</v>
      </c>
      <c r="L217" s="10" t="n">
        <v>44.4</v>
      </c>
      <c r="M217" s="10" t="n">
        <v>44.4</v>
      </c>
      <c r="N217" s="6" t="n">
        <v>665</v>
      </c>
      <c r="O217" s="6" t="n">
        <v>695</v>
      </c>
      <c r="P217" s="9" t="n">
        <v>-0.601439</v>
      </c>
      <c r="Q217" s="9" t="n">
        <v>0.130935</v>
      </c>
      <c r="R217" s="7" t="n">
        <v>56.765</v>
      </c>
      <c r="S217" s="9" t="n">
        <v>-0.074757</v>
      </c>
      <c r="T217" s="9" t="n">
        <v>-0.12311</v>
      </c>
      <c r="U217" s="9" t="n">
        <v>0.046882</v>
      </c>
      <c r="V217" s="9" t="n">
        <v>0.047134</v>
      </c>
    </row>
    <row r="218" customFormat="false" ht="15" hidden="false" customHeight="false" outlineLevel="0" collapsed="false">
      <c r="A218" s="6" t="s">
        <v>238</v>
      </c>
      <c r="B218" s="6" t="n">
        <v>861</v>
      </c>
      <c r="C218" s="7" t="n">
        <v>0.699</v>
      </c>
      <c r="D218" s="10" t="n">
        <v>62</v>
      </c>
      <c r="E218" s="10" t="n">
        <v>50.2</v>
      </c>
      <c r="F218" s="10" t="n">
        <v>56.1</v>
      </c>
      <c r="G218" s="10" t="n">
        <v>56.4</v>
      </c>
      <c r="H218" s="10" t="n">
        <v>21.52</v>
      </c>
      <c r="I218" s="10" t="n">
        <v>37.13</v>
      </c>
      <c r="J218" s="10" t="n">
        <v>32.74</v>
      </c>
      <c r="K218" s="10" t="n">
        <v>29.44</v>
      </c>
      <c r="L218" s="10" t="n">
        <v>54.9</v>
      </c>
      <c r="M218" s="10" t="n">
        <v>56.4</v>
      </c>
      <c r="N218" s="6" t="n">
        <v>275</v>
      </c>
      <c r="O218" s="6" t="n">
        <v>286</v>
      </c>
      <c r="P218" s="9" t="n">
        <v>-0.379021</v>
      </c>
      <c r="Q218" s="9" t="n">
        <v>0.108392</v>
      </c>
      <c r="R218" s="7" t="n">
        <v>53.817</v>
      </c>
      <c r="S218" s="9" t="n">
        <v>0.191922</v>
      </c>
      <c r="T218" s="9" t="n">
        <v>0.113046</v>
      </c>
      <c r="U218" s="9" t="n">
        <v>0.160642</v>
      </c>
      <c r="V218" s="9" t="n">
        <v>-0.079922</v>
      </c>
    </row>
    <row r="219" customFormat="false" ht="15" hidden="false" customHeight="false" outlineLevel="0" collapsed="false">
      <c r="A219" s="6" t="s">
        <v>239</v>
      </c>
      <c r="B219" s="6" t="n">
        <v>645</v>
      </c>
      <c r="C219" s="7" t="n">
        <v>0.737</v>
      </c>
      <c r="D219" s="10" t="n">
        <v>44.2</v>
      </c>
      <c r="E219" s="10" t="n">
        <v>44.7</v>
      </c>
      <c r="F219" s="10" t="n">
        <v>44.45</v>
      </c>
      <c r="G219" s="10" t="n">
        <v>27.4</v>
      </c>
      <c r="H219" s="10" t="n">
        <v>45.29</v>
      </c>
      <c r="I219" s="10" t="n">
        <v>16.47</v>
      </c>
      <c r="J219" s="10" t="n">
        <v>49.68</v>
      </c>
      <c r="K219" s="10" t="n">
        <v>12.67</v>
      </c>
      <c r="L219" s="10" t="n">
        <v>23.3</v>
      </c>
      <c r="M219" s="10" t="n">
        <v>38.8</v>
      </c>
      <c r="N219" s="6" t="n">
        <v>202</v>
      </c>
      <c r="O219" s="6" t="n">
        <v>214</v>
      </c>
      <c r="P219" s="9" t="n">
        <v>-0.359346</v>
      </c>
      <c r="Q219" s="9" t="n">
        <v>0.102804</v>
      </c>
      <c r="R219" s="7" t="n">
        <v>44.783</v>
      </c>
      <c r="S219" s="9" t="n">
        <v>-0.47057</v>
      </c>
      <c r="T219" s="9" t="n">
        <v>0.041026</v>
      </c>
      <c r="U219" s="9" t="n">
        <v>-0.136736</v>
      </c>
      <c r="V219" s="9" t="n">
        <v>-0.132862</v>
      </c>
    </row>
    <row r="220" customFormat="false" ht="15" hidden="false" customHeight="false" outlineLevel="0" collapsed="false">
      <c r="A220" s="6" t="s">
        <v>240</v>
      </c>
      <c r="B220" s="6" t="n">
        <v>645</v>
      </c>
      <c r="C220" s="7" t="n">
        <v>0.724</v>
      </c>
      <c r="D220" s="10" t="n">
        <v>54.4</v>
      </c>
      <c r="E220" s="10" t="n">
        <v>43.3</v>
      </c>
      <c r="F220" s="10" t="n">
        <v>48.85</v>
      </c>
      <c r="G220" s="10" t="n">
        <v>62.3</v>
      </c>
      <c r="H220" s="10" t="n">
        <v>28.65</v>
      </c>
      <c r="I220" s="10" t="n">
        <v>43.86</v>
      </c>
      <c r="J220" s="10" t="n">
        <v>19.51</v>
      </c>
      <c r="K220" s="10" t="n">
        <v>34.93</v>
      </c>
      <c r="L220" s="10" t="n">
        <v>60.9</v>
      </c>
      <c r="M220" s="10" t="n">
        <v>53.4</v>
      </c>
      <c r="N220" s="6" t="n">
        <v>207</v>
      </c>
      <c r="O220" s="6" t="n">
        <v>214</v>
      </c>
      <c r="P220" s="9" t="n">
        <v>-0.254673</v>
      </c>
      <c r="Q220" s="9" t="n">
        <v>0.088785</v>
      </c>
      <c r="R220" s="7" t="n">
        <v>56.136</v>
      </c>
      <c r="S220" s="9" t="n">
        <v>0.322067</v>
      </c>
      <c r="T220" s="9" t="n">
        <v>0.143979</v>
      </c>
      <c r="U220" s="9" t="n">
        <v>0.156425</v>
      </c>
      <c r="V220" s="9" t="n">
        <v>0.057724</v>
      </c>
    </row>
    <row r="221" customFormat="false" ht="15" hidden="false" customHeight="false" outlineLevel="0" collapsed="false">
      <c r="A221" s="6" t="s">
        <v>241</v>
      </c>
      <c r="B221" s="6" t="n">
        <v>642</v>
      </c>
      <c r="C221" s="7" t="n">
        <v>0.707</v>
      </c>
      <c r="D221" s="10" t="n">
        <v>57.9</v>
      </c>
      <c r="E221" s="10" t="n">
        <v>45.3</v>
      </c>
      <c r="F221" s="10" t="n">
        <v>51.6</v>
      </c>
      <c r="G221" s="10" t="n">
        <v>75.2</v>
      </c>
      <c r="H221" s="10" t="n">
        <v>12.65</v>
      </c>
      <c r="I221" s="10" t="n">
        <v>46.99</v>
      </c>
      <c r="J221" s="10" t="n">
        <v>18.56</v>
      </c>
      <c r="K221" s="10" t="n">
        <v>48.1</v>
      </c>
      <c r="L221" s="10" t="n">
        <v>74.8</v>
      </c>
      <c r="M221" s="10" t="n">
        <v>59.6</v>
      </c>
      <c r="N221" s="6" t="n">
        <v>206</v>
      </c>
      <c r="O221" s="6" t="n">
        <v>213</v>
      </c>
      <c r="P221" s="9" t="n">
        <v>-0.307512</v>
      </c>
      <c r="Q221" s="9" t="n">
        <v>0.084507</v>
      </c>
      <c r="R221" s="7" t="n">
        <v>50.253</v>
      </c>
      <c r="S221" s="9" t="n">
        <v>0.536372</v>
      </c>
      <c r="T221" s="9" t="n">
        <v>0.274794</v>
      </c>
      <c r="U221" s="9" t="n">
        <v>-0.025449</v>
      </c>
      <c r="V221" s="9" t="n">
        <v>0.029307</v>
      </c>
    </row>
    <row r="222" customFormat="false" ht="15" hidden="false" customHeight="false" outlineLevel="0" collapsed="false">
      <c r="A222" s="6" t="s">
        <v>242</v>
      </c>
      <c r="B222" s="6" t="n">
        <v>642</v>
      </c>
      <c r="C222" s="7" t="n">
        <v>0.732</v>
      </c>
      <c r="D222" s="10" t="n">
        <v>57.9</v>
      </c>
      <c r="E222" s="10" t="n">
        <v>41.1</v>
      </c>
      <c r="F222" s="10" t="n">
        <v>49.5</v>
      </c>
      <c r="G222" s="10" t="n">
        <v>72.4</v>
      </c>
      <c r="H222" s="10" t="n">
        <v>19.65</v>
      </c>
      <c r="I222" s="10" t="n">
        <v>45.66</v>
      </c>
      <c r="J222" s="10" t="n">
        <v>15.15</v>
      </c>
      <c r="K222" s="10" t="n">
        <v>46.67</v>
      </c>
      <c r="L222" s="10" t="n">
        <v>71.6</v>
      </c>
      <c r="M222" s="10" t="n">
        <v>57.3</v>
      </c>
      <c r="N222" s="6" t="n">
        <v>208</v>
      </c>
      <c r="O222" s="6" t="n">
        <v>213</v>
      </c>
      <c r="P222" s="9" t="n">
        <v>-0.456338</v>
      </c>
      <c r="Q222" s="9" t="n">
        <v>0.079812</v>
      </c>
      <c r="R222" s="7" t="n">
        <v>46.772</v>
      </c>
      <c r="S222" s="9" t="n">
        <v>0.56993</v>
      </c>
      <c r="T222" s="9" t="n">
        <v>0.237795</v>
      </c>
      <c r="U222" s="9" t="n">
        <v>0.052105</v>
      </c>
      <c r="V222" s="9" t="n">
        <v>-0.085161</v>
      </c>
    </row>
    <row r="223" customFormat="false" ht="15" hidden="false" customHeight="false" outlineLevel="0" collapsed="false">
      <c r="A223" s="6" t="s">
        <v>243</v>
      </c>
      <c r="B223" s="6" t="n">
        <v>2994</v>
      </c>
      <c r="C223" s="7" t="n">
        <v>0.736</v>
      </c>
      <c r="D223" s="10" t="n">
        <v>45.9</v>
      </c>
      <c r="E223" s="10" t="n">
        <v>33.5</v>
      </c>
      <c r="F223" s="10" t="n">
        <v>39.7</v>
      </c>
      <c r="G223" s="10" t="n">
        <v>52.9</v>
      </c>
      <c r="H223" s="10" t="n">
        <v>29.24</v>
      </c>
      <c r="I223" s="10" t="n">
        <v>33.12</v>
      </c>
      <c r="J223" s="10" t="n">
        <v>33.84</v>
      </c>
      <c r="K223" s="10" t="n">
        <v>36.38</v>
      </c>
      <c r="L223" s="10" t="n">
        <v>51.3</v>
      </c>
      <c r="M223" s="10" t="n">
        <v>44.1</v>
      </c>
      <c r="N223" s="6" t="n">
        <v>964</v>
      </c>
      <c r="O223" s="6" t="n">
        <v>997</v>
      </c>
      <c r="P223" s="9" t="n">
        <v>-0.461785</v>
      </c>
      <c r="Q223" s="9" t="n">
        <v>0.078235</v>
      </c>
      <c r="R223" s="7" t="n">
        <v>58.05</v>
      </c>
      <c r="S223" s="9" t="n">
        <v>0.107403</v>
      </c>
      <c r="T223" s="9" t="n">
        <v>0.206175</v>
      </c>
      <c r="U223" s="9" t="n">
        <v>0.118119</v>
      </c>
      <c r="V223" s="9" t="n">
        <v>0.047441</v>
      </c>
    </row>
    <row r="224" customFormat="false" ht="15" hidden="false" customHeight="false" outlineLevel="0" collapsed="false">
      <c r="A224" s="6" t="s">
        <v>244</v>
      </c>
      <c r="B224" s="6" t="n">
        <v>441</v>
      </c>
      <c r="C224" s="7" t="n">
        <v>0.728</v>
      </c>
      <c r="D224" s="10" t="n">
        <v>50.3</v>
      </c>
      <c r="E224" s="10" t="n">
        <v>29.9</v>
      </c>
      <c r="F224" s="10" t="n">
        <v>40.1</v>
      </c>
      <c r="G224" s="10" t="n">
        <v>35.4</v>
      </c>
      <c r="H224" s="10" t="n">
        <v>49.57</v>
      </c>
      <c r="I224" s="10" t="n">
        <v>23.48</v>
      </c>
      <c r="J224" s="10" t="n">
        <v>37</v>
      </c>
      <c r="K224" s="10" t="n">
        <v>22.73</v>
      </c>
      <c r="L224" s="10" t="n">
        <v>33.3</v>
      </c>
      <c r="M224" s="10" t="n">
        <v>38.8</v>
      </c>
      <c r="N224" s="6" t="n">
        <v>141</v>
      </c>
      <c r="O224" s="6" t="n">
        <v>146</v>
      </c>
      <c r="P224" s="9" t="n">
        <v>-0.487671</v>
      </c>
      <c r="Q224" s="9" t="n">
        <v>0.123288</v>
      </c>
      <c r="R224" s="7" t="n">
        <v>41.52</v>
      </c>
      <c r="S224" s="9" t="n">
        <v>-0.180157</v>
      </c>
      <c r="T224" s="9" t="n">
        <v>-0.20523</v>
      </c>
      <c r="U224" s="9" t="n">
        <v>0.041917</v>
      </c>
      <c r="V224" s="9" t="n">
        <v>0.070653</v>
      </c>
    </row>
    <row r="225" customFormat="false" ht="15" hidden="false" customHeight="false" outlineLevel="0" collapsed="false">
      <c r="A225" s="6" t="s">
        <v>245</v>
      </c>
      <c r="B225" s="6" t="n">
        <v>651</v>
      </c>
      <c r="C225" s="7" t="n">
        <v>0.712</v>
      </c>
      <c r="D225" s="10" t="n">
        <v>46.1</v>
      </c>
      <c r="E225" s="10" t="n">
        <v>41.9</v>
      </c>
      <c r="F225" s="10" t="n">
        <v>44</v>
      </c>
      <c r="G225" s="10" t="n">
        <v>53</v>
      </c>
      <c r="H225" s="10" t="n">
        <v>32.14</v>
      </c>
      <c r="I225" s="10" t="n">
        <v>37.5</v>
      </c>
      <c r="J225" s="10" t="n">
        <v>32.41</v>
      </c>
      <c r="K225" s="10" t="n">
        <v>30.6</v>
      </c>
      <c r="L225" s="10" t="n">
        <v>50.7</v>
      </c>
      <c r="M225" s="10" t="n">
        <v>47.2</v>
      </c>
      <c r="N225" s="6" t="n">
        <v>205</v>
      </c>
      <c r="O225" s="6" t="n">
        <v>216</v>
      </c>
      <c r="P225" s="9" t="n">
        <v>-0.580093</v>
      </c>
      <c r="Q225" s="9" t="n">
        <v>0.115741</v>
      </c>
      <c r="R225" s="7" t="n">
        <v>61</v>
      </c>
      <c r="S225" s="9" t="n">
        <v>0.108735</v>
      </c>
      <c r="T225" s="9" t="n">
        <v>0.147375</v>
      </c>
      <c r="U225" s="9" t="n">
        <v>0.117389</v>
      </c>
      <c r="V225" s="9" t="n">
        <v>0.167027</v>
      </c>
    </row>
    <row r="226" customFormat="false" ht="15" hidden="false" customHeight="false" outlineLevel="0" collapsed="false">
      <c r="A226" s="6" t="s">
        <v>246</v>
      </c>
      <c r="B226" s="6" t="n">
        <v>546</v>
      </c>
      <c r="C226" s="7" t="n">
        <v>0.743</v>
      </c>
      <c r="D226" s="10" t="n">
        <v>42.3</v>
      </c>
      <c r="E226" s="10" t="n">
        <v>35.2</v>
      </c>
      <c r="F226" s="10" t="n">
        <v>38.75</v>
      </c>
      <c r="G226" s="10" t="n">
        <v>25.3</v>
      </c>
      <c r="H226" s="10" t="n">
        <v>49.62</v>
      </c>
      <c r="I226" s="10" t="n">
        <v>15.04</v>
      </c>
      <c r="J226" s="10" t="n">
        <v>52.27</v>
      </c>
      <c r="K226" s="10" t="n">
        <v>15</v>
      </c>
      <c r="L226" s="10" t="n">
        <v>22</v>
      </c>
      <c r="M226" s="10" t="n">
        <v>34.3</v>
      </c>
      <c r="N226" s="6" t="n">
        <v>173</v>
      </c>
      <c r="O226" s="6" t="n">
        <v>181</v>
      </c>
      <c r="P226" s="9" t="n">
        <v>-0.657459</v>
      </c>
      <c r="Q226" s="9" t="n">
        <v>0.066298</v>
      </c>
      <c r="R226" s="7" t="n">
        <v>43.997</v>
      </c>
      <c r="S226" s="9" t="n">
        <v>-0.562029</v>
      </c>
      <c r="T226" s="9" t="n">
        <v>-0.056348</v>
      </c>
      <c r="U226" s="9" t="n">
        <v>0.030818</v>
      </c>
      <c r="V226" s="9" t="n">
        <v>0.058509</v>
      </c>
    </row>
    <row r="227" customFormat="false" ht="15" hidden="false" customHeight="false" outlineLevel="0" collapsed="false">
      <c r="A227" s="6" t="s">
        <v>247</v>
      </c>
      <c r="B227" s="6" t="n">
        <v>1098</v>
      </c>
      <c r="C227" s="7" t="n">
        <v>0.756</v>
      </c>
      <c r="D227" s="10" t="n">
        <v>47</v>
      </c>
      <c r="E227" s="10" t="n">
        <v>38.3</v>
      </c>
      <c r="F227" s="10" t="n">
        <v>42.65</v>
      </c>
      <c r="G227" s="10" t="n">
        <v>30.6</v>
      </c>
      <c r="H227" s="10" t="n">
        <v>39.57</v>
      </c>
      <c r="I227" s="10" t="n">
        <v>19.78</v>
      </c>
      <c r="J227" s="10" t="n">
        <v>49.65</v>
      </c>
      <c r="K227" s="10" t="n">
        <v>17.36</v>
      </c>
      <c r="L227" s="10" t="n">
        <v>28.5</v>
      </c>
      <c r="M227" s="10" t="n">
        <v>38.7</v>
      </c>
      <c r="N227" s="6" t="n">
        <v>354</v>
      </c>
      <c r="O227" s="6" t="n">
        <v>365</v>
      </c>
      <c r="P227" s="9" t="n">
        <v>-0.852329</v>
      </c>
      <c r="Q227" s="9" t="n">
        <v>0.041096</v>
      </c>
      <c r="R227" s="7" t="n">
        <v>51.783</v>
      </c>
      <c r="S227" s="9" t="n">
        <v>-0.363297</v>
      </c>
      <c r="T227" s="9" t="n">
        <v>-0.007827</v>
      </c>
      <c r="U227" s="9" t="n">
        <v>-0.105967</v>
      </c>
      <c r="V227" s="9" t="n">
        <v>0.026178</v>
      </c>
    </row>
    <row r="228" customFormat="false" ht="15" hidden="false" customHeight="false" outlineLevel="0" collapsed="false">
      <c r="A228" s="6" t="s">
        <v>248</v>
      </c>
      <c r="B228" s="6" t="n">
        <v>642</v>
      </c>
      <c r="C228" s="7" t="n">
        <v>0.752</v>
      </c>
      <c r="D228" s="10" t="n">
        <v>41.6</v>
      </c>
      <c r="E228" s="10" t="n">
        <v>32.2</v>
      </c>
      <c r="F228" s="10" t="n">
        <v>36.9</v>
      </c>
      <c r="G228" s="10" t="n">
        <v>33.6</v>
      </c>
      <c r="H228" s="10" t="n">
        <v>41.5</v>
      </c>
      <c r="I228" s="10" t="n">
        <v>21.77</v>
      </c>
      <c r="J228" s="10" t="n">
        <v>49.08</v>
      </c>
      <c r="K228" s="10" t="n">
        <v>20.53</v>
      </c>
      <c r="L228" s="10" t="n">
        <v>30.9</v>
      </c>
      <c r="M228" s="10" t="n">
        <v>36</v>
      </c>
      <c r="N228" s="6" t="n">
        <v>204</v>
      </c>
      <c r="O228" s="6" t="n">
        <v>213</v>
      </c>
      <c r="P228" s="9" t="n">
        <v>-0.816432</v>
      </c>
      <c r="Q228" s="9" t="n">
        <v>0.089202</v>
      </c>
      <c r="R228" s="7" t="n">
        <v>49.866</v>
      </c>
      <c r="S228" s="9" t="n">
        <v>-0.395892</v>
      </c>
      <c r="T228" s="9" t="n">
        <v>-0.006742</v>
      </c>
      <c r="U228" s="9" t="n">
        <v>-0.124172</v>
      </c>
      <c r="V228" s="9" t="n">
        <v>-0.169074</v>
      </c>
    </row>
    <row r="229" customFormat="false" ht="15" hidden="false" customHeight="false" outlineLevel="0" collapsed="false">
      <c r="A229" s="6" t="s">
        <v>249</v>
      </c>
      <c r="B229" s="6" t="n">
        <v>657</v>
      </c>
      <c r="C229" s="7" t="n">
        <v>0.716</v>
      </c>
      <c r="D229" s="10" t="n">
        <v>56.2</v>
      </c>
      <c r="E229" s="10" t="n">
        <v>44.3</v>
      </c>
      <c r="F229" s="10" t="n">
        <v>50.25</v>
      </c>
      <c r="G229" s="10" t="n">
        <v>49.3</v>
      </c>
      <c r="H229" s="10" t="n">
        <v>32.75</v>
      </c>
      <c r="I229" s="10" t="n">
        <v>31.58</v>
      </c>
      <c r="J229" s="10" t="n">
        <v>34.18</v>
      </c>
      <c r="K229" s="10" t="n">
        <v>28</v>
      </c>
      <c r="L229" s="10" t="n">
        <v>46.6</v>
      </c>
      <c r="M229" s="10" t="n">
        <v>50</v>
      </c>
      <c r="N229" s="6" t="n">
        <v>206</v>
      </c>
      <c r="O229" s="6" t="n">
        <v>218</v>
      </c>
      <c r="P229" s="9" t="n">
        <v>-0.827064</v>
      </c>
      <c r="Q229" s="9" t="n">
        <v>0.068807</v>
      </c>
      <c r="R229" s="7" t="n">
        <v>60.593</v>
      </c>
      <c r="S229" s="9" t="n">
        <v>0.004242</v>
      </c>
      <c r="T229" s="9" t="n">
        <v>0.184182</v>
      </c>
      <c r="U229" s="9" t="n">
        <v>0.104185</v>
      </c>
      <c r="V229" s="9" t="n">
        <v>-0.057628</v>
      </c>
    </row>
    <row r="230" customFormat="false" ht="15" hidden="false" customHeight="false" outlineLevel="0" collapsed="false">
      <c r="A230" s="6" t="s">
        <v>250</v>
      </c>
      <c r="B230" s="6" t="n">
        <v>912</v>
      </c>
      <c r="C230" s="7" t="n">
        <v>0.733</v>
      </c>
      <c r="D230" s="10" t="n">
        <v>46.4</v>
      </c>
      <c r="E230" s="10" t="n">
        <v>33.2</v>
      </c>
      <c r="F230" s="10" t="n">
        <v>39.8</v>
      </c>
      <c r="G230" s="10" t="n">
        <v>33.2</v>
      </c>
      <c r="H230" s="10" t="n">
        <v>34.89</v>
      </c>
      <c r="I230" s="10" t="n">
        <v>22.13</v>
      </c>
      <c r="J230" s="10" t="n">
        <v>50.63</v>
      </c>
      <c r="K230" s="10" t="n">
        <v>17.84</v>
      </c>
      <c r="L230" s="10" t="n">
        <v>30.8</v>
      </c>
      <c r="M230" s="10" t="n">
        <v>37.7</v>
      </c>
      <c r="N230" s="6" t="n">
        <v>292</v>
      </c>
      <c r="O230" s="6" t="n">
        <v>303</v>
      </c>
      <c r="P230" s="9" t="n">
        <v>0.146204</v>
      </c>
      <c r="Q230" s="9" t="n">
        <v>0.072607</v>
      </c>
      <c r="R230" s="7" t="n">
        <v>50.206</v>
      </c>
      <c r="S230" s="9" t="n">
        <v>-0.368636</v>
      </c>
      <c r="T230" s="9" t="n">
        <v>0.135135</v>
      </c>
      <c r="U230" s="9" t="n">
        <v>-0.062632</v>
      </c>
      <c r="V230" s="9" t="n">
        <v>-0.083981</v>
      </c>
    </row>
    <row r="231" customFormat="false" ht="15" hidden="false" customHeight="false" outlineLevel="0" collapsed="false">
      <c r="A231" s="6" t="s">
        <v>251</v>
      </c>
      <c r="B231" s="6" t="n">
        <v>1062</v>
      </c>
      <c r="C231" s="7" t="n">
        <v>0.724</v>
      </c>
      <c r="D231" s="10" t="n">
        <v>58.2</v>
      </c>
      <c r="E231" s="10" t="n">
        <v>42.7</v>
      </c>
      <c r="F231" s="10" t="n">
        <v>50.45</v>
      </c>
      <c r="G231" s="10" t="n">
        <v>63.6</v>
      </c>
      <c r="H231" s="10" t="n">
        <v>20.88</v>
      </c>
      <c r="I231" s="10" t="n">
        <v>36.7</v>
      </c>
      <c r="J231" s="10" t="n">
        <v>23.24</v>
      </c>
      <c r="K231" s="10" t="n">
        <v>41.06</v>
      </c>
      <c r="L231" s="10" t="n">
        <v>62.9</v>
      </c>
      <c r="M231" s="10" t="n">
        <v>54.9</v>
      </c>
      <c r="N231" s="6" t="n">
        <v>345</v>
      </c>
      <c r="O231" s="6" t="n">
        <v>353</v>
      </c>
      <c r="P231" s="9" t="n">
        <v>-0.037394</v>
      </c>
      <c r="Q231" s="9" t="n">
        <v>0.050992</v>
      </c>
      <c r="R231" s="7" t="n">
        <v>55.574</v>
      </c>
      <c r="S231" s="9" t="n">
        <v>0.30523</v>
      </c>
      <c r="T231" s="9" t="n">
        <v>0.259088</v>
      </c>
      <c r="U231" s="9" t="n">
        <v>0.031716</v>
      </c>
      <c r="V231" s="9" t="n">
        <v>0.143681</v>
      </c>
    </row>
    <row r="232" customFormat="false" ht="15" hidden="false" customHeight="false" outlineLevel="0" collapsed="false">
      <c r="A232" s="6" t="s">
        <v>252</v>
      </c>
      <c r="B232" s="6" t="n">
        <v>1380</v>
      </c>
      <c r="C232" s="7" t="n">
        <v>0.729</v>
      </c>
      <c r="D232" s="10" t="n">
        <v>44.1</v>
      </c>
      <c r="E232" s="10" t="n">
        <v>32.6</v>
      </c>
      <c r="F232" s="10" t="n">
        <v>38.35</v>
      </c>
      <c r="G232" s="10" t="n">
        <v>28</v>
      </c>
      <c r="H232" s="10" t="n">
        <v>44.86</v>
      </c>
      <c r="I232" s="10" t="n">
        <v>17.3</v>
      </c>
      <c r="J232" s="10" t="n">
        <v>49.85</v>
      </c>
      <c r="K232" s="10" t="n">
        <v>17.63</v>
      </c>
      <c r="L232" s="10" t="n">
        <v>26</v>
      </c>
      <c r="M232" s="10" t="n">
        <v>35</v>
      </c>
      <c r="N232" s="6" t="n">
        <v>446</v>
      </c>
      <c r="O232" s="6" t="n">
        <v>459</v>
      </c>
      <c r="P232" s="9" t="n">
        <v>-0.237255</v>
      </c>
      <c r="Q232" s="9" t="n">
        <v>0.076253</v>
      </c>
      <c r="R232" s="7" t="n">
        <v>45.645</v>
      </c>
      <c r="S232" s="9" t="n">
        <v>-0.458057</v>
      </c>
      <c r="T232" s="9" t="n">
        <v>0.007151</v>
      </c>
      <c r="U232" s="9" t="n">
        <v>0.018482</v>
      </c>
      <c r="V232" s="9" t="n">
        <v>-0.081968</v>
      </c>
    </row>
    <row r="233" customFormat="false" ht="15" hidden="false" customHeight="false" outlineLevel="0" collapsed="false">
      <c r="A233" s="6" t="s">
        <v>253</v>
      </c>
      <c r="B233" s="6" t="n">
        <v>1650</v>
      </c>
      <c r="C233" s="7" t="n">
        <v>0.774</v>
      </c>
      <c r="D233" s="10" t="n">
        <v>55.1</v>
      </c>
      <c r="E233" s="10" t="n">
        <v>40.9</v>
      </c>
      <c r="F233" s="10" t="n">
        <v>48</v>
      </c>
      <c r="G233" s="10" t="n">
        <v>60.9</v>
      </c>
      <c r="H233" s="10" t="n">
        <v>28.14</v>
      </c>
      <c r="I233" s="10" t="n">
        <v>40</v>
      </c>
      <c r="J233" s="10" t="n">
        <v>23.38</v>
      </c>
      <c r="K233" s="10" t="n">
        <v>37.47</v>
      </c>
      <c r="L233" s="10" t="n">
        <v>59.1</v>
      </c>
      <c r="M233" s="10" t="n">
        <v>52.3</v>
      </c>
      <c r="N233" s="6" t="n">
        <v>526</v>
      </c>
      <c r="O233" s="6" t="n">
        <v>549</v>
      </c>
      <c r="P233" s="9" t="n">
        <v>-0.669763</v>
      </c>
      <c r="Q233" s="9" t="n">
        <v>0.092896</v>
      </c>
      <c r="R233" s="7" t="n">
        <v>53.986</v>
      </c>
      <c r="S233" s="9" t="n">
        <v>0.301049</v>
      </c>
      <c r="T233" s="9" t="n">
        <v>-0.049082</v>
      </c>
      <c r="U233" s="9" t="n">
        <v>0.187539</v>
      </c>
      <c r="V233" s="9" t="n">
        <v>0.07385</v>
      </c>
    </row>
    <row r="234" customFormat="false" ht="15" hidden="false" customHeight="false" outlineLevel="0" collapsed="false">
      <c r="A234" s="6" t="s">
        <v>254</v>
      </c>
      <c r="B234" s="6" t="n">
        <v>1392</v>
      </c>
      <c r="C234" s="7" t="n">
        <v>0.769</v>
      </c>
      <c r="D234" s="10" t="n">
        <v>60.3</v>
      </c>
      <c r="E234" s="10" t="n">
        <v>39.7</v>
      </c>
      <c r="F234" s="10" t="n">
        <v>50</v>
      </c>
      <c r="G234" s="10" t="n">
        <v>67.9</v>
      </c>
      <c r="H234" s="10" t="n">
        <v>21.63</v>
      </c>
      <c r="I234" s="10" t="n">
        <v>44.94</v>
      </c>
      <c r="J234" s="10" t="n">
        <v>19.94</v>
      </c>
      <c r="K234" s="10" t="n">
        <v>43.62</v>
      </c>
      <c r="L234" s="10" t="n">
        <v>67.5</v>
      </c>
      <c r="M234" s="10" t="n">
        <v>56.1</v>
      </c>
      <c r="N234" s="6" t="n">
        <v>455</v>
      </c>
      <c r="O234" s="6" t="n">
        <v>463</v>
      </c>
      <c r="P234" s="9" t="n">
        <v>-0.694385</v>
      </c>
      <c r="Q234" s="9" t="n">
        <v>0.058315</v>
      </c>
      <c r="R234" s="7" t="n">
        <v>50.124</v>
      </c>
      <c r="S234" s="9" t="n">
        <v>0.483801</v>
      </c>
      <c r="T234" s="9" t="n">
        <v>0.09003</v>
      </c>
      <c r="U234" s="9" t="n">
        <v>0.122836</v>
      </c>
      <c r="V234" s="9" t="n">
        <v>-0.028819</v>
      </c>
    </row>
    <row r="235" customFormat="false" ht="15" hidden="false" customHeight="false" outlineLevel="0" collapsed="false">
      <c r="A235" s="6" t="s">
        <v>255</v>
      </c>
      <c r="B235" s="6" t="n">
        <v>726</v>
      </c>
      <c r="C235" s="7" t="n">
        <v>0.777</v>
      </c>
      <c r="D235" s="10" t="n">
        <v>55</v>
      </c>
      <c r="E235" s="10" t="n">
        <v>28.9</v>
      </c>
      <c r="F235" s="10" t="n">
        <v>41.95</v>
      </c>
      <c r="G235" s="10" t="n">
        <v>43.8</v>
      </c>
      <c r="H235" s="10" t="n">
        <v>36.77</v>
      </c>
      <c r="I235" s="10" t="n">
        <v>29.68</v>
      </c>
      <c r="J235" s="10" t="n">
        <v>43.09</v>
      </c>
      <c r="K235" s="10" t="n">
        <v>30.99</v>
      </c>
      <c r="L235" s="10" t="n">
        <v>42.3</v>
      </c>
      <c r="M235" s="10" t="n">
        <v>42.7</v>
      </c>
      <c r="N235" s="6" t="n">
        <v>234</v>
      </c>
      <c r="O235" s="6" t="n">
        <v>241</v>
      </c>
      <c r="P235" s="9" t="n">
        <v>-1.241909</v>
      </c>
      <c r="Q235" s="9" t="n">
        <v>0.074689</v>
      </c>
      <c r="R235" s="7" t="n">
        <v>53.476</v>
      </c>
      <c r="S235" s="9" t="n">
        <v>-0.1347</v>
      </c>
      <c r="T235" s="9" t="n">
        <v>-0.061725</v>
      </c>
      <c r="U235" s="9" t="n">
        <v>0.185558</v>
      </c>
      <c r="V235" s="9" t="n">
        <v>-0.062366</v>
      </c>
    </row>
    <row r="236" customFormat="false" ht="15" hidden="false" customHeight="false" outlineLevel="0" collapsed="false">
      <c r="A236" s="6" t="s">
        <v>256</v>
      </c>
      <c r="B236" s="6" t="n">
        <v>855</v>
      </c>
      <c r="C236" s="7" t="n">
        <v>0.764</v>
      </c>
      <c r="D236" s="10" t="n">
        <v>53</v>
      </c>
      <c r="E236" s="10" t="n">
        <v>37.5</v>
      </c>
      <c r="F236" s="10" t="n">
        <v>45.25</v>
      </c>
      <c r="G236" s="10" t="n">
        <v>43.2</v>
      </c>
      <c r="H236" s="10" t="n">
        <v>36.24</v>
      </c>
      <c r="I236" s="10" t="n">
        <v>31.44</v>
      </c>
      <c r="J236" s="10" t="n">
        <v>37.14</v>
      </c>
      <c r="K236" s="10" t="n">
        <v>23.2</v>
      </c>
      <c r="L236" s="10" t="n">
        <v>42.1</v>
      </c>
      <c r="M236" s="10" t="n">
        <v>44.7</v>
      </c>
      <c r="N236" s="6" t="n">
        <v>278</v>
      </c>
      <c r="O236" s="6" t="n">
        <v>284</v>
      </c>
      <c r="P236" s="9" t="n">
        <v>-0.373944</v>
      </c>
      <c r="Q236" s="9" t="n">
        <v>0.098592</v>
      </c>
      <c r="R236" s="7" t="n">
        <v>56.697</v>
      </c>
      <c r="S236" s="9" t="n">
        <v>-0.08</v>
      </c>
      <c r="T236" s="9" t="n">
        <v>0.016937</v>
      </c>
      <c r="U236" s="9" t="n">
        <v>-0.158512</v>
      </c>
      <c r="V236" s="9" t="n">
        <v>0.04947</v>
      </c>
    </row>
    <row r="237" customFormat="false" ht="15" hidden="false" customHeight="false" outlineLevel="0" collapsed="false">
      <c r="A237" s="6" t="s">
        <v>257</v>
      </c>
      <c r="B237" s="6" t="n">
        <v>432</v>
      </c>
      <c r="C237" s="7" t="n">
        <v>0.75</v>
      </c>
      <c r="D237" s="10" t="n">
        <v>59</v>
      </c>
      <c r="E237" s="10" t="n">
        <v>54.9</v>
      </c>
      <c r="F237" s="10" t="n">
        <v>56.95</v>
      </c>
      <c r="G237" s="10" t="n">
        <v>55.6</v>
      </c>
      <c r="H237" s="10" t="n">
        <v>28.93</v>
      </c>
      <c r="I237" s="10" t="n">
        <v>41.32</v>
      </c>
      <c r="J237" s="10" t="n">
        <v>25.45</v>
      </c>
      <c r="K237" s="10" t="n">
        <v>24.3</v>
      </c>
      <c r="L237" s="10" t="n">
        <v>54.7</v>
      </c>
      <c r="M237" s="10" t="n">
        <v>56.9</v>
      </c>
      <c r="N237" s="6" t="n">
        <v>139</v>
      </c>
      <c r="O237" s="6" t="n">
        <v>143</v>
      </c>
      <c r="P237" s="9" t="n">
        <v>-0.706294</v>
      </c>
      <c r="Q237" s="9" t="n">
        <v>0.097902</v>
      </c>
      <c r="R237" s="7" t="n">
        <v>56.363</v>
      </c>
      <c r="S237" s="9" t="n">
        <v>0.152625</v>
      </c>
      <c r="T237" s="9" t="n">
        <v>0.02295</v>
      </c>
      <c r="U237" s="9" t="n">
        <v>-0.075044</v>
      </c>
      <c r="V237" s="9" t="n">
        <v>-0.103897</v>
      </c>
    </row>
    <row r="238" customFormat="false" ht="15" hidden="false" customHeight="false" outlineLevel="0" collapsed="false">
      <c r="A238" s="6" t="s">
        <v>258</v>
      </c>
      <c r="B238" s="6" t="n">
        <v>1269</v>
      </c>
      <c r="C238" s="7" t="n">
        <v>0.771</v>
      </c>
      <c r="D238" s="10" t="n">
        <v>49.6</v>
      </c>
      <c r="E238" s="10" t="n">
        <v>38.8</v>
      </c>
      <c r="F238" s="10" t="n">
        <v>44.2</v>
      </c>
      <c r="G238" s="10" t="n">
        <v>49.6</v>
      </c>
      <c r="H238" s="10" t="n">
        <v>29.65</v>
      </c>
      <c r="I238" s="10" t="n">
        <v>36.59</v>
      </c>
      <c r="J238" s="10" t="n">
        <v>36.53</v>
      </c>
      <c r="K238" s="10" t="n">
        <v>24.92</v>
      </c>
      <c r="L238" s="10" t="n">
        <v>47.3</v>
      </c>
      <c r="M238" s="10" t="n">
        <v>46.1</v>
      </c>
      <c r="N238" s="6" t="n">
        <v>402</v>
      </c>
      <c r="O238" s="6" t="n">
        <v>422</v>
      </c>
      <c r="P238" s="9" t="n">
        <v>-0.226777</v>
      </c>
      <c r="Q238" s="9" t="n">
        <v>0.090047</v>
      </c>
      <c r="R238" s="7" t="n">
        <v>59.797</v>
      </c>
      <c r="S238" s="9" t="n">
        <v>0.05725</v>
      </c>
      <c r="T238" s="9" t="n">
        <v>0.113668</v>
      </c>
      <c r="U238" s="9" t="n">
        <v>-0.012491</v>
      </c>
      <c r="V238" s="9" t="n">
        <v>0.087321</v>
      </c>
    </row>
    <row r="239" customFormat="false" ht="15" hidden="false" customHeight="false" outlineLevel="0" collapsed="false">
      <c r="A239" s="6" t="s">
        <v>259</v>
      </c>
      <c r="B239" s="6" t="n">
        <v>921</v>
      </c>
      <c r="C239" s="7" t="n">
        <v>0.705</v>
      </c>
      <c r="D239" s="10" t="n">
        <v>57.7</v>
      </c>
      <c r="E239" s="10" t="n">
        <v>57</v>
      </c>
      <c r="F239" s="10" t="n">
        <v>57.35</v>
      </c>
      <c r="G239" s="10" t="n">
        <v>58.6</v>
      </c>
      <c r="H239" s="10" t="n">
        <v>25.48</v>
      </c>
      <c r="I239" s="10" t="n">
        <v>36.29</v>
      </c>
      <c r="J239" s="10" t="n">
        <v>23.72</v>
      </c>
      <c r="K239" s="10" t="n">
        <v>33.33</v>
      </c>
      <c r="L239" s="10" t="n">
        <v>58.3</v>
      </c>
      <c r="M239" s="10" t="n">
        <v>58</v>
      </c>
      <c r="N239" s="6" t="n">
        <v>302</v>
      </c>
      <c r="O239" s="6" t="n">
        <v>306</v>
      </c>
      <c r="P239" s="9" t="n">
        <v>-1.487582</v>
      </c>
      <c r="Q239" s="9" t="n">
        <v>0.062092</v>
      </c>
      <c r="R239" s="7" t="n">
        <v>56.04</v>
      </c>
      <c r="S239" s="9" t="n">
        <v>0.298367</v>
      </c>
      <c r="T239" s="9" t="n">
        <v>0.151548</v>
      </c>
      <c r="U239" s="9" t="n">
        <v>0.212707</v>
      </c>
      <c r="V239" s="9" t="n">
        <v>0.026761</v>
      </c>
    </row>
    <row r="240" customFormat="false" ht="15" hidden="false" customHeight="false" outlineLevel="0" collapsed="false">
      <c r="A240" s="6" t="s">
        <v>260</v>
      </c>
      <c r="B240" s="6" t="n">
        <v>933</v>
      </c>
      <c r="C240" s="7" t="n">
        <v>0.764</v>
      </c>
      <c r="D240" s="10" t="n">
        <v>51.8</v>
      </c>
      <c r="E240" s="10" t="n">
        <v>33.8</v>
      </c>
      <c r="F240" s="10" t="n">
        <v>42.8</v>
      </c>
      <c r="G240" s="10" t="n">
        <v>37.6</v>
      </c>
      <c r="H240" s="10" t="n">
        <v>45.5</v>
      </c>
      <c r="I240" s="10" t="n">
        <v>21.17</v>
      </c>
      <c r="J240" s="10" t="n">
        <v>40.26</v>
      </c>
      <c r="K240" s="10" t="n">
        <v>27.98</v>
      </c>
      <c r="L240" s="10" t="n">
        <v>35.8</v>
      </c>
      <c r="M240" s="10" t="n">
        <v>41.1</v>
      </c>
      <c r="N240" s="6" t="n">
        <v>302</v>
      </c>
      <c r="O240" s="6" t="n">
        <v>310</v>
      </c>
      <c r="P240" s="9" t="n">
        <v>-0.855806</v>
      </c>
      <c r="Q240" s="9" t="n">
        <v>0.064516</v>
      </c>
      <c r="R240" s="7" t="n">
        <v>60.971</v>
      </c>
      <c r="S240" s="9" t="n">
        <v>-0.218396</v>
      </c>
      <c r="T240" s="9" t="n">
        <v>-0.017379</v>
      </c>
      <c r="U240" s="9" t="n">
        <v>0.089238</v>
      </c>
      <c r="V240" s="9" t="n">
        <v>-0.043704</v>
      </c>
    </row>
    <row r="241" customFormat="false" ht="15" hidden="false" customHeight="false" outlineLevel="0" collapsed="false">
      <c r="A241" s="6" t="s">
        <v>261</v>
      </c>
      <c r="B241" s="6" t="n">
        <v>522</v>
      </c>
      <c r="C241" s="7" t="n">
        <v>0.777</v>
      </c>
      <c r="D241" s="10" t="n">
        <v>54.6</v>
      </c>
      <c r="E241" s="10" t="n">
        <v>46</v>
      </c>
      <c r="F241" s="10" t="n">
        <v>50.3</v>
      </c>
      <c r="G241" s="10" t="n">
        <v>50</v>
      </c>
      <c r="H241" s="10" t="n">
        <v>32.64</v>
      </c>
      <c r="I241" s="10" t="n">
        <v>39.58</v>
      </c>
      <c r="J241" s="10" t="n">
        <v>32.5</v>
      </c>
      <c r="K241" s="10" t="n">
        <v>19.3</v>
      </c>
      <c r="L241" s="10" t="n">
        <v>47.9</v>
      </c>
      <c r="M241" s="10" t="n">
        <v>50.3</v>
      </c>
      <c r="N241" s="6" t="n">
        <v>165</v>
      </c>
      <c r="O241" s="6" t="n">
        <v>173</v>
      </c>
      <c r="P241" s="9" t="n">
        <v>-0.69422</v>
      </c>
      <c r="Q241" s="9" t="n">
        <v>0.104046</v>
      </c>
      <c r="R241" s="7" t="n">
        <v>61</v>
      </c>
      <c r="S241" s="9" t="n">
        <v>0.068641</v>
      </c>
      <c r="T241" s="9" t="n">
        <v>-0.103616</v>
      </c>
      <c r="U241" s="9" t="n">
        <v>-0.177558</v>
      </c>
      <c r="V241" s="9" t="n">
        <v>-0.09804</v>
      </c>
    </row>
    <row r="242" customFormat="false" ht="15" hidden="false" customHeight="false" outlineLevel="0" collapsed="false">
      <c r="A242" s="6" t="s">
        <v>262</v>
      </c>
      <c r="B242" s="6" t="n">
        <v>1161</v>
      </c>
      <c r="C242" s="7" t="n">
        <v>0.724</v>
      </c>
      <c r="D242" s="10" t="n">
        <v>71.8</v>
      </c>
      <c r="E242" s="10" t="n">
        <v>43.2</v>
      </c>
      <c r="F242" s="10" t="n">
        <v>57.5</v>
      </c>
      <c r="G242" s="10" t="n">
        <v>93.3</v>
      </c>
      <c r="H242" s="10" t="n">
        <v>3.11</v>
      </c>
      <c r="I242" s="10" t="n">
        <v>57.76</v>
      </c>
      <c r="J242" s="10" t="n">
        <v>4.95</v>
      </c>
      <c r="K242" s="10" t="n">
        <v>55.89</v>
      </c>
      <c r="L242" s="10" t="n">
        <v>93.4</v>
      </c>
      <c r="M242" s="10" t="n">
        <v>69.5</v>
      </c>
      <c r="N242" s="6" t="n">
        <v>377</v>
      </c>
      <c r="O242" s="6" t="n">
        <v>386</v>
      </c>
      <c r="P242" s="9" t="n">
        <v>-0.322798</v>
      </c>
      <c r="Q242" s="9" t="n">
        <v>0.093264</v>
      </c>
      <c r="R242" s="7" t="n">
        <v>31.269</v>
      </c>
      <c r="S242" s="9" t="n">
        <v>0.986643</v>
      </c>
      <c r="T242" s="9" t="n">
        <v>0.247787</v>
      </c>
      <c r="U242" s="9" t="n">
        <v>0.079341</v>
      </c>
      <c r="V242" s="9" t="n">
        <v>-0.140671</v>
      </c>
    </row>
    <row r="243" customFormat="false" ht="15" hidden="false" customHeight="false" outlineLevel="0" collapsed="false">
      <c r="A243" s="6" t="s">
        <v>263</v>
      </c>
      <c r="B243" s="6" t="n">
        <v>354</v>
      </c>
      <c r="C243" s="7" t="n">
        <v>0.777</v>
      </c>
      <c r="D243" s="10" t="n">
        <v>51.7</v>
      </c>
      <c r="E243" s="10" t="n">
        <v>37.3</v>
      </c>
      <c r="F243" s="10" t="n">
        <v>44.5</v>
      </c>
      <c r="G243" s="10" t="n">
        <v>42.4</v>
      </c>
      <c r="H243" s="10" t="n">
        <v>38.82</v>
      </c>
      <c r="I243" s="10" t="n">
        <v>29.41</v>
      </c>
      <c r="J243" s="10" t="n">
        <v>38.64</v>
      </c>
      <c r="K243" s="10" t="n">
        <v>21.69</v>
      </c>
      <c r="L243" s="10" t="n">
        <v>39.1</v>
      </c>
      <c r="M243" s="10" t="n">
        <v>44.2</v>
      </c>
      <c r="N243" s="6" t="n">
        <v>110</v>
      </c>
      <c r="O243" s="6" t="n">
        <v>117</v>
      </c>
      <c r="P243" s="9" t="n">
        <v>-0.660684</v>
      </c>
      <c r="Q243" s="9" t="n">
        <v>0.102564</v>
      </c>
      <c r="R243" s="7" t="n">
        <v>58.526</v>
      </c>
      <c r="S243" s="9" t="n">
        <v>-0.146295</v>
      </c>
      <c r="T243" s="9" t="n">
        <v>-0.103899</v>
      </c>
      <c r="U243" s="9" t="n">
        <v>-0.092284</v>
      </c>
      <c r="V243" s="9" t="n">
        <v>0.106423</v>
      </c>
    </row>
    <row r="244" customFormat="false" ht="15" hidden="false" customHeight="false" outlineLevel="0" collapsed="false">
      <c r="A244" s="6" t="s">
        <v>264</v>
      </c>
      <c r="B244" s="6" t="n">
        <v>504</v>
      </c>
      <c r="C244" s="7" t="n">
        <v>0.784</v>
      </c>
      <c r="D244" s="10" t="n">
        <v>48.8</v>
      </c>
      <c r="E244" s="10" t="n">
        <v>33.3</v>
      </c>
      <c r="F244" s="10" t="n">
        <v>41.05</v>
      </c>
      <c r="G244" s="10" t="n">
        <v>30.4</v>
      </c>
      <c r="H244" s="10" t="n">
        <v>50.38</v>
      </c>
      <c r="I244" s="10" t="n">
        <v>22.56</v>
      </c>
      <c r="J244" s="10" t="n">
        <v>41.53</v>
      </c>
      <c r="K244" s="10" t="n">
        <v>13.76</v>
      </c>
      <c r="L244" s="10" t="n">
        <v>28</v>
      </c>
      <c r="M244" s="10" t="n">
        <v>37.7</v>
      </c>
      <c r="N244" s="6" t="n">
        <v>161</v>
      </c>
      <c r="O244" s="6" t="n">
        <v>167</v>
      </c>
      <c r="P244" s="9" t="n">
        <v>-0.623952</v>
      </c>
      <c r="Q244" s="9" t="n">
        <v>0.065868</v>
      </c>
      <c r="R244" s="7" t="n">
        <v>49.99</v>
      </c>
      <c r="S244" s="9" t="n">
        <v>-0.31369</v>
      </c>
      <c r="T244" s="9" t="n">
        <v>-0.173024</v>
      </c>
      <c r="U244" s="9" t="n">
        <v>-0.031454</v>
      </c>
      <c r="V244" s="9" t="n">
        <v>0.155356</v>
      </c>
    </row>
    <row r="245" customFormat="false" ht="15" hidden="false" customHeight="false" outlineLevel="0" collapsed="false">
      <c r="A245" s="6" t="s">
        <v>265</v>
      </c>
      <c r="B245" s="6" t="n">
        <v>672</v>
      </c>
      <c r="C245" s="7" t="n">
        <v>0.77</v>
      </c>
      <c r="D245" s="10" t="n">
        <v>51.3</v>
      </c>
      <c r="E245" s="10" t="n">
        <v>39.3</v>
      </c>
      <c r="F245" s="10" t="n">
        <v>45.3</v>
      </c>
      <c r="G245" s="10" t="n">
        <v>52.7</v>
      </c>
      <c r="H245" s="10" t="n">
        <v>33.9</v>
      </c>
      <c r="I245" s="10" t="n">
        <v>30.51</v>
      </c>
      <c r="J245" s="10" t="n">
        <v>28.48</v>
      </c>
      <c r="K245" s="10" t="n">
        <v>36.3</v>
      </c>
      <c r="L245" s="10" t="n">
        <v>50.5</v>
      </c>
      <c r="M245" s="10" t="n">
        <v>47.8</v>
      </c>
      <c r="N245" s="6" t="n">
        <v>212</v>
      </c>
      <c r="O245" s="6" t="n">
        <v>223</v>
      </c>
      <c r="P245" s="9" t="n">
        <v>-0.25157</v>
      </c>
      <c r="Q245" s="9" t="n">
        <v>0.09417</v>
      </c>
      <c r="R245" s="7" t="n">
        <v>52.254</v>
      </c>
      <c r="S245" s="9" t="n">
        <v>0.084508</v>
      </c>
      <c r="T245" s="9" t="n">
        <v>-0.056845</v>
      </c>
      <c r="U245" s="9" t="n">
        <v>0.198877</v>
      </c>
      <c r="V245" s="9" t="n">
        <v>0.036669</v>
      </c>
    </row>
    <row r="246" customFormat="false" ht="15" hidden="false" customHeight="false" outlineLevel="0" collapsed="false">
      <c r="A246" s="6" t="s">
        <v>266</v>
      </c>
      <c r="B246" s="6" t="n">
        <v>1029</v>
      </c>
      <c r="C246" s="7" t="n">
        <v>0.742</v>
      </c>
      <c r="D246" s="10" t="n">
        <v>50.7</v>
      </c>
      <c r="E246" s="10" t="n">
        <v>36.7</v>
      </c>
      <c r="F246" s="10" t="n">
        <v>43.7</v>
      </c>
      <c r="G246" s="10" t="n">
        <v>35.9</v>
      </c>
      <c r="H246" s="10" t="n">
        <v>38.38</v>
      </c>
      <c r="I246" s="10" t="n">
        <v>19.72</v>
      </c>
      <c r="J246" s="10" t="n">
        <v>42.47</v>
      </c>
      <c r="K246" s="10" t="n">
        <v>23.71</v>
      </c>
      <c r="L246" s="10" t="n">
        <v>33.6</v>
      </c>
      <c r="M246" s="10" t="n">
        <v>41.2</v>
      </c>
      <c r="N246" s="6" t="n">
        <v>330</v>
      </c>
      <c r="O246" s="6" t="n">
        <v>342</v>
      </c>
      <c r="P246" s="9" t="n">
        <v>-0.171053</v>
      </c>
      <c r="Q246" s="9" t="n">
        <v>0.04386</v>
      </c>
      <c r="R246" s="7" t="n">
        <v>51.986</v>
      </c>
      <c r="S246" s="9" t="n">
        <v>-0.302412</v>
      </c>
      <c r="T246" s="9" t="n">
        <v>0.074513</v>
      </c>
      <c r="U246" s="9" t="n">
        <v>0.053564</v>
      </c>
      <c r="V246" s="9" t="n">
        <v>0.136821</v>
      </c>
    </row>
    <row r="247" customFormat="false" ht="15" hidden="false" customHeight="false" outlineLevel="0" collapsed="false">
      <c r="A247" s="6" t="s">
        <v>267</v>
      </c>
      <c r="B247" s="6" t="n">
        <v>1614</v>
      </c>
      <c r="C247" s="7" t="n">
        <v>0.747</v>
      </c>
      <c r="D247" s="10" t="n">
        <v>60.2</v>
      </c>
      <c r="E247" s="10" t="n">
        <v>42.6</v>
      </c>
      <c r="F247" s="10" t="n">
        <v>51.4</v>
      </c>
      <c r="G247" s="10" t="n">
        <v>33.6</v>
      </c>
      <c r="H247" s="10" t="n">
        <v>43.65</v>
      </c>
      <c r="I247" s="10" t="n">
        <v>21.38</v>
      </c>
      <c r="J247" s="10" t="n">
        <v>36.84</v>
      </c>
      <c r="K247" s="10" t="n">
        <v>17.63</v>
      </c>
      <c r="L247" s="10" t="n">
        <v>31.7</v>
      </c>
      <c r="M247" s="10" t="n">
        <v>45.5</v>
      </c>
      <c r="N247" s="6" t="n">
        <v>523</v>
      </c>
      <c r="O247" s="6" t="n">
        <v>537</v>
      </c>
      <c r="P247" s="9" t="n">
        <v>0.108007</v>
      </c>
      <c r="Q247" s="9" t="n">
        <v>0.020484</v>
      </c>
      <c r="R247" s="7" t="n">
        <v>51.742</v>
      </c>
      <c r="S247" s="9" t="n">
        <v>-0.224786</v>
      </c>
      <c r="T247" s="9" t="n">
        <v>-0.144599</v>
      </c>
      <c r="U247" s="9" t="n">
        <v>0.102758</v>
      </c>
      <c r="V247" s="9" t="n">
        <v>-0.088267</v>
      </c>
    </row>
    <row r="248" customFormat="false" ht="15" hidden="false" customHeight="false" outlineLevel="0" collapsed="false">
      <c r="A248" s="6" t="s">
        <v>268</v>
      </c>
      <c r="B248" s="6" t="n">
        <v>1596</v>
      </c>
      <c r="C248" s="7" t="n">
        <v>0.784</v>
      </c>
      <c r="D248" s="10" t="n">
        <v>55.1</v>
      </c>
      <c r="E248" s="10" t="n">
        <v>36.8</v>
      </c>
      <c r="F248" s="10" t="n">
        <v>45.95</v>
      </c>
      <c r="G248" s="10" t="n">
        <v>39.8</v>
      </c>
      <c r="H248" s="10" t="n">
        <v>41.23</v>
      </c>
      <c r="I248" s="10" t="n">
        <v>29.38</v>
      </c>
      <c r="J248" s="10" t="n">
        <v>34.36</v>
      </c>
      <c r="K248" s="10" t="n">
        <v>19.42</v>
      </c>
      <c r="L248" s="10" t="n">
        <v>38.3</v>
      </c>
      <c r="M248" s="10" t="n">
        <v>44</v>
      </c>
      <c r="N248" s="6" t="n">
        <v>517</v>
      </c>
      <c r="O248" s="6" t="n">
        <v>531</v>
      </c>
      <c r="P248" s="9" t="n">
        <v>-0.06742</v>
      </c>
      <c r="Q248" s="9" t="n">
        <v>0.039548</v>
      </c>
      <c r="R248" s="7" t="n">
        <v>55.79</v>
      </c>
      <c r="S248" s="9" t="n">
        <v>-0.102261</v>
      </c>
      <c r="T248" s="9" t="n">
        <v>-0.227235</v>
      </c>
      <c r="U248" s="9" t="n">
        <v>0.03348</v>
      </c>
      <c r="V248" s="9" t="n">
        <v>0.002893</v>
      </c>
    </row>
    <row r="249" customFormat="false" ht="15" hidden="false" customHeight="false" outlineLevel="0" collapsed="false">
      <c r="A249" s="6" t="s">
        <v>269</v>
      </c>
      <c r="B249" s="6" t="n">
        <v>1611</v>
      </c>
      <c r="C249" s="7" t="n">
        <v>0.78</v>
      </c>
      <c r="D249" s="10" t="n">
        <v>56.6</v>
      </c>
      <c r="E249" s="10" t="n">
        <v>38.9</v>
      </c>
      <c r="F249" s="10" t="n">
        <v>47.75</v>
      </c>
      <c r="G249" s="10" t="n">
        <v>38.2</v>
      </c>
      <c r="H249" s="10" t="n">
        <v>40.28</v>
      </c>
      <c r="I249" s="10" t="n">
        <v>24.88</v>
      </c>
      <c r="J249" s="10" t="n">
        <v>37.01</v>
      </c>
      <c r="K249" s="10" t="n">
        <v>21.52</v>
      </c>
      <c r="L249" s="10" t="n">
        <v>36.5</v>
      </c>
      <c r="M249" s="10" t="n">
        <v>44.7</v>
      </c>
      <c r="N249" s="6" t="n">
        <v>521</v>
      </c>
      <c r="O249" s="6" t="n">
        <v>536</v>
      </c>
      <c r="P249" s="9" t="n">
        <v>-0.059702</v>
      </c>
      <c r="Q249" s="9" t="n">
        <v>0.031716</v>
      </c>
      <c r="R249" s="7" t="n">
        <v>55.45</v>
      </c>
      <c r="S249" s="9" t="n">
        <v>-0.133645</v>
      </c>
      <c r="T249" s="9" t="n">
        <v>-0.129247</v>
      </c>
      <c r="U249" s="9" t="n">
        <v>0.038934</v>
      </c>
      <c r="V249" s="9" t="n">
        <v>-0.039453</v>
      </c>
    </row>
    <row r="250" customFormat="false" ht="15" hidden="false" customHeight="false" outlineLevel="0" collapsed="false">
      <c r="A250" s="6" t="s">
        <v>270</v>
      </c>
      <c r="B250" s="6" t="n">
        <v>561</v>
      </c>
      <c r="C250" s="7" t="n">
        <v>0.737</v>
      </c>
      <c r="D250" s="10" t="n">
        <v>44.4</v>
      </c>
      <c r="E250" s="10" t="n">
        <v>43.3</v>
      </c>
      <c r="F250" s="10" t="n">
        <v>43.85</v>
      </c>
      <c r="G250" s="10" t="n">
        <v>47.1</v>
      </c>
      <c r="H250" s="10" t="n">
        <v>37.66</v>
      </c>
      <c r="I250" s="10" t="n">
        <v>27.92</v>
      </c>
      <c r="J250" s="10" t="n">
        <v>29.63</v>
      </c>
      <c r="K250" s="10" t="n">
        <v>30.4</v>
      </c>
      <c r="L250" s="10" t="n">
        <v>45.3</v>
      </c>
      <c r="M250" s="10" t="n">
        <v>45.2</v>
      </c>
      <c r="N250" s="6" t="n">
        <v>179</v>
      </c>
      <c r="O250" s="6" t="n">
        <v>186</v>
      </c>
      <c r="P250" s="9" t="n">
        <v>-0.058602</v>
      </c>
      <c r="Q250" s="9" t="n">
        <v>0.080645</v>
      </c>
      <c r="R250" s="7" t="n">
        <v>61</v>
      </c>
      <c r="S250" s="9" t="n">
        <v>-0.009915</v>
      </c>
      <c r="T250" s="9" t="n">
        <v>0.101538</v>
      </c>
      <c r="U250" s="9" t="n">
        <v>-0.052469</v>
      </c>
      <c r="V250" s="9" t="n">
        <v>0.120393</v>
      </c>
    </row>
    <row r="251" customFormat="false" ht="15" hidden="false" customHeight="false" outlineLevel="0" collapsed="false">
      <c r="A251" s="6" t="s">
        <v>271</v>
      </c>
      <c r="B251" s="6" t="n">
        <v>429</v>
      </c>
      <c r="C251" s="7" t="n">
        <v>0.716</v>
      </c>
      <c r="D251" s="10" t="n">
        <v>44.1</v>
      </c>
      <c r="E251" s="10" t="n">
        <v>37.1</v>
      </c>
      <c r="F251" s="10" t="n">
        <v>40.6</v>
      </c>
      <c r="G251" s="10" t="n">
        <v>37.8</v>
      </c>
      <c r="H251" s="10" t="n">
        <v>44.74</v>
      </c>
      <c r="I251" s="10" t="n">
        <v>20.18</v>
      </c>
      <c r="J251" s="10" t="n">
        <v>38.14</v>
      </c>
      <c r="K251" s="10" t="n">
        <v>25.58</v>
      </c>
      <c r="L251" s="10" t="n">
        <v>33.8</v>
      </c>
      <c r="M251" s="10" t="n">
        <v>39.7</v>
      </c>
      <c r="N251" s="6" t="n">
        <v>133</v>
      </c>
      <c r="O251" s="6" t="n">
        <v>142</v>
      </c>
      <c r="P251" s="9" t="n">
        <v>-0.478873</v>
      </c>
      <c r="Q251" s="9" t="n">
        <v>0.133803</v>
      </c>
      <c r="R251" s="7" t="n">
        <v>59.377</v>
      </c>
      <c r="S251" s="9" t="n">
        <v>-0.298473</v>
      </c>
      <c r="T251" s="9" t="n">
        <v>0.156541</v>
      </c>
      <c r="U251" s="9" t="n">
        <v>-0.172881</v>
      </c>
      <c r="V251" s="9" t="n">
        <v>0.011111</v>
      </c>
    </row>
    <row r="252" customFormat="false" ht="15" hidden="false" customHeight="false" outlineLevel="0" collapsed="false">
      <c r="A252" s="6" t="s">
        <v>272</v>
      </c>
      <c r="B252" s="6" t="n">
        <v>981</v>
      </c>
      <c r="C252" s="7" t="n">
        <v>0.735</v>
      </c>
      <c r="D252" s="10" t="n">
        <v>41.3</v>
      </c>
      <c r="E252" s="10" t="n">
        <v>32.1</v>
      </c>
      <c r="F252" s="10" t="n">
        <v>36.7</v>
      </c>
      <c r="G252" s="10" t="n">
        <v>29.4</v>
      </c>
      <c r="H252" s="10" t="n">
        <v>46.61</v>
      </c>
      <c r="I252" s="10" t="n">
        <v>18.33</v>
      </c>
      <c r="J252" s="10" t="n">
        <v>49.57</v>
      </c>
      <c r="K252" s="10" t="n">
        <v>17.79</v>
      </c>
      <c r="L252" s="10" t="n">
        <v>26.4</v>
      </c>
      <c r="M252" s="10" t="n">
        <v>34.3</v>
      </c>
      <c r="N252" s="6" t="n">
        <v>314</v>
      </c>
      <c r="O252" s="6" t="n">
        <v>326</v>
      </c>
      <c r="P252" s="9" t="n">
        <v>-0.385276</v>
      </c>
      <c r="Q252" s="9" t="n">
        <v>0.088957</v>
      </c>
      <c r="R252" s="7" t="n">
        <v>42.871</v>
      </c>
      <c r="S252" s="9" t="n">
        <v>-0.446561</v>
      </c>
      <c r="T252" s="9" t="n">
        <v>0.090338</v>
      </c>
      <c r="U252" s="9" t="n">
        <v>-0.108765</v>
      </c>
      <c r="V252" s="9" t="n">
        <v>-0.267683</v>
      </c>
    </row>
    <row r="253" customFormat="false" ht="15" hidden="false" customHeight="false" outlineLevel="0" collapsed="false">
      <c r="A253" s="6" t="s">
        <v>273</v>
      </c>
      <c r="B253" s="6" t="n">
        <v>546</v>
      </c>
      <c r="C253" s="7" t="n">
        <v>0.759</v>
      </c>
      <c r="D253" s="10" t="n">
        <v>47.8</v>
      </c>
      <c r="E253" s="10" t="n">
        <v>39</v>
      </c>
      <c r="F253" s="10" t="n">
        <v>43.4</v>
      </c>
      <c r="G253" s="10" t="n">
        <v>34.1</v>
      </c>
      <c r="H253" s="10" t="n">
        <v>41.06</v>
      </c>
      <c r="I253" s="10" t="n">
        <v>24.5</v>
      </c>
      <c r="J253" s="10" t="n">
        <v>42.22</v>
      </c>
      <c r="K253" s="10" t="n">
        <v>16.26</v>
      </c>
      <c r="L253" s="10" t="n">
        <v>32.4</v>
      </c>
      <c r="M253" s="10" t="n">
        <v>40.5</v>
      </c>
      <c r="N253" s="6" t="n">
        <v>176</v>
      </c>
      <c r="O253" s="6" t="n">
        <v>181</v>
      </c>
      <c r="P253" s="9" t="n">
        <v>0.070166</v>
      </c>
      <c r="Q253" s="9" t="n">
        <v>0.093923</v>
      </c>
      <c r="R253" s="7" t="n">
        <v>56.089</v>
      </c>
      <c r="S253" s="9" t="n">
        <v>-0.290736</v>
      </c>
      <c r="T253" s="9" t="n">
        <v>0.07143</v>
      </c>
      <c r="U253" s="9" t="n">
        <v>-0.181662</v>
      </c>
      <c r="V253" s="9" t="n">
        <v>0.018679</v>
      </c>
    </row>
    <row r="254" customFormat="false" ht="15" hidden="false" customHeight="false" outlineLevel="0" collapsed="false">
      <c r="A254" s="6" t="s">
        <v>274</v>
      </c>
      <c r="B254" s="6" t="n">
        <v>1398</v>
      </c>
      <c r="C254" s="7" t="n">
        <v>0.777</v>
      </c>
      <c r="D254" s="10" t="n">
        <v>53.9</v>
      </c>
      <c r="E254" s="10" t="n">
        <v>38</v>
      </c>
      <c r="F254" s="10" t="n">
        <v>45.95</v>
      </c>
      <c r="G254" s="10" t="n">
        <v>37.1</v>
      </c>
      <c r="H254" s="10" t="n">
        <v>38.97</v>
      </c>
      <c r="I254" s="10" t="n">
        <v>24.64</v>
      </c>
      <c r="J254" s="10" t="n">
        <v>41.71</v>
      </c>
      <c r="K254" s="10" t="n">
        <v>19.65</v>
      </c>
      <c r="L254" s="10" t="n">
        <v>34.4</v>
      </c>
      <c r="M254" s="10" t="n">
        <v>43.1</v>
      </c>
      <c r="N254" s="6" t="n">
        <v>445</v>
      </c>
      <c r="O254" s="6" t="n">
        <v>465</v>
      </c>
      <c r="P254" s="9" t="n">
        <v>-0.207957</v>
      </c>
      <c r="Q254" s="9" t="n">
        <v>0.04086</v>
      </c>
      <c r="R254" s="7" t="n">
        <v>57.47</v>
      </c>
      <c r="S254" s="9" t="n">
        <v>-0.216778</v>
      </c>
      <c r="T254" s="9" t="n">
        <v>-0.066358</v>
      </c>
      <c r="U254" s="9" t="n">
        <v>-0.043851</v>
      </c>
      <c r="V254" s="9" t="n">
        <v>-0.062689</v>
      </c>
    </row>
    <row r="255" customFormat="false" ht="15" hidden="false" customHeight="false" outlineLevel="0" collapsed="false">
      <c r="A255" s="6" t="s">
        <v>275</v>
      </c>
      <c r="B255" s="6" t="n">
        <v>762</v>
      </c>
      <c r="C255" s="7" t="n">
        <v>0.765</v>
      </c>
      <c r="D255" s="10" t="n">
        <v>61.8</v>
      </c>
      <c r="E255" s="10" t="n">
        <v>37.8</v>
      </c>
      <c r="F255" s="10" t="n">
        <v>49.8</v>
      </c>
      <c r="G255" s="10" t="n">
        <v>34.6</v>
      </c>
      <c r="H255" s="10" t="n">
        <v>42.86</v>
      </c>
      <c r="I255" s="10" t="n">
        <v>19.39</v>
      </c>
      <c r="J255" s="10" t="n">
        <v>38.21</v>
      </c>
      <c r="K255" s="10" t="n">
        <v>22.16</v>
      </c>
      <c r="L255" s="10" t="n">
        <v>32.9</v>
      </c>
      <c r="M255" s="10" t="n">
        <v>44.9</v>
      </c>
      <c r="N255" s="6" t="n">
        <v>246</v>
      </c>
      <c r="O255" s="6" t="n">
        <v>253</v>
      </c>
      <c r="P255" s="9" t="n">
        <v>-0.112648</v>
      </c>
      <c r="Q255" s="9" t="n">
        <v>0.023715</v>
      </c>
      <c r="R255" s="7" t="n">
        <v>48.549</v>
      </c>
      <c r="S255" s="9" t="n">
        <v>-0.357786</v>
      </c>
      <c r="T255" s="9" t="n">
        <v>-0.172898</v>
      </c>
      <c r="U255" s="9" t="n">
        <v>0.181897</v>
      </c>
      <c r="V255" s="9" t="n">
        <v>-0.073998</v>
      </c>
    </row>
    <row r="256" customFormat="false" ht="15" hidden="false" customHeight="false" outlineLevel="0" collapsed="false">
      <c r="A256" s="6" t="s">
        <v>276</v>
      </c>
      <c r="B256" s="6" t="n">
        <v>1242</v>
      </c>
      <c r="C256" s="7" t="n">
        <v>0.74</v>
      </c>
      <c r="D256" s="10" t="n">
        <v>58.2</v>
      </c>
      <c r="E256" s="10" t="n">
        <v>42.5</v>
      </c>
      <c r="F256" s="10" t="n">
        <v>50.35</v>
      </c>
      <c r="G256" s="10" t="n">
        <v>46.4</v>
      </c>
      <c r="H256" s="10" t="n">
        <v>29.97</v>
      </c>
      <c r="I256" s="10" t="n">
        <v>26.91</v>
      </c>
      <c r="J256" s="10" t="n">
        <v>37.16</v>
      </c>
      <c r="K256" s="10" t="n">
        <v>29.07</v>
      </c>
      <c r="L256" s="10" t="n">
        <v>44.8</v>
      </c>
      <c r="M256" s="10" t="n">
        <v>49.2</v>
      </c>
      <c r="N256" s="6" t="n">
        <v>400</v>
      </c>
      <c r="O256" s="6" t="n">
        <v>413</v>
      </c>
      <c r="P256" s="9" t="n">
        <v>-0.474818</v>
      </c>
      <c r="Q256" s="9" t="n">
        <v>0.053269</v>
      </c>
      <c r="R256" s="7" t="n">
        <v>57.371</v>
      </c>
      <c r="S256" s="9" t="n">
        <v>0.018022</v>
      </c>
      <c r="T256" s="9" t="n">
        <v>0.084479</v>
      </c>
      <c r="U256" s="9" t="n">
        <v>0.064719</v>
      </c>
      <c r="V256" s="9" t="n">
        <v>0.068466</v>
      </c>
    </row>
    <row r="257" customFormat="false" ht="15" hidden="false" customHeight="false" outlineLevel="0" collapsed="false">
      <c r="A257" s="6" t="s">
        <v>277</v>
      </c>
      <c r="B257" s="6" t="n">
        <v>435</v>
      </c>
      <c r="C257" s="7" t="n">
        <v>0.716</v>
      </c>
      <c r="D257" s="10" t="n">
        <v>46.2</v>
      </c>
      <c r="E257" s="10" t="n">
        <v>41.4</v>
      </c>
      <c r="F257" s="10" t="n">
        <v>43.8</v>
      </c>
      <c r="G257" s="10" t="n">
        <v>30.3</v>
      </c>
      <c r="H257" s="10" t="n">
        <v>45.63</v>
      </c>
      <c r="I257" s="10" t="n">
        <v>17.48</v>
      </c>
      <c r="J257" s="10" t="n">
        <v>50</v>
      </c>
      <c r="K257" s="10" t="n">
        <v>20.41</v>
      </c>
      <c r="L257" s="10" t="n">
        <v>27.3</v>
      </c>
      <c r="M257" s="10" t="n">
        <v>39.4</v>
      </c>
      <c r="N257" s="6" t="n">
        <v>139</v>
      </c>
      <c r="O257" s="6" t="n">
        <v>144</v>
      </c>
      <c r="P257" s="9" t="n">
        <v>-0.825695</v>
      </c>
      <c r="Q257" s="9" t="n">
        <v>0.083333</v>
      </c>
      <c r="R257" s="7" t="n">
        <v>49.465</v>
      </c>
      <c r="S257" s="9" t="n">
        <v>-0.370916</v>
      </c>
      <c r="T257" s="9" t="n">
        <v>0.056653</v>
      </c>
      <c r="U257" s="9" t="n">
        <v>0.008241</v>
      </c>
      <c r="V257" s="9" t="n">
        <v>0.015796</v>
      </c>
    </row>
    <row r="258" customFormat="false" ht="15" hidden="false" customHeight="false" outlineLevel="0" collapsed="false">
      <c r="A258" s="6" t="s">
        <v>278</v>
      </c>
      <c r="B258" s="6" t="n">
        <v>384</v>
      </c>
      <c r="C258" s="7" t="n">
        <v>0.739</v>
      </c>
      <c r="D258" s="10" t="n">
        <v>52.3</v>
      </c>
      <c r="E258" s="10" t="n">
        <v>32</v>
      </c>
      <c r="F258" s="10" t="n">
        <v>42.15</v>
      </c>
      <c r="G258" s="10" t="n">
        <v>23.4</v>
      </c>
      <c r="H258" s="10" t="n">
        <v>47.67</v>
      </c>
      <c r="I258" s="10" t="n">
        <v>15.12</v>
      </c>
      <c r="J258" s="10" t="n">
        <v>54.9</v>
      </c>
      <c r="K258" s="10" t="n">
        <v>13.68</v>
      </c>
      <c r="L258" s="10" t="n">
        <v>21.1</v>
      </c>
      <c r="M258" s="10" t="n">
        <v>36.2</v>
      </c>
      <c r="N258" s="6" t="n">
        <v>123</v>
      </c>
      <c r="O258" s="6" t="n">
        <v>127</v>
      </c>
      <c r="P258" s="9" t="n">
        <v>-0.607874</v>
      </c>
      <c r="Q258" s="9" t="n">
        <v>0.047244</v>
      </c>
      <c r="R258" s="7" t="n">
        <v>48.506</v>
      </c>
      <c r="S258" s="9" t="n">
        <v>-0.497178</v>
      </c>
      <c r="T258" s="9" t="n">
        <v>-0.113015</v>
      </c>
      <c r="U258" s="9" t="n">
        <v>0.15011</v>
      </c>
      <c r="V258" s="9" t="n">
        <v>0.033471</v>
      </c>
    </row>
    <row r="259" customFormat="false" ht="15" hidden="false" customHeight="false" outlineLevel="0" collapsed="false">
      <c r="A259" s="6" t="s">
        <v>279</v>
      </c>
      <c r="B259" s="6" t="n">
        <v>963</v>
      </c>
      <c r="C259" s="7" t="n">
        <v>0.726</v>
      </c>
      <c r="D259" s="10" t="n">
        <v>49.2</v>
      </c>
      <c r="E259" s="10" t="n">
        <v>36.8</v>
      </c>
      <c r="F259" s="10" t="n">
        <v>43</v>
      </c>
      <c r="G259" s="10" t="n">
        <v>31.2</v>
      </c>
      <c r="H259" s="10" t="n">
        <v>41.08</v>
      </c>
      <c r="I259" s="10" t="n">
        <v>19.09</v>
      </c>
      <c r="J259" s="10" t="n">
        <v>49.39</v>
      </c>
      <c r="K259" s="10" t="n">
        <v>19.91</v>
      </c>
      <c r="L259" s="10" t="n">
        <v>28.9</v>
      </c>
      <c r="M259" s="10" t="n">
        <v>39.1</v>
      </c>
      <c r="N259" s="6" t="n">
        <v>311</v>
      </c>
      <c r="O259" s="6" t="n">
        <v>320</v>
      </c>
      <c r="P259" s="9" t="n">
        <v>-0.471875</v>
      </c>
      <c r="Q259" s="9" t="n">
        <v>0.075</v>
      </c>
      <c r="R259" s="7" t="n">
        <v>53.275</v>
      </c>
      <c r="S259" s="9" t="n">
        <v>-0.35287</v>
      </c>
      <c r="T259" s="9" t="n">
        <v>0.106309</v>
      </c>
      <c r="U259" s="9" t="n">
        <v>-0.000404</v>
      </c>
      <c r="V259" s="9" t="n">
        <v>-0.037263</v>
      </c>
    </row>
    <row r="260" customFormat="false" ht="15" hidden="false" customHeight="false" outlineLevel="0" collapsed="false">
      <c r="A260" s="6" t="s">
        <v>280</v>
      </c>
      <c r="B260" s="6" t="n">
        <v>597</v>
      </c>
      <c r="C260" s="7" t="n">
        <v>0.76</v>
      </c>
      <c r="D260" s="10" t="n">
        <v>48.2</v>
      </c>
      <c r="E260" s="10" t="n">
        <v>34.2</v>
      </c>
      <c r="F260" s="10" t="n">
        <v>41.2</v>
      </c>
      <c r="G260" s="10" t="n">
        <v>48.7</v>
      </c>
      <c r="H260" s="10" t="n">
        <v>35.1</v>
      </c>
      <c r="I260" s="10" t="n">
        <v>32.45</v>
      </c>
      <c r="J260" s="10" t="n">
        <v>33.33</v>
      </c>
      <c r="K260" s="10" t="n">
        <v>29.32</v>
      </c>
      <c r="L260" s="10" t="n">
        <v>46.6</v>
      </c>
      <c r="M260" s="10" t="n">
        <v>43.8</v>
      </c>
      <c r="N260" s="6" t="n">
        <v>189</v>
      </c>
      <c r="O260" s="6" t="n">
        <v>198</v>
      </c>
      <c r="P260" s="9" t="n">
        <v>-0.464141</v>
      </c>
      <c r="Q260" s="9" t="n">
        <v>0.090909</v>
      </c>
      <c r="R260" s="7" t="n">
        <v>61</v>
      </c>
      <c r="S260" s="9" t="n">
        <v>0.045948</v>
      </c>
      <c r="T260" s="9" t="n">
        <v>0.015798</v>
      </c>
      <c r="U260" s="9" t="n">
        <v>0.020667</v>
      </c>
      <c r="V260" s="9" t="n">
        <v>-0.016457</v>
      </c>
    </row>
    <row r="261" customFormat="false" ht="15" hidden="false" customHeight="false" outlineLevel="0" collapsed="false">
      <c r="A261" s="6" t="s">
        <v>281</v>
      </c>
      <c r="B261" s="6" t="n">
        <v>651</v>
      </c>
      <c r="C261" s="7" t="n">
        <v>0.727</v>
      </c>
      <c r="D261" s="10" t="n">
        <v>45.2</v>
      </c>
      <c r="E261" s="10" t="n">
        <v>36.4</v>
      </c>
      <c r="F261" s="10" t="n">
        <v>40.8</v>
      </c>
      <c r="G261" s="10" t="n">
        <v>30.4</v>
      </c>
      <c r="H261" s="10" t="n">
        <v>38.95</v>
      </c>
      <c r="I261" s="10" t="n">
        <v>21.51</v>
      </c>
      <c r="J261" s="10" t="n">
        <v>52.2</v>
      </c>
      <c r="K261" s="10" t="n">
        <v>15.49</v>
      </c>
      <c r="L261" s="10" t="n">
        <v>28.2</v>
      </c>
      <c r="M261" s="10" t="n">
        <v>37.5</v>
      </c>
      <c r="N261" s="6" t="n">
        <v>209</v>
      </c>
      <c r="O261" s="6" t="n">
        <v>216</v>
      </c>
      <c r="P261" s="9" t="n">
        <v>-0.149074</v>
      </c>
      <c r="Q261" s="9" t="n">
        <v>0.106481</v>
      </c>
      <c r="R261" s="7" t="n">
        <v>46.829</v>
      </c>
      <c r="S261" s="9" t="n">
        <v>-0.428568</v>
      </c>
      <c r="T261" s="9" t="n">
        <v>0.087443</v>
      </c>
      <c r="U261" s="9" t="n">
        <v>-0.139892</v>
      </c>
      <c r="V261" s="9" t="n">
        <v>-0.268374</v>
      </c>
    </row>
    <row r="262" customFormat="false" ht="15" hidden="false" customHeight="false" outlineLevel="0" collapsed="false">
      <c r="A262" s="6" t="s">
        <v>282</v>
      </c>
      <c r="B262" s="6" t="n">
        <v>765</v>
      </c>
      <c r="C262" s="7" t="n">
        <v>0.767</v>
      </c>
      <c r="D262" s="10" t="n">
        <v>52.9</v>
      </c>
      <c r="E262" s="10" t="n">
        <v>37.3</v>
      </c>
      <c r="F262" s="10" t="n">
        <v>45.1</v>
      </c>
      <c r="G262" s="10" t="n">
        <v>41.2</v>
      </c>
      <c r="H262" s="10" t="n">
        <v>42.05</v>
      </c>
      <c r="I262" s="10" t="n">
        <v>27.18</v>
      </c>
      <c r="J262" s="10" t="n">
        <v>35.64</v>
      </c>
      <c r="K262" s="10" t="n">
        <v>24.29</v>
      </c>
      <c r="L262" s="10" t="n">
        <v>39.2</v>
      </c>
      <c r="M262" s="10" t="n">
        <v>44</v>
      </c>
      <c r="N262" s="6" t="n">
        <v>245</v>
      </c>
      <c r="O262" s="6" t="n">
        <v>254</v>
      </c>
      <c r="P262" s="9" t="n">
        <v>-0.37874</v>
      </c>
      <c r="Q262" s="9" t="n">
        <v>0.122047</v>
      </c>
      <c r="R262" s="7" t="n">
        <v>51.317</v>
      </c>
      <c r="S262" s="9" t="n">
        <v>-0.109844</v>
      </c>
      <c r="T262" s="9" t="n">
        <v>-0.004052</v>
      </c>
      <c r="U262" s="9" t="n">
        <v>-0.156596</v>
      </c>
      <c r="V262" s="9" t="n">
        <v>-0.079811</v>
      </c>
    </row>
    <row r="263" customFormat="false" ht="15" hidden="false" customHeight="false" outlineLevel="0" collapsed="false">
      <c r="A263" s="6" t="s">
        <v>283</v>
      </c>
      <c r="B263" s="6" t="n">
        <v>2289</v>
      </c>
      <c r="C263" s="7" t="n">
        <v>0.765</v>
      </c>
      <c r="D263" s="10" t="n">
        <v>53.9</v>
      </c>
      <c r="E263" s="10" t="n">
        <v>38.4</v>
      </c>
      <c r="F263" s="10" t="n">
        <v>46.15</v>
      </c>
      <c r="G263" s="10" t="n">
        <v>35.8</v>
      </c>
      <c r="H263" s="10" t="n">
        <v>38.53</v>
      </c>
      <c r="I263" s="10" t="n">
        <v>25.8</v>
      </c>
      <c r="J263" s="10" t="n">
        <v>41.98</v>
      </c>
      <c r="K263" s="10" t="n">
        <v>17.62</v>
      </c>
      <c r="L263" s="10" t="n">
        <v>34.1</v>
      </c>
      <c r="M263" s="10" t="n">
        <v>42.7</v>
      </c>
      <c r="N263" s="6" t="n">
        <v>742</v>
      </c>
      <c r="O263" s="6" t="n">
        <v>762</v>
      </c>
      <c r="P263" s="9" t="n">
        <v>-0.076509</v>
      </c>
      <c r="Q263" s="9" t="n">
        <v>0.06168</v>
      </c>
      <c r="R263" s="7" t="n">
        <v>53.867</v>
      </c>
      <c r="S263" s="9" t="n">
        <v>-0.217686</v>
      </c>
      <c r="T263" s="9" t="n">
        <v>-0.100639</v>
      </c>
      <c r="U263" s="9" t="n">
        <v>-0.054821</v>
      </c>
      <c r="V263" s="9" t="n">
        <v>-0.051168</v>
      </c>
    </row>
    <row r="264" customFormat="false" ht="15" hidden="false" customHeight="false" outlineLevel="0" collapsed="false">
      <c r="A264" s="6" t="s">
        <v>284</v>
      </c>
      <c r="B264" s="6" t="n">
        <v>1017</v>
      </c>
      <c r="C264" s="7" t="n">
        <v>0.747</v>
      </c>
      <c r="D264" s="10" t="n">
        <v>54</v>
      </c>
      <c r="E264" s="10" t="n">
        <v>39.2</v>
      </c>
      <c r="F264" s="10" t="n">
        <v>46.6</v>
      </c>
      <c r="G264" s="10" t="n">
        <v>33.6</v>
      </c>
      <c r="H264" s="10" t="n">
        <v>41.64</v>
      </c>
      <c r="I264" s="10" t="n">
        <v>25.98</v>
      </c>
      <c r="J264" s="10" t="n">
        <v>41.7</v>
      </c>
      <c r="K264" s="10" t="n">
        <v>13.5</v>
      </c>
      <c r="L264" s="10" t="n">
        <v>31.8</v>
      </c>
      <c r="M264" s="10" t="n">
        <v>42.3</v>
      </c>
      <c r="N264" s="6" t="n">
        <v>330</v>
      </c>
      <c r="O264" s="6" t="n">
        <v>338</v>
      </c>
      <c r="P264" s="9" t="n">
        <v>-0.048225</v>
      </c>
      <c r="Q264" s="9" t="n">
        <v>0.071006</v>
      </c>
      <c r="R264" s="7" t="n">
        <v>54.511</v>
      </c>
      <c r="S264" s="9" t="n">
        <v>-0.198358</v>
      </c>
      <c r="T264" s="9" t="n">
        <v>0.009784</v>
      </c>
      <c r="U264" s="9" t="n">
        <v>0.010638</v>
      </c>
      <c r="V264" s="9" t="n">
        <v>-0.027153</v>
      </c>
    </row>
    <row r="265" customFormat="false" ht="15" hidden="false" customHeight="false" outlineLevel="0" collapsed="false">
      <c r="A265" s="6" t="s">
        <v>285</v>
      </c>
      <c r="B265" s="6" t="n">
        <v>1227</v>
      </c>
      <c r="C265" s="7" t="n">
        <v>0.805</v>
      </c>
      <c r="D265" s="10" t="n">
        <v>48.7</v>
      </c>
      <c r="E265" s="10" t="n">
        <v>34.7</v>
      </c>
      <c r="F265" s="10" t="n">
        <v>41.7</v>
      </c>
      <c r="G265" s="10" t="n">
        <v>36.4</v>
      </c>
      <c r="H265" s="10" t="n">
        <v>51.27</v>
      </c>
      <c r="I265" s="10" t="n">
        <v>25.32</v>
      </c>
      <c r="J265" s="10" t="n">
        <v>33.22</v>
      </c>
      <c r="K265" s="10" t="n">
        <v>20.39</v>
      </c>
      <c r="L265" s="10" t="n">
        <v>33.8</v>
      </c>
      <c r="M265" s="10" t="n">
        <v>40</v>
      </c>
      <c r="N265" s="6" t="n">
        <v>391</v>
      </c>
      <c r="O265" s="6" t="n">
        <v>408</v>
      </c>
      <c r="P265" s="9" t="n">
        <v>-0.267402</v>
      </c>
      <c r="Q265" s="9" t="n">
        <v>0.10049</v>
      </c>
      <c r="R265" s="7" t="n">
        <v>47.652</v>
      </c>
      <c r="S265" s="9" t="n">
        <v>-0.250863</v>
      </c>
      <c r="T265" s="9" t="n">
        <v>-0.301568</v>
      </c>
      <c r="U265" s="9" t="n">
        <v>-0.032768</v>
      </c>
      <c r="V265" s="9" t="n">
        <v>0.123935</v>
      </c>
    </row>
    <row r="266" customFormat="false" ht="15" hidden="false" customHeight="false" outlineLevel="0" collapsed="false">
      <c r="A266" s="6" t="s">
        <v>286</v>
      </c>
      <c r="B266" s="6" t="n">
        <v>357</v>
      </c>
      <c r="C266" s="7" t="n">
        <v>0.738</v>
      </c>
      <c r="D266" s="10" t="n">
        <v>53.8</v>
      </c>
      <c r="E266" s="10" t="n">
        <v>37.8</v>
      </c>
      <c r="F266" s="10" t="n">
        <v>45.8</v>
      </c>
      <c r="G266" s="10" t="n">
        <v>28.6</v>
      </c>
      <c r="H266" s="10" t="n">
        <v>37.63</v>
      </c>
      <c r="I266" s="10" t="n">
        <v>19.35</v>
      </c>
      <c r="J266" s="10" t="n">
        <v>53.26</v>
      </c>
      <c r="K266" s="10" t="n">
        <v>15.12</v>
      </c>
      <c r="L266" s="10" t="n">
        <v>27</v>
      </c>
      <c r="M266" s="10" t="n">
        <v>40.4</v>
      </c>
      <c r="N266" s="6" t="n">
        <v>115</v>
      </c>
      <c r="O266" s="6" t="n">
        <v>118</v>
      </c>
      <c r="P266" s="9" t="n">
        <v>-0.451695</v>
      </c>
      <c r="Q266" s="9" t="n">
        <v>0.050847</v>
      </c>
      <c r="R266" s="7" t="n">
        <v>54.979</v>
      </c>
      <c r="S266" s="9" t="n">
        <v>-0.359912</v>
      </c>
      <c r="T266" s="9" t="n">
        <v>0.005467</v>
      </c>
      <c r="U266" s="9" t="n">
        <v>0.000218</v>
      </c>
      <c r="V266" s="9" t="n">
        <v>0.036596</v>
      </c>
    </row>
    <row r="267" customFormat="false" ht="15" hidden="false" customHeight="false" outlineLevel="0" collapsed="false">
      <c r="A267" s="6" t="s">
        <v>287</v>
      </c>
      <c r="B267" s="6" t="n">
        <v>957</v>
      </c>
      <c r="C267" s="7" t="n">
        <v>0.716</v>
      </c>
      <c r="D267" s="10" t="n">
        <v>36.7</v>
      </c>
      <c r="E267" s="10" t="n">
        <v>29.8</v>
      </c>
      <c r="F267" s="10" t="n">
        <v>33.25</v>
      </c>
      <c r="G267" s="10" t="n">
        <v>31</v>
      </c>
      <c r="H267" s="10" t="n">
        <v>42.39</v>
      </c>
      <c r="I267" s="10" t="n">
        <v>22.63</v>
      </c>
      <c r="J267" s="10" t="n">
        <v>52.73</v>
      </c>
      <c r="K267" s="10" t="n">
        <v>13.92</v>
      </c>
      <c r="L267" s="10" t="n">
        <v>27.2</v>
      </c>
      <c r="M267" s="10" t="n">
        <v>32.6</v>
      </c>
      <c r="N267" s="6" t="n">
        <v>301</v>
      </c>
      <c r="O267" s="6" t="n">
        <v>318</v>
      </c>
      <c r="P267" s="9" t="n">
        <v>-0.24717</v>
      </c>
      <c r="Q267" s="9" t="n">
        <v>0.110063</v>
      </c>
      <c r="R267" s="7" t="n">
        <v>50.797</v>
      </c>
      <c r="S267" s="9" t="n">
        <v>-0.429095</v>
      </c>
      <c r="T267" s="9" t="n">
        <v>0.109721</v>
      </c>
      <c r="U267" s="9" t="n">
        <v>-0.12338</v>
      </c>
      <c r="V267" s="9" t="n">
        <v>-0.166753</v>
      </c>
    </row>
    <row r="268" customFormat="false" ht="15" hidden="false" customHeight="false" outlineLevel="0" collapsed="false">
      <c r="A268" s="6" t="s">
        <v>288</v>
      </c>
      <c r="B268" s="6" t="n">
        <v>1161</v>
      </c>
      <c r="C268" s="7" t="n">
        <v>0.821</v>
      </c>
      <c r="D268" s="10" t="n">
        <v>53.7</v>
      </c>
      <c r="E268" s="10" t="n">
        <v>31.5</v>
      </c>
      <c r="F268" s="10" t="n">
        <v>42.6</v>
      </c>
      <c r="G268" s="10" t="n">
        <v>75.5</v>
      </c>
      <c r="H268" s="10" t="n">
        <v>17.88</v>
      </c>
      <c r="I268" s="10" t="n">
        <v>55.3</v>
      </c>
      <c r="J268" s="10" t="n">
        <v>14.44</v>
      </c>
      <c r="K268" s="10" t="n">
        <v>42.53</v>
      </c>
      <c r="L268" s="10" t="n">
        <v>74.7</v>
      </c>
      <c r="M268" s="10" t="n">
        <v>53.7</v>
      </c>
      <c r="N268" s="6" t="n">
        <v>372</v>
      </c>
      <c r="O268" s="6" t="n">
        <v>386</v>
      </c>
      <c r="P268" s="9" t="n">
        <v>-0.267617</v>
      </c>
      <c r="Q268" s="9" t="n">
        <v>0.101036</v>
      </c>
      <c r="R268" s="7" t="n">
        <v>44.238</v>
      </c>
      <c r="S268" s="9" t="n">
        <v>0.604465</v>
      </c>
      <c r="T268" s="9" t="n">
        <v>0.016563</v>
      </c>
      <c r="U268" s="9" t="n">
        <v>-0.06145</v>
      </c>
      <c r="V268" s="9" t="n">
        <v>-0.188182</v>
      </c>
    </row>
    <row r="269" customFormat="false" ht="15" hidden="false" customHeight="false" outlineLevel="0" collapsed="false">
      <c r="A269" s="6" t="s">
        <v>289</v>
      </c>
      <c r="B269" s="6" t="n">
        <v>855</v>
      </c>
      <c r="C269" s="7" t="n">
        <v>0.731</v>
      </c>
      <c r="D269" s="10" t="n">
        <v>47.7</v>
      </c>
      <c r="E269" s="10" t="n">
        <v>39.6</v>
      </c>
      <c r="F269" s="10" t="n">
        <v>43.65</v>
      </c>
      <c r="G269" s="10" t="n">
        <v>36.8</v>
      </c>
      <c r="H269" s="10" t="n">
        <v>38.77</v>
      </c>
      <c r="I269" s="10" t="n">
        <v>23.35</v>
      </c>
      <c r="J269" s="10" t="n">
        <v>44.88</v>
      </c>
      <c r="K269" s="10" t="n">
        <v>19.68</v>
      </c>
      <c r="L269" s="10" t="n">
        <v>33.3</v>
      </c>
      <c r="M269" s="10" t="n">
        <v>41.4</v>
      </c>
      <c r="N269" s="6" t="n">
        <v>270</v>
      </c>
      <c r="O269" s="6" t="n">
        <v>284</v>
      </c>
      <c r="P269" s="9" t="n">
        <v>-0.495775</v>
      </c>
      <c r="Q269" s="9" t="n">
        <v>0.109155</v>
      </c>
      <c r="R269" s="7" t="n">
        <v>55.31</v>
      </c>
      <c r="S269" s="9" t="n">
        <v>-0.26701</v>
      </c>
      <c r="T269" s="9" t="n">
        <v>0.064468</v>
      </c>
      <c r="U269" s="9" t="n">
        <v>0.067828</v>
      </c>
      <c r="V269" s="9" t="n">
        <v>-0.101767</v>
      </c>
    </row>
    <row r="270" customFormat="false" ht="15" hidden="false" customHeight="false" outlineLevel="0" collapsed="false">
      <c r="A270" s="6" t="s">
        <v>290</v>
      </c>
      <c r="B270" s="6" t="n">
        <v>408</v>
      </c>
      <c r="C270" s="7" t="n">
        <v>0.694</v>
      </c>
      <c r="D270" s="10" t="n">
        <v>52.9</v>
      </c>
      <c r="E270" s="10" t="n">
        <v>46.3</v>
      </c>
      <c r="F270" s="10" t="n">
        <v>49.6</v>
      </c>
      <c r="G270" s="10" t="n">
        <v>27.9</v>
      </c>
      <c r="H270" s="10" t="n">
        <v>40.62</v>
      </c>
      <c r="I270" s="10" t="n">
        <v>15.62</v>
      </c>
      <c r="J270" s="10" t="n">
        <v>51.33</v>
      </c>
      <c r="K270" s="10" t="n">
        <v>16.51</v>
      </c>
      <c r="L270" s="10" t="n">
        <v>25.4</v>
      </c>
      <c r="M270" s="10" t="n">
        <v>42.5</v>
      </c>
      <c r="N270" s="6" t="n">
        <v>130</v>
      </c>
      <c r="O270" s="6" t="n">
        <v>135</v>
      </c>
      <c r="P270" s="9" t="n">
        <v>-0.602222</v>
      </c>
      <c r="Q270" s="9" t="n">
        <v>0.051852</v>
      </c>
      <c r="R270" s="7" t="n">
        <v>49.452</v>
      </c>
      <c r="S270" s="9" t="n">
        <v>-0.505743</v>
      </c>
      <c r="T270" s="9" t="n">
        <v>0.076589</v>
      </c>
      <c r="U270" s="9" t="n">
        <v>-0.024964</v>
      </c>
      <c r="V270" s="9" t="n">
        <v>0.064008</v>
      </c>
    </row>
    <row r="271" customFormat="false" ht="15" hidden="false" customHeight="false" outlineLevel="0" collapsed="false">
      <c r="A271" s="6" t="s">
        <v>291</v>
      </c>
      <c r="B271" s="6" t="n">
        <v>903</v>
      </c>
      <c r="C271" s="7" t="n">
        <v>0.746</v>
      </c>
      <c r="D271" s="10" t="n">
        <v>55.1</v>
      </c>
      <c r="E271" s="10" t="n">
        <v>34.6</v>
      </c>
      <c r="F271" s="10" t="n">
        <v>44.85</v>
      </c>
      <c r="G271" s="10" t="n">
        <v>58.1</v>
      </c>
      <c r="H271" s="10" t="n">
        <v>27.39</v>
      </c>
      <c r="I271" s="10" t="n">
        <v>39</v>
      </c>
      <c r="J271" s="10" t="n">
        <v>26.7</v>
      </c>
      <c r="K271" s="10" t="n">
        <v>36.32</v>
      </c>
      <c r="L271" s="10" t="n">
        <v>57.2</v>
      </c>
      <c r="M271" s="10" t="n">
        <v>49.4</v>
      </c>
      <c r="N271" s="6" t="n">
        <v>292</v>
      </c>
      <c r="O271" s="6" t="n">
        <v>300</v>
      </c>
      <c r="P271" s="9" t="n">
        <v>-0.382333</v>
      </c>
      <c r="Q271" s="9" t="n">
        <v>0.096667</v>
      </c>
      <c r="R271" s="7" t="n">
        <v>56.606</v>
      </c>
      <c r="S271" s="9" t="n">
        <v>0.26595</v>
      </c>
      <c r="T271" s="9" t="n">
        <v>0.149215</v>
      </c>
      <c r="U271" s="9" t="n">
        <v>0.014684</v>
      </c>
      <c r="V271" s="9" t="n">
        <v>-0.130993</v>
      </c>
    </row>
    <row r="272" customFormat="false" ht="15" hidden="false" customHeight="false" outlineLevel="0" collapsed="false">
      <c r="A272" s="6" t="s">
        <v>292</v>
      </c>
      <c r="B272" s="6" t="n">
        <v>1122</v>
      </c>
      <c r="C272" s="7" t="n">
        <v>0.751</v>
      </c>
      <c r="D272" s="10" t="n">
        <v>58</v>
      </c>
      <c r="E272" s="10" t="n">
        <v>40.9</v>
      </c>
      <c r="F272" s="10" t="n">
        <v>49.45</v>
      </c>
      <c r="G272" s="10" t="n">
        <v>60.2</v>
      </c>
      <c r="H272" s="10" t="n">
        <v>23.1</v>
      </c>
      <c r="I272" s="10" t="n">
        <v>33.1</v>
      </c>
      <c r="J272" s="10" t="n">
        <v>26.05</v>
      </c>
      <c r="K272" s="10" t="n">
        <v>39.66</v>
      </c>
      <c r="L272" s="10" t="n">
        <v>59</v>
      </c>
      <c r="M272" s="10" t="n">
        <v>53.2</v>
      </c>
      <c r="N272" s="6" t="n">
        <v>361</v>
      </c>
      <c r="O272" s="6" t="n">
        <v>373</v>
      </c>
      <c r="P272" s="9" t="n">
        <v>-0.255228</v>
      </c>
      <c r="Q272" s="9" t="n">
        <v>0.053619</v>
      </c>
      <c r="R272" s="7" t="n">
        <v>59.825</v>
      </c>
      <c r="S272" s="9" t="n">
        <v>0.226818</v>
      </c>
      <c r="T272" s="9" t="n">
        <v>0.099344</v>
      </c>
      <c r="U272" s="9" t="n">
        <v>0.028391</v>
      </c>
      <c r="V272" s="9" t="n">
        <v>0.271432</v>
      </c>
    </row>
    <row r="273" customFormat="false" ht="15" hidden="false" customHeight="false" outlineLevel="0" collapsed="false">
      <c r="A273" s="6" t="s">
        <v>293</v>
      </c>
      <c r="B273" s="6" t="n">
        <v>750</v>
      </c>
      <c r="C273" s="7" t="n">
        <v>0.74</v>
      </c>
      <c r="D273" s="10" t="n">
        <v>59.6</v>
      </c>
      <c r="E273" s="10" t="n">
        <v>37.2</v>
      </c>
      <c r="F273" s="10" t="n">
        <v>48.4</v>
      </c>
      <c r="G273" s="10" t="n">
        <v>58.4</v>
      </c>
      <c r="H273" s="10" t="n">
        <v>23.38</v>
      </c>
      <c r="I273" s="10" t="n">
        <v>35.32</v>
      </c>
      <c r="J273" s="10" t="n">
        <v>29.47</v>
      </c>
      <c r="K273" s="10" t="n">
        <v>36.52</v>
      </c>
      <c r="L273" s="10" t="n">
        <v>56.9</v>
      </c>
      <c r="M273" s="10" t="n">
        <v>51.9</v>
      </c>
      <c r="N273" s="6" t="n">
        <v>239</v>
      </c>
      <c r="O273" s="6" t="n">
        <v>249</v>
      </c>
      <c r="P273" s="9" t="n">
        <v>-0.017671</v>
      </c>
      <c r="Q273" s="9" t="n">
        <v>0.11245</v>
      </c>
      <c r="R273" s="7" t="n">
        <v>57.286</v>
      </c>
      <c r="S273" s="9" t="n">
        <v>0.203616</v>
      </c>
      <c r="T273" s="9" t="n">
        <v>0.170079</v>
      </c>
      <c r="U273" s="9" t="n">
        <v>0.141224</v>
      </c>
      <c r="V273" s="9" t="n">
        <v>0.107587</v>
      </c>
    </row>
    <row r="274" customFormat="false" ht="15" hidden="false" customHeight="false" outlineLevel="0" collapsed="false">
      <c r="A274" s="6" t="s">
        <v>294</v>
      </c>
      <c r="B274" s="6" t="n">
        <v>561</v>
      </c>
      <c r="C274" s="7" t="n">
        <v>0.743</v>
      </c>
      <c r="D274" s="10" t="n">
        <v>42.2</v>
      </c>
      <c r="E274" s="10" t="n">
        <v>34.2</v>
      </c>
      <c r="F274" s="10" t="n">
        <v>38.2</v>
      </c>
      <c r="G274" s="10" t="n">
        <v>34.2</v>
      </c>
      <c r="H274" s="10" t="n">
        <v>43.97</v>
      </c>
      <c r="I274" s="10" t="n">
        <v>17.02</v>
      </c>
      <c r="J274" s="10" t="n">
        <v>45.11</v>
      </c>
      <c r="K274" s="10" t="n">
        <v>28.21</v>
      </c>
      <c r="L274" s="10" t="n">
        <v>31.8</v>
      </c>
      <c r="M274" s="10" t="n">
        <v>36.9</v>
      </c>
      <c r="N274" s="6" t="n">
        <v>179</v>
      </c>
      <c r="O274" s="6" t="n">
        <v>186</v>
      </c>
      <c r="P274" s="9" t="n">
        <v>-0.632796</v>
      </c>
      <c r="Q274" s="9" t="n">
        <v>0.080645</v>
      </c>
      <c r="R274" s="7" t="n">
        <v>50.64</v>
      </c>
      <c r="S274" s="9" t="n">
        <v>-0.393393</v>
      </c>
      <c r="T274" s="9" t="n">
        <v>0.121725</v>
      </c>
      <c r="U274" s="9" t="n">
        <v>0.06469</v>
      </c>
      <c r="V274" s="9" t="n">
        <v>-0.09139</v>
      </c>
    </row>
    <row r="275" customFormat="false" ht="15" hidden="false" customHeight="false" outlineLevel="0" collapsed="false">
      <c r="A275" s="6" t="s">
        <v>295</v>
      </c>
      <c r="B275" s="6" t="n">
        <v>732</v>
      </c>
      <c r="C275" s="7" t="n">
        <v>0.782</v>
      </c>
      <c r="D275" s="10" t="n">
        <v>52.9</v>
      </c>
      <c r="E275" s="10" t="n">
        <v>39.8</v>
      </c>
      <c r="F275" s="10" t="n">
        <v>46.35</v>
      </c>
      <c r="G275" s="10" t="n">
        <v>48.8</v>
      </c>
      <c r="H275" s="10" t="n">
        <v>37.84</v>
      </c>
      <c r="I275" s="10" t="n">
        <v>31.89</v>
      </c>
      <c r="J275" s="10" t="n">
        <v>28.72</v>
      </c>
      <c r="K275" s="10" t="n">
        <v>27.33</v>
      </c>
      <c r="L275" s="10" t="n">
        <v>46.1</v>
      </c>
      <c r="M275" s="10" t="n">
        <v>47.3</v>
      </c>
      <c r="N275" s="6" t="n">
        <v>230</v>
      </c>
      <c r="O275" s="6" t="n">
        <v>243</v>
      </c>
      <c r="P275" s="9" t="n">
        <v>-0.108231</v>
      </c>
      <c r="Q275" s="9" t="n">
        <v>0.074074</v>
      </c>
      <c r="R275" s="7" t="n">
        <v>58.684</v>
      </c>
      <c r="S275" s="9" t="n">
        <v>0.02724</v>
      </c>
      <c r="T275" s="9" t="n">
        <v>-0.024365</v>
      </c>
      <c r="U275" s="9" t="n">
        <v>-0.105249</v>
      </c>
      <c r="V275" s="9" t="n">
        <v>0.218815</v>
      </c>
    </row>
    <row r="276" customFormat="false" ht="15" hidden="false" customHeight="false" outlineLevel="0" collapsed="false">
      <c r="A276" s="6" t="s">
        <v>296</v>
      </c>
      <c r="B276" s="6" t="n">
        <v>399</v>
      </c>
      <c r="C276" s="7" t="n">
        <v>0.727</v>
      </c>
      <c r="D276" s="10" t="n">
        <v>58.6</v>
      </c>
      <c r="E276" s="10" t="n">
        <v>33.8</v>
      </c>
      <c r="F276" s="10" t="n">
        <v>46.2</v>
      </c>
      <c r="G276" s="10" t="n">
        <v>31.6</v>
      </c>
      <c r="H276" s="10" t="n">
        <v>44.21</v>
      </c>
      <c r="I276" s="10" t="n">
        <v>21.05</v>
      </c>
      <c r="J276" s="10" t="n">
        <v>49.48</v>
      </c>
      <c r="K276" s="10" t="n">
        <v>17.86</v>
      </c>
      <c r="L276" s="10" t="n">
        <v>28</v>
      </c>
      <c r="M276" s="10" t="n">
        <v>41.7</v>
      </c>
      <c r="N276" s="6" t="n">
        <v>125</v>
      </c>
      <c r="O276" s="6" t="n">
        <v>132</v>
      </c>
      <c r="P276" s="9" t="n">
        <v>-0.670455</v>
      </c>
      <c r="Q276" s="9" t="n">
        <v>0.068182</v>
      </c>
      <c r="R276" s="7" t="n">
        <v>58.879</v>
      </c>
      <c r="S276" s="9" t="n">
        <v>-0.278803</v>
      </c>
      <c r="T276" s="9" t="n">
        <v>-0.024261</v>
      </c>
      <c r="U276" s="9" t="n">
        <v>0.023443</v>
      </c>
      <c r="V276" s="9" t="n">
        <v>-0.195602</v>
      </c>
    </row>
    <row r="277" customFormat="false" ht="15" hidden="false" customHeight="false" outlineLevel="0" collapsed="false">
      <c r="A277" s="6" t="s">
        <v>297</v>
      </c>
      <c r="B277" s="6" t="n">
        <v>1005</v>
      </c>
      <c r="C277" s="7" t="n">
        <v>0.711</v>
      </c>
      <c r="D277" s="10" t="n">
        <v>49.6</v>
      </c>
      <c r="E277" s="10" t="n">
        <v>37.9</v>
      </c>
      <c r="F277" s="10" t="n">
        <v>43.75</v>
      </c>
      <c r="G277" s="10" t="n">
        <v>42.4</v>
      </c>
      <c r="H277" s="10" t="n">
        <v>34.46</v>
      </c>
      <c r="I277" s="10" t="n">
        <v>25.47</v>
      </c>
      <c r="J277" s="10" t="n">
        <v>38.85</v>
      </c>
      <c r="K277" s="10" t="n">
        <v>26.29</v>
      </c>
      <c r="L277" s="10" t="n">
        <v>40.1</v>
      </c>
      <c r="M277" s="10" t="n">
        <v>43.3</v>
      </c>
      <c r="N277" s="6" t="n">
        <v>322</v>
      </c>
      <c r="O277" s="6" t="n">
        <v>334</v>
      </c>
      <c r="P277" s="9" t="n">
        <v>-0.071257</v>
      </c>
      <c r="Q277" s="9" t="n">
        <v>0.062874</v>
      </c>
      <c r="R277" s="7" t="n">
        <v>58.863</v>
      </c>
      <c r="S277" s="9" t="n">
        <v>-0.129425</v>
      </c>
      <c r="T277" s="9" t="n">
        <v>0.115967</v>
      </c>
      <c r="U277" s="9" t="n">
        <v>-0.094669</v>
      </c>
      <c r="V277" s="9" t="n">
        <v>0.113268</v>
      </c>
    </row>
    <row r="278" customFormat="false" ht="15" hidden="false" customHeight="false" outlineLevel="0" collapsed="false">
      <c r="A278" s="6" t="s">
        <v>298</v>
      </c>
      <c r="B278" s="6" t="n">
        <v>882</v>
      </c>
      <c r="C278" s="7" t="n">
        <v>0.725</v>
      </c>
      <c r="D278" s="10" t="n">
        <v>49.7</v>
      </c>
      <c r="E278" s="10" t="n">
        <v>62.2</v>
      </c>
      <c r="F278" s="10" t="n">
        <v>55.95</v>
      </c>
      <c r="G278" s="10" t="n">
        <v>37.1</v>
      </c>
      <c r="H278" s="10" t="n">
        <v>35.54</v>
      </c>
      <c r="I278" s="10" t="n">
        <v>20.66</v>
      </c>
      <c r="J278" s="10" t="n">
        <v>39.44</v>
      </c>
      <c r="K278" s="10" t="n">
        <v>21.31</v>
      </c>
      <c r="L278" s="10" t="n">
        <v>35.5</v>
      </c>
      <c r="M278" s="10" t="n">
        <v>49.7</v>
      </c>
      <c r="N278" s="6" t="n">
        <v>287</v>
      </c>
      <c r="O278" s="6" t="n">
        <v>293</v>
      </c>
      <c r="P278" s="9" t="n">
        <v>-1.612628</v>
      </c>
      <c r="Q278" s="9" t="n">
        <v>0.023891</v>
      </c>
      <c r="R278" s="7" t="n">
        <v>57.745</v>
      </c>
      <c r="S278" s="9" t="n">
        <v>-0.170354</v>
      </c>
      <c r="T278" s="9" t="n">
        <v>0.01357</v>
      </c>
      <c r="U278" s="9" t="n">
        <v>0.205718</v>
      </c>
      <c r="V278" s="9" t="n">
        <v>-0.020873</v>
      </c>
    </row>
    <row r="279" customFormat="false" ht="15" hidden="false" customHeight="false" outlineLevel="0" collapsed="false">
      <c r="A279" s="6" t="s">
        <v>299</v>
      </c>
      <c r="B279" s="6" t="n">
        <v>480</v>
      </c>
      <c r="C279" s="7" t="n">
        <v>0.706</v>
      </c>
      <c r="D279" s="10" t="n">
        <v>46.9</v>
      </c>
      <c r="E279" s="10" t="n">
        <v>39.4</v>
      </c>
      <c r="F279" s="10" t="n">
        <v>43.15</v>
      </c>
      <c r="G279" s="10" t="n">
        <v>31.3</v>
      </c>
      <c r="H279" s="10" t="n">
        <v>41.13</v>
      </c>
      <c r="I279" s="10" t="n">
        <v>18.55</v>
      </c>
      <c r="J279" s="10" t="n">
        <v>50.88</v>
      </c>
      <c r="K279" s="10" t="n">
        <v>16.98</v>
      </c>
      <c r="L279" s="10" t="n">
        <v>27.3</v>
      </c>
      <c r="M279" s="10" t="n">
        <v>39.4</v>
      </c>
      <c r="N279" s="6" t="n">
        <v>150</v>
      </c>
      <c r="O279" s="6" t="n">
        <v>159</v>
      </c>
      <c r="P279" s="9" t="n">
        <v>-0.465409</v>
      </c>
      <c r="Q279" s="9" t="n">
        <v>0.09434</v>
      </c>
      <c r="R279" s="7" t="n">
        <v>45.792</v>
      </c>
      <c r="S279" s="9" t="n">
        <v>-0.382934</v>
      </c>
      <c r="T279" s="9" t="n">
        <v>0.04739</v>
      </c>
      <c r="U279" s="9" t="n">
        <v>-0.020817</v>
      </c>
      <c r="V279" s="9" t="n">
        <v>-0.236109</v>
      </c>
    </row>
    <row r="280" customFormat="false" ht="15" hidden="false" customHeight="false" outlineLevel="0" collapsed="false">
      <c r="A280" s="6" t="s">
        <v>300</v>
      </c>
      <c r="B280" s="6" t="n">
        <v>465</v>
      </c>
      <c r="C280" s="7" t="n">
        <v>0.764</v>
      </c>
      <c r="D280" s="10" t="n">
        <v>52.3</v>
      </c>
      <c r="E280" s="10" t="n">
        <v>62.6</v>
      </c>
      <c r="F280" s="10" t="n">
        <v>57.45</v>
      </c>
      <c r="G280" s="10" t="n">
        <v>52.3</v>
      </c>
      <c r="H280" s="10" t="n">
        <v>29.71</v>
      </c>
      <c r="I280" s="10" t="n">
        <v>36.96</v>
      </c>
      <c r="J280" s="10" t="n">
        <v>26.45</v>
      </c>
      <c r="K280" s="10" t="n">
        <v>21.19</v>
      </c>
      <c r="L280" s="10" t="n">
        <v>51</v>
      </c>
      <c r="M280" s="10" t="n">
        <v>55.8</v>
      </c>
      <c r="N280" s="6" t="n">
        <v>149</v>
      </c>
      <c r="O280" s="6" t="n">
        <v>154</v>
      </c>
      <c r="P280" s="9" t="n">
        <v>-1.537662</v>
      </c>
      <c r="Q280" s="9" t="n">
        <v>0.084416</v>
      </c>
      <c r="R280" s="7" t="n">
        <v>57.395</v>
      </c>
      <c r="S280" s="9" t="n">
        <v>0.179989</v>
      </c>
      <c r="T280" s="9" t="n">
        <v>0.022421</v>
      </c>
      <c r="U280" s="9" t="n">
        <v>0.037401</v>
      </c>
      <c r="V280" s="9" t="n">
        <v>0.062975</v>
      </c>
    </row>
    <row r="281" customFormat="false" ht="15" hidden="false" customHeight="false" outlineLevel="0" collapsed="false">
      <c r="A281" s="6" t="s">
        <v>301</v>
      </c>
      <c r="B281" s="6" t="n">
        <v>798</v>
      </c>
      <c r="C281" s="7" t="n">
        <v>0.746</v>
      </c>
      <c r="D281" s="10" t="n">
        <v>44.4</v>
      </c>
      <c r="E281" s="10" t="n">
        <v>29.3</v>
      </c>
      <c r="F281" s="10" t="n">
        <v>36.85</v>
      </c>
      <c r="G281" s="10" t="n">
        <v>42.9</v>
      </c>
      <c r="H281" s="10" t="n">
        <v>32.14</v>
      </c>
      <c r="I281" s="10" t="n">
        <v>30.1</v>
      </c>
      <c r="J281" s="10" t="n">
        <v>49.17</v>
      </c>
      <c r="K281" s="10" t="n">
        <v>24.85</v>
      </c>
      <c r="L281" s="10" t="n">
        <v>39.9</v>
      </c>
      <c r="M281" s="10" t="n">
        <v>38.9</v>
      </c>
      <c r="N281" s="6" t="n">
        <v>253</v>
      </c>
      <c r="O281" s="6" t="n">
        <v>265</v>
      </c>
      <c r="P281" s="9" t="n">
        <v>-0.390943</v>
      </c>
      <c r="Q281" s="9" t="n">
        <v>0.116981</v>
      </c>
      <c r="R281" s="7" t="n">
        <v>52.566</v>
      </c>
      <c r="S281" s="9" t="n">
        <v>-0.171976</v>
      </c>
      <c r="T281" s="9" t="n">
        <v>0.15284</v>
      </c>
      <c r="U281" s="9" t="n">
        <v>-0.097814</v>
      </c>
      <c r="V281" s="9" t="n">
        <v>0.059492</v>
      </c>
    </row>
    <row r="282" customFormat="false" ht="15" hidden="false" customHeight="false" outlineLevel="0" collapsed="false">
      <c r="A282" s="6" t="s">
        <v>302</v>
      </c>
      <c r="B282" s="6" t="n">
        <v>780</v>
      </c>
      <c r="C282" s="7" t="n">
        <v>0.746</v>
      </c>
      <c r="D282" s="10" t="n">
        <v>48.1</v>
      </c>
      <c r="E282" s="10" t="n">
        <v>40</v>
      </c>
      <c r="F282" s="10" t="n">
        <v>44.05</v>
      </c>
      <c r="G282" s="10" t="n">
        <v>31.9</v>
      </c>
      <c r="H282" s="10" t="n">
        <v>45.37</v>
      </c>
      <c r="I282" s="10" t="n">
        <v>20.37</v>
      </c>
      <c r="J282" s="10" t="n">
        <v>39</v>
      </c>
      <c r="K282" s="10" t="n">
        <v>17.93</v>
      </c>
      <c r="L282" s="10" t="n">
        <v>30.4</v>
      </c>
      <c r="M282" s="10" t="n">
        <v>40.2</v>
      </c>
      <c r="N282" s="6" t="n">
        <v>253</v>
      </c>
      <c r="O282" s="6" t="n">
        <v>259</v>
      </c>
      <c r="P282" s="9" t="n">
        <v>-0.003089</v>
      </c>
      <c r="Q282" s="9" t="n">
        <v>0.050193</v>
      </c>
      <c r="R282" s="7" t="n">
        <v>44.121</v>
      </c>
      <c r="S282" s="9" t="n">
        <v>-0.341704</v>
      </c>
      <c r="T282" s="9" t="n">
        <v>-0.009329</v>
      </c>
      <c r="U282" s="9" t="n">
        <v>-0.046534</v>
      </c>
      <c r="V282" s="9" t="n">
        <v>-0.154711</v>
      </c>
    </row>
    <row r="283" customFormat="false" ht="15" hidden="false" customHeight="false" outlineLevel="0" collapsed="false">
      <c r="A283" s="6" t="s">
        <v>303</v>
      </c>
      <c r="B283" s="6" t="n">
        <v>1869</v>
      </c>
      <c r="C283" s="7" t="n">
        <v>0.779</v>
      </c>
      <c r="D283" s="10" t="n">
        <v>61.5</v>
      </c>
      <c r="E283" s="10" t="n">
        <v>41.9</v>
      </c>
      <c r="F283" s="10" t="n">
        <v>51.7</v>
      </c>
      <c r="G283" s="10" t="n">
        <v>61.6</v>
      </c>
      <c r="H283" s="10" t="n">
        <v>24.52</v>
      </c>
      <c r="I283" s="10" t="n">
        <v>38.22</v>
      </c>
      <c r="J283" s="10" t="n">
        <v>22.7</v>
      </c>
      <c r="K283" s="10" t="n">
        <v>38.55</v>
      </c>
      <c r="L283" s="10" t="n">
        <v>61</v>
      </c>
      <c r="M283" s="10" t="n">
        <v>55.1</v>
      </c>
      <c r="N283" s="6" t="n">
        <v>611</v>
      </c>
      <c r="O283" s="6" t="n">
        <v>622</v>
      </c>
      <c r="P283" s="9" t="n">
        <v>-0.079582</v>
      </c>
      <c r="Q283" s="9" t="n">
        <v>0.072347</v>
      </c>
      <c r="R283" s="7" t="n">
        <v>52.297</v>
      </c>
      <c r="S283" s="9" t="n">
        <v>0.308015</v>
      </c>
      <c r="T283" s="9" t="n">
        <v>0.0195</v>
      </c>
      <c r="U283" s="9" t="n">
        <v>0.118941</v>
      </c>
      <c r="V283" s="9" t="n">
        <v>-0.032718</v>
      </c>
    </row>
    <row r="284" customFormat="false" ht="15" hidden="false" customHeight="false" outlineLevel="0" collapsed="false">
      <c r="A284" s="6" t="s">
        <v>304</v>
      </c>
      <c r="B284" s="6" t="n">
        <v>888</v>
      </c>
      <c r="C284" s="7" t="n">
        <v>0.742</v>
      </c>
      <c r="D284" s="10" t="n">
        <v>47.6</v>
      </c>
      <c r="E284" s="10" t="n">
        <v>41.6</v>
      </c>
      <c r="F284" s="10" t="n">
        <v>44.6</v>
      </c>
      <c r="G284" s="10" t="n">
        <v>38.9</v>
      </c>
      <c r="H284" s="10" t="n">
        <v>39.69</v>
      </c>
      <c r="I284" s="10" t="n">
        <v>27.1</v>
      </c>
      <c r="J284" s="10" t="n">
        <v>37.07</v>
      </c>
      <c r="K284" s="10" t="n">
        <v>19.25</v>
      </c>
      <c r="L284" s="10" t="n">
        <v>37.3</v>
      </c>
      <c r="M284" s="10" t="n">
        <v>42.7</v>
      </c>
      <c r="N284" s="6" t="n">
        <v>287</v>
      </c>
      <c r="O284" s="6" t="n">
        <v>295</v>
      </c>
      <c r="P284" s="9" t="n">
        <v>-0.023729</v>
      </c>
      <c r="Q284" s="9" t="n">
        <v>0.094915</v>
      </c>
      <c r="R284" s="7" t="n">
        <v>57.849</v>
      </c>
      <c r="S284" s="9" t="n">
        <v>-0.218674</v>
      </c>
      <c r="T284" s="9" t="n">
        <v>0.047343</v>
      </c>
      <c r="U284" s="9" t="n">
        <v>0.077864</v>
      </c>
      <c r="V284" s="9" t="n">
        <v>-0.043997</v>
      </c>
    </row>
    <row r="285" customFormat="false" ht="15" hidden="false" customHeight="false" outlineLevel="0" collapsed="false">
      <c r="A285" s="6" t="s">
        <v>305</v>
      </c>
      <c r="B285" s="6" t="n">
        <v>1422</v>
      </c>
      <c r="C285" s="7" t="n">
        <v>0.749</v>
      </c>
      <c r="D285" s="10" t="n">
        <v>45.8</v>
      </c>
      <c r="E285" s="10" t="n">
        <v>32.5</v>
      </c>
      <c r="F285" s="10" t="n">
        <v>39.15</v>
      </c>
      <c r="G285" s="10" t="n">
        <v>31.4</v>
      </c>
      <c r="H285" s="10" t="n">
        <v>41.42</v>
      </c>
      <c r="I285" s="10" t="n">
        <v>20.98</v>
      </c>
      <c r="J285" s="10" t="n">
        <v>47.78</v>
      </c>
      <c r="K285" s="10" t="n">
        <v>17.87</v>
      </c>
      <c r="L285" s="10" t="n">
        <v>29.3</v>
      </c>
      <c r="M285" s="10" t="n">
        <v>36.6</v>
      </c>
      <c r="N285" s="6" t="n">
        <v>458</v>
      </c>
      <c r="O285" s="6" t="n">
        <v>473</v>
      </c>
      <c r="P285" s="9" t="n">
        <v>-0.069767</v>
      </c>
      <c r="Q285" s="9" t="n">
        <v>0.069767</v>
      </c>
      <c r="R285" s="7" t="n">
        <v>50.049</v>
      </c>
      <c r="S285" s="9" t="n">
        <v>-0.358835</v>
      </c>
      <c r="T285" s="9" t="n">
        <v>0.035488</v>
      </c>
      <c r="U285" s="9" t="n">
        <v>-0.229361</v>
      </c>
      <c r="V285" s="9" t="n">
        <v>0.141152</v>
      </c>
    </row>
    <row r="286" customFormat="false" ht="15" hidden="false" customHeight="false" outlineLevel="0" collapsed="false">
      <c r="A286" s="6" t="s">
        <v>306</v>
      </c>
      <c r="B286" s="6" t="n">
        <v>969</v>
      </c>
      <c r="C286" s="7" t="n">
        <v>0.742</v>
      </c>
      <c r="D286" s="10" t="n">
        <v>50.8</v>
      </c>
      <c r="E286" s="10" t="n">
        <v>39.6</v>
      </c>
      <c r="F286" s="10" t="n">
        <v>45.2</v>
      </c>
      <c r="G286" s="10" t="n">
        <v>47.1</v>
      </c>
      <c r="H286" s="10" t="n">
        <v>29.01</v>
      </c>
      <c r="I286" s="10" t="n">
        <v>32.06</v>
      </c>
      <c r="J286" s="10" t="n">
        <v>39</v>
      </c>
      <c r="K286" s="10" t="n">
        <v>25.57</v>
      </c>
      <c r="L286" s="10" t="n">
        <v>45.2</v>
      </c>
      <c r="M286" s="10" t="n">
        <v>46</v>
      </c>
      <c r="N286" s="6" t="n">
        <v>310</v>
      </c>
      <c r="O286" s="6" t="n">
        <v>322</v>
      </c>
      <c r="P286" s="9" t="n">
        <v>-0.165528</v>
      </c>
      <c r="Q286" s="9" t="n">
        <v>0.071429</v>
      </c>
      <c r="R286" s="7" t="n">
        <v>61</v>
      </c>
      <c r="S286" s="9" t="n">
        <v>0.054362</v>
      </c>
      <c r="T286" s="9" t="n">
        <v>0.135514</v>
      </c>
      <c r="U286" s="9" t="n">
        <v>-0.005965</v>
      </c>
      <c r="V286" s="9" t="n">
        <v>0.135297</v>
      </c>
    </row>
    <row r="287" customFormat="false" ht="15" hidden="false" customHeight="false" outlineLevel="0" collapsed="false">
      <c r="A287" s="6" t="s">
        <v>307</v>
      </c>
      <c r="B287" s="6" t="n">
        <v>825</v>
      </c>
      <c r="C287" s="7" t="n">
        <v>0.71</v>
      </c>
      <c r="D287" s="10" t="n">
        <v>41.5</v>
      </c>
      <c r="E287" s="10" t="n">
        <v>37.8</v>
      </c>
      <c r="F287" s="10" t="n">
        <v>39.65</v>
      </c>
      <c r="G287" s="10" t="n">
        <v>29.5</v>
      </c>
      <c r="H287" s="10" t="n">
        <v>40.09</v>
      </c>
      <c r="I287" s="10" t="n">
        <v>15.77</v>
      </c>
      <c r="J287" s="10" t="n">
        <v>49.06</v>
      </c>
      <c r="K287" s="10" t="n">
        <v>19.79</v>
      </c>
      <c r="L287" s="10" t="n">
        <v>27.4</v>
      </c>
      <c r="M287" s="10" t="n">
        <v>36.4</v>
      </c>
      <c r="N287" s="6" t="n">
        <v>266</v>
      </c>
      <c r="O287" s="6" t="n">
        <v>274</v>
      </c>
      <c r="P287" s="9" t="n">
        <v>-0.080657</v>
      </c>
      <c r="Q287" s="9" t="n">
        <v>0.058394</v>
      </c>
      <c r="R287" s="7" t="n">
        <v>46.769</v>
      </c>
      <c r="S287" s="9" t="n">
        <v>-0.446778</v>
      </c>
      <c r="T287" s="9" t="n">
        <v>0.132419</v>
      </c>
      <c r="U287" s="9" t="n">
        <v>-0.002369</v>
      </c>
      <c r="V287" s="9" t="n">
        <v>-0.079649</v>
      </c>
    </row>
    <row r="288" customFormat="false" ht="15" hidden="false" customHeight="false" outlineLevel="0" collapsed="false">
      <c r="A288" s="6" t="s">
        <v>308</v>
      </c>
      <c r="B288" s="6" t="n">
        <v>744</v>
      </c>
      <c r="C288" s="7" t="n">
        <v>0.773</v>
      </c>
      <c r="D288" s="10" t="n">
        <v>54.8</v>
      </c>
      <c r="E288" s="10" t="n">
        <v>34.7</v>
      </c>
      <c r="F288" s="10" t="n">
        <v>44.75</v>
      </c>
      <c r="G288" s="10" t="n">
        <v>50</v>
      </c>
      <c r="H288" s="10" t="n">
        <v>28.49</v>
      </c>
      <c r="I288" s="10" t="n">
        <v>35.75</v>
      </c>
      <c r="J288" s="10" t="n">
        <v>38.5</v>
      </c>
      <c r="K288" s="10" t="n">
        <v>28.09</v>
      </c>
      <c r="L288" s="10" t="n">
        <v>48.1</v>
      </c>
      <c r="M288" s="10" t="n">
        <v>46.7</v>
      </c>
      <c r="N288" s="6" t="n">
        <v>237</v>
      </c>
      <c r="O288" s="6" t="n">
        <v>247</v>
      </c>
      <c r="P288" s="9" t="n">
        <v>-0.665992</v>
      </c>
      <c r="Q288" s="9" t="n">
        <v>0.080972</v>
      </c>
      <c r="R288" s="7" t="n">
        <v>61</v>
      </c>
      <c r="S288" s="9" t="n">
        <v>0.019415</v>
      </c>
      <c r="T288" s="9" t="n">
        <v>0.062786</v>
      </c>
      <c r="U288" s="9" t="n">
        <v>-0.040702</v>
      </c>
      <c r="V288" s="9" t="n">
        <v>0.096083</v>
      </c>
    </row>
    <row r="289" customFormat="false" ht="15" hidden="false" customHeight="false" outlineLevel="0" collapsed="false">
      <c r="A289" s="6" t="s">
        <v>309</v>
      </c>
      <c r="B289" s="6" t="n">
        <v>1050</v>
      </c>
      <c r="C289" s="7" t="n">
        <v>0.742</v>
      </c>
      <c r="D289" s="10" t="n">
        <v>56.9</v>
      </c>
      <c r="E289" s="10" t="n">
        <v>38</v>
      </c>
      <c r="F289" s="10" t="n">
        <v>47.45</v>
      </c>
      <c r="G289" s="10" t="n">
        <v>51.7</v>
      </c>
      <c r="H289" s="10" t="n">
        <v>29.41</v>
      </c>
      <c r="I289" s="10" t="n">
        <v>33.91</v>
      </c>
      <c r="J289" s="10" t="n">
        <v>32.3</v>
      </c>
      <c r="K289" s="10" t="n">
        <v>32.22</v>
      </c>
      <c r="L289" s="10" t="n">
        <v>51</v>
      </c>
      <c r="M289" s="10" t="n">
        <v>48.9</v>
      </c>
      <c r="N289" s="6" t="n">
        <v>343</v>
      </c>
      <c r="O289" s="6" t="n">
        <v>349</v>
      </c>
      <c r="P289" s="9" t="n">
        <v>-0.019198</v>
      </c>
      <c r="Q289" s="9" t="n">
        <v>0.080229</v>
      </c>
      <c r="R289" s="7" t="n">
        <v>61</v>
      </c>
      <c r="S289" s="9" t="n">
        <v>0.073325</v>
      </c>
      <c r="T289" s="9" t="n">
        <v>0.108134</v>
      </c>
      <c r="U289" s="9" t="n">
        <v>0.078045</v>
      </c>
      <c r="V289" s="9" t="n">
        <v>-0.057772</v>
      </c>
    </row>
    <row r="290" customFormat="false" ht="15" hidden="false" customHeight="false" outlineLevel="0" collapsed="false">
      <c r="A290" s="6" t="s">
        <v>310</v>
      </c>
      <c r="B290" s="6" t="n">
        <v>549</v>
      </c>
      <c r="C290" s="7" t="n">
        <v>0.757</v>
      </c>
      <c r="D290" s="10" t="n">
        <v>44.3</v>
      </c>
      <c r="E290" s="10" t="n">
        <v>35.5</v>
      </c>
      <c r="F290" s="10" t="n">
        <v>39.9</v>
      </c>
      <c r="G290" s="10" t="n">
        <v>26.8</v>
      </c>
      <c r="H290" s="10" t="n">
        <v>45.07</v>
      </c>
      <c r="I290" s="10" t="n">
        <v>17.61</v>
      </c>
      <c r="J290" s="10" t="n">
        <v>53.91</v>
      </c>
      <c r="K290" s="10" t="n">
        <v>13.76</v>
      </c>
      <c r="L290" s="10" t="n">
        <v>23.1</v>
      </c>
      <c r="M290" s="10" t="n">
        <v>35.7</v>
      </c>
      <c r="N290" s="6" t="n">
        <v>173</v>
      </c>
      <c r="O290" s="6" t="n">
        <v>182</v>
      </c>
      <c r="P290" s="9" t="n">
        <v>-0.519231</v>
      </c>
      <c r="Q290" s="9" t="n">
        <v>0.098901</v>
      </c>
      <c r="R290" s="7" t="n">
        <v>46.522</v>
      </c>
      <c r="S290" s="9" t="n">
        <v>-0.479355</v>
      </c>
      <c r="T290" s="9" t="n">
        <v>0.023806</v>
      </c>
      <c r="U290" s="9" t="n">
        <v>-0.084754</v>
      </c>
      <c r="V290" s="9" t="n">
        <v>-0.154364</v>
      </c>
    </row>
    <row r="291" customFormat="false" ht="15" hidden="false" customHeight="false" outlineLevel="0" collapsed="false">
      <c r="A291" s="6" t="s">
        <v>311</v>
      </c>
      <c r="B291" s="6" t="n">
        <v>480</v>
      </c>
      <c r="C291" s="7" t="n">
        <v>0.724</v>
      </c>
      <c r="D291" s="10" t="n">
        <v>48.1</v>
      </c>
      <c r="E291" s="10" t="n">
        <v>34.4</v>
      </c>
      <c r="F291" s="10" t="n">
        <v>41.25</v>
      </c>
      <c r="G291" s="10" t="n">
        <v>35.6</v>
      </c>
      <c r="H291" s="10" t="n">
        <v>47.97</v>
      </c>
      <c r="I291" s="10" t="n">
        <v>24.39</v>
      </c>
      <c r="J291" s="10" t="n">
        <v>43</v>
      </c>
      <c r="K291" s="10" t="n">
        <v>21.11</v>
      </c>
      <c r="L291" s="10" t="n">
        <v>32.5</v>
      </c>
      <c r="M291" s="10" t="n">
        <v>39.4</v>
      </c>
      <c r="N291" s="6" t="n">
        <v>151</v>
      </c>
      <c r="O291" s="6" t="n">
        <v>159</v>
      </c>
      <c r="P291" s="9" t="n">
        <v>-0.750314</v>
      </c>
      <c r="Q291" s="9" t="n">
        <v>0.113208</v>
      </c>
      <c r="R291" s="7" t="n">
        <v>56.866</v>
      </c>
      <c r="S291" s="9" t="n">
        <v>-0.289836</v>
      </c>
      <c r="T291" s="9" t="n">
        <v>0.04831</v>
      </c>
      <c r="U291" s="9" t="n">
        <v>-0.059441</v>
      </c>
      <c r="V291" s="9" t="n">
        <v>-0.144828</v>
      </c>
    </row>
    <row r="292" customFormat="false" ht="15" hidden="false" customHeight="false" outlineLevel="0" collapsed="false">
      <c r="A292" s="6" t="s">
        <v>312</v>
      </c>
      <c r="B292" s="6" t="n">
        <v>564</v>
      </c>
      <c r="C292" s="7" t="n">
        <v>0.798</v>
      </c>
      <c r="D292" s="10" t="n">
        <v>51.1</v>
      </c>
      <c r="E292" s="10" t="n">
        <v>35.6</v>
      </c>
      <c r="F292" s="10" t="n">
        <v>43.35</v>
      </c>
      <c r="G292" s="10" t="n">
        <v>60.1</v>
      </c>
      <c r="H292" s="10" t="n">
        <v>28.67</v>
      </c>
      <c r="I292" s="10" t="n">
        <v>39.86</v>
      </c>
      <c r="J292" s="10" t="n">
        <v>23.91</v>
      </c>
      <c r="K292" s="10" t="n">
        <v>36.36</v>
      </c>
      <c r="L292" s="10" t="n">
        <v>57.7</v>
      </c>
      <c r="M292" s="10" t="n">
        <v>49.2</v>
      </c>
      <c r="N292" s="6" t="n">
        <v>175</v>
      </c>
      <c r="O292" s="6" t="n">
        <v>187</v>
      </c>
      <c r="P292" s="9" t="n">
        <v>-0.153476</v>
      </c>
      <c r="Q292" s="9" t="n">
        <v>0.074866</v>
      </c>
      <c r="R292" s="7" t="n">
        <v>54.664</v>
      </c>
      <c r="S292" s="9" t="n">
        <v>0.23035</v>
      </c>
      <c r="T292" s="9" t="n">
        <v>-0.044587</v>
      </c>
      <c r="U292" s="9" t="n">
        <v>0.057635</v>
      </c>
      <c r="V292" s="9" t="n">
        <v>-0.10647</v>
      </c>
    </row>
    <row r="293" customFormat="false" ht="15" hidden="false" customHeight="false" outlineLevel="0" collapsed="false">
      <c r="A293" s="6" t="s">
        <v>313</v>
      </c>
      <c r="B293" s="6" t="n">
        <v>534</v>
      </c>
      <c r="C293" s="7" t="n">
        <v>0.782</v>
      </c>
      <c r="D293" s="10" t="n">
        <v>52.2</v>
      </c>
      <c r="E293" s="10" t="n">
        <v>38.2</v>
      </c>
      <c r="F293" s="10" t="n">
        <v>45.2</v>
      </c>
      <c r="G293" s="10" t="n">
        <v>43.3</v>
      </c>
      <c r="H293" s="10" t="n">
        <v>36.36</v>
      </c>
      <c r="I293" s="10" t="n">
        <v>24.24</v>
      </c>
      <c r="J293" s="10" t="n">
        <v>39.55</v>
      </c>
      <c r="K293" s="10" t="n">
        <v>25.58</v>
      </c>
      <c r="L293" s="10" t="n">
        <v>39.2</v>
      </c>
      <c r="M293" s="10" t="n">
        <v>44.6</v>
      </c>
      <c r="N293" s="6" t="n">
        <v>166</v>
      </c>
      <c r="O293" s="6" t="n">
        <v>177</v>
      </c>
      <c r="P293" s="9" t="n">
        <v>-0.340113</v>
      </c>
      <c r="Q293" s="9" t="n">
        <v>0.073446</v>
      </c>
      <c r="R293" s="7" t="n">
        <v>50.297</v>
      </c>
      <c r="S293" s="9" t="n">
        <v>-0.168402</v>
      </c>
      <c r="T293" s="9" t="n">
        <v>0.091014</v>
      </c>
      <c r="U293" s="9" t="n">
        <v>-0.125099</v>
      </c>
      <c r="V293" s="9" t="n">
        <v>-0.181543</v>
      </c>
    </row>
    <row r="294" customFormat="false" ht="15" hidden="false" customHeight="false" outlineLevel="0" collapsed="false">
      <c r="A294" s="6" t="s">
        <v>314</v>
      </c>
      <c r="B294" s="6" t="n">
        <v>1608</v>
      </c>
      <c r="C294" s="7" t="n">
        <v>0.732</v>
      </c>
      <c r="D294" s="10" t="n">
        <v>46.8</v>
      </c>
      <c r="E294" s="10" t="n">
        <v>44.6</v>
      </c>
      <c r="F294" s="10" t="n">
        <v>45.7</v>
      </c>
      <c r="G294" s="10" t="n">
        <v>32.3</v>
      </c>
      <c r="H294" s="10" t="n">
        <v>43.12</v>
      </c>
      <c r="I294" s="10" t="n">
        <v>17.89</v>
      </c>
      <c r="J294" s="10" t="n">
        <v>43.61</v>
      </c>
      <c r="K294" s="10" t="n">
        <v>20.71</v>
      </c>
      <c r="L294" s="10" t="n">
        <v>29.8</v>
      </c>
      <c r="M294" s="10" t="n">
        <v>41.2</v>
      </c>
      <c r="N294" s="6" t="n">
        <v>516</v>
      </c>
      <c r="O294" s="6" t="n">
        <v>535</v>
      </c>
      <c r="P294" s="9" t="n">
        <v>-0.175514</v>
      </c>
      <c r="Q294" s="9" t="n">
        <v>0.093458</v>
      </c>
      <c r="R294" s="7" t="n">
        <v>50.298</v>
      </c>
      <c r="S294" s="9" t="n">
        <v>-0.372029</v>
      </c>
      <c r="T294" s="9" t="n">
        <v>0.057343</v>
      </c>
      <c r="U294" s="9" t="n">
        <v>-0.072714</v>
      </c>
      <c r="V294" s="9" t="n">
        <v>-0.049036</v>
      </c>
    </row>
    <row r="295" customFormat="false" ht="15" hidden="false" customHeight="false" outlineLevel="0" collapsed="false">
      <c r="A295" s="6" t="s">
        <v>315</v>
      </c>
      <c r="B295" s="6" t="n">
        <v>594</v>
      </c>
      <c r="C295" s="7" t="n">
        <v>0.697</v>
      </c>
      <c r="D295" s="10" t="n">
        <v>47.5</v>
      </c>
      <c r="E295" s="10" t="n">
        <v>41.4</v>
      </c>
      <c r="F295" s="10" t="n">
        <v>44.45</v>
      </c>
      <c r="G295" s="10" t="n">
        <v>30.8</v>
      </c>
      <c r="H295" s="10" t="n">
        <v>45.62</v>
      </c>
      <c r="I295" s="10" t="n">
        <v>15</v>
      </c>
      <c r="J295" s="10" t="n">
        <v>42.86</v>
      </c>
      <c r="K295" s="10" t="n">
        <v>21.64</v>
      </c>
      <c r="L295" s="10" t="n">
        <v>28</v>
      </c>
      <c r="M295" s="10" t="n">
        <v>40.1</v>
      </c>
      <c r="N295" s="6" t="n">
        <v>189</v>
      </c>
      <c r="O295" s="6" t="n">
        <v>197</v>
      </c>
      <c r="P295" s="9" t="n">
        <v>-0.251269</v>
      </c>
      <c r="Q295" s="9" t="n">
        <v>0.086294</v>
      </c>
      <c r="R295" s="7" t="n">
        <v>47.792</v>
      </c>
      <c r="S295" s="9" t="n">
        <v>-0.393768</v>
      </c>
      <c r="T295" s="9" t="n">
        <v>-0.085948</v>
      </c>
      <c r="U295" s="9" t="n">
        <v>0.23905</v>
      </c>
      <c r="V295" s="9" t="n">
        <v>-0.051921</v>
      </c>
    </row>
    <row r="296" customFormat="false" ht="15" hidden="false" customHeight="false" outlineLevel="0" collapsed="false">
      <c r="A296" s="6" t="s">
        <v>316</v>
      </c>
      <c r="B296" s="6" t="n">
        <v>570</v>
      </c>
      <c r="C296" s="7" t="n">
        <v>0.766</v>
      </c>
      <c r="D296" s="10" t="n">
        <v>46.8</v>
      </c>
      <c r="E296" s="10" t="n">
        <v>33.2</v>
      </c>
      <c r="F296" s="10" t="n">
        <v>40</v>
      </c>
      <c r="G296" s="10" t="n">
        <v>44.7</v>
      </c>
      <c r="H296" s="10" t="n">
        <v>33.33</v>
      </c>
      <c r="I296" s="10" t="n">
        <v>29.17</v>
      </c>
      <c r="J296" s="10" t="n">
        <v>40.88</v>
      </c>
      <c r="K296" s="10" t="n">
        <v>29.51</v>
      </c>
      <c r="L296" s="10" t="n">
        <v>42.9</v>
      </c>
      <c r="M296" s="10" t="n">
        <v>41.6</v>
      </c>
      <c r="N296" s="6" t="n">
        <v>182</v>
      </c>
      <c r="O296" s="6" t="n">
        <v>189</v>
      </c>
      <c r="P296" s="9" t="n">
        <v>-0.503704</v>
      </c>
      <c r="Q296" s="9" t="n">
        <v>0.079365</v>
      </c>
      <c r="R296" s="7" t="n">
        <v>54.065</v>
      </c>
      <c r="S296" s="9" t="n">
        <v>-0.129267</v>
      </c>
      <c r="T296" s="9" t="n">
        <v>0.063733</v>
      </c>
      <c r="U296" s="9" t="n">
        <v>-0.074576</v>
      </c>
      <c r="V296" s="9" t="n">
        <v>0.099</v>
      </c>
    </row>
    <row r="297" customFormat="false" ht="15" hidden="false" customHeight="false" outlineLevel="0" collapsed="false">
      <c r="A297" s="6" t="s">
        <v>317</v>
      </c>
      <c r="B297" s="6" t="n">
        <v>1623</v>
      </c>
      <c r="C297" s="7" t="n">
        <v>0.73</v>
      </c>
      <c r="D297" s="10" t="n">
        <v>45.5</v>
      </c>
      <c r="E297" s="10" t="n">
        <v>32.9</v>
      </c>
      <c r="F297" s="10" t="n">
        <v>39.2</v>
      </c>
      <c r="G297" s="10" t="n">
        <v>34.4</v>
      </c>
      <c r="H297" s="10" t="n">
        <v>39.81</v>
      </c>
      <c r="I297" s="10" t="n">
        <v>23.65</v>
      </c>
      <c r="J297" s="10" t="n">
        <v>48.55</v>
      </c>
      <c r="K297" s="10" t="n">
        <v>19.94</v>
      </c>
      <c r="L297" s="10" t="n">
        <v>32.4</v>
      </c>
      <c r="M297" s="10" t="n">
        <v>37.7</v>
      </c>
      <c r="N297" s="6" t="n">
        <v>524</v>
      </c>
      <c r="O297" s="6" t="n">
        <v>540</v>
      </c>
      <c r="P297" s="9" t="n">
        <v>-0.240556</v>
      </c>
      <c r="Q297" s="9" t="n">
        <v>0.138889</v>
      </c>
      <c r="R297" s="7" t="n">
        <v>48.447</v>
      </c>
      <c r="S297" s="9" t="n">
        <v>-0.327344</v>
      </c>
      <c r="T297" s="9" t="n">
        <v>0.093664</v>
      </c>
      <c r="U297" s="9" t="n">
        <v>-0.075836</v>
      </c>
      <c r="V297" s="9" t="n">
        <v>-0.08804</v>
      </c>
    </row>
    <row r="298" customFormat="false" ht="15" hidden="false" customHeight="false" outlineLevel="0" collapsed="false">
      <c r="A298" s="6" t="s">
        <v>318</v>
      </c>
      <c r="B298" s="6" t="n">
        <v>537</v>
      </c>
      <c r="C298" s="7" t="n">
        <v>0.756</v>
      </c>
      <c r="D298" s="10" t="n">
        <v>50.8</v>
      </c>
      <c r="E298" s="10" t="n">
        <v>29.6</v>
      </c>
      <c r="F298" s="10" t="n">
        <v>40.2</v>
      </c>
      <c r="G298" s="10" t="n">
        <v>27.9</v>
      </c>
      <c r="H298" s="10" t="n">
        <v>44.44</v>
      </c>
      <c r="I298" s="10" t="n">
        <v>19.66</v>
      </c>
      <c r="J298" s="10" t="n">
        <v>55.88</v>
      </c>
      <c r="K298" s="10" t="n">
        <v>15.32</v>
      </c>
      <c r="L298" s="10" t="n">
        <v>24.7</v>
      </c>
      <c r="M298" s="10" t="n">
        <v>36.3</v>
      </c>
      <c r="N298" s="6" t="n">
        <v>170</v>
      </c>
      <c r="O298" s="6" t="n">
        <v>178</v>
      </c>
      <c r="P298" s="9" t="n">
        <v>-0.806742</v>
      </c>
      <c r="Q298" s="9" t="n">
        <v>0.061798</v>
      </c>
      <c r="R298" s="7" t="n">
        <v>50.579</v>
      </c>
      <c r="S298" s="9" t="n">
        <v>-0.45339</v>
      </c>
      <c r="T298" s="9" t="n">
        <v>-0.161793</v>
      </c>
      <c r="U298" s="9" t="n">
        <v>0.04036</v>
      </c>
      <c r="V298" s="9" t="n">
        <v>0.042957</v>
      </c>
    </row>
    <row r="299" customFormat="false" ht="15" hidden="false" customHeight="false" outlineLevel="0" collapsed="false">
      <c r="A299" s="6" t="s">
        <v>319</v>
      </c>
      <c r="B299" s="6" t="n">
        <v>558</v>
      </c>
      <c r="C299" s="7" t="n">
        <v>0.743</v>
      </c>
      <c r="D299" s="10" t="n">
        <v>54.3</v>
      </c>
      <c r="E299" s="10" t="n">
        <v>29</v>
      </c>
      <c r="F299" s="10" t="n">
        <v>41.65</v>
      </c>
      <c r="G299" s="10" t="n">
        <v>33.3</v>
      </c>
      <c r="H299" s="10" t="n">
        <v>42.75</v>
      </c>
      <c r="I299" s="10" t="n">
        <v>21.01</v>
      </c>
      <c r="J299" s="10" t="n">
        <v>50.39</v>
      </c>
      <c r="K299" s="10" t="n">
        <v>22.69</v>
      </c>
      <c r="L299" s="10" t="n">
        <v>31.3</v>
      </c>
      <c r="M299" s="10" t="n">
        <v>39.1</v>
      </c>
      <c r="N299" s="6" t="n">
        <v>179</v>
      </c>
      <c r="O299" s="6" t="n">
        <v>185</v>
      </c>
      <c r="P299" s="9" t="n">
        <v>-0.402162</v>
      </c>
      <c r="Q299" s="9" t="n">
        <v>0.102703</v>
      </c>
      <c r="R299" s="7" t="n">
        <v>52.651</v>
      </c>
      <c r="S299" s="9" t="n">
        <v>-0.278519</v>
      </c>
      <c r="T299" s="9" t="n">
        <v>0.060269</v>
      </c>
      <c r="U299" s="9" t="n">
        <v>0.09178</v>
      </c>
      <c r="V299" s="9" t="n">
        <v>0.327163</v>
      </c>
    </row>
    <row r="300" customFormat="false" ht="15" hidden="false" customHeight="false" outlineLevel="0" collapsed="false">
      <c r="A300" s="6" t="s">
        <v>320</v>
      </c>
      <c r="B300" s="6" t="n">
        <v>585</v>
      </c>
      <c r="C300" s="7" t="n">
        <v>0.719</v>
      </c>
      <c r="D300" s="10" t="n">
        <v>56.4</v>
      </c>
      <c r="E300" s="10" t="n">
        <v>36.9</v>
      </c>
      <c r="F300" s="10" t="n">
        <v>46.65</v>
      </c>
      <c r="G300" s="10" t="n">
        <v>47.2</v>
      </c>
      <c r="H300" s="10" t="n">
        <v>30.87</v>
      </c>
      <c r="I300" s="10" t="n">
        <v>28.86</v>
      </c>
      <c r="J300" s="10" t="n">
        <v>39.16</v>
      </c>
      <c r="K300" s="10" t="n">
        <v>30.83</v>
      </c>
      <c r="L300" s="10" t="n">
        <v>45.2</v>
      </c>
      <c r="M300" s="10" t="n">
        <v>47.1</v>
      </c>
      <c r="N300" s="6" t="n">
        <v>186</v>
      </c>
      <c r="O300" s="6" t="n">
        <v>194</v>
      </c>
      <c r="P300" s="9" t="n">
        <v>-0.281443</v>
      </c>
      <c r="Q300" s="9" t="n">
        <v>0.06701</v>
      </c>
      <c r="R300" s="7" t="n">
        <v>61</v>
      </c>
      <c r="S300" s="9" t="n">
        <v>0.043805</v>
      </c>
      <c r="T300" s="9" t="n">
        <v>0.200327</v>
      </c>
      <c r="U300" s="9" t="n">
        <v>0.077309</v>
      </c>
      <c r="V300" s="9" t="n">
        <v>0.033123</v>
      </c>
    </row>
    <row r="301" customFormat="false" ht="15" hidden="false" customHeight="false" outlineLevel="0" collapsed="false">
      <c r="A301" s="6" t="s">
        <v>321</v>
      </c>
      <c r="B301" s="6" t="n">
        <v>795</v>
      </c>
      <c r="C301" s="7" t="n">
        <v>0.697</v>
      </c>
      <c r="D301" s="10" t="n">
        <v>54.7</v>
      </c>
      <c r="E301" s="10" t="n">
        <v>44.9</v>
      </c>
      <c r="F301" s="10" t="n">
        <v>49.8</v>
      </c>
      <c r="G301" s="10" t="n">
        <v>35.5</v>
      </c>
      <c r="H301" s="10" t="n">
        <v>34.65</v>
      </c>
      <c r="I301" s="10" t="n">
        <v>21.29</v>
      </c>
      <c r="J301" s="10" t="n">
        <v>44.25</v>
      </c>
      <c r="K301" s="10" t="n">
        <v>22.38</v>
      </c>
      <c r="L301" s="10" t="n">
        <v>34.6</v>
      </c>
      <c r="M301" s="10" t="n">
        <v>45.1</v>
      </c>
      <c r="N301" s="6" t="n">
        <v>260</v>
      </c>
      <c r="O301" s="6" t="n">
        <v>264</v>
      </c>
      <c r="P301" s="9" t="n">
        <v>-0.505682</v>
      </c>
      <c r="Q301" s="9" t="n">
        <v>0.026515</v>
      </c>
      <c r="R301" s="7" t="n">
        <v>60.163</v>
      </c>
      <c r="S301" s="9" t="n">
        <v>-0.184012</v>
      </c>
      <c r="T301" s="9" t="n">
        <v>0.140497</v>
      </c>
      <c r="U301" s="9" t="n">
        <v>0.082637</v>
      </c>
      <c r="V301" s="9" t="n">
        <v>-0.088564</v>
      </c>
    </row>
    <row r="302" customFormat="false" ht="15" hidden="false" customHeight="false" outlineLevel="0" collapsed="false">
      <c r="A302" s="6" t="s">
        <v>322</v>
      </c>
      <c r="B302" s="6" t="n">
        <v>921</v>
      </c>
      <c r="C302" s="7" t="n">
        <v>0.728</v>
      </c>
      <c r="D302" s="10" t="n">
        <v>50.8</v>
      </c>
      <c r="E302" s="10" t="n">
        <v>39.1</v>
      </c>
      <c r="F302" s="10" t="n">
        <v>44.95</v>
      </c>
      <c r="G302" s="10" t="n">
        <v>47.2</v>
      </c>
      <c r="H302" s="10" t="n">
        <v>29.84</v>
      </c>
      <c r="I302" s="10" t="n">
        <v>32.66</v>
      </c>
      <c r="J302" s="10" t="n">
        <v>38.16</v>
      </c>
      <c r="K302" s="10" t="n">
        <v>26.92</v>
      </c>
      <c r="L302" s="10" t="n">
        <v>46</v>
      </c>
      <c r="M302" s="10" t="n">
        <v>45.8</v>
      </c>
      <c r="N302" s="6" t="n">
        <v>298</v>
      </c>
      <c r="O302" s="6" t="n">
        <v>306</v>
      </c>
      <c r="P302" s="9" t="n">
        <v>-0.327778</v>
      </c>
      <c r="Q302" s="9" t="n">
        <v>0.094771</v>
      </c>
      <c r="R302" s="7" t="n">
        <v>59.268</v>
      </c>
      <c r="S302" s="9" t="n">
        <v>-0.039839</v>
      </c>
      <c r="T302" s="9" t="n">
        <v>0.019067</v>
      </c>
      <c r="U302" s="9" t="n">
        <v>0.075394</v>
      </c>
      <c r="V302" s="9" t="n">
        <v>0.023647</v>
      </c>
    </row>
    <row r="303" customFormat="false" ht="15" hidden="false" customHeight="false" outlineLevel="0" collapsed="false">
      <c r="A303" s="6" t="s">
        <v>323</v>
      </c>
      <c r="B303" s="6" t="n">
        <v>1275</v>
      </c>
      <c r="C303" s="7" t="n">
        <v>0.747</v>
      </c>
      <c r="D303" s="10" t="n">
        <v>47.3</v>
      </c>
      <c r="E303" s="10" t="n">
        <v>37.9</v>
      </c>
      <c r="F303" s="10" t="n">
        <v>42.6</v>
      </c>
      <c r="G303" s="10" t="n">
        <v>33.9</v>
      </c>
      <c r="H303" s="10" t="n">
        <v>43.02</v>
      </c>
      <c r="I303" s="10" t="n">
        <v>21.8</v>
      </c>
      <c r="J303" s="10" t="n">
        <v>42.17</v>
      </c>
      <c r="K303" s="10" t="n">
        <v>20.5</v>
      </c>
      <c r="L303" s="10" t="n">
        <v>32</v>
      </c>
      <c r="M303" s="10" t="n">
        <v>39.8</v>
      </c>
      <c r="N303" s="6" t="n">
        <v>412</v>
      </c>
      <c r="O303" s="6" t="n">
        <v>424</v>
      </c>
      <c r="P303" s="9" t="n">
        <v>-0.256368</v>
      </c>
      <c r="Q303" s="9" t="n">
        <v>0.080189</v>
      </c>
      <c r="R303" s="7" t="n">
        <v>54.21</v>
      </c>
      <c r="S303" s="9" t="n">
        <v>-0.297434</v>
      </c>
      <c r="T303" s="9" t="n">
        <v>-0.100273</v>
      </c>
      <c r="U303" s="9" t="n">
        <v>-0.009414</v>
      </c>
      <c r="V303" s="9" t="n">
        <v>-0.011021</v>
      </c>
    </row>
    <row r="304" customFormat="false" ht="15" hidden="false" customHeight="false" outlineLevel="0" collapsed="false">
      <c r="A304" s="6" t="s">
        <v>324</v>
      </c>
      <c r="B304" s="6" t="n">
        <v>1548</v>
      </c>
      <c r="C304" s="7" t="n">
        <v>0.759</v>
      </c>
      <c r="D304" s="10" t="n">
        <v>53.9</v>
      </c>
      <c r="E304" s="10" t="n">
        <v>35.3</v>
      </c>
      <c r="F304" s="10" t="n">
        <v>44.6</v>
      </c>
      <c r="G304" s="10" t="n">
        <v>45.3</v>
      </c>
      <c r="H304" s="10" t="n">
        <v>33.5</v>
      </c>
      <c r="I304" s="10" t="n">
        <v>35.04</v>
      </c>
      <c r="J304" s="10" t="n">
        <v>40.65</v>
      </c>
      <c r="K304" s="10" t="n">
        <v>24.22</v>
      </c>
      <c r="L304" s="10" t="n">
        <v>44.1</v>
      </c>
      <c r="M304" s="10" t="n">
        <v>44.9</v>
      </c>
      <c r="N304" s="6" t="n">
        <v>503</v>
      </c>
      <c r="O304" s="6" t="n">
        <v>515</v>
      </c>
      <c r="P304" s="9" t="n">
        <v>-0.622913</v>
      </c>
      <c r="Q304" s="9" t="n">
        <v>0.093204</v>
      </c>
      <c r="R304" s="7" t="n">
        <v>59.204</v>
      </c>
      <c r="S304" s="9" t="n">
        <v>-0.011981</v>
      </c>
      <c r="T304" s="9" t="n">
        <v>0.017144</v>
      </c>
      <c r="U304" s="9" t="n">
        <v>-0.05012</v>
      </c>
      <c r="V304" s="9" t="n">
        <v>-0.075085</v>
      </c>
    </row>
    <row r="305" customFormat="false" ht="15" hidden="false" customHeight="false" outlineLevel="0" collapsed="false">
      <c r="A305" s="6" t="s">
        <v>325</v>
      </c>
      <c r="B305" s="6" t="n">
        <v>798</v>
      </c>
      <c r="C305" s="7" t="n">
        <v>0.754</v>
      </c>
      <c r="D305" s="10" t="n">
        <v>57.9</v>
      </c>
      <c r="E305" s="10" t="n">
        <v>44</v>
      </c>
      <c r="F305" s="10" t="n">
        <v>50.95</v>
      </c>
      <c r="G305" s="10" t="n">
        <v>55.3</v>
      </c>
      <c r="H305" s="10" t="n">
        <v>25.84</v>
      </c>
      <c r="I305" s="10" t="n">
        <v>38.28</v>
      </c>
      <c r="J305" s="10" t="n">
        <v>32.99</v>
      </c>
      <c r="K305" s="10" t="n">
        <v>27.46</v>
      </c>
      <c r="L305" s="10" t="n">
        <v>52.8</v>
      </c>
      <c r="M305" s="10" t="n">
        <v>52.5</v>
      </c>
      <c r="N305" s="6" t="n">
        <v>252</v>
      </c>
      <c r="O305" s="6" t="n">
        <v>265</v>
      </c>
      <c r="P305" s="9" t="n">
        <v>-0.483396</v>
      </c>
      <c r="Q305" s="9" t="n">
        <v>0.09434</v>
      </c>
      <c r="R305" s="7" t="n">
        <v>61</v>
      </c>
      <c r="S305" s="9" t="n">
        <v>0.161123</v>
      </c>
      <c r="T305" s="9" t="n">
        <v>0.057251</v>
      </c>
      <c r="U305" s="9" t="n">
        <v>0.128825</v>
      </c>
      <c r="V305" s="9" t="n">
        <v>-0.002052</v>
      </c>
    </row>
    <row r="306" customFormat="false" ht="15" hidden="false" customHeight="false" outlineLevel="0" collapsed="false">
      <c r="A306" s="6" t="s">
        <v>326</v>
      </c>
      <c r="B306" s="6" t="n">
        <v>534</v>
      </c>
      <c r="C306" s="7" t="n">
        <v>0.735</v>
      </c>
      <c r="D306" s="10" t="n">
        <v>44.9</v>
      </c>
      <c r="E306" s="10" t="n">
        <v>36</v>
      </c>
      <c r="F306" s="10" t="n">
        <v>40.45</v>
      </c>
      <c r="G306" s="10" t="n">
        <v>33.1</v>
      </c>
      <c r="H306" s="10" t="n">
        <v>46.9</v>
      </c>
      <c r="I306" s="10" t="n">
        <v>18.62</v>
      </c>
      <c r="J306" s="10" t="n">
        <v>44.25</v>
      </c>
      <c r="K306" s="10" t="n">
        <v>21.36</v>
      </c>
      <c r="L306" s="10" t="n">
        <v>29.3</v>
      </c>
      <c r="M306" s="10" t="n">
        <v>38.2</v>
      </c>
      <c r="N306" s="6" t="n">
        <v>167</v>
      </c>
      <c r="O306" s="6" t="n">
        <v>177</v>
      </c>
      <c r="P306" s="9" t="n">
        <v>-0.30113</v>
      </c>
      <c r="Q306" s="9" t="n">
        <v>0.152542</v>
      </c>
      <c r="R306" s="7" t="n">
        <v>49.814</v>
      </c>
      <c r="S306" s="9" t="n">
        <v>-0.415052</v>
      </c>
      <c r="T306" s="9" t="n">
        <v>-0.023738</v>
      </c>
      <c r="U306" s="9" t="n">
        <v>0.02184</v>
      </c>
      <c r="V306" s="9" t="n">
        <v>0.033576</v>
      </c>
    </row>
    <row r="307" customFormat="false" ht="15" hidden="false" customHeight="false" outlineLevel="0" collapsed="false">
      <c r="A307" s="6" t="s">
        <v>327</v>
      </c>
      <c r="B307" s="6" t="n">
        <v>1287</v>
      </c>
      <c r="C307" s="7" t="n">
        <v>0.703</v>
      </c>
      <c r="D307" s="10" t="n">
        <v>45.9</v>
      </c>
      <c r="E307" s="10" t="n">
        <v>36.4</v>
      </c>
      <c r="F307" s="10" t="n">
        <v>41.15</v>
      </c>
      <c r="G307" s="10" t="n">
        <v>44.5</v>
      </c>
      <c r="H307" s="10" t="n">
        <v>32.02</v>
      </c>
      <c r="I307" s="10" t="n">
        <v>28.4</v>
      </c>
      <c r="J307" s="10" t="n">
        <v>44.9</v>
      </c>
      <c r="K307" s="10" t="n">
        <v>26.05</v>
      </c>
      <c r="L307" s="10" t="n">
        <v>40.5</v>
      </c>
      <c r="M307" s="10" t="n">
        <v>42.3</v>
      </c>
      <c r="N307" s="6" t="n">
        <v>400</v>
      </c>
      <c r="O307" s="6" t="n">
        <v>428</v>
      </c>
      <c r="P307" s="9" t="n">
        <v>-0.333645</v>
      </c>
      <c r="Q307" s="9" t="n">
        <v>0.116822</v>
      </c>
      <c r="R307" s="7" t="n">
        <v>53.81</v>
      </c>
      <c r="S307" s="9" t="n">
        <v>-0.114299</v>
      </c>
      <c r="T307" s="9" t="n">
        <v>0.170547</v>
      </c>
      <c r="U307" s="9" t="n">
        <v>-0.03886</v>
      </c>
      <c r="V307" s="9" t="n">
        <v>0.127239</v>
      </c>
    </row>
    <row r="308" customFormat="false" ht="15" hidden="false" customHeight="false" outlineLevel="0" collapsed="false">
      <c r="A308" s="6" t="s">
        <v>328</v>
      </c>
      <c r="B308" s="6" t="n">
        <v>369</v>
      </c>
      <c r="C308" s="7" t="n">
        <v>0.752</v>
      </c>
      <c r="D308" s="10" t="n">
        <v>51.2</v>
      </c>
      <c r="E308" s="10" t="n">
        <v>19.5</v>
      </c>
      <c r="F308" s="10" t="n">
        <v>35.35</v>
      </c>
      <c r="G308" s="10" t="n">
        <v>31.7</v>
      </c>
      <c r="H308" s="10" t="n">
        <v>29.17</v>
      </c>
      <c r="I308" s="10" t="n">
        <v>30.56</v>
      </c>
      <c r="J308" s="10" t="n">
        <v>62</v>
      </c>
      <c r="K308" s="10" t="n">
        <v>15.96</v>
      </c>
      <c r="L308" s="10" t="n">
        <v>30.8</v>
      </c>
      <c r="M308" s="10" t="n">
        <v>34.2</v>
      </c>
      <c r="N308" s="6" t="n">
        <v>120</v>
      </c>
      <c r="O308" s="6" t="n">
        <v>122</v>
      </c>
      <c r="P308" s="9" t="n">
        <v>-0.947541</v>
      </c>
      <c r="Q308" s="9" t="n">
        <v>0.032787</v>
      </c>
      <c r="R308" s="7" t="n">
        <v>58.1</v>
      </c>
      <c r="S308" s="9" t="n">
        <v>-0.132306</v>
      </c>
      <c r="T308" s="9" t="n">
        <v>0.010452</v>
      </c>
      <c r="U308" s="9" t="n">
        <v>-0.310057</v>
      </c>
      <c r="V308" s="9" t="n">
        <v>-0.369411</v>
      </c>
    </row>
    <row r="309" customFormat="false" ht="15" hidden="false" customHeight="false" outlineLevel="0" collapsed="false">
      <c r="A309" s="6" t="s">
        <v>329</v>
      </c>
      <c r="B309" s="6" t="n">
        <v>1782</v>
      </c>
      <c r="C309" s="7" t="n">
        <v>0.729</v>
      </c>
      <c r="D309" s="10" t="n">
        <v>55.2</v>
      </c>
      <c r="E309" s="10" t="n">
        <v>42.1</v>
      </c>
      <c r="F309" s="10" t="n">
        <v>48.65</v>
      </c>
      <c r="G309" s="10" t="n">
        <v>39.1</v>
      </c>
      <c r="H309" s="10" t="n">
        <v>33.97</v>
      </c>
      <c r="I309" s="10" t="n">
        <v>26.71</v>
      </c>
      <c r="J309" s="10" t="n">
        <v>43.91</v>
      </c>
      <c r="K309" s="10" t="n">
        <v>18.91</v>
      </c>
      <c r="L309" s="10" t="n">
        <v>36.2</v>
      </c>
      <c r="M309" s="10" t="n">
        <v>45.5</v>
      </c>
      <c r="N309" s="6" t="n">
        <v>566</v>
      </c>
      <c r="O309" s="6" t="n">
        <v>593</v>
      </c>
      <c r="P309" s="9" t="n">
        <v>-0.093929</v>
      </c>
      <c r="Q309" s="9" t="n">
        <v>0.077572</v>
      </c>
      <c r="R309" s="7" t="n">
        <v>56.941</v>
      </c>
      <c r="S309" s="9" t="n">
        <v>-0.193039</v>
      </c>
      <c r="T309" s="9" t="n">
        <v>0.044996</v>
      </c>
      <c r="U309" s="9" t="n">
        <v>0.00844</v>
      </c>
      <c r="V309" s="9" t="n">
        <v>-0.032816</v>
      </c>
    </row>
    <row r="310" customFormat="false" ht="15" hidden="false" customHeight="false" outlineLevel="0" collapsed="false">
      <c r="A310" s="6" t="s">
        <v>330</v>
      </c>
      <c r="B310" s="6" t="n">
        <v>906</v>
      </c>
      <c r="C310" s="7" t="n">
        <v>0.702</v>
      </c>
      <c r="D310" s="10" t="n">
        <v>35.1</v>
      </c>
      <c r="E310" s="10" t="n">
        <v>28.5</v>
      </c>
      <c r="F310" s="10" t="n">
        <v>31.8</v>
      </c>
      <c r="G310" s="10" t="n">
        <v>32.5</v>
      </c>
      <c r="H310" s="10" t="n">
        <v>42.24</v>
      </c>
      <c r="I310" s="10" t="n">
        <v>18.53</v>
      </c>
      <c r="J310" s="10" t="n">
        <v>52.24</v>
      </c>
      <c r="K310" s="10" t="n">
        <v>23.2</v>
      </c>
      <c r="L310" s="10" t="n">
        <v>29.5</v>
      </c>
      <c r="M310" s="10" t="n">
        <v>32</v>
      </c>
      <c r="N310" s="6" t="n">
        <v>288</v>
      </c>
      <c r="O310" s="6" t="n">
        <v>301</v>
      </c>
      <c r="P310" s="9" t="n">
        <v>-0.398339</v>
      </c>
      <c r="Q310" s="9" t="n">
        <v>0.136213</v>
      </c>
      <c r="R310" s="7" t="n">
        <v>50.306</v>
      </c>
      <c r="S310" s="9" t="n">
        <v>-0.402292</v>
      </c>
      <c r="T310" s="9" t="n">
        <v>0.120275</v>
      </c>
      <c r="U310" s="9" t="n">
        <v>0.006558</v>
      </c>
      <c r="V310" s="9" t="n">
        <v>-0.012195</v>
      </c>
    </row>
    <row r="311" customFormat="false" ht="15" hidden="false" customHeight="false" outlineLevel="0" collapsed="false">
      <c r="A311" s="6" t="s">
        <v>331</v>
      </c>
      <c r="B311" s="6" t="n">
        <v>1293</v>
      </c>
      <c r="C311" s="7" t="n">
        <v>0.77</v>
      </c>
      <c r="D311" s="10" t="n">
        <v>53.1</v>
      </c>
      <c r="E311" s="10" t="n">
        <v>39.7</v>
      </c>
      <c r="F311" s="10" t="n">
        <v>46.4</v>
      </c>
      <c r="G311" s="10" t="n">
        <v>34.8</v>
      </c>
      <c r="H311" s="10" t="n">
        <v>49.52</v>
      </c>
      <c r="I311" s="10" t="n">
        <v>18.97</v>
      </c>
      <c r="J311" s="10" t="n">
        <v>40.65</v>
      </c>
      <c r="K311" s="10" t="n">
        <v>24.83</v>
      </c>
      <c r="L311" s="10" t="n">
        <v>31.9</v>
      </c>
      <c r="M311" s="10" t="n">
        <v>42.6</v>
      </c>
      <c r="N311" s="6" t="n">
        <v>411</v>
      </c>
      <c r="O311" s="6" t="n">
        <v>430</v>
      </c>
      <c r="P311" s="9" t="n">
        <v>-1.101861</v>
      </c>
      <c r="Q311" s="9" t="n">
        <v>0.060465</v>
      </c>
      <c r="R311" s="7" t="n">
        <v>48.35</v>
      </c>
      <c r="S311" s="9" t="n">
        <v>-0.249711</v>
      </c>
      <c r="T311" s="9" t="n">
        <v>-0.095454</v>
      </c>
      <c r="U311" s="9" t="n">
        <v>0.116988</v>
      </c>
      <c r="V311" s="9" t="n">
        <v>-0.014564</v>
      </c>
    </row>
    <row r="312" customFormat="false" ht="15" hidden="false" customHeight="false" outlineLevel="0" collapsed="false">
      <c r="A312" s="6" t="s">
        <v>332</v>
      </c>
      <c r="B312" s="6" t="n">
        <v>687</v>
      </c>
      <c r="C312" s="7" t="n">
        <v>0.763</v>
      </c>
      <c r="D312" s="10" t="n">
        <v>51.1</v>
      </c>
      <c r="E312" s="10" t="n">
        <v>36.2</v>
      </c>
      <c r="F312" s="10" t="n">
        <v>43.65</v>
      </c>
      <c r="G312" s="10" t="n">
        <v>67.7</v>
      </c>
      <c r="H312" s="10" t="n">
        <v>21.84</v>
      </c>
      <c r="I312" s="10" t="n">
        <v>44.25</v>
      </c>
      <c r="J312" s="10" t="n">
        <v>20.96</v>
      </c>
      <c r="K312" s="10" t="n">
        <v>43.95</v>
      </c>
      <c r="L312" s="10" t="n">
        <v>66.7</v>
      </c>
      <c r="M312" s="10" t="n">
        <v>51.9</v>
      </c>
      <c r="N312" s="6" t="n">
        <v>219</v>
      </c>
      <c r="O312" s="6" t="n">
        <v>228</v>
      </c>
      <c r="P312" s="9" t="n">
        <v>-0.246491</v>
      </c>
      <c r="Q312" s="9" t="n">
        <v>0.065789</v>
      </c>
      <c r="R312" s="7" t="n">
        <v>52.86</v>
      </c>
      <c r="S312" s="9" t="n">
        <v>0.423561</v>
      </c>
      <c r="T312" s="9" t="n">
        <v>0.296464</v>
      </c>
      <c r="U312" s="9" t="n">
        <v>0.022504</v>
      </c>
      <c r="V312" s="9" t="n">
        <v>-0.01911</v>
      </c>
    </row>
    <row r="313" customFormat="false" ht="15" hidden="false" customHeight="false" outlineLevel="0" collapsed="false">
      <c r="A313" s="6" t="s">
        <v>333</v>
      </c>
      <c r="B313" s="6" t="n">
        <v>1467</v>
      </c>
      <c r="C313" s="7" t="n">
        <v>0.795</v>
      </c>
      <c r="D313" s="10" t="n">
        <v>56.9</v>
      </c>
      <c r="E313" s="10" t="n">
        <v>40.7</v>
      </c>
      <c r="F313" s="10" t="n">
        <v>48.8</v>
      </c>
      <c r="G313" s="10" t="n">
        <v>47</v>
      </c>
      <c r="H313" s="10" t="n">
        <v>32.47</v>
      </c>
      <c r="I313" s="10" t="n">
        <v>38.14</v>
      </c>
      <c r="J313" s="10" t="n">
        <v>34.74</v>
      </c>
      <c r="K313" s="10" t="n">
        <v>19.37</v>
      </c>
      <c r="L313" s="10" t="n">
        <v>45.6</v>
      </c>
      <c r="M313" s="10" t="n">
        <v>48.3</v>
      </c>
      <c r="N313" s="6" t="n">
        <v>474</v>
      </c>
      <c r="O313" s="6" t="n">
        <v>488</v>
      </c>
      <c r="P313" s="9" t="n">
        <v>-0.094877</v>
      </c>
      <c r="Q313" s="9" t="n">
        <v>0.084016</v>
      </c>
      <c r="R313" s="7" t="n">
        <v>52.572</v>
      </c>
      <c r="S313" s="9" t="n">
        <v>0.06763</v>
      </c>
      <c r="T313" s="9" t="n">
        <v>-0.120049</v>
      </c>
      <c r="U313" s="9" t="n">
        <v>-0.091753</v>
      </c>
      <c r="V313" s="9" t="n">
        <v>-0.100961</v>
      </c>
    </row>
    <row r="314" customFormat="false" ht="15" hidden="false" customHeight="false" outlineLevel="0" collapsed="false">
      <c r="A314" s="6" t="s">
        <v>334</v>
      </c>
      <c r="B314" s="6" t="n">
        <v>360</v>
      </c>
      <c r="C314" s="7" t="n">
        <v>0.777</v>
      </c>
      <c r="D314" s="10" t="n">
        <v>50.8</v>
      </c>
      <c r="E314" s="10" t="n">
        <v>37.5</v>
      </c>
      <c r="F314" s="10" t="n">
        <v>44.15</v>
      </c>
      <c r="G314" s="10" t="n">
        <v>39.2</v>
      </c>
      <c r="H314" s="10" t="n">
        <v>38.71</v>
      </c>
      <c r="I314" s="10" t="n">
        <v>27.96</v>
      </c>
      <c r="J314" s="10" t="n">
        <v>39.13</v>
      </c>
      <c r="K314" s="10" t="n">
        <v>19.28</v>
      </c>
      <c r="L314" s="10" t="n">
        <v>36.8</v>
      </c>
      <c r="M314" s="10" t="n">
        <v>42.9</v>
      </c>
      <c r="N314" s="6" t="n">
        <v>114</v>
      </c>
      <c r="O314" s="6" t="n">
        <v>119</v>
      </c>
      <c r="P314" s="9" t="n">
        <v>0.116807</v>
      </c>
      <c r="Q314" s="9" t="n">
        <v>0.084034</v>
      </c>
      <c r="R314" s="7" t="n">
        <v>51.995</v>
      </c>
      <c r="S314" s="9" t="n">
        <v>-0.084115</v>
      </c>
      <c r="T314" s="9" t="n">
        <v>-0.078894</v>
      </c>
      <c r="U314" s="9" t="n">
        <v>-0.132531</v>
      </c>
      <c r="V314" s="9" t="n">
        <v>-0.249041</v>
      </c>
    </row>
    <row r="315" customFormat="false" ht="15" hidden="false" customHeight="false" outlineLevel="0" collapsed="false">
      <c r="A315" s="6" t="s">
        <v>335</v>
      </c>
      <c r="B315" s="6" t="n">
        <v>369</v>
      </c>
      <c r="C315" s="7" t="n">
        <v>0.765</v>
      </c>
      <c r="D315" s="10" t="n">
        <v>54.5</v>
      </c>
      <c r="E315" s="10" t="n">
        <v>38.2</v>
      </c>
      <c r="F315" s="10" t="n">
        <v>46.35</v>
      </c>
      <c r="G315" s="10" t="n">
        <v>39.8</v>
      </c>
      <c r="H315" s="10" t="n">
        <v>36.05</v>
      </c>
      <c r="I315" s="10" t="n">
        <v>22.09</v>
      </c>
      <c r="J315" s="10" t="n">
        <v>44.33</v>
      </c>
      <c r="K315" s="10" t="n">
        <v>23.91</v>
      </c>
      <c r="L315" s="10" t="n">
        <v>35.7</v>
      </c>
      <c r="M315" s="10" t="n">
        <v>44.3</v>
      </c>
      <c r="N315" s="6" t="n">
        <v>115</v>
      </c>
      <c r="O315" s="6" t="n">
        <v>122</v>
      </c>
      <c r="P315" s="9" t="n">
        <v>-0.586885</v>
      </c>
      <c r="Q315" s="9" t="n">
        <v>0.07377</v>
      </c>
      <c r="R315" s="7" t="n">
        <v>59.984</v>
      </c>
      <c r="S315" s="9" t="n">
        <v>-0.179835</v>
      </c>
      <c r="T315" s="9" t="n">
        <v>0.046637</v>
      </c>
      <c r="U315" s="9" t="n">
        <v>0.08486</v>
      </c>
      <c r="V315" s="9" t="n">
        <v>0.189443</v>
      </c>
    </row>
    <row r="316" customFormat="false" ht="15" hidden="false" customHeight="false" outlineLevel="0" collapsed="false">
      <c r="A316" s="6" t="s">
        <v>336</v>
      </c>
      <c r="B316" s="6" t="n">
        <v>1131</v>
      </c>
      <c r="C316" s="7" t="n">
        <v>0.799</v>
      </c>
      <c r="D316" s="10" t="n">
        <v>57</v>
      </c>
      <c r="E316" s="10" t="n">
        <v>34.2</v>
      </c>
      <c r="F316" s="10" t="n">
        <v>45.6</v>
      </c>
      <c r="G316" s="10" t="n">
        <v>46.7</v>
      </c>
      <c r="H316" s="10" t="n">
        <v>38.99</v>
      </c>
      <c r="I316" s="10" t="n">
        <v>35.38</v>
      </c>
      <c r="J316" s="10" t="n">
        <v>33.7</v>
      </c>
      <c r="K316" s="10" t="n">
        <v>25.39</v>
      </c>
      <c r="L316" s="10" t="n">
        <v>44.9</v>
      </c>
      <c r="M316" s="10" t="n">
        <v>46</v>
      </c>
      <c r="N316" s="6" t="n">
        <v>363</v>
      </c>
      <c r="O316" s="6" t="n">
        <v>376</v>
      </c>
      <c r="P316" s="9" t="n">
        <v>-0.736702</v>
      </c>
      <c r="Q316" s="9" t="n">
        <v>0.082447</v>
      </c>
      <c r="R316" s="7" t="n">
        <v>57.522</v>
      </c>
      <c r="S316" s="9" t="n">
        <v>0.060274</v>
      </c>
      <c r="T316" s="9" t="n">
        <v>-0.210338</v>
      </c>
      <c r="U316" s="9" t="n">
        <v>0.052246</v>
      </c>
      <c r="V316" s="9" t="n">
        <v>-0.01192</v>
      </c>
    </row>
    <row r="317" customFormat="false" ht="15" hidden="false" customHeight="false" outlineLevel="0" collapsed="false">
      <c r="A317" s="6" t="s">
        <v>337</v>
      </c>
      <c r="B317" s="6" t="n">
        <v>750</v>
      </c>
      <c r="C317" s="7" t="n">
        <v>0.755</v>
      </c>
      <c r="D317" s="10" t="n">
        <v>53.2</v>
      </c>
      <c r="E317" s="10" t="n">
        <v>36.8</v>
      </c>
      <c r="F317" s="10" t="n">
        <v>45</v>
      </c>
      <c r="G317" s="10" t="n">
        <v>30.4</v>
      </c>
      <c r="H317" s="10" t="n">
        <v>38.83</v>
      </c>
      <c r="I317" s="10" t="n">
        <v>17.55</v>
      </c>
      <c r="J317" s="10" t="n">
        <v>49.75</v>
      </c>
      <c r="K317" s="10" t="n">
        <v>19.79</v>
      </c>
      <c r="L317" s="10" t="n">
        <v>28.8</v>
      </c>
      <c r="M317" s="10" t="n">
        <v>40.3</v>
      </c>
      <c r="N317" s="6" t="n">
        <v>243</v>
      </c>
      <c r="O317" s="6" t="n">
        <v>249</v>
      </c>
      <c r="P317" s="9" t="n">
        <v>-0.357831</v>
      </c>
      <c r="Q317" s="9" t="n">
        <v>0.068273</v>
      </c>
      <c r="R317" s="7" t="n">
        <v>45.769</v>
      </c>
      <c r="S317" s="9" t="n">
        <v>-0.442145</v>
      </c>
      <c r="T317" s="9" t="n">
        <v>-0.078133</v>
      </c>
      <c r="U317" s="9" t="n">
        <v>0.015139</v>
      </c>
      <c r="V317" s="9" t="n">
        <v>-0.069527</v>
      </c>
    </row>
    <row r="318" customFormat="false" ht="15" hidden="false" customHeight="false" outlineLevel="0" collapsed="false">
      <c r="A318" s="6" t="s">
        <v>338</v>
      </c>
      <c r="B318" s="6" t="n">
        <v>510</v>
      </c>
      <c r="C318" s="7" t="n">
        <v>0.805</v>
      </c>
      <c r="D318" s="10" t="n">
        <v>54.1</v>
      </c>
      <c r="E318" s="10" t="n">
        <v>42.4</v>
      </c>
      <c r="F318" s="10" t="n">
        <v>48.25</v>
      </c>
      <c r="G318" s="10" t="n">
        <v>29.4</v>
      </c>
      <c r="H318" s="10" t="n">
        <v>50.81</v>
      </c>
      <c r="I318" s="10" t="n">
        <v>19.35</v>
      </c>
      <c r="J318" s="10" t="n">
        <v>42.75</v>
      </c>
      <c r="K318" s="10" t="n">
        <v>16.53</v>
      </c>
      <c r="L318" s="10" t="n">
        <v>27</v>
      </c>
      <c r="M318" s="10" t="n">
        <v>42.2</v>
      </c>
      <c r="N318" s="6" t="n">
        <v>163</v>
      </c>
      <c r="O318" s="6" t="n">
        <v>169</v>
      </c>
      <c r="P318" s="9" t="n">
        <v>-1.05503</v>
      </c>
      <c r="Q318" s="9" t="n">
        <v>0.065089</v>
      </c>
      <c r="R318" s="7" t="n">
        <v>51.631</v>
      </c>
      <c r="S318" s="9" t="n">
        <v>-0.368662</v>
      </c>
      <c r="T318" s="9" t="n">
        <v>-0.260912</v>
      </c>
      <c r="U318" s="9" t="n">
        <v>0.068496</v>
      </c>
      <c r="V318" s="9" t="n">
        <v>-0.059504</v>
      </c>
    </row>
    <row r="319" customFormat="false" ht="15" hidden="false" customHeight="false" outlineLevel="0" collapsed="false">
      <c r="A319" s="6" t="s">
        <v>339</v>
      </c>
      <c r="B319" s="6" t="n">
        <v>489</v>
      </c>
      <c r="C319" s="7" t="n">
        <v>0.717</v>
      </c>
      <c r="D319" s="10" t="n">
        <v>57.1</v>
      </c>
      <c r="E319" s="10" t="n">
        <v>39.9</v>
      </c>
      <c r="F319" s="10" t="n">
        <v>48.5</v>
      </c>
      <c r="G319" s="10" t="n">
        <v>46.6</v>
      </c>
      <c r="H319" s="10" t="n">
        <v>33.82</v>
      </c>
      <c r="I319" s="10" t="n">
        <v>27.21</v>
      </c>
      <c r="J319" s="10" t="n">
        <v>33.06</v>
      </c>
      <c r="K319" s="10" t="n">
        <v>30.91</v>
      </c>
      <c r="L319" s="10" t="n">
        <v>45.2</v>
      </c>
      <c r="M319" s="10" t="n">
        <v>48.1</v>
      </c>
      <c r="N319" s="6" t="n">
        <v>157</v>
      </c>
      <c r="O319" s="6" t="n">
        <v>162</v>
      </c>
      <c r="P319" s="9" t="n">
        <v>-0.328395</v>
      </c>
      <c r="Q319" s="9" t="n">
        <v>0.080247</v>
      </c>
      <c r="R319" s="7" t="n">
        <v>61</v>
      </c>
      <c r="S319" s="9" t="n">
        <v>-0.084631</v>
      </c>
      <c r="T319" s="9" t="n">
        <v>0.043211</v>
      </c>
      <c r="U319" s="9" t="n">
        <v>0.12507</v>
      </c>
      <c r="V319" s="9" t="n">
        <v>-0.088725</v>
      </c>
    </row>
    <row r="320" customFormat="false" ht="15" hidden="false" customHeight="false" outlineLevel="0" collapsed="false">
      <c r="A320" s="6" t="s">
        <v>340</v>
      </c>
      <c r="B320" s="6" t="n">
        <v>1353</v>
      </c>
      <c r="C320" s="7" t="n">
        <v>0.768</v>
      </c>
      <c r="D320" s="10" t="n">
        <v>50.8</v>
      </c>
      <c r="E320" s="10" t="n">
        <v>32.6</v>
      </c>
      <c r="F320" s="10" t="n">
        <v>41.7</v>
      </c>
      <c r="G320" s="10" t="n">
        <v>37.5</v>
      </c>
      <c r="H320" s="10" t="n">
        <v>40.61</v>
      </c>
      <c r="I320" s="10" t="n">
        <v>23.03</v>
      </c>
      <c r="J320" s="10" t="n">
        <v>42.98</v>
      </c>
      <c r="K320" s="10" t="n">
        <v>22.76</v>
      </c>
      <c r="L320" s="10" t="n">
        <v>34.3</v>
      </c>
      <c r="M320" s="10" t="n">
        <v>40.4</v>
      </c>
      <c r="N320" s="6" t="n">
        <v>428</v>
      </c>
      <c r="O320" s="6" t="n">
        <v>450</v>
      </c>
      <c r="P320" s="9" t="n">
        <v>-0.381778</v>
      </c>
      <c r="Q320" s="9" t="n">
        <v>0.068889</v>
      </c>
      <c r="R320" s="7" t="n">
        <v>54.902</v>
      </c>
      <c r="S320" s="9" t="n">
        <v>-0.235574</v>
      </c>
      <c r="T320" s="9" t="n">
        <v>-0.028492</v>
      </c>
      <c r="U320" s="9" t="n">
        <v>-0.023599</v>
      </c>
      <c r="V320" s="9" t="n">
        <v>-0.085457</v>
      </c>
    </row>
    <row r="321" customFormat="false" ht="15" hidden="false" customHeight="false" outlineLevel="0" collapsed="false">
      <c r="A321" s="6" t="s">
        <v>341</v>
      </c>
      <c r="B321" s="6" t="n">
        <v>645</v>
      </c>
      <c r="C321" s="7" t="n">
        <v>0.783</v>
      </c>
      <c r="D321" s="10" t="n">
        <v>45.6</v>
      </c>
      <c r="E321" s="10" t="n">
        <v>44.2</v>
      </c>
      <c r="F321" s="10" t="n">
        <v>44.9</v>
      </c>
      <c r="G321" s="10" t="n">
        <v>27</v>
      </c>
      <c r="H321" s="10" t="n">
        <v>48.55</v>
      </c>
      <c r="I321" s="10" t="n">
        <v>15.61</v>
      </c>
      <c r="J321" s="10" t="n">
        <v>42.6</v>
      </c>
      <c r="K321" s="10" t="n">
        <v>17.31</v>
      </c>
      <c r="L321" s="10" t="n">
        <v>25.7</v>
      </c>
      <c r="M321" s="10" t="n">
        <v>39.1</v>
      </c>
      <c r="N321" s="6" t="n">
        <v>210</v>
      </c>
      <c r="O321" s="6" t="n">
        <v>214</v>
      </c>
      <c r="P321" s="9" t="n">
        <v>-0.31729</v>
      </c>
      <c r="Q321" s="9" t="n">
        <v>0.088785</v>
      </c>
      <c r="R321" s="7" t="n">
        <v>51.138</v>
      </c>
      <c r="S321" s="9" t="n">
        <v>-0.33</v>
      </c>
      <c r="T321" s="9" t="n">
        <v>-0.062802</v>
      </c>
      <c r="U321" s="9" t="n">
        <v>-0.012209</v>
      </c>
      <c r="V321" s="9" t="n">
        <v>0.024631</v>
      </c>
    </row>
    <row r="322" customFormat="false" ht="15" hidden="false" customHeight="false" outlineLevel="0" collapsed="false">
      <c r="A322" s="6" t="s">
        <v>342</v>
      </c>
      <c r="B322" s="6" t="n">
        <v>582</v>
      </c>
      <c r="C322" s="7" t="n">
        <v>0.709</v>
      </c>
      <c r="D322" s="10" t="n">
        <v>51</v>
      </c>
      <c r="E322" s="10" t="n">
        <v>34.5</v>
      </c>
      <c r="F322" s="10" t="n">
        <v>42.75</v>
      </c>
      <c r="G322" s="10" t="n">
        <v>43.3</v>
      </c>
      <c r="H322" s="10" t="n">
        <v>31.51</v>
      </c>
      <c r="I322" s="10" t="n">
        <v>26.03</v>
      </c>
      <c r="J322" s="10" t="n">
        <v>44.06</v>
      </c>
      <c r="K322" s="10" t="n">
        <v>29.1</v>
      </c>
      <c r="L322" s="10" t="n">
        <v>41.4</v>
      </c>
      <c r="M322" s="10" t="n">
        <v>43.2</v>
      </c>
      <c r="N322" s="6" t="n">
        <v>186</v>
      </c>
      <c r="O322" s="6" t="n">
        <v>193</v>
      </c>
      <c r="P322" s="9" t="n">
        <v>-0.560622</v>
      </c>
      <c r="Q322" s="9" t="n">
        <v>0.067358</v>
      </c>
      <c r="R322" s="7" t="n">
        <v>52.914</v>
      </c>
      <c r="S322" s="9" t="n">
        <v>-0.112698</v>
      </c>
      <c r="T322" s="9" t="n">
        <v>0.220169</v>
      </c>
      <c r="U322" s="9" t="n">
        <v>-0.032667</v>
      </c>
      <c r="V322" s="9" t="n">
        <v>-0.064364</v>
      </c>
    </row>
    <row r="323" customFormat="false" ht="15" hidden="false" customHeight="false" outlineLevel="0" collapsed="false">
      <c r="A323" s="6" t="s">
        <v>343</v>
      </c>
      <c r="B323" s="6" t="n">
        <v>696</v>
      </c>
      <c r="C323" s="7" t="n">
        <v>0.72</v>
      </c>
      <c r="D323" s="10" t="n">
        <v>51.3</v>
      </c>
      <c r="E323" s="10" t="n">
        <v>38.4</v>
      </c>
      <c r="F323" s="10" t="n">
        <v>44.85</v>
      </c>
      <c r="G323" s="10" t="n">
        <v>54.7</v>
      </c>
      <c r="H323" s="10" t="n">
        <v>28.73</v>
      </c>
      <c r="I323" s="10" t="n">
        <v>38.67</v>
      </c>
      <c r="J323" s="10" t="n">
        <v>31.33</v>
      </c>
      <c r="K323" s="10" t="n">
        <v>32.89</v>
      </c>
      <c r="L323" s="10" t="n">
        <v>53.4</v>
      </c>
      <c r="M323" s="10" t="n">
        <v>48.2</v>
      </c>
      <c r="N323" s="6" t="n">
        <v>223</v>
      </c>
      <c r="O323" s="6" t="n">
        <v>231</v>
      </c>
      <c r="P323" s="9" t="n">
        <v>-0.450649</v>
      </c>
      <c r="Q323" s="9" t="n">
        <v>0.08658</v>
      </c>
      <c r="R323" s="7" t="n">
        <v>61</v>
      </c>
      <c r="S323" s="9" t="n">
        <v>0.182032</v>
      </c>
      <c r="T323" s="9" t="n">
        <v>0.163537</v>
      </c>
      <c r="U323" s="9" t="n">
        <v>-0.012561</v>
      </c>
      <c r="V323" s="9" t="n">
        <v>-0.134503</v>
      </c>
    </row>
    <row r="324" customFormat="false" ht="15" hidden="false" customHeight="false" outlineLevel="0" collapsed="false">
      <c r="A324" s="6" t="s">
        <v>344</v>
      </c>
      <c r="B324" s="6" t="n">
        <v>402</v>
      </c>
      <c r="C324" s="7" t="n">
        <v>0.854</v>
      </c>
      <c r="D324" s="10" t="n">
        <v>49.3</v>
      </c>
      <c r="E324" s="10" t="n">
        <v>26.9</v>
      </c>
      <c r="F324" s="10" t="n">
        <v>38.1</v>
      </c>
      <c r="G324" s="10" t="n">
        <v>61.9</v>
      </c>
      <c r="H324" s="10" t="n">
        <v>27.17</v>
      </c>
      <c r="I324" s="10" t="n">
        <v>43.48</v>
      </c>
      <c r="J324" s="10" t="n">
        <v>26.04</v>
      </c>
      <c r="K324" s="10" t="n">
        <v>41.94</v>
      </c>
      <c r="L324" s="10" t="n">
        <v>61.2</v>
      </c>
      <c r="M324" s="10" t="n">
        <v>46.4</v>
      </c>
      <c r="N324" s="6" t="n">
        <v>129</v>
      </c>
      <c r="O324" s="6" t="n">
        <v>133</v>
      </c>
      <c r="P324" s="9" t="n">
        <v>-0.463158</v>
      </c>
      <c r="Q324" s="9" t="n">
        <v>0.067669</v>
      </c>
      <c r="R324" s="7" t="n">
        <v>51.237</v>
      </c>
      <c r="S324" s="9" t="n">
        <v>0.137022</v>
      </c>
      <c r="T324" s="9" t="n">
        <v>0.051988</v>
      </c>
      <c r="U324" s="9" t="n">
        <v>-0.136218</v>
      </c>
      <c r="V324" s="9" t="n">
        <v>-0.12546</v>
      </c>
    </row>
    <row r="325" customFormat="false" ht="15" hidden="false" customHeight="false" outlineLevel="0" collapsed="false">
      <c r="A325" s="6" t="s">
        <v>345</v>
      </c>
      <c r="B325" s="6" t="n">
        <v>876</v>
      </c>
      <c r="C325" s="7" t="n">
        <v>0.811</v>
      </c>
      <c r="D325" s="10" t="n">
        <v>62.3</v>
      </c>
      <c r="E325" s="10" t="n">
        <v>36</v>
      </c>
      <c r="F325" s="10" t="n">
        <v>49.15</v>
      </c>
      <c r="G325" s="10" t="n">
        <v>74.7</v>
      </c>
      <c r="H325" s="10" t="n">
        <v>19.25</v>
      </c>
      <c r="I325" s="10" t="n">
        <v>57.22</v>
      </c>
      <c r="J325" s="10" t="n">
        <v>14.96</v>
      </c>
      <c r="K325" s="10" t="n">
        <v>43.28</v>
      </c>
      <c r="L325" s="10" t="n">
        <v>73.9</v>
      </c>
      <c r="M325" s="10" t="n">
        <v>57.7</v>
      </c>
      <c r="N325" s="6" t="n">
        <v>284</v>
      </c>
      <c r="O325" s="6" t="n">
        <v>291</v>
      </c>
      <c r="P325" s="9" t="n">
        <v>-1.001718</v>
      </c>
      <c r="Q325" s="9" t="n">
        <v>0.020619</v>
      </c>
      <c r="R325" s="7" t="n">
        <v>41.049</v>
      </c>
      <c r="S325" s="9" t="n">
        <v>0.714438</v>
      </c>
      <c r="T325" s="9" t="n">
        <v>-0.105333</v>
      </c>
      <c r="U325" s="9" t="n">
        <v>-0.097555</v>
      </c>
      <c r="V325" s="9" t="n">
        <v>-0.089038</v>
      </c>
    </row>
    <row r="326" customFormat="false" ht="15" hidden="false" customHeight="false" outlineLevel="0" collapsed="false">
      <c r="A326" s="6" t="s">
        <v>346</v>
      </c>
      <c r="B326" s="6" t="n">
        <v>3222</v>
      </c>
      <c r="C326" s="7" t="n">
        <v>0.734</v>
      </c>
      <c r="D326" s="10" t="n">
        <v>42.8</v>
      </c>
      <c r="E326" s="10" t="n">
        <v>38.5</v>
      </c>
      <c r="F326" s="10" t="n">
        <v>40.65</v>
      </c>
      <c r="G326" s="10" t="n">
        <v>33.1</v>
      </c>
      <c r="H326" s="10" t="n">
        <v>42.02</v>
      </c>
      <c r="I326" s="10" t="n">
        <v>21.58</v>
      </c>
      <c r="J326" s="10" t="n">
        <v>45.64</v>
      </c>
      <c r="K326" s="10" t="n">
        <v>19.86</v>
      </c>
      <c r="L326" s="10" t="n">
        <v>31.4</v>
      </c>
      <c r="M326" s="10" t="n">
        <v>38.2</v>
      </c>
      <c r="N326" s="6" t="n">
        <v>1045</v>
      </c>
      <c r="O326" s="6" t="n">
        <v>1073</v>
      </c>
      <c r="P326" s="9" t="n">
        <v>-0.600093</v>
      </c>
      <c r="Q326" s="9" t="n">
        <v>0.082013</v>
      </c>
      <c r="R326" s="7" t="n">
        <v>50.16</v>
      </c>
      <c r="S326" s="9" t="n">
        <v>-0.331277</v>
      </c>
      <c r="T326" s="9" t="n">
        <v>0.100797</v>
      </c>
      <c r="U326" s="9" t="n">
        <v>-0.046591</v>
      </c>
      <c r="V326" s="9" t="n">
        <v>-0.079415</v>
      </c>
    </row>
    <row r="327" customFormat="false" ht="15" hidden="false" customHeight="false" outlineLevel="0" collapsed="false">
      <c r="A327" s="6" t="s">
        <v>347</v>
      </c>
      <c r="B327" s="6" t="n">
        <v>441</v>
      </c>
      <c r="C327" s="7" t="n">
        <v>0.728</v>
      </c>
      <c r="D327" s="10" t="n">
        <v>38.8</v>
      </c>
      <c r="E327" s="10" t="n">
        <v>32.7</v>
      </c>
      <c r="F327" s="10" t="n">
        <v>35.75</v>
      </c>
      <c r="G327" s="10" t="n">
        <v>33.3</v>
      </c>
      <c r="H327" s="10" t="n">
        <v>45.95</v>
      </c>
      <c r="I327" s="10" t="n">
        <v>19.82</v>
      </c>
      <c r="J327" s="10" t="n">
        <v>45.1</v>
      </c>
      <c r="K327" s="10" t="n">
        <v>19.57</v>
      </c>
      <c r="L327" s="10" t="n">
        <v>29.2</v>
      </c>
      <c r="M327" s="10" t="n">
        <v>35.2</v>
      </c>
      <c r="N327" s="6" t="n">
        <v>137</v>
      </c>
      <c r="O327" s="6" t="n">
        <v>146</v>
      </c>
      <c r="P327" s="9" t="n">
        <v>-0.295206</v>
      </c>
      <c r="Q327" s="9" t="n">
        <v>0.130137</v>
      </c>
      <c r="R327" s="7" t="n">
        <v>54.644</v>
      </c>
      <c r="S327" s="9" t="n">
        <v>-0.353561</v>
      </c>
      <c r="T327" s="9" t="n">
        <v>-0.031626</v>
      </c>
      <c r="U327" s="9" t="n">
        <v>0.091421</v>
      </c>
      <c r="V327" s="9" t="n">
        <v>-0.13512</v>
      </c>
    </row>
    <row r="328" customFormat="false" ht="15" hidden="false" customHeight="false" outlineLevel="0" collapsed="false">
      <c r="A328" s="6" t="s">
        <v>348</v>
      </c>
      <c r="B328" s="6" t="n">
        <v>1155</v>
      </c>
      <c r="C328" s="7" t="n">
        <v>0.859</v>
      </c>
      <c r="D328" s="10" t="n">
        <v>65.5</v>
      </c>
      <c r="E328" s="10" t="n">
        <v>27</v>
      </c>
      <c r="F328" s="10" t="n">
        <v>46.25</v>
      </c>
      <c r="G328" s="10" t="n">
        <v>67.3</v>
      </c>
      <c r="H328" s="10" t="n">
        <v>16.41</v>
      </c>
      <c r="I328" s="10" t="n">
        <v>57.95</v>
      </c>
      <c r="J328" s="10" t="n">
        <v>27.84</v>
      </c>
      <c r="K328" s="10" t="n">
        <v>43.03</v>
      </c>
      <c r="L328" s="10" t="n">
        <v>66.8</v>
      </c>
      <c r="M328" s="10" t="n">
        <v>53.4</v>
      </c>
      <c r="N328" s="6" t="n">
        <v>377</v>
      </c>
      <c r="O328" s="6" t="n">
        <v>384</v>
      </c>
      <c r="P328" s="9" t="n">
        <v>-1.759635</v>
      </c>
      <c r="Q328" s="9" t="n">
        <v>0.046875</v>
      </c>
      <c r="R328" s="7" t="n">
        <v>42.897</v>
      </c>
      <c r="S328" s="9" t="n">
        <v>0.644539</v>
      </c>
      <c r="T328" s="9" t="n">
        <v>-0.107319</v>
      </c>
      <c r="U328" s="9" t="n">
        <v>-0.228965</v>
      </c>
      <c r="V328" s="9" t="n">
        <v>-0.005905</v>
      </c>
    </row>
    <row r="329" customFormat="false" ht="15" hidden="false" customHeight="false" outlineLevel="0" collapsed="false">
      <c r="A329" s="6" t="s">
        <v>349</v>
      </c>
      <c r="B329" s="6" t="n">
        <v>615</v>
      </c>
      <c r="C329" s="7" t="n">
        <v>0.762</v>
      </c>
      <c r="D329" s="10" t="n">
        <v>46.8</v>
      </c>
      <c r="E329" s="10" t="n">
        <v>31.7</v>
      </c>
      <c r="F329" s="10" t="n">
        <v>39.25</v>
      </c>
      <c r="G329" s="10" t="n">
        <v>25.4</v>
      </c>
      <c r="H329" s="10" t="n">
        <v>51.27</v>
      </c>
      <c r="I329" s="10" t="n">
        <v>13.29</v>
      </c>
      <c r="J329" s="10" t="n">
        <v>53.79</v>
      </c>
      <c r="K329" s="10" t="n">
        <v>17.36</v>
      </c>
      <c r="L329" s="10" t="n">
        <v>21.6</v>
      </c>
      <c r="M329" s="10" t="n">
        <v>34.8</v>
      </c>
      <c r="N329" s="6" t="n">
        <v>194</v>
      </c>
      <c r="O329" s="6" t="n">
        <v>204</v>
      </c>
      <c r="P329" s="9" t="n">
        <v>-0.677941</v>
      </c>
      <c r="Q329" s="9" t="n">
        <v>0.093137</v>
      </c>
      <c r="R329" s="7" t="n">
        <v>42.745</v>
      </c>
      <c r="S329" s="9" t="n">
        <v>-0.576916</v>
      </c>
      <c r="T329" s="9" t="n">
        <v>0.070243</v>
      </c>
      <c r="U329" s="9" t="n">
        <v>-0.276231</v>
      </c>
      <c r="V329" s="9" t="n">
        <v>0.168211</v>
      </c>
    </row>
    <row r="330" customFormat="false" ht="15" hidden="false" customHeight="false" outlineLevel="0" collapsed="false">
      <c r="A330" s="6" t="s">
        <v>350</v>
      </c>
      <c r="B330" s="6" t="n">
        <v>1143</v>
      </c>
      <c r="C330" s="7" t="n">
        <v>0.75</v>
      </c>
      <c r="D330" s="10" t="n">
        <v>55.4</v>
      </c>
      <c r="E330" s="10" t="n">
        <v>36.5</v>
      </c>
      <c r="F330" s="10" t="n">
        <v>45.95</v>
      </c>
      <c r="G330" s="10" t="n">
        <v>43.6</v>
      </c>
      <c r="H330" s="10" t="n">
        <v>32.42</v>
      </c>
      <c r="I330" s="10" t="n">
        <v>28.67</v>
      </c>
      <c r="J330" s="10" t="n">
        <v>41.03</v>
      </c>
      <c r="K330" s="10" t="n">
        <v>25.65</v>
      </c>
      <c r="L330" s="10" t="n">
        <v>41.7</v>
      </c>
      <c r="M330" s="10" t="n">
        <v>45.3</v>
      </c>
      <c r="N330" s="6" t="n">
        <v>367</v>
      </c>
      <c r="O330" s="6" t="n">
        <v>380</v>
      </c>
      <c r="P330" s="9" t="n">
        <v>-0.43</v>
      </c>
      <c r="Q330" s="9" t="n">
        <v>0.068421</v>
      </c>
      <c r="R330" s="7" t="n">
        <v>58.997</v>
      </c>
      <c r="S330" s="9" t="n">
        <v>-0.106952</v>
      </c>
      <c r="T330" s="9" t="n">
        <v>0.004972</v>
      </c>
      <c r="U330" s="9" t="n">
        <v>0.071179</v>
      </c>
      <c r="V330" s="9" t="n">
        <v>-0.007668</v>
      </c>
    </row>
    <row r="331" customFormat="false" ht="15" hidden="false" customHeight="false" outlineLevel="0" collapsed="false">
      <c r="A331" s="6" t="s">
        <v>351</v>
      </c>
      <c r="B331" s="6" t="n">
        <v>1155</v>
      </c>
      <c r="C331" s="7" t="n">
        <v>0.768</v>
      </c>
      <c r="D331" s="10" t="n">
        <v>53.2</v>
      </c>
      <c r="E331" s="10" t="n">
        <v>39.7</v>
      </c>
      <c r="F331" s="10" t="n">
        <v>46.45</v>
      </c>
      <c r="G331" s="10" t="n">
        <v>58.2</v>
      </c>
      <c r="H331" s="10" t="n">
        <v>26.45</v>
      </c>
      <c r="I331" s="10" t="n">
        <v>39.03</v>
      </c>
      <c r="J331" s="10" t="n">
        <v>27.18</v>
      </c>
      <c r="K331" s="10" t="n">
        <v>33.08</v>
      </c>
      <c r="L331" s="10" t="n">
        <v>56.6</v>
      </c>
      <c r="M331" s="10" t="n">
        <v>50.5</v>
      </c>
      <c r="N331" s="6" t="n">
        <v>369</v>
      </c>
      <c r="O331" s="6" t="n">
        <v>384</v>
      </c>
      <c r="P331" s="9" t="n">
        <v>-0.255729</v>
      </c>
      <c r="Q331" s="9" t="n">
        <v>0.067708</v>
      </c>
      <c r="R331" s="7" t="n">
        <v>58.072</v>
      </c>
      <c r="S331" s="9" t="n">
        <v>0.212459</v>
      </c>
      <c r="T331" s="9" t="n">
        <v>0.023914</v>
      </c>
      <c r="U331" s="9" t="n">
        <v>-0.078684</v>
      </c>
      <c r="V331" s="9" t="n">
        <v>-0.065496</v>
      </c>
    </row>
    <row r="332" customFormat="false" ht="15" hidden="false" customHeight="false" outlineLevel="0" collapsed="false">
      <c r="A332" s="6" t="s">
        <v>352</v>
      </c>
      <c r="B332" s="6" t="n">
        <v>906</v>
      </c>
      <c r="C332" s="7" t="n">
        <v>0.726</v>
      </c>
      <c r="D332" s="10" t="n">
        <v>53</v>
      </c>
      <c r="E332" s="10" t="n">
        <v>38.7</v>
      </c>
      <c r="F332" s="10" t="n">
        <v>45.85</v>
      </c>
      <c r="G332" s="10" t="n">
        <v>51.7</v>
      </c>
      <c r="H332" s="10" t="n">
        <v>28.29</v>
      </c>
      <c r="I332" s="10" t="n">
        <v>31.47</v>
      </c>
      <c r="J332" s="10" t="n">
        <v>31.9</v>
      </c>
      <c r="K332" s="10" t="n">
        <v>33.65</v>
      </c>
      <c r="L332" s="10" t="n">
        <v>50.7</v>
      </c>
      <c r="M332" s="10" t="n">
        <v>47.8</v>
      </c>
      <c r="N332" s="6" t="n">
        <v>294</v>
      </c>
      <c r="O332" s="6" t="n">
        <v>301</v>
      </c>
      <c r="P332" s="9" t="n">
        <v>0.20598</v>
      </c>
      <c r="Q332" s="9" t="n">
        <v>0.076412</v>
      </c>
      <c r="R332" s="7" t="n">
        <v>60.918</v>
      </c>
      <c r="S332" s="9" t="n">
        <v>0.098235</v>
      </c>
      <c r="T332" s="9" t="n">
        <v>0.072423</v>
      </c>
      <c r="U332" s="9" t="n">
        <v>0.050534</v>
      </c>
      <c r="V332" s="9" t="n">
        <v>-0.026076</v>
      </c>
    </row>
    <row r="333" customFormat="false" ht="15" hidden="false" customHeight="false" outlineLevel="0" collapsed="false">
      <c r="A333" s="6" t="s">
        <v>353</v>
      </c>
      <c r="B333" s="6" t="n">
        <v>948</v>
      </c>
      <c r="C333" s="7" t="n">
        <v>0.722</v>
      </c>
      <c r="D333" s="10" t="n">
        <v>44.6</v>
      </c>
      <c r="E333" s="10" t="n">
        <v>38</v>
      </c>
      <c r="F333" s="10" t="n">
        <v>41.3</v>
      </c>
      <c r="G333" s="10" t="n">
        <v>32.9</v>
      </c>
      <c r="H333" s="10" t="n">
        <v>43.68</v>
      </c>
      <c r="I333" s="10" t="n">
        <v>22.99</v>
      </c>
      <c r="J333" s="10" t="n">
        <v>44.91</v>
      </c>
      <c r="K333" s="10" t="n">
        <v>15.82</v>
      </c>
      <c r="L333" s="10" t="n">
        <v>30.1</v>
      </c>
      <c r="M333" s="10" t="n">
        <v>38.6</v>
      </c>
      <c r="N333" s="6" t="n">
        <v>302</v>
      </c>
      <c r="O333" s="6" t="n">
        <v>315</v>
      </c>
      <c r="P333" s="9" t="n">
        <v>-0.234603</v>
      </c>
      <c r="Q333" s="9" t="n">
        <v>0.098413</v>
      </c>
      <c r="R333" s="7" t="n">
        <v>51.621</v>
      </c>
      <c r="S333" s="9" t="n">
        <v>-0.356072</v>
      </c>
      <c r="T333" s="9" t="n">
        <v>-0.056296</v>
      </c>
      <c r="U333" s="9" t="n">
        <v>0.080942</v>
      </c>
      <c r="V333" s="9" t="n">
        <v>-0.003369</v>
      </c>
    </row>
    <row r="334" customFormat="false" ht="15" hidden="false" customHeight="false" outlineLevel="0" collapsed="false">
      <c r="A334" s="6" t="s">
        <v>354</v>
      </c>
      <c r="B334" s="6" t="n">
        <v>1236</v>
      </c>
      <c r="C334" s="7" t="n">
        <v>0.768</v>
      </c>
      <c r="D334" s="10" t="n">
        <v>52.4</v>
      </c>
      <c r="E334" s="10" t="n">
        <v>34.2</v>
      </c>
      <c r="F334" s="10" t="n">
        <v>43.3</v>
      </c>
      <c r="G334" s="10" t="n">
        <v>58</v>
      </c>
      <c r="H334" s="10" t="n">
        <v>24.69</v>
      </c>
      <c r="I334" s="10" t="n">
        <v>41.98</v>
      </c>
      <c r="J334" s="10" t="n">
        <v>30.46</v>
      </c>
      <c r="K334" s="10" t="n">
        <v>32.23</v>
      </c>
      <c r="L334" s="10" t="n">
        <v>56.6</v>
      </c>
      <c r="M334" s="10" t="n">
        <v>48.3</v>
      </c>
      <c r="N334" s="6" t="n">
        <v>396</v>
      </c>
      <c r="O334" s="6" t="n">
        <v>411</v>
      </c>
      <c r="P334" s="9" t="n">
        <v>-0.33236</v>
      </c>
      <c r="Q334" s="9" t="n">
        <v>0.082725</v>
      </c>
      <c r="R334" s="7" t="n">
        <v>59.552</v>
      </c>
      <c r="S334" s="9" t="n">
        <v>0.19756</v>
      </c>
      <c r="T334" s="9" t="n">
        <v>0.09497</v>
      </c>
      <c r="U334" s="9" t="n">
        <v>-0.047624</v>
      </c>
      <c r="V334" s="9" t="n">
        <v>0.011076</v>
      </c>
    </row>
    <row r="335" customFormat="false" ht="15" hidden="false" customHeight="false" outlineLevel="0" collapsed="false">
      <c r="A335" s="6" t="s">
        <v>355</v>
      </c>
      <c r="B335" s="6" t="n">
        <v>474</v>
      </c>
      <c r="C335" s="7" t="n">
        <v>0.79</v>
      </c>
      <c r="D335" s="10" t="n">
        <v>53.2</v>
      </c>
      <c r="E335" s="10" t="n">
        <v>25.9</v>
      </c>
      <c r="F335" s="10" t="n">
        <v>39.55</v>
      </c>
      <c r="G335" s="10" t="n">
        <v>48.1</v>
      </c>
      <c r="H335" s="10" t="n">
        <v>36.36</v>
      </c>
      <c r="I335" s="10" t="n">
        <v>29.09</v>
      </c>
      <c r="J335" s="10" t="n">
        <v>35.34</v>
      </c>
      <c r="K335" s="10" t="n">
        <v>33.94</v>
      </c>
      <c r="L335" s="10" t="n">
        <v>46</v>
      </c>
      <c r="M335" s="10" t="n">
        <v>42.7</v>
      </c>
      <c r="N335" s="6" t="n">
        <v>150</v>
      </c>
      <c r="O335" s="6" t="n">
        <v>157</v>
      </c>
      <c r="P335" s="9" t="n">
        <v>-0.157962</v>
      </c>
      <c r="Q335" s="9" t="n">
        <v>0.11465</v>
      </c>
      <c r="R335" s="7" t="n">
        <v>61</v>
      </c>
      <c r="S335" s="9" t="n">
        <v>-0.052158</v>
      </c>
      <c r="T335" s="9" t="n">
        <v>-0.010082</v>
      </c>
      <c r="U335" s="9" t="n">
        <v>-0.087284</v>
      </c>
      <c r="V335" s="9" t="n">
        <v>-0.143718</v>
      </c>
    </row>
    <row r="336" customFormat="false" ht="15" hidden="false" customHeight="false" outlineLevel="0" collapsed="false">
      <c r="A336" s="6" t="s">
        <v>356</v>
      </c>
      <c r="B336" s="6" t="n">
        <v>525</v>
      </c>
      <c r="C336" s="7" t="n">
        <v>0.745</v>
      </c>
      <c r="D336" s="10" t="n">
        <v>51.4</v>
      </c>
      <c r="E336" s="10" t="n">
        <v>27.4</v>
      </c>
      <c r="F336" s="10" t="n">
        <v>39.4</v>
      </c>
      <c r="G336" s="10" t="n">
        <v>37.7</v>
      </c>
      <c r="H336" s="10" t="n">
        <v>37.1</v>
      </c>
      <c r="I336" s="10" t="n">
        <v>23.39</v>
      </c>
      <c r="J336" s="10" t="n">
        <v>46.97</v>
      </c>
      <c r="K336" s="10" t="n">
        <v>25.2</v>
      </c>
      <c r="L336" s="10" t="n">
        <v>35.7</v>
      </c>
      <c r="M336" s="10" t="n">
        <v>39.1</v>
      </c>
      <c r="N336" s="6" t="n">
        <v>168</v>
      </c>
      <c r="O336" s="6" t="n">
        <v>174</v>
      </c>
      <c r="P336" s="9" t="n">
        <v>-0.517816</v>
      </c>
      <c r="Q336" s="9" t="n">
        <v>0.068966</v>
      </c>
      <c r="R336" s="7" t="n">
        <v>45.593</v>
      </c>
      <c r="S336" s="9" t="n">
        <v>-0.182312</v>
      </c>
      <c r="T336" s="9" t="n">
        <v>0.15737</v>
      </c>
      <c r="U336" s="9" t="n">
        <v>0.07279</v>
      </c>
      <c r="V336" s="9" t="n">
        <v>-0.156761</v>
      </c>
    </row>
    <row r="337" customFormat="false" ht="15" hidden="false" customHeight="false" outlineLevel="0" collapsed="false">
      <c r="A337" s="6" t="s">
        <v>357</v>
      </c>
      <c r="B337" s="6" t="n">
        <v>450</v>
      </c>
      <c r="C337" s="7" t="n">
        <v>0.788</v>
      </c>
      <c r="D337" s="10" t="n">
        <v>58</v>
      </c>
      <c r="E337" s="10" t="n">
        <v>32</v>
      </c>
      <c r="F337" s="10" t="n">
        <v>45</v>
      </c>
      <c r="G337" s="10" t="n">
        <v>77.3</v>
      </c>
      <c r="H337" s="10" t="n">
        <v>10.48</v>
      </c>
      <c r="I337" s="10" t="n">
        <v>62.86</v>
      </c>
      <c r="J337" s="10" t="n">
        <v>20.95</v>
      </c>
      <c r="K337" s="10" t="n">
        <v>41.24</v>
      </c>
      <c r="L337" s="10" t="n">
        <v>76.3</v>
      </c>
      <c r="M337" s="10" t="n">
        <v>55.9</v>
      </c>
      <c r="N337" s="6" t="n">
        <v>139</v>
      </c>
      <c r="O337" s="6" t="n">
        <v>149</v>
      </c>
      <c r="P337" s="9" t="n">
        <v>-0.624832</v>
      </c>
      <c r="Q337" s="9" t="n">
        <v>0.067114</v>
      </c>
      <c r="R337" s="7" t="n">
        <v>39.155</v>
      </c>
      <c r="S337" s="9" t="n">
        <v>0.813524</v>
      </c>
      <c r="T337" s="9" t="n">
        <v>0.087925</v>
      </c>
      <c r="U337" s="9" t="n">
        <v>-0.238758</v>
      </c>
      <c r="V337" s="9" t="n">
        <v>-0.277375</v>
      </c>
    </row>
    <row r="338" customFormat="false" ht="15" hidden="false" customHeight="false" outlineLevel="0" collapsed="false">
      <c r="A338" s="6" t="s">
        <v>358</v>
      </c>
      <c r="B338" s="6" t="n">
        <v>582</v>
      </c>
      <c r="C338" s="7" t="n">
        <v>0.739</v>
      </c>
      <c r="D338" s="10" t="n">
        <v>43.8</v>
      </c>
      <c r="E338" s="10" t="n">
        <v>27.3</v>
      </c>
      <c r="F338" s="10" t="n">
        <v>35.55</v>
      </c>
      <c r="G338" s="10" t="n">
        <v>33</v>
      </c>
      <c r="H338" s="10" t="n">
        <v>41.18</v>
      </c>
      <c r="I338" s="10" t="n">
        <v>15.97</v>
      </c>
      <c r="J338" s="10" t="n">
        <v>55.1</v>
      </c>
      <c r="K338" s="10" t="n">
        <v>24.46</v>
      </c>
      <c r="L338" s="10" t="n">
        <v>29</v>
      </c>
      <c r="M338" s="10" t="n">
        <v>34.7</v>
      </c>
      <c r="N338" s="6" t="n">
        <v>183</v>
      </c>
      <c r="O338" s="6" t="n">
        <v>193</v>
      </c>
      <c r="P338" s="9" t="n">
        <v>-1.237306</v>
      </c>
      <c r="Q338" s="9" t="n">
        <v>0.072539</v>
      </c>
      <c r="R338" s="7" t="n">
        <v>52.243</v>
      </c>
      <c r="S338" s="9" t="n">
        <v>-0.479983</v>
      </c>
      <c r="T338" s="9" t="n">
        <v>0.055931</v>
      </c>
      <c r="U338" s="9" t="n">
        <v>-0.015391</v>
      </c>
      <c r="V338" s="9" t="n">
        <v>0.076208</v>
      </c>
    </row>
    <row r="339" customFormat="false" ht="15" hidden="false" customHeight="false" outlineLevel="0" collapsed="false">
      <c r="A339" s="6" t="s">
        <v>359</v>
      </c>
      <c r="B339" s="6" t="n">
        <v>384</v>
      </c>
      <c r="C339" s="7" t="n">
        <v>0.769</v>
      </c>
      <c r="D339" s="10" t="n">
        <v>44.5</v>
      </c>
      <c r="E339" s="10" t="n">
        <v>25</v>
      </c>
      <c r="F339" s="10" t="n">
        <v>34.75</v>
      </c>
      <c r="G339" s="10" t="n">
        <v>31.3</v>
      </c>
      <c r="H339" s="10" t="n">
        <v>47.62</v>
      </c>
      <c r="I339" s="10" t="n">
        <v>19.05</v>
      </c>
      <c r="J339" s="10" t="n">
        <v>48.45</v>
      </c>
      <c r="K339" s="10" t="n">
        <v>21.35</v>
      </c>
      <c r="L339" s="10" t="n">
        <v>28.7</v>
      </c>
      <c r="M339" s="10" t="n">
        <v>33.9</v>
      </c>
      <c r="N339" s="6" t="n">
        <v>122</v>
      </c>
      <c r="O339" s="6" t="n">
        <v>127</v>
      </c>
      <c r="P339" s="9" t="n">
        <v>-0.633858</v>
      </c>
      <c r="Q339" s="9" t="n">
        <v>0.047244</v>
      </c>
      <c r="R339" s="7" t="n">
        <v>47.063</v>
      </c>
      <c r="S339" s="9" t="n">
        <v>-0.361072</v>
      </c>
      <c r="T339" s="9" t="n">
        <v>0.124028</v>
      </c>
      <c r="U339" s="9" t="n">
        <v>-0.266371</v>
      </c>
      <c r="V339" s="9" t="n">
        <v>-0.049446</v>
      </c>
    </row>
    <row r="340" customFormat="false" ht="15" hidden="false" customHeight="false" outlineLevel="0" collapsed="false">
      <c r="A340" s="6" t="s">
        <v>360</v>
      </c>
      <c r="B340" s="6" t="n">
        <v>612</v>
      </c>
      <c r="C340" s="7" t="n">
        <v>0.76</v>
      </c>
      <c r="D340" s="10" t="n">
        <v>49.5</v>
      </c>
      <c r="E340" s="10" t="n">
        <v>36.3</v>
      </c>
      <c r="F340" s="10" t="n">
        <v>42.9</v>
      </c>
      <c r="G340" s="10" t="n">
        <v>34.8</v>
      </c>
      <c r="H340" s="10" t="n">
        <v>38.85</v>
      </c>
      <c r="I340" s="10" t="n">
        <v>17.27</v>
      </c>
      <c r="J340" s="10" t="n">
        <v>48.15</v>
      </c>
      <c r="K340" s="10" t="n">
        <v>22.29</v>
      </c>
      <c r="L340" s="10" t="n">
        <v>30.9</v>
      </c>
      <c r="M340" s="10" t="n">
        <v>40.4</v>
      </c>
      <c r="N340" s="6" t="n">
        <v>191</v>
      </c>
      <c r="O340" s="6" t="n">
        <v>203</v>
      </c>
      <c r="P340" s="9" t="n">
        <v>-0.596059</v>
      </c>
      <c r="Q340" s="9" t="n">
        <v>0.029557</v>
      </c>
      <c r="R340" s="7" t="n">
        <v>45.774</v>
      </c>
      <c r="S340" s="9" t="n">
        <v>-0.358832</v>
      </c>
      <c r="T340" s="9" t="n">
        <v>0.123523</v>
      </c>
      <c r="U340" s="9" t="n">
        <v>-0.128921</v>
      </c>
      <c r="V340" s="9" t="n">
        <v>-0.024828</v>
      </c>
    </row>
    <row r="341" customFormat="false" ht="15" hidden="false" customHeight="false" outlineLevel="0" collapsed="false">
      <c r="A341" s="6" t="s">
        <v>361</v>
      </c>
      <c r="B341" s="6" t="n">
        <v>1251</v>
      </c>
      <c r="C341" s="7" t="n">
        <v>0.704</v>
      </c>
      <c r="D341" s="10" t="n">
        <v>46.3</v>
      </c>
      <c r="E341" s="10" t="n">
        <v>37.6</v>
      </c>
      <c r="F341" s="10" t="n">
        <v>41.95</v>
      </c>
      <c r="G341" s="10" t="n">
        <v>29</v>
      </c>
      <c r="H341" s="10" t="n">
        <v>41.72</v>
      </c>
      <c r="I341" s="10" t="n">
        <v>17.75</v>
      </c>
      <c r="J341" s="10" t="n">
        <v>50.49</v>
      </c>
      <c r="K341" s="10" t="n">
        <v>17.88</v>
      </c>
      <c r="L341" s="10" t="n">
        <v>27</v>
      </c>
      <c r="M341" s="10" t="n">
        <v>37.7</v>
      </c>
      <c r="N341" s="6" t="n">
        <v>404</v>
      </c>
      <c r="O341" s="6" t="n">
        <v>416</v>
      </c>
      <c r="P341" s="9" t="n">
        <v>-0.118029</v>
      </c>
      <c r="Q341" s="9" t="n">
        <v>0.088942</v>
      </c>
      <c r="R341" s="7" t="n">
        <v>47.426</v>
      </c>
      <c r="S341" s="9" t="n">
        <v>-0.399889</v>
      </c>
      <c r="T341" s="9" t="n">
        <v>0.048254</v>
      </c>
      <c r="U341" s="9" t="n">
        <v>-0.025598</v>
      </c>
      <c r="V341" s="9" t="n">
        <v>-0.115067</v>
      </c>
    </row>
    <row r="342" customFormat="false" ht="15" hidden="false" customHeight="false" outlineLevel="0" collapsed="false">
      <c r="A342" s="6" t="s">
        <v>362</v>
      </c>
      <c r="B342" s="6" t="n">
        <v>552</v>
      </c>
      <c r="C342" s="7" t="n">
        <v>0.748</v>
      </c>
      <c r="D342" s="10" t="n">
        <v>51.6</v>
      </c>
      <c r="E342" s="10" t="n">
        <v>34.8</v>
      </c>
      <c r="F342" s="10" t="n">
        <v>43.2</v>
      </c>
      <c r="G342" s="10" t="n">
        <v>35.9</v>
      </c>
      <c r="H342" s="10" t="n">
        <v>31.91</v>
      </c>
      <c r="I342" s="10" t="n">
        <v>29.79</v>
      </c>
      <c r="J342" s="10" t="n">
        <v>54.14</v>
      </c>
      <c r="K342" s="10" t="n">
        <v>16.67</v>
      </c>
      <c r="L342" s="10" t="n">
        <v>35</v>
      </c>
      <c r="M342" s="10" t="n">
        <v>40.8</v>
      </c>
      <c r="N342" s="6" t="n">
        <v>180</v>
      </c>
      <c r="O342" s="6" t="n">
        <v>183</v>
      </c>
      <c r="P342" s="9" t="n">
        <v>-0.606011</v>
      </c>
      <c r="Q342" s="9" t="n">
        <v>0.098361</v>
      </c>
      <c r="R342" s="7" t="n">
        <v>48.794</v>
      </c>
      <c r="S342" s="9" t="n">
        <v>-0.278688</v>
      </c>
      <c r="T342" s="9" t="n">
        <v>0.115518</v>
      </c>
      <c r="U342" s="9" t="n">
        <v>-0.053735</v>
      </c>
      <c r="V342" s="9" t="n">
        <v>0.000174</v>
      </c>
    </row>
    <row r="343" customFormat="false" ht="15" hidden="false" customHeight="false" outlineLevel="0" collapsed="false">
      <c r="A343" s="6" t="s">
        <v>363</v>
      </c>
      <c r="B343" s="6" t="n">
        <v>933</v>
      </c>
      <c r="C343" s="7" t="n">
        <v>0.766</v>
      </c>
      <c r="D343" s="10" t="n">
        <v>46.9</v>
      </c>
      <c r="E343" s="10" t="n">
        <v>29.6</v>
      </c>
      <c r="F343" s="10" t="n">
        <v>38.25</v>
      </c>
      <c r="G343" s="10" t="n">
        <v>38.6</v>
      </c>
      <c r="H343" s="10" t="n">
        <v>40.49</v>
      </c>
      <c r="I343" s="10" t="n">
        <v>20.49</v>
      </c>
      <c r="J343" s="10" t="n">
        <v>44.44</v>
      </c>
      <c r="K343" s="10" t="n">
        <v>29.87</v>
      </c>
      <c r="L343" s="10" t="n">
        <v>36.8</v>
      </c>
      <c r="M343" s="10" t="n">
        <v>38.4</v>
      </c>
      <c r="N343" s="6" t="n">
        <v>302</v>
      </c>
      <c r="O343" s="6" t="n">
        <v>310</v>
      </c>
      <c r="P343" s="9" t="n">
        <v>-1.119678</v>
      </c>
      <c r="Q343" s="9" t="n">
        <v>0.045161</v>
      </c>
      <c r="R343" s="7" t="n">
        <v>58.443</v>
      </c>
      <c r="S343" s="9" t="n">
        <v>-0.224994</v>
      </c>
      <c r="T343" s="9" t="n">
        <v>0.027405</v>
      </c>
      <c r="U343" s="9" t="n">
        <v>0.007891</v>
      </c>
      <c r="V343" s="9" t="n">
        <v>0.136065</v>
      </c>
    </row>
    <row r="344" customFormat="false" ht="15" hidden="false" customHeight="false" outlineLevel="0" collapsed="false">
      <c r="A344" s="6" t="s">
        <v>364</v>
      </c>
      <c r="B344" s="6" t="n">
        <v>1314</v>
      </c>
      <c r="C344" s="7" t="n">
        <v>0.804</v>
      </c>
      <c r="D344" s="10" t="n">
        <v>54.3</v>
      </c>
      <c r="E344" s="10" t="n">
        <v>33.8</v>
      </c>
      <c r="F344" s="10" t="n">
        <v>44.05</v>
      </c>
      <c r="G344" s="10" t="n">
        <v>55.9</v>
      </c>
      <c r="H344" s="10" t="n">
        <v>31.66</v>
      </c>
      <c r="I344" s="10" t="n">
        <v>37.28</v>
      </c>
      <c r="J344" s="10" t="n">
        <v>26.06</v>
      </c>
      <c r="K344" s="10" t="n">
        <v>35.67</v>
      </c>
      <c r="L344" s="10" t="n">
        <v>54.7</v>
      </c>
      <c r="M344" s="10" t="n">
        <v>48.1</v>
      </c>
      <c r="N344" s="6" t="n">
        <v>426</v>
      </c>
      <c r="O344" s="6" t="n">
        <v>437</v>
      </c>
      <c r="P344" s="9" t="n">
        <v>-0.349428</v>
      </c>
      <c r="Q344" s="9" t="n">
        <v>0.080092</v>
      </c>
      <c r="R344" s="7" t="n">
        <v>53.65</v>
      </c>
      <c r="S344" s="9" t="n">
        <v>0.219324</v>
      </c>
      <c r="T344" s="9" t="n">
        <v>-0.145733</v>
      </c>
      <c r="U344" s="9" t="n">
        <v>0.195262</v>
      </c>
      <c r="V344" s="9" t="n">
        <v>0.031584</v>
      </c>
    </row>
    <row r="345" customFormat="false" ht="15" hidden="false" customHeight="false" outlineLevel="0" collapsed="false">
      <c r="A345" s="6" t="s">
        <v>365</v>
      </c>
      <c r="B345" s="6" t="n">
        <v>1665</v>
      </c>
      <c r="C345" s="7" t="n">
        <v>0.82</v>
      </c>
      <c r="D345" s="10" t="n">
        <v>53.2</v>
      </c>
      <c r="E345" s="10" t="n">
        <v>40.2</v>
      </c>
      <c r="F345" s="10" t="n">
        <v>46.7</v>
      </c>
      <c r="G345" s="10" t="n">
        <v>61.1</v>
      </c>
      <c r="H345" s="10" t="n">
        <v>27.05</v>
      </c>
      <c r="I345" s="10" t="n">
        <v>49.89</v>
      </c>
      <c r="J345" s="10" t="n">
        <v>22.52</v>
      </c>
      <c r="K345" s="10" t="n">
        <v>26.29</v>
      </c>
      <c r="L345" s="10" t="n">
        <v>60</v>
      </c>
      <c r="M345" s="10" t="n">
        <v>51.6</v>
      </c>
      <c r="N345" s="6" t="n">
        <v>537</v>
      </c>
      <c r="O345" s="6" t="n">
        <v>554</v>
      </c>
      <c r="P345" s="9" t="n">
        <v>-0.240253</v>
      </c>
      <c r="Q345" s="9" t="n">
        <v>0.084838</v>
      </c>
      <c r="R345" s="7" t="n">
        <v>50.458</v>
      </c>
      <c r="S345" s="9" t="n">
        <v>0.314881</v>
      </c>
      <c r="T345" s="9" t="n">
        <v>-0.122354</v>
      </c>
      <c r="U345" s="9" t="n">
        <v>-0.169145</v>
      </c>
      <c r="V345" s="9" t="n">
        <v>0.055156</v>
      </c>
    </row>
    <row r="346" customFormat="false" ht="15" hidden="false" customHeight="false" outlineLevel="0" collapsed="false">
      <c r="A346" s="6" t="s">
        <v>366</v>
      </c>
      <c r="B346" s="6" t="n">
        <v>351</v>
      </c>
      <c r="C346" s="7" t="n">
        <v>0.771</v>
      </c>
      <c r="D346" s="10" t="n">
        <v>47</v>
      </c>
      <c r="E346" s="10" t="n">
        <v>34.2</v>
      </c>
      <c r="F346" s="10" t="n">
        <v>40.6</v>
      </c>
      <c r="G346" s="10" t="n">
        <v>30.8</v>
      </c>
      <c r="H346" s="10" t="n">
        <v>48.28</v>
      </c>
      <c r="I346" s="10" t="n">
        <v>20.69</v>
      </c>
      <c r="J346" s="10" t="n">
        <v>42.22</v>
      </c>
      <c r="K346" s="10" t="n">
        <v>18.75</v>
      </c>
      <c r="L346" s="10" t="n">
        <v>29.2</v>
      </c>
      <c r="M346" s="10" t="n">
        <v>37.6</v>
      </c>
      <c r="N346" s="6" t="n">
        <v>113</v>
      </c>
      <c r="O346" s="6" t="n">
        <v>116</v>
      </c>
      <c r="P346" s="9" t="n">
        <v>-0.236207</v>
      </c>
      <c r="Q346" s="9" t="n">
        <v>0.068966</v>
      </c>
      <c r="R346" s="7" t="n">
        <v>47.723</v>
      </c>
      <c r="S346" s="9" t="n">
        <v>-0.265226</v>
      </c>
      <c r="T346" s="9" t="n">
        <v>-0.411784</v>
      </c>
      <c r="U346" s="9" t="n">
        <v>0.228378</v>
      </c>
      <c r="V346" s="9" t="n">
        <v>-0.005876</v>
      </c>
    </row>
    <row r="347" customFormat="false" ht="15" hidden="false" customHeight="false" outlineLevel="0" collapsed="false">
      <c r="A347" s="6" t="s">
        <v>367</v>
      </c>
      <c r="B347" s="6" t="n">
        <v>723</v>
      </c>
      <c r="C347" s="7" t="n">
        <v>0.766</v>
      </c>
      <c r="D347" s="10" t="n">
        <v>42.3</v>
      </c>
      <c r="E347" s="10" t="n">
        <v>32.8</v>
      </c>
      <c r="F347" s="10" t="n">
        <v>37.55</v>
      </c>
      <c r="G347" s="10" t="n">
        <v>52.3</v>
      </c>
      <c r="H347" s="10" t="n">
        <v>23.45</v>
      </c>
      <c r="I347" s="10" t="n">
        <v>40</v>
      </c>
      <c r="J347" s="10" t="n">
        <v>40.3</v>
      </c>
      <c r="K347" s="10" t="n">
        <v>31.35</v>
      </c>
      <c r="L347" s="10" t="n">
        <v>50.2</v>
      </c>
      <c r="M347" s="10" t="n">
        <v>42.5</v>
      </c>
      <c r="N347" s="6" t="n">
        <v>231</v>
      </c>
      <c r="O347" s="6" t="n">
        <v>240</v>
      </c>
      <c r="P347" s="9" t="n">
        <v>-1.18875</v>
      </c>
      <c r="Q347" s="9" t="n">
        <v>0.020833</v>
      </c>
      <c r="R347" s="7" t="n">
        <v>46.325</v>
      </c>
      <c r="S347" s="9" t="n">
        <v>0.20118</v>
      </c>
      <c r="T347" s="9" t="n">
        <v>0.225734</v>
      </c>
      <c r="U347" s="9" t="n">
        <v>-0.167975</v>
      </c>
      <c r="V347" s="9" t="n">
        <v>-0.072433</v>
      </c>
    </row>
    <row r="348" customFormat="false" ht="15" hidden="false" customHeight="false" outlineLevel="0" collapsed="false">
      <c r="A348" s="6" t="s">
        <v>368</v>
      </c>
      <c r="B348" s="6" t="n">
        <v>618</v>
      </c>
      <c r="C348" s="7" t="n">
        <v>0.737</v>
      </c>
      <c r="D348" s="10" t="n">
        <v>40.8</v>
      </c>
      <c r="E348" s="10" t="n">
        <v>28.2</v>
      </c>
      <c r="F348" s="10" t="n">
        <v>34.5</v>
      </c>
      <c r="G348" s="10" t="n">
        <v>31.1</v>
      </c>
      <c r="H348" s="10" t="n">
        <v>45.28</v>
      </c>
      <c r="I348" s="10" t="n">
        <v>20.75</v>
      </c>
      <c r="J348" s="10" t="n">
        <v>49.64</v>
      </c>
      <c r="K348" s="10" t="n">
        <v>17.46</v>
      </c>
      <c r="L348" s="10" t="n">
        <v>28.1</v>
      </c>
      <c r="M348" s="10" t="n">
        <v>33.5</v>
      </c>
      <c r="N348" s="6" t="n">
        <v>196</v>
      </c>
      <c r="O348" s="6" t="n">
        <v>205</v>
      </c>
      <c r="P348" s="9" t="n">
        <v>0.054146</v>
      </c>
      <c r="Q348" s="9" t="n">
        <v>0.126829</v>
      </c>
      <c r="R348" s="7" t="n">
        <v>47.646</v>
      </c>
      <c r="S348" s="9" t="n">
        <v>-0.305819</v>
      </c>
      <c r="T348" s="9" t="n">
        <v>0.027461</v>
      </c>
      <c r="U348" s="9" t="n">
        <v>-0.090393</v>
      </c>
      <c r="V348" s="9" t="n">
        <v>-0.226037</v>
      </c>
    </row>
    <row r="349" customFormat="false" ht="15" hidden="false" customHeight="false" outlineLevel="0" collapsed="false">
      <c r="A349" s="6" t="s">
        <v>369</v>
      </c>
      <c r="B349" s="6" t="n">
        <v>978</v>
      </c>
      <c r="C349" s="7" t="n">
        <v>0.741</v>
      </c>
      <c r="D349" s="10" t="n">
        <v>47.5</v>
      </c>
      <c r="E349" s="10" t="n">
        <v>39</v>
      </c>
      <c r="F349" s="10" t="n">
        <v>43.25</v>
      </c>
      <c r="G349" s="10" t="n">
        <v>30.4</v>
      </c>
      <c r="H349" s="10" t="n">
        <v>39.69</v>
      </c>
      <c r="I349" s="10" t="n">
        <v>22.9</v>
      </c>
      <c r="J349" s="10" t="n">
        <v>51.48</v>
      </c>
      <c r="K349" s="10" t="n">
        <v>14.75</v>
      </c>
      <c r="L349" s="10" t="n">
        <v>28.9</v>
      </c>
      <c r="M349" s="10" t="n">
        <v>39</v>
      </c>
      <c r="N349" s="6" t="n">
        <v>318</v>
      </c>
      <c r="O349" s="6" t="n">
        <v>325</v>
      </c>
      <c r="P349" s="9" t="n">
        <v>-0.4</v>
      </c>
      <c r="Q349" s="9" t="n">
        <v>0.083077</v>
      </c>
      <c r="R349" s="7" t="n">
        <v>51.923</v>
      </c>
      <c r="S349" s="9" t="n">
        <v>-0.357308</v>
      </c>
      <c r="T349" s="9" t="n">
        <v>0.018748</v>
      </c>
      <c r="U349" s="9" t="n">
        <v>-0.036413</v>
      </c>
      <c r="V349" s="9" t="n">
        <v>-0.024504</v>
      </c>
    </row>
    <row r="350" customFormat="false" ht="15" hidden="false" customHeight="false" outlineLevel="0" collapsed="false">
      <c r="A350" s="6" t="s">
        <v>370</v>
      </c>
      <c r="B350" s="6" t="n">
        <v>672</v>
      </c>
      <c r="C350" s="7" t="n">
        <v>0.805</v>
      </c>
      <c r="D350" s="10" t="n">
        <v>52.2</v>
      </c>
      <c r="E350" s="10" t="n">
        <v>37.9</v>
      </c>
      <c r="F350" s="10" t="n">
        <v>45.05</v>
      </c>
      <c r="G350" s="10" t="n">
        <v>65.2</v>
      </c>
      <c r="H350" s="10" t="n">
        <v>24.57</v>
      </c>
      <c r="I350" s="10" t="n">
        <v>50.86</v>
      </c>
      <c r="J350" s="10" t="n">
        <v>22.82</v>
      </c>
      <c r="K350" s="10" t="n">
        <v>33.33</v>
      </c>
      <c r="L350" s="10" t="n">
        <v>63.7</v>
      </c>
      <c r="M350" s="10" t="n">
        <v>52</v>
      </c>
      <c r="N350" s="6" t="n">
        <v>212</v>
      </c>
      <c r="O350" s="6" t="n">
        <v>223</v>
      </c>
      <c r="P350" s="9" t="n">
        <v>-0.544395</v>
      </c>
      <c r="Q350" s="9" t="n">
        <v>0.116592</v>
      </c>
      <c r="R350" s="7" t="n">
        <v>52.197</v>
      </c>
      <c r="S350" s="9" t="n">
        <v>0.396615</v>
      </c>
      <c r="T350" s="9" t="n">
        <v>-0.157755</v>
      </c>
      <c r="U350" s="9" t="n">
        <v>0.037048</v>
      </c>
      <c r="V350" s="9" t="n">
        <v>-0.098799</v>
      </c>
    </row>
    <row r="351" customFormat="false" ht="15" hidden="false" customHeight="false" outlineLevel="0" collapsed="false">
      <c r="A351" s="6" t="s">
        <v>371</v>
      </c>
      <c r="B351" s="6" t="n">
        <v>804</v>
      </c>
      <c r="C351" s="7" t="n">
        <v>0.746</v>
      </c>
      <c r="D351" s="10" t="n">
        <v>54.5</v>
      </c>
      <c r="E351" s="10" t="n">
        <v>49.6</v>
      </c>
      <c r="F351" s="10" t="n">
        <v>52.05</v>
      </c>
      <c r="G351" s="10" t="n">
        <v>57.5</v>
      </c>
      <c r="H351" s="10" t="n">
        <v>27.27</v>
      </c>
      <c r="I351" s="10" t="n">
        <v>35.45</v>
      </c>
      <c r="J351" s="10" t="n">
        <v>27.69</v>
      </c>
      <c r="K351" s="10" t="n">
        <v>34.21</v>
      </c>
      <c r="L351" s="10" t="n">
        <v>55.6</v>
      </c>
      <c r="M351" s="10" t="n">
        <v>53.9</v>
      </c>
      <c r="N351" s="6" t="n">
        <v>257</v>
      </c>
      <c r="O351" s="6" t="n">
        <v>267</v>
      </c>
      <c r="P351" s="9" t="n">
        <v>-0.380899</v>
      </c>
      <c r="Q351" s="9" t="n">
        <v>0.059925</v>
      </c>
      <c r="R351" s="7" t="n">
        <v>61</v>
      </c>
      <c r="S351" s="9" t="n">
        <v>0.130759</v>
      </c>
      <c r="T351" s="9" t="n">
        <v>0.119649</v>
      </c>
      <c r="U351" s="9" t="n">
        <v>0.090459</v>
      </c>
      <c r="V351" s="9" t="n">
        <v>0.065699</v>
      </c>
    </row>
    <row r="352" customFormat="false" ht="15" hidden="false" customHeight="false" outlineLevel="0" collapsed="false">
      <c r="A352" s="6" t="s">
        <v>372</v>
      </c>
      <c r="B352" s="6" t="n">
        <v>663</v>
      </c>
      <c r="C352" s="7" t="n">
        <v>0.745</v>
      </c>
      <c r="D352" s="10" t="n">
        <v>56.1</v>
      </c>
      <c r="E352" s="10" t="n">
        <v>46.2</v>
      </c>
      <c r="F352" s="10" t="n">
        <v>51.15</v>
      </c>
      <c r="G352" s="10" t="n">
        <v>34.8</v>
      </c>
      <c r="H352" s="10" t="n">
        <v>39.78</v>
      </c>
      <c r="I352" s="10" t="n">
        <v>22.65</v>
      </c>
      <c r="J352" s="10" t="n">
        <v>42.01</v>
      </c>
      <c r="K352" s="10" t="n">
        <v>15.82</v>
      </c>
      <c r="L352" s="10" t="n">
        <v>31.6</v>
      </c>
      <c r="M352" s="10" t="n">
        <v>45.9</v>
      </c>
      <c r="N352" s="6" t="n">
        <v>209</v>
      </c>
      <c r="O352" s="6" t="n">
        <v>220</v>
      </c>
      <c r="P352" s="9" t="n">
        <v>0.023182</v>
      </c>
      <c r="Q352" s="9" t="n">
        <v>0.081818</v>
      </c>
      <c r="R352" s="7" t="n">
        <v>50.549</v>
      </c>
      <c r="S352" s="9" t="n">
        <v>-0.264719</v>
      </c>
      <c r="T352" s="9" t="n">
        <v>0.013692</v>
      </c>
      <c r="U352" s="9" t="n">
        <v>-0.008906</v>
      </c>
      <c r="V352" s="9" t="n">
        <v>-0.041643</v>
      </c>
    </row>
    <row r="353" customFormat="false" ht="15" hidden="false" customHeight="false" outlineLevel="0" collapsed="false">
      <c r="A353" s="6" t="s">
        <v>373</v>
      </c>
      <c r="B353" s="6" t="n">
        <v>864</v>
      </c>
      <c r="C353" s="7" t="n">
        <v>0.776</v>
      </c>
      <c r="D353" s="10" t="n">
        <v>54.2</v>
      </c>
      <c r="E353" s="10" t="n">
        <v>37.2</v>
      </c>
      <c r="F353" s="10" t="n">
        <v>45.7</v>
      </c>
      <c r="G353" s="10" t="n">
        <v>49.7</v>
      </c>
      <c r="H353" s="10" t="n">
        <v>35.11</v>
      </c>
      <c r="I353" s="10" t="n">
        <v>36</v>
      </c>
      <c r="J353" s="10" t="n">
        <v>30.09</v>
      </c>
      <c r="K353" s="10" t="n">
        <v>27.32</v>
      </c>
      <c r="L353" s="10" t="n">
        <v>48.8</v>
      </c>
      <c r="M353" s="10" t="n">
        <v>47.2</v>
      </c>
      <c r="N353" s="6" t="n">
        <v>281</v>
      </c>
      <c r="O353" s="6" t="n">
        <v>287</v>
      </c>
      <c r="P353" s="9" t="n">
        <v>-0.398955</v>
      </c>
      <c r="Q353" s="9" t="n">
        <v>0.076655</v>
      </c>
      <c r="R353" s="7" t="n">
        <v>58.727</v>
      </c>
      <c r="S353" s="9" t="n">
        <v>0.093261</v>
      </c>
      <c r="T353" s="9" t="n">
        <v>-0.045109</v>
      </c>
      <c r="U353" s="9" t="n">
        <v>-0.061639</v>
      </c>
      <c r="V353" s="9" t="n">
        <v>0.032683</v>
      </c>
    </row>
    <row r="354" customFormat="false" ht="15" hidden="false" customHeight="false" outlineLevel="0" collapsed="false">
      <c r="A354" s="6" t="s">
        <v>374</v>
      </c>
      <c r="B354" s="6" t="n">
        <v>555</v>
      </c>
      <c r="C354" s="7" t="n">
        <v>0.771</v>
      </c>
      <c r="D354" s="10" t="n">
        <v>57.8</v>
      </c>
      <c r="E354" s="10" t="n">
        <v>32.4</v>
      </c>
      <c r="F354" s="10" t="n">
        <v>45.1</v>
      </c>
      <c r="G354" s="10" t="n">
        <v>45.9</v>
      </c>
      <c r="H354" s="10" t="n">
        <v>41.73</v>
      </c>
      <c r="I354" s="10" t="n">
        <v>29.5</v>
      </c>
      <c r="J354" s="10" t="n">
        <v>32.54</v>
      </c>
      <c r="K354" s="10" t="n">
        <v>30.17</v>
      </c>
      <c r="L354" s="10" t="n">
        <v>43.4</v>
      </c>
      <c r="M354" s="10" t="n">
        <v>45.7</v>
      </c>
      <c r="N354" s="6" t="n">
        <v>175</v>
      </c>
      <c r="O354" s="6" t="n">
        <v>184</v>
      </c>
      <c r="P354" s="9" t="n">
        <v>-0.68587</v>
      </c>
      <c r="Q354" s="9" t="n">
        <v>0.081522</v>
      </c>
      <c r="R354" s="7" t="n">
        <v>50.183</v>
      </c>
      <c r="S354" s="9" t="n">
        <v>0.032106</v>
      </c>
      <c r="T354" s="9" t="n">
        <v>-0.17367</v>
      </c>
      <c r="U354" s="9" t="n">
        <v>0.199059</v>
      </c>
      <c r="V354" s="9" t="n">
        <v>0.052561</v>
      </c>
    </row>
    <row r="355" customFormat="false" ht="15" hidden="false" customHeight="false" outlineLevel="0" collapsed="false">
      <c r="A355" s="6" t="s">
        <v>375</v>
      </c>
      <c r="B355" s="6" t="n">
        <v>564</v>
      </c>
      <c r="C355" s="7" t="n">
        <v>0.764</v>
      </c>
      <c r="D355" s="10" t="n">
        <v>61.7</v>
      </c>
      <c r="E355" s="10" t="n">
        <v>33.5</v>
      </c>
      <c r="F355" s="10" t="n">
        <v>47.6</v>
      </c>
      <c r="G355" s="10" t="n">
        <v>35.6</v>
      </c>
      <c r="H355" s="10" t="n">
        <v>37.8</v>
      </c>
      <c r="I355" s="10" t="n">
        <v>20.47</v>
      </c>
      <c r="J355" s="10" t="n">
        <v>49.32</v>
      </c>
      <c r="K355" s="10" t="n">
        <v>23.94</v>
      </c>
      <c r="L355" s="10" t="n">
        <v>33.3</v>
      </c>
      <c r="M355" s="10" t="n">
        <v>43.7</v>
      </c>
      <c r="N355" s="6" t="n">
        <v>180</v>
      </c>
      <c r="O355" s="6" t="n">
        <v>187</v>
      </c>
      <c r="P355" s="9" t="n">
        <v>-0.878075</v>
      </c>
      <c r="Q355" s="9" t="n">
        <v>0.048128</v>
      </c>
      <c r="R355" s="7" t="n">
        <v>55.763</v>
      </c>
      <c r="S355" s="9" t="n">
        <v>-0.182732</v>
      </c>
      <c r="T355" s="9" t="n">
        <v>-0.072724</v>
      </c>
      <c r="U355" s="9" t="n">
        <v>0.106953</v>
      </c>
      <c r="V355" s="9" t="n">
        <v>0.064102</v>
      </c>
    </row>
    <row r="356" customFormat="false" ht="15" hidden="false" customHeight="false" outlineLevel="0" collapsed="false">
      <c r="A356" s="6" t="s">
        <v>376</v>
      </c>
      <c r="B356" s="6" t="n">
        <v>936</v>
      </c>
      <c r="C356" s="7" t="n">
        <v>0.774</v>
      </c>
      <c r="D356" s="10" t="n">
        <v>56.4</v>
      </c>
      <c r="E356" s="10" t="n">
        <v>34</v>
      </c>
      <c r="F356" s="10" t="n">
        <v>45.2</v>
      </c>
      <c r="G356" s="10" t="n">
        <v>38.1</v>
      </c>
      <c r="H356" s="10" t="n">
        <v>42.98</v>
      </c>
      <c r="I356" s="10" t="n">
        <v>21.28</v>
      </c>
      <c r="J356" s="10" t="n">
        <v>39.39</v>
      </c>
      <c r="K356" s="10" t="n">
        <v>21.82</v>
      </c>
      <c r="L356" s="10" t="n">
        <v>33.8</v>
      </c>
      <c r="M356" s="10" t="n">
        <v>42.9</v>
      </c>
      <c r="N356" s="6" t="n">
        <v>290</v>
      </c>
      <c r="O356" s="6" t="n">
        <v>311</v>
      </c>
      <c r="P356" s="9" t="n">
        <v>-0.158521</v>
      </c>
      <c r="Q356" s="9" t="n">
        <v>0.057878</v>
      </c>
      <c r="R356" s="7" t="n">
        <v>52.113</v>
      </c>
      <c r="S356" s="9" t="n">
        <v>-0.250756</v>
      </c>
      <c r="T356" s="9" t="n">
        <v>-0.260931</v>
      </c>
      <c r="U356" s="9" t="n">
        <v>0.113016</v>
      </c>
      <c r="V356" s="9" t="n">
        <v>-0.086827</v>
      </c>
    </row>
    <row r="357" customFormat="false" ht="15" hidden="false" customHeight="false" outlineLevel="0" collapsed="false">
      <c r="A357" s="6" t="s">
        <v>377</v>
      </c>
      <c r="B357" s="6" t="n">
        <v>465</v>
      </c>
      <c r="C357" s="7" t="n">
        <v>0.744</v>
      </c>
      <c r="D357" s="10" t="n">
        <v>45.8</v>
      </c>
      <c r="E357" s="10" t="n">
        <v>34.2</v>
      </c>
      <c r="F357" s="10" t="n">
        <v>40</v>
      </c>
      <c r="G357" s="10" t="n">
        <v>36.8</v>
      </c>
      <c r="H357" s="10" t="n">
        <v>38.52</v>
      </c>
      <c r="I357" s="10" t="n">
        <v>28.69</v>
      </c>
      <c r="J357" s="10" t="n">
        <v>48.54</v>
      </c>
      <c r="K357" s="10" t="n">
        <v>17.2</v>
      </c>
      <c r="L357" s="10" t="n">
        <v>34.5</v>
      </c>
      <c r="M357" s="10" t="n">
        <v>39.2</v>
      </c>
      <c r="N357" s="6" t="n">
        <v>148</v>
      </c>
      <c r="O357" s="6" t="n">
        <v>154</v>
      </c>
      <c r="P357" s="9" t="n">
        <v>-0.636364</v>
      </c>
      <c r="Q357" s="9" t="n">
        <v>0.12987</v>
      </c>
      <c r="R357" s="7" t="n">
        <v>49.457</v>
      </c>
      <c r="S357" s="9" t="n">
        <v>-0.316966</v>
      </c>
      <c r="T357" s="9" t="n">
        <v>0.051073</v>
      </c>
      <c r="U357" s="9" t="n">
        <v>-0.115321</v>
      </c>
      <c r="V357" s="9" t="n">
        <v>-0.265155</v>
      </c>
    </row>
    <row r="358" customFormat="false" ht="15" hidden="false" customHeight="false" outlineLevel="0" collapsed="false">
      <c r="A358" s="6" t="s">
        <v>378</v>
      </c>
      <c r="B358" s="6" t="n">
        <v>957</v>
      </c>
      <c r="C358" s="7" t="n">
        <v>0.761</v>
      </c>
      <c r="D358" s="10" t="n">
        <v>51.4</v>
      </c>
      <c r="E358" s="10" t="n">
        <v>38.2</v>
      </c>
      <c r="F358" s="10" t="n">
        <v>44.8</v>
      </c>
      <c r="G358" s="10" t="n">
        <v>44.5</v>
      </c>
      <c r="H358" s="10" t="n">
        <v>37.07</v>
      </c>
      <c r="I358" s="10" t="n">
        <v>31.66</v>
      </c>
      <c r="J358" s="10" t="n">
        <v>33.61</v>
      </c>
      <c r="K358" s="10" t="n">
        <v>22.38</v>
      </c>
      <c r="L358" s="10" t="n">
        <v>42.2</v>
      </c>
      <c r="M358" s="10" t="n">
        <v>44.8</v>
      </c>
      <c r="N358" s="6" t="n">
        <v>306</v>
      </c>
      <c r="O358" s="6" t="n">
        <v>318</v>
      </c>
      <c r="P358" s="9" t="n">
        <v>0.067295</v>
      </c>
      <c r="Q358" s="9" t="n">
        <v>0.050314</v>
      </c>
      <c r="R358" s="7" t="n">
        <v>59.933</v>
      </c>
      <c r="S358" s="9" t="n">
        <v>-0.032976</v>
      </c>
      <c r="T358" s="9" t="n">
        <v>0.008475</v>
      </c>
      <c r="U358" s="9" t="n">
        <v>0.029708</v>
      </c>
      <c r="V358" s="9" t="n">
        <v>0.0397</v>
      </c>
    </row>
    <row r="359" customFormat="false" ht="15" hidden="false" customHeight="false" outlineLevel="0" collapsed="false">
      <c r="A359" s="6" t="s">
        <v>379</v>
      </c>
      <c r="B359" s="6" t="n">
        <v>1095</v>
      </c>
      <c r="C359" s="7" t="n">
        <v>0.74</v>
      </c>
      <c r="D359" s="10" t="n">
        <v>48.2</v>
      </c>
      <c r="E359" s="10" t="n">
        <v>35.9</v>
      </c>
      <c r="F359" s="10" t="n">
        <v>42.05</v>
      </c>
      <c r="G359" s="10" t="n">
        <v>30.7</v>
      </c>
      <c r="H359" s="10" t="n">
        <v>46.71</v>
      </c>
      <c r="I359" s="10" t="n">
        <v>15.92</v>
      </c>
      <c r="J359" s="10" t="n">
        <v>42.86</v>
      </c>
      <c r="K359" s="10" t="n">
        <v>21.29</v>
      </c>
      <c r="L359" s="10" t="n">
        <v>28.2</v>
      </c>
      <c r="M359" s="10" t="n">
        <v>38.4</v>
      </c>
      <c r="N359" s="6" t="n">
        <v>351</v>
      </c>
      <c r="O359" s="6" t="n">
        <v>364</v>
      </c>
      <c r="P359" s="9" t="n">
        <v>-0.153846</v>
      </c>
      <c r="Q359" s="9" t="n">
        <v>0.090659</v>
      </c>
      <c r="R359" s="7" t="n">
        <v>51.54</v>
      </c>
      <c r="S359" s="9" t="n">
        <v>-0.398423</v>
      </c>
      <c r="T359" s="9" t="n">
        <v>-0.043068</v>
      </c>
      <c r="U359" s="9" t="n">
        <v>0.07184</v>
      </c>
      <c r="V359" s="9" t="n">
        <v>-0.038272</v>
      </c>
    </row>
    <row r="360" customFormat="false" ht="15" hidden="false" customHeight="false" outlineLevel="0" collapsed="false">
      <c r="A360" s="6" t="s">
        <v>380</v>
      </c>
      <c r="B360" s="6" t="n">
        <v>630</v>
      </c>
      <c r="C360" s="7" t="n">
        <v>0.777</v>
      </c>
      <c r="D360" s="10" t="n">
        <v>49.5</v>
      </c>
      <c r="E360" s="10" t="n">
        <v>38.1</v>
      </c>
      <c r="F360" s="10" t="n">
        <v>43.8</v>
      </c>
      <c r="G360" s="10" t="n">
        <v>60</v>
      </c>
      <c r="H360" s="10" t="n">
        <v>29.88</v>
      </c>
      <c r="I360" s="10" t="n">
        <v>40.85</v>
      </c>
      <c r="J360" s="10" t="n">
        <v>22.73</v>
      </c>
      <c r="K360" s="10" t="n">
        <v>34.27</v>
      </c>
      <c r="L360" s="10" t="n">
        <v>58</v>
      </c>
      <c r="M360" s="10" t="n">
        <v>49.3</v>
      </c>
      <c r="N360" s="6" t="n">
        <v>200</v>
      </c>
      <c r="O360" s="6" t="n">
        <v>209</v>
      </c>
      <c r="P360" s="9" t="n">
        <v>-0.466029</v>
      </c>
      <c r="Q360" s="9" t="n">
        <v>0.086124</v>
      </c>
      <c r="R360" s="7" t="n">
        <v>53.883</v>
      </c>
      <c r="S360" s="9" t="n">
        <v>0.215739</v>
      </c>
      <c r="T360" s="9" t="n">
        <v>0.030766</v>
      </c>
      <c r="U360" s="9" t="n">
        <v>-0.040716</v>
      </c>
      <c r="V360" s="9" t="n">
        <v>-0.074037</v>
      </c>
    </row>
    <row r="361" customFormat="false" ht="15" hidden="false" customHeight="false" outlineLevel="0" collapsed="false">
      <c r="A361" s="6" t="s">
        <v>381</v>
      </c>
      <c r="B361" s="6" t="n">
        <v>624</v>
      </c>
      <c r="C361" s="7" t="n">
        <v>0.768</v>
      </c>
      <c r="D361" s="10" t="n">
        <v>44.7</v>
      </c>
      <c r="E361" s="10" t="n">
        <v>37.5</v>
      </c>
      <c r="F361" s="10" t="n">
        <v>41.1</v>
      </c>
      <c r="G361" s="10" t="n">
        <v>29.8</v>
      </c>
      <c r="H361" s="10" t="n">
        <v>49.09</v>
      </c>
      <c r="I361" s="10" t="n">
        <v>16.36</v>
      </c>
      <c r="J361" s="10" t="n">
        <v>42.38</v>
      </c>
      <c r="K361" s="10" t="n">
        <v>21.43</v>
      </c>
      <c r="L361" s="10" t="n">
        <v>28.2</v>
      </c>
      <c r="M361" s="10" t="n">
        <v>37.5</v>
      </c>
      <c r="N361" s="6" t="n">
        <v>202</v>
      </c>
      <c r="O361" s="6" t="n">
        <v>207</v>
      </c>
      <c r="P361" s="9" t="n">
        <v>-0.213044</v>
      </c>
      <c r="Q361" s="9" t="n">
        <v>0.086957</v>
      </c>
      <c r="R361" s="7" t="n">
        <v>48.611</v>
      </c>
      <c r="S361" s="9" t="n">
        <v>-0.428566</v>
      </c>
      <c r="T361" s="9" t="n">
        <v>-0.01202</v>
      </c>
      <c r="U361" s="9" t="n">
        <v>-0.117117</v>
      </c>
      <c r="V361" s="9" t="n">
        <v>0.173889</v>
      </c>
    </row>
    <row r="362" customFormat="false" ht="15" hidden="false" customHeight="false" outlineLevel="0" collapsed="false">
      <c r="A362" s="6" t="s">
        <v>382</v>
      </c>
      <c r="B362" s="6" t="n">
        <v>324</v>
      </c>
      <c r="C362" s="7" t="n">
        <v>0.813</v>
      </c>
      <c r="D362" s="10" t="n">
        <v>45.4</v>
      </c>
      <c r="E362" s="10" t="n">
        <v>44.4</v>
      </c>
      <c r="F362" s="10" t="n">
        <v>44.9</v>
      </c>
      <c r="G362" s="10" t="n">
        <v>47.2</v>
      </c>
      <c r="H362" s="10" t="n">
        <v>39.77</v>
      </c>
      <c r="I362" s="10" t="n">
        <v>32.95</v>
      </c>
      <c r="J362" s="10" t="n">
        <v>26.92</v>
      </c>
      <c r="K362" s="10" t="n">
        <v>21.92</v>
      </c>
      <c r="L362" s="10" t="n">
        <v>44.6</v>
      </c>
      <c r="M362" s="10" t="n">
        <v>45.8</v>
      </c>
      <c r="N362" s="6" t="n">
        <v>101</v>
      </c>
      <c r="O362" s="6" t="n">
        <v>107</v>
      </c>
      <c r="P362" s="9" t="n">
        <v>-0.645794</v>
      </c>
      <c r="Q362" s="9" t="n">
        <v>0.093458</v>
      </c>
      <c r="R362" s="7" t="n">
        <v>47.859</v>
      </c>
      <c r="S362" s="9" t="n">
        <v>-0.013163</v>
      </c>
      <c r="T362" s="9" t="n">
        <v>-0.120144</v>
      </c>
      <c r="U362" s="9" t="n">
        <v>0.19611</v>
      </c>
      <c r="V362" s="9" t="n">
        <v>-0.055908</v>
      </c>
    </row>
    <row r="363" customFormat="false" ht="15" hidden="false" customHeight="false" outlineLevel="0" collapsed="false">
      <c r="A363" s="6" t="s">
        <v>383</v>
      </c>
      <c r="B363" s="6" t="n">
        <v>1062</v>
      </c>
      <c r="C363" s="7" t="n">
        <v>0.774</v>
      </c>
      <c r="D363" s="10" t="n">
        <v>52</v>
      </c>
      <c r="E363" s="10" t="n">
        <v>44.9</v>
      </c>
      <c r="F363" s="10" t="n">
        <v>48.45</v>
      </c>
      <c r="G363" s="10" t="n">
        <v>77.7</v>
      </c>
      <c r="H363" s="10" t="n">
        <v>14.84</v>
      </c>
      <c r="I363" s="10" t="n">
        <v>55.83</v>
      </c>
      <c r="J363" s="10" t="n">
        <v>14.46</v>
      </c>
      <c r="K363" s="10" t="n">
        <v>42.02</v>
      </c>
      <c r="L363" s="10" t="n">
        <v>76.8</v>
      </c>
      <c r="M363" s="10" t="n">
        <v>58.4</v>
      </c>
      <c r="N363" s="6" t="n">
        <v>336</v>
      </c>
      <c r="O363" s="6" t="n">
        <v>353</v>
      </c>
      <c r="P363" s="9" t="n">
        <v>-0.428045</v>
      </c>
      <c r="Q363" s="9" t="n">
        <v>0.104816</v>
      </c>
      <c r="R363" s="7" t="n">
        <v>44.676</v>
      </c>
      <c r="S363" s="9" t="n">
        <v>0.652533</v>
      </c>
      <c r="T363" s="9" t="n">
        <v>0.131647</v>
      </c>
      <c r="U363" s="9" t="n">
        <v>0.023567</v>
      </c>
      <c r="V363" s="9" t="n">
        <v>-0.216919</v>
      </c>
    </row>
    <row r="364" customFormat="false" ht="15" hidden="false" customHeight="false" outlineLevel="0" collapsed="false">
      <c r="A364" s="6" t="s">
        <v>384</v>
      </c>
      <c r="B364" s="6" t="n">
        <v>642</v>
      </c>
      <c r="C364" s="7" t="n">
        <v>0.81</v>
      </c>
      <c r="D364" s="10" t="n">
        <v>52.8</v>
      </c>
      <c r="E364" s="10" t="n">
        <v>33.6</v>
      </c>
      <c r="F364" s="10" t="n">
        <v>43.2</v>
      </c>
      <c r="G364" s="10" t="n">
        <v>38.3</v>
      </c>
      <c r="H364" s="10" t="n">
        <v>43.03</v>
      </c>
      <c r="I364" s="10" t="n">
        <v>27.27</v>
      </c>
      <c r="J364" s="10" t="n">
        <v>40</v>
      </c>
      <c r="K364" s="10" t="n">
        <v>20.14</v>
      </c>
      <c r="L364" s="10" t="n">
        <v>35.8</v>
      </c>
      <c r="M364" s="10" t="n">
        <v>41.8</v>
      </c>
      <c r="N364" s="6" t="n">
        <v>204</v>
      </c>
      <c r="O364" s="6" t="n">
        <v>213</v>
      </c>
      <c r="P364" s="9" t="n">
        <v>-0.391549</v>
      </c>
      <c r="Q364" s="9" t="n">
        <v>0.103286</v>
      </c>
      <c r="R364" s="7" t="n">
        <v>50.068</v>
      </c>
      <c r="S364" s="9" t="n">
        <v>-0.255881</v>
      </c>
      <c r="T364" s="9" t="n">
        <v>-0.244753</v>
      </c>
      <c r="U364" s="9" t="n">
        <v>-0.022565</v>
      </c>
      <c r="V364" s="9" t="n">
        <v>-0.039838</v>
      </c>
    </row>
    <row r="365" customFormat="false" ht="15" hidden="false" customHeight="false" outlineLevel="0" collapsed="false">
      <c r="A365" s="6" t="s">
        <v>385</v>
      </c>
      <c r="B365" s="6" t="n">
        <v>393</v>
      </c>
      <c r="C365" s="7" t="n">
        <v>0.782</v>
      </c>
      <c r="D365" s="10" t="n">
        <v>55.7</v>
      </c>
      <c r="E365" s="10" t="n">
        <v>38.2</v>
      </c>
      <c r="F365" s="10" t="n">
        <v>46.95</v>
      </c>
      <c r="G365" s="10" t="n">
        <v>43.5</v>
      </c>
      <c r="H365" s="10" t="n">
        <v>35.64</v>
      </c>
      <c r="I365" s="10" t="n">
        <v>31.68</v>
      </c>
      <c r="J365" s="10" t="n">
        <v>33.64</v>
      </c>
      <c r="K365" s="10" t="n">
        <v>23.71</v>
      </c>
      <c r="L365" s="10" t="n">
        <v>43</v>
      </c>
      <c r="M365" s="10" t="n">
        <v>46.2</v>
      </c>
      <c r="N365" s="6" t="n">
        <v>128</v>
      </c>
      <c r="O365" s="6" t="n">
        <v>130</v>
      </c>
      <c r="P365" s="9" t="n">
        <v>0.017692</v>
      </c>
      <c r="Q365" s="9" t="n">
        <v>0.030769</v>
      </c>
      <c r="R365" s="7" t="n">
        <v>48.986</v>
      </c>
      <c r="S365" s="9" t="n">
        <v>0.002429</v>
      </c>
      <c r="T365" s="9" t="n">
        <v>-0.302393</v>
      </c>
      <c r="U365" s="9" t="n">
        <v>0.004513</v>
      </c>
      <c r="V365" s="9" t="n">
        <v>0.088221</v>
      </c>
    </row>
    <row r="366" customFormat="false" ht="15" hidden="false" customHeight="false" outlineLevel="0" collapsed="false">
      <c r="A366" s="6" t="s">
        <v>386</v>
      </c>
      <c r="B366" s="6" t="n">
        <v>1398</v>
      </c>
      <c r="C366" s="7" t="n">
        <v>0.73</v>
      </c>
      <c r="D366" s="10" t="n">
        <v>53.2</v>
      </c>
      <c r="E366" s="10" t="n">
        <v>39.3</v>
      </c>
      <c r="F366" s="10" t="n">
        <v>46.25</v>
      </c>
      <c r="G366" s="10" t="n">
        <v>50.9</v>
      </c>
      <c r="H366" s="10" t="n">
        <v>31.2</v>
      </c>
      <c r="I366" s="10" t="n">
        <v>33.87</v>
      </c>
      <c r="J366" s="10" t="n">
        <v>31.27</v>
      </c>
      <c r="K366" s="10" t="n">
        <v>30.34</v>
      </c>
      <c r="L366" s="10" t="n">
        <v>49.7</v>
      </c>
      <c r="M366" s="10" t="n">
        <v>47.9</v>
      </c>
      <c r="N366" s="6" t="n">
        <v>453</v>
      </c>
      <c r="O366" s="6" t="n">
        <v>465</v>
      </c>
      <c r="P366" s="9" t="n">
        <v>-0.183656</v>
      </c>
      <c r="Q366" s="9" t="n">
        <v>0.083871</v>
      </c>
      <c r="R366" s="7" t="n">
        <v>59.486</v>
      </c>
      <c r="S366" s="9" t="n">
        <v>0.114438</v>
      </c>
      <c r="T366" s="9" t="n">
        <v>0.045457</v>
      </c>
      <c r="U366" s="9" t="n">
        <v>0.036273</v>
      </c>
      <c r="V366" s="9" t="n">
        <v>0.046306</v>
      </c>
    </row>
    <row r="367" customFormat="false" ht="15" hidden="false" customHeight="false" outlineLevel="0" collapsed="false">
      <c r="A367" s="6" t="s">
        <v>387</v>
      </c>
      <c r="B367" s="6" t="n">
        <v>897</v>
      </c>
      <c r="C367" s="7" t="n">
        <v>0.719</v>
      </c>
      <c r="D367" s="10" t="n">
        <v>47.8</v>
      </c>
      <c r="E367" s="10" t="n">
        <v>35.5</v>
      </c>
      <c r="F367" s="10" t="n">
        <v>41.65</v>
      </c>
      <c r="G367" s="10" t="n">
        <v>28.4</v>
      </c>
      <c r="H367" s="10" t="n">
        <v>42.44</v>
      </c>
      <c r="I367" s="10" t="n">
        <v>17.23</v>
      </c>
      <c r="J367" s="10" t="n">
        <v>54.33</v>
      </c>
      <c r="K367" s="10" t="n">
        <v>16.22</v>
      </c>
      <c r="L367" s="10" t="n">
        <v>24.9</v>
      </c>
      <c r="M367" s="10" t="n">
        <v>37.2</v>
      </c>
      <c r="N367" s="6" t="n">
        <v>285</v>
      </c>
      <c r="O367" s="6" t="n">
        <v>298</v>
      </c>
      <c r="P367" s="9" t="n">
        <v>-0.355705</v>
      </c>
      <c r="Q367" s="9" t="n">
        <v>0.097315</v>
      </c>
      <c r="R367" s="7" t="n">
        <v>41.964</v>
      </c>
      <c r="S367" s="9" t="n">
        <v>-0.509309</v>
      </c>
      <c r="T367" s="9" t="n">
        <v>0.082685</v>
      </c>
      <c r="U367" s="9" t="n">
        <v>-0.081323</v>
      </c>
      <c r="V367" s="9" t="n">
        <v>-0.116802</v>
      </c>
    </row>
    <row r="368" customFormat="false" ht="15" hidden="false" customHeight="false" outlineLevel="0" collapsed="false">
      <c r="A368" s="6" t="s">
        <v>388</v>
      </c>
      <c r="B368" s="6" t="n">
        <v>708</v>
      </c>
      <c r="C368" s="7" t="n">
        <v>0.753</v>
      </c>
      <c r="D368" s="10" t="n">
        <v>55.1</v>
      </c>
      <c r="E368" s="10" t="n">
        <v>31.8</v>
      </c>
      <c r="F368" s="10" t="n">
        <v>43.45</v>
      </c>
      <c r="G368" s="10" t="n">
        <v>56.4</v>
      </c>
      <c r="H368" s="10" t="n">
        <v>24.04</v>
      </c>
      <c r="I368" s="10" t="n">
        <v>39.34</v>
      </c>
      <c r="J368" s="10" t="n">
        <v>34.12</v>
      </c>
      <c r="K368" s="10" t="n">
        <v>35.06</v>
      </c>
      <c r="L368" s="10" t="n">
        <v>55.3</v>
      </c>
      <c r="M368" s="10" t="n">
        <v>47.9</v>
      </c>
      <c r="N368" s="6" t="n">
        <v>228</v>
      </c>
      <c r="O368" s="6" t="n">
        <v>235</v>
      </c>
      <c r="P368" s="9" t="n">
        <v>-0.367234</v>
      </c>
      <c r="Q368" s="9" t="n">
        <v>0.089362</v>
      </c>
      <c r="R368" s="7" t="n">
        <v>59.021</v>
      </c>
      <c r="S368" s="9" t="n">
        <v>0.185001</v>
      </c>
      <c r="T368" s="9" t="n">
        <v>0.067818</v>
      </c>
      <c r="U368" s="9" t="n">
        <v>-0.0123</v>
      </c>
      <c r="V368" s="9" t="n">
        <v>-0.069212</v>
      </c>
    </row>
    <row r="369" customFormat="false" ht="15" hidden="false" customHeight="false" outlineLevel="0" collapsed="false">
      <c r="A369" s="6" t="s">
        <v>389</v>
      </c>
      <c r="B369" s="6" t="n">
        <v>450</v>
      </c>
      <c r="C369" s="7" t="n">
        <v>0.704</v>
      </c>
      <c r="D369" s="10" t="n">
        <v>44.7</v>
      </c>
      <c r="E369" s="10" t="n">
        <v>31.3</v>
      </c>
      <c r="F369" s="10" t="n">
        <v>38</v>
      </c>
      <c r="G369" s="10" t="n">
        <v>28</v>
      </c>
      <c r="H369" s="10" t="n">
        <v>44.35</v>
      </c>
      <c r="I369" s="10" t="n">
        <v>19.13</v>
      </c>
      <c r="J369" s="10" t="n">
        <v>49.12</v>
      </c>
      <c r="K369" s="10" t="n">
        <v>16.5</v>
      </c>
      <c r="L369" s="10" t="n">
        <v>26.7</v>
      </c>
      <c r="M369" s="10" t="n">
        <v>34.9</v>
      </c>
      <c r="N369" s="6" t="n">
        <v>146</v>
      </c>
      <c r="O369" s="6" t="n">
        <v>149</v>
      </c>
      <c r="P369" s="9" t="n">
        <v>-0.162416</v>
      </c>
      <c r="Q369" s="9" t="n">
        <v>0.073826</v>
      </c>
      <c r="R369" s="7" t="n">
        <v>53.577</v>
      </c>
      <c r="S369" s="9" t="n">
        <v>-0.366461</v>
      </c>
      <c r="T369" s="9" t="n">
        <v>0.043766</v>
      </c>
      <c r="U369" s="9" t="n">
        <v>0.068952</v>
      </c>
      <c r="V369" s="9" t="n">
        <v>-0.197538</v>
      </c>
    </row>
    <row r="370" customFormat="false" ht="15" hidden="false" customHeight="false" outlineLevel="0" collapsed="false">
      <c r="A370" s="6" t="s">
        <v>390</v>
      </c>
      <c r="B370" s="6" t="n">
        <v>507</v>
      </c>
      <c r="C370" s="7" t="n">
        <v>0.737</v>
      </c>
      <c r="D370" s="10" t="n">
        <v>50.3</v>
      </c>
      <c r="E370" s="10" t="n">
        <v>35.5</v>
      </c>
      <c r="F370" s="10" t="n">
        <v>42.9</v>
      </c>
      <c r="G370" s="10" t="n">
        <v>32</v>
      </c>
      <c r="H370" s="10" t="n">
        <v>43.65</v>
      </c>
      <c r="I370" s="10" t="n">
        <v>21.43</v>
      </c>
      <c r="J370" s="10" t="n">
        <v>49.59</v>
      </c>
      <c r="K370" s="10" t="n">
        <v>16.36</v>
      </c>
      <c r="L370" s="10" t="n">
        <v>28.1</v>
      </c>
      <c r="M370" s="10" t="n">
        <v>39.3</v>
      </c>
      <c r="N370" s="6" t="n">
        <v>160</v>
      </c>
      <c r="O370" s="6" t="n">
        <v>168</v>
      </c>
      <c r="P370" s="9" t="n">
        <v>-0.54881</v>
      </c>
      <c r="Q370" s="9" t="n">
        <v>0.10119</v>
      </c>
      <c r="R370" s="7" t="n">
        <v>53.522</v>
      </c>
      <c r="S370" s="9" t="n">
        <v>-0.378056</v>
      </c>
      <c r="T370" s="9" t="n">
        <v>0.093446</v>
      </c>
      <c r="U370" s="9" t="n">
        <v>-0.055336</v>
      </c>
      <c r="V370" s="9" t="n">
        <v>-0.022326</v>
      </c>
    </row>
    <row r="371" customFormat="false" ht="15" hidden="false" customHeight="false" outlineLevel="0" collapsed="false">
      <c r="A371" s="6" t="s">
        <v>391</v>
      </c>
      <c r="B371" s="6" t="n">
        <v>654</v>
      </c>
      <c r="C371" s="7" t="n">
        <v>0.741</v>
      </c>
      <c r="D371" s="10" t="n">
        <v>54.1</v>
      </c>
      <c r="E371" s="10" t="n">
        <v>39</v>
      </c>
      <c r="F371" s="10" t="n">
        <v>46.55</v>
      </c>
      <c r="G371" s="10" t="n">
        <v>45.4</v>
      </c>
      <c r="H371" s="10" t="n">
        <v>31.79</v>
      </c>
      <c r="I371" s="10" t="n">
        <v>28.32</v>
      </c>
      <c r="J371" s="10" t="n">
        <v>38.55</v>
      </c>
      <c r="K371" s="10" t="n">
        <v>29.61</v>
      </c>
      <c r="L371" s="10" t="n">
        <v>44.1</v>
      </c>
      <c r="M371" s="10" t="n">
        <v>46.2</v>
      </c>
      <c r="N371" s="6" t="n">
        <v>213</v>
      </c>
      <c r="O371" s="6" t="n">
        <v>217</v>
      </c>
      <c r="P371" s="9" t="n">
        <v>-0.530415</v>
      </c>
      <c r="Q371" s="9" t="n">
        <v>0.078341</v>
      </c>
      <c r="R371" s="7" t="n">
        <v>61</v>
      </c>
      <c r="S371" s="9" t="n">
        <v>-0.078727</v>
      </c>
      <c r="T371" s="9" t="n">
        <v>0.107468</v>
      </c>
      <c r="U371" s="9" t="n">
        <v>0.13099</v>
      </c>
      <c r="V371" s="9" t="n">
        <v>0.01924</v>
      </c>
    </row>
    <row r="372" customFormat="false" ht="15" hidden="false" customHeight="false" outlineLevel="0" collapsed="false">
      <c r="A372" s="6" t="s">
        <v>392</v>
      </c>
      <c r="B372" s="6" t="n">
        <v>744</v>
      </c>
      <c r="C372" s="7" t="n">
        <v>0.837</v>
      </c>
      <c r="D372" s="10" t="n">
        <v>54.8</v>
      </c>
      <c r="E372" s="10" t="n">
        <v>33.1</v>
      </c>
      <c r="F372" s="10" t="n">
        <v>43.95</v>
      </c>
      <c r="G372" s="10" t="n">
        <v>59.7</v>
      </c>
      <c r="H372" s="10" t="n">
        <v>35.14</v>
      </c>
      <c r="I372" s="10" t="n">
        <v>38.38</v>
      </c>
      <c r="J372" s="10" t="n">
        <v>16.67</v>
      </c>
      <c r="K372" s="10" t="n">
        <v>38.71</v>
      </c>
      <c r="L372" s="10" t="n">
        <v>59.1</v>
      </c>
      <c r="M372" s="10" t="n">
        <v>49.4</v>
      </c>
      <c r="N372" s="6" t="n">
        <v>242</v>
      </c>
      <c r="O372" s="6" t="n">
        <v>247</v>
      </c>
      <c r="P372" s="9" t="n">
        <v>-0.174089</v>
      </c>
      <c r="Q372" s="9" t="n">
        <v>0.05668</v>
      </c>
      <c r="R372" s="7" t="n">
        <v>54.019</v>
      </c>
      <c r="S372" s="9" t="n">
        <v>0.21434</v>
      </c>
      <c r="T372" s="9" t="n">
        <v>-0.34928</v>
      </c>
      <c r="U372" s="9" t="n">
        <v>-0.013455</v>
      </c>
      <c r="V372" s="9" t="n">
        <v>0.054358</v>
      </c>
    </row>
    <row r="373" customFormat="false" ht="15" hidden="false" customHeight="false" outlineLevel="0" collapsed="false">
      <c r="A373" s="6" t="s">
        <v>393</v>
      </c>
      <c r="B373" s="6" t="n">
        <v>354</v>
      </c>
      <c r="C373" s="7" t="n">
        <v>0.806</v>
      </c>
      <c r="D373" s="10" t="n">
        <v>58.5</v>
      </c>
      <c r="E373" s="10" t="n">
        <v>28</v>
      </c>
      <c r="F373" s="10" t="n">
        <v>43.25</v>
      </c>
      <c r="G373" s="10" t="n">
        <v>58.5</v>
      </c>
      <c r="H373" s="10" t="n">
        <v>26.09</v>
      </c>
      <c r="I373" s="10" t="n">
        <v>46.38</v>
      </c>
      <c r="J373" s="10" t="n">
        <v>30.61</v>
      </c>
      <c r="K373" s="10" t="n">
        <v>35.87</v>
      </c>
      <c r="L373" s="10" t="n">
        <v>57.5</v>
      </c>
      <c r="M373" s="10" t="n">
        <v>48.7</v>
      </c>
      <c r="N373" s="6" t="n">
        <v>113</v>
      </c>
      <c r="O373" s="6" t="n">
        <v>117</v>
      </c>
      <c r="P373" s="9" t="n">
        <v>-1.035897</v>
      </c>
      <c r="Q373" s="9" t="n">
        <v>0.042735</v>
      </c>
      <c r="R373" s="7" t="n">
        <v>61</v>
      </c>
      <c r="S373" s="9" t="n">
        <v>0.304455</v>
      </c>
      <c r="T373" s="9" t="n">
        <v>-0.033321</v>
      </c>
      <c r="U373" s="9" t="n">
        <v>-0.498257</v>
      </c>
      <c r="V373" s="9" t="n">
        <v>-0.208598</v>
      </c>
    </row>
    <row r="374" customFormat="false" ht="15" hidden="false" customHeight="false" outlineLevel="0" collapsed="false">
      <c r="A374" s="6" t="s">
        <v>394</v>
      </c>
      <c r="B374" s="6" t="n">
        <v>582</v>
      </c>
      <c r="C374" s="7" t="n">
        <v>0.741</v>
      </c>
      <c r="D374" s="10" t="n">
        <v>50</v>
      </c>
      <c r="E374" s="10" t="n">
        <v>37.1</v>
      </c>
      <c r="F374" s="10" t="n">
        <v>43.55</v>
      </c>
      <c r="G374" s="10" t="n">
        <v>27.8</v>
      </c>
      <c r="H374" s="10" t="n">
        <v>45.67</v>
      </c>
      <c r="I374" s="10" t="n">
        <v>13.39</v>
      </c>
      <c r="J374" s="10" t="n">
        <v>48.21</v>
      </c>
      <c r="K374" s="10" t="n">
        <v>21.57</v>
      </c>
      <c r="L374" s="10" t="n">
        <v>26.5</v>
      </c>
      <c r="M374" s="10" t="n">
        <v>38.3</v>
      </c>
      <c r="N374" s="6" t="n">
        <v>189</v>
      </c>
      <c r="O374" s="6" t="n">
        <v>193</v>
      </c>
      <c r="P374" s="9" t="n">
        <v>-0.956477</v>
      </c>
      <c r="Q374" s="9" t="n">
        <v>0.036269</v>
      </c>
      <c r="R374" s="7" t="n">
        <v>46.611</v>
      </c>
      <c r="S374" s="9" t="n">
        <v>-0.425812</v>
      </c>
      <c r="T374" s="9" t="n">
        <v>0.062438</v>
      </c>
      <c r="U374" s="9" t="n">
        <v>-0.112704</v>
      </c>
      <c r="V374" s="9" t="n">
        <v>-0.072105</v>
      </c>
    </row>
    <row r="375" customFormat="false" ht="15" hidden="false" customHeight="false" outlineLevel="0" collapsed="false">
      <c r="A375" s="6" t="s">
        <v>395</v>
      </c>
      <c r="B375" s="6" t="n">
        <v>738</v>
      </c>
      <c r="C375" s="7" t="n">
        <v>0.736</v>
      </c>
      <c r="D375" s="10" t="n">
        <v>43.5</v>
      </c>
      <c r="E375" s="10" t="n">
        <v>28.5</v>
      </c>
      <c r="F375" s="10" t="n">
        <v>36</v>
      </c>
      <c r="G375" s="10" t="n">
        <v>26.8</v>
      </c>
      <c r="H375" s="10" t="n">
        <v>48.99</v>
      </c>
      <c r="I375" s="10" t="n">
        <v>14.65</v>
      </c>
      <c r="J375" s="10" t="n">
        <v>49.7</v>
      </c>
      <c r="K375" s="10" t="n">
        <v>20.42</v>
      </c>
      <c r="L375" s="10" t="n">
        <v>24.5</v>
      </c>
      <c r="M375" s="10" t="n">
        <v>33.1</v>
      </c>
      <c r="N375" s="6" t="n">
        <v>237</v>
      </c>
      <c r="O375" s="6" t="n">
        <v>245</v>
      </c>
      <c r="P375" s="9" t="n">
        <v>-0.135918</v>
      </c>
      <c r="Q375" s="9" t="n">
        <v>0.077551</v>
      </c>
      <c r="R375" s="7" t="n">
        <v>46.978</v>
      </c>
      <c r="S375" s="9" t="n">
        <v>-0.523988</v>
      </c>
      <c r="T375" s="9" t="n">
        <v>-0.099059</v>
      </c>
      <c r="U375" s="9" t="n">
        <v>-0.018878</v>
      </c>
      <c r="V375" s="9" t="n">
        <v>0.096908</v>
      </c>
    </row>
    <row r="376" customFormat="false" ht="15" hidden="false" customHeight="false" outlineLevel="0" collapsed="false">
      <c r="A376" s="6" t="s">
        <v>396</v>
      </c>
      <c r="B376" s="6" t="n">
        <v>1206</v>
      </c>
      <c r="C376" s="7" t="n">
        <v>0.765</v>
      </c>
      <c r="D376" s="10" t="n">
        <v>57.7</v>
      </c>
      <c r="E376" s="10" t="n">
        <v>35.3</v>
      </c>
      <c r="F376" s="10" t="n">
        <v>46.5</v>
      </c>
      <c r="G376" s="10" t="n">
        <v>32.3</v>
      </c>
      <c r="H376" s="10" t="n">
        <v>46.26</v>
      </c>
      <c r="I376" s="10" t="n">
        <v>20.07</v>
      </c>
      <c r="J376" s="10" t="n">
        <v>43.97</v>
      </c>
      <c r="K376" s="10" t="n">
        <v>20.85</v>
      </c>
      <c r="L376" s="10" t="n">
        <v>30.3</v>
      </c>
      <c r="M376" s="10" t="n">
        <v>41.9</v>
      </c>
      <c r="N376" s="6" t="n">
        <v>389</v>
      </c>
      <c r="O376" s="6" t="n">
        <v>401</v>
      </c>
      <c r="P376" s="9" t="n">
        <v>-0.563591</v>
      </c>
      <c r="Q376" s="9" t="n">
        <v>0.054863</v>
      </c>
      <c r="R376" s="7" t="n">
        <v>54.487</v>
      </c>
      <c r="S376" s="9" t="n">
        <v>-0.300128</v>
      </c>
      <c r="T376" s="9" t="n">
        <v>-0.14604</v>
      </c>
      <c r="U376" s="9" t="n">
        <v>0.114456</v>
      </c>
      <c r="V376" s="9" t="n">
        <v>0.049833</v>
      </c>
    </row>
    <row r="377" customFormat="false" ht="15" hidden="false" customHeight="false" outlineLevel="0" collapsed="false">
      <c r="A377" s="6" t="s">
        <v>397</v>
      </c>
      <c r="B377" s="6" t="n">
        <v>783</v>
      </c>
      <c r="C377" s="7" t="n">
        <v>0.755</v>
      </c>
      <c r="D377" s="10" t="n">
        <v>42.5</v>
      </c>
      <c r="E377" s="10" t="n">
        <v>29.1</v>
      </c>
      <c r="F377" s="10" t="n">
        <v>35.8</v>
      </c>
      <c r="G377" s="10" t="n">
        <v>26.1</v>
      </c>
      <c r="H377" s="10" t="n">
        <v>45.83</v>
      </c>
      <c r="I377" s="10" t="n">
        <v>14.06</v>
      </c>
      <c r="J377" s="10" t="n">
        <v>54.74</v>
      </c>
      <c r="K377" s="10" t="n">
        <v>18.75</v>
      </c>
      <c r="L377" s="10" t="n">
        <v>23.8</v>
      </c>
      <c r="M377" s="10" t="n">
        <v>32.7</v>
      </c>
      <c r="N377" s="6" t="n">
        <v>252</v>
      </c>
      <c r="O377" s="6" t="n">
        <v>260</v>
      </c>
      <c r="P377" s="9" t="n">
        <v>-0.582308</v>
      </c>
      <c r="Q377" s="9" t="n">
        <v>0.065385</v>
      </c>
      <c r="R377" s="7" t="n">
        <v>43.203</v>
      </c>
      <c r="S377" s="9" t="n">
        <v>-0.559751</v>
      </c>
      <c r="T377" s="9" t="n">
        <v>0.093004</v>
      </c>
      <c r="U377" s="9" t="n">
        <v>-0.032773</v>
      </c>
      <c r="V377" s="9" t="n">
        <v>-0.11314</v>
      </c>
    </row>
    <row r="378" customFormat="false" ht="15" hidden="false" customHeight="false" outlineLevel="0" collapsed="false">
      <c r="A378" s="6" t="s">
        <v>398</v>
      </c>
      <c r="B378" s="6" t="n">
        <v>429</v>
      </c>
      <c r="C378" s="7" t="n">
        <v>0.702</v>
      </c>
      <c r="D378" s="10" t="n">
        <v>60.1</v>
      </c>
      <c r="E378" s="10" t="n">
        <v>48.3</v>
      </c>
      <c r="F378" s="10" t="n">
        <v>54.2</v>
      </c>
      <c r="G378" s="10" t="n">
        <v>57.3</v>
      </c>
      <c r="H378" s="10" t="n">
        <v>19.3</v>
      </c>
      <c r="I378" s="10" t="n">
        <v>39.47</v>
      </c>
      <c r="J378" s="10" t="n">
        <v>33.33</v>
      </c>
      <c r="K378" s="10" t="n">
        <v>32.08</v>
      </c>
      <c r="L378" s="10" t="n">
        <v>56.8</v>
      </c>
      <c r="M378" s="10" t="n">
        <v>55.6</v>
      </c>
      <c r="N378" s="6" t="n">
        <v>139</v>
      </c>
      <c r="O378" s="6" t="n">
        <v>142</v>
      </c>
      <c r="P378" s="9" t="n">
        <v>-0.664085</v>
      </c>
      <c r="Q378" s="9" t="n">
        <v>0.028169</v>
      </c>
      <c r="R378" s="7" t="n">
        <v>58.077</v>
      </c>
      <c r="S378" s="9" t="n">
        <v>0.263003</v>
      </c>
      <c r="T378" s="9" t="n">
        <v>0.2735</v>
      </c>
      <c r="U378" s="9" t="n">
        <v>-0.018208</v>
      </c>
      <c r="V378" s="9" t="n">
        <v>-0.003284</v>
      </c>
    </row>
    <row r="379" customFormat="false" ht="15" hidden="false" customHeight="false" outlineLevel="0" collapsed="false">
      <c r="A379" s="6" t="s">
        <v>399</v>
      </c>
      <c r="B379" s="6" t="n">
        <v>1272</v>
      </c>
      <c r="C379" s="7" t="n">
        <v>0.748</v>
      </c>
      <c r="D379" s="10" t="n">
        <v>52.4</v>
      </c>
      <c r="E379" s="10" t="n">
        <v>39.6</v>
      </c>
      <c r="F379" s="10" t="n">
        <v>46</v>
      </c>
      <c r="G379" s="10" t="n">
        <v>60.6</v>
      </c>
      <c r="H379" s="10" t="n">
        <v>22.85</v>
      </c>
      <c r="I379" s="10" t="n">
        <v>39.76</v>
      </c>
      <c r="J379" s="10" t="n">
        <v>28.25</v>
      </c>
      <c r="K379" s="10" t="n">
        <v>37.11</v>
      </c>
      <c r="L379" s="10" t="n">
        <v>59.3</v>
      </c>
      <c r="M379" s="10" t="n">
        <v>50.9</v>
      </c>
      <c r="N379" s="6" t="n">
        <v>408</v>
      </c>
      <c r="O379" s="6" t="n">
        <v>423</v>
      </c>
      <c r="P379" s="9" t="n">
        <v>-0.265485</v>
      </c>
      <c r="Q379" s="9" t="n">
        <v>0.104019</v>
      </c>
      <c r="R379" s="7" t="n">
        <v>55.673</v>
      </c>
      <c r="S379" s="9" t="n">
        <v>0.263831</v>
      </c>
      <c r="T379" s="9" t="n">
        <v>0.12292</v>
      </c>
      <c r="U379" s="9" t="n">
        <v>0.054221</v>
      </c>
      <c r="V379" s="9" t="n">
        <v>0.145526</v>
      </c>
    </row>
    <row r="380" customFormat="false" ht="15" hidden="false" customHeight="false" outlineLevel="0" collapsed="false">
      <c r="A380" s="6" t="s">
        <v>400</v>
      </c>
      <c r="B380" s="6" t="n">
        <v>1848</v>
      </c>
      <c r="C380" s="7" t="n">
        <v>0.739</v>
      </c>
      <c r="D380" s="10" t="n">
        <v>65.1</v>
      </c>
      <c r="E380" s="10" t="n">
        <v>46.6</v>
      </c>
      <c r="F380" s="10" t="n">
        <v>55.85</v>
      </c>
      <c r="G380" s="10" t="n">
        <v>34.9</v>
      </c>
      <c r="H380" s="10" t="n">
        <v>40.57</v>
      </c>
      <c r="I380" s="10" t="n">
        <v>23.33</v>
      </c>
      <c r="J380" s="10" t="n">
        <v>41.27</v>
      </c>
      <c r="K380" s="10" t="n">
        <v>19.18</v>
      </c>
      <c r="L380" s="10" t="n">
        <v>33.7</v>
      </c>
      <c r="M380" s="10" t="n">
        <v>48.9</v>
      </c>
      <c r="N380" s="6" t="n">
        <v>605</v>
      </c>
      <c r="O380" s="6" t="n">
        <v>615</v>
      </c>
      <c r="P380" s="9" t="n">
        <v>-0.852195</v>
      </c>
      <c r="Q380" s="9" t="n">
        <v>0.061789</v>
      </c>
      <c r="R380" s="7" t="n">
        <v>56.36</v>
      </c>
      <c r="S380" s="9" t="n">
        <v>-0.200939</v>
      </c>
      <c r="T380" s="9" t="n">
        <v>-0.014343</v>
      </c>
      <c r="U380" s="9" t="n">
        <v>0.094952</v>
      </c>
      <c r="V380" s="9" t="n">
        <v>-0.016472</v>
      </c>
    </row>
    <row r="381" customFormat="false" ht="15" hidden="false" customHeight="false" outlineLevel="0" collapsed="false">
      <c r="A381" s="6" t="s">
        <v>401</v>
      </c>
      <c r="B381" s="6" t="n">
        <v>624</v>
      </c>
      <c r="C381" s="7" t="n">
        <v>0.754</v>
      </c>
      <c r="D381" s="10" t="n">
        <v>50.5</v>
      </c>
      <c r="E381" s="10" t="n">
        <v>35.6</v>
      </c>
      <c r="F381" s="10" t="n">
        <v>43.05</v>
      </c>
      <c r="G381" s="10" t="n">
        <v>38.9</v>
      </c>
      <c r="H381" s="10" t="n">
        <v>38.27</v>
      </c>
      <c r="I381" s="10" t="n">
        <v>23.46</v>
      </c>
      <c r="J381" s="10" t="n">
        <v>41.56</v>
      </c>
      <c r="K381" s="10" t="n">
        <v>27.86</v>
      </c>
      <c r="L381" s="10" t="n">
        <v>37.9</v>
      </c>
      <c r="M381" s="10" t="n">
        <v>41.7</v>
      </c>
      <c r="N381" s="6" t="n">
        <v>203</v>
      </c>
      <c r="O381" s="6" t="n">
        <v>207</v>
      </c>
      <c r="P381" s="9" t="n">
        <v>-0.726087</v>
      </c>
      <c r="Q381" s="9" t="n">
        <v>0.062802</v>
      </c>
      <c r="R381" s="7" t="n">
        <v>51.908</v>
      </c>
      <c r="S381" s="9" t="n">
        <v>-0.17282</v>
      </c>
      <c r="T381" s="9" t="n">
        <v>-0.049919</v>
      </c>
      <c r="U381" s="9" t="n">
        <v>0.164946</v>
      </c>
      <c r="V381" s="9" t="n">
        <v>-0.058101</v>
      </c>
    </row>
    <row r="382" customFormat="false" ht="15" hidden="false" customHeight="false" outlineLevel="0" collapsed="false">
      <c r="A382" s="6" t="s">
        <v>402</v>
      </c>
      <c r="B382" s="6" t="n">
        <v>789</v>
      </c>
      <c r="C382" s="7" t="n">
        <v>0.764</v>
      </c>
      <c r="D382" s="10" t="n">
        <v>46.8</v>
      </c>
      <c r="E382" s="10" t="n">
        <v>33.5</v>
      </c>
      <c r="F382" s="10" t="n">
        <v>40.15</v>
      </c>
      <c r="G382" s="10" t="n">
        <v>32.7</v>
      </c>
      <c r="H382" s="10" t="n">
        <v>40.91</v>
      </c>
      <c r="I382" s="10" t="n">
        <v>18.18</v>
      </c>
      <c r="J382" s="10" t="n">
        <v>47.26</v>
      </c>
      <c r="K382" s="10" t="n">
        <v>21.98</v>
      </c>
      <c r="L382" s="10" t="n">
        <v>30.2</v>
      </c>
      <c r="M382" s="10" t="n">
        <v>37.8</v>
      </c>
      <c r="N382" s="6" t="n">
        <v>252</v>
      </c>
      <c r="O382" s="6" t="n">
        <v>262</v>
      </c>
      <c r="P382" s="9" t="n">
        <v>-0.286259</v>
      </c>
      <c r="Q382" s="9" t="n">
        <v>0.057252</v>
      </c>
      <c r="R382" s="7" t="n">
        <v>48.49</v>
      </c>
      <c r="S382" s="9" t="n">
        <v>-0.377752</v>
      </c>
      <c r="T382" s="9" t="n">
        <v>0.120821</v>
      </c>
      <c r="U382" s="9" t="n">
        <v>-0.149651</v>
      </c>
      <c r="V382" s="9" t="n">
        <v>0.186424</v>
      </c>
    </row>
    <row r="383" customFormat="false" ht="15" hidden="false" customHeight="false" outlineLevel="0" collapsed="false">
      <c r="A383" s="6" t="s">
        <v>403</v>
      </c>
      <c r="B383" s="6" t="n">
        <v>780</v>
      </c>
      <c r="C383" s="7" t="n">
        <v>0.699</v>
      </c>
      <c r="D383" s="10" t="n">
        <v>38.8</v>
      </c>
      <c r="E383" s="10" t="n">
        <v>31.2</v>
      </c>
      <c r="F383" s="10" t="n">
        <v>35</v>
      </c>
      <c r="G383" s="10" t="n">
        <v>29.2</v>
      </c>
      <c r="H383" s="10" t="n">
        <v>44.66</v>
      </c>
      <c r="I383" s="10" t="n">
        <v>21.84</v>
      </c>
      <c r="J383" s="10" t="n">
        <v>50</v>
      </c>
      <c r="K383" s="10" t="n">
        <v>16.11</v>
      </c>
      <c r="L383" s="10" t="n">
        <v>27.4</v>
      </c>
      <c r="M383" s="10" t="n">
        <v>33.2</v>
      </c>
      <c r="N383" s="6" t="n">
        <v>252</v>
      </c>
      <c r="O383" s="6" t="n">
        <v>259</v>
      </c>
      <c r="P383" s="9" t="n">
        <v>-0.469498</v>
      </c>
      <c r="Q383" s="9" t="n">
        <v>0.07722</v>
      </c>
      <c r="R383" s="7" t="n">
        <v>53.861</v>
      </c>
      <c r="S383" s="9" t="n">
        <v>-0.357409</v>
      </c>
      <c r="T383" s="9" t="n">
        <v>0.008318</v>
      </c>
      <c r="U383" s="9" t="n">
        <v>-0.053111</v>
      </c>
      <c r="V383" s="9" t="n">
        <v>-0.001184</v>
      </c>
    </row>
    <row r="384" customFormat="false" ht="15" hidden="false" customHeight="false" outlineLevel="0" collapsed="false">
      <c r="A384" s="6" t="s">
        <v>404</v>
      </c>
      <c r="B384" s="6" t="n">
        <v>1206</v>
      </c>
      <c r="C384" s="7" t="n">
        <v>0.738</v>
      </c>
      <c r="D384" s="10" t="n">
        <v>53.5</v>
      </c>
      <c r="E384" s="10" t="n">
        <v>38.3</v>
      </c>
      <c r="F384" s="10" t="n">
        <v>45.9</v>
      </c>
      <c r="G384" s="10" t="n">
        <v>56.7</v>
      </c>
      <c r="H384" s="10" t="n">
        <v>23.97</v>
      </c>
      <c r="I384" s="10" t="n">
        <v>31.85</v>
      </c>
      <c r="J384" s="10" t="n">
        <v>32.19</v>
      </c>
      <c r="K384" s="10" t="n">
        <v>41</v>
      </c>
      <c r="L384" s="10" t="n">
        <v>55.5</v>
      </c>
      <c r="M384" s="10" t="n">
        <v>49.5</v>
      </c>
      <c r="N384" s="6" t="n">
        <v>389</v>
      </c>
      <c r="O384" s="6" t="n">
        <v>401</v>
      </c>
      <c r="P384" s="9" t="n">
        <v>-0.652618</v>
      </c>
      <c r="Q384" s="9" t="n">
        <v>0.05985</v>
      </c>
      <c r="R384" s="7" t="n">
        <v>59.528</v>
      </c>
      <c r="S384" s="9" t="n">
        <v>0.138034</v>
      </c>
      <c r="T384" s="9" t="n">
        <v>0.242848</v>
      </c>
      <c r="U384" s="9" t="n">
        <v>-0.025022</v>
      </c>
      <c r="V384" s="9" t="n">
        <v>0.122136</v>
      </c>
    </row>
    <row r="385" customFormat="false" ht="15" hidden="false" customHeight="false" outlineLevel="0" collapsed="false">
      <c r="A385" s="6" t="s">
        <v>405</v>
      </c>
      <c r="B385" s="6" t="n">
        <v>768</v>
      </c>
      <c r="C385" s="7" t="n">
        <v>0.811</v>
      </c>
      <c r="D385" s="10" t="n">
        <v>55.1</v>
      </c>
      <c r="E385" s="10" t="n">
        <v>39.5</v>
      </c>
      <c r="F385" s="10" t="n">
        <v>47.3</v>
      </c>
      <c r="G385" s="10" t="n">
        <v>35.5</v>
      </c>
      <c r="H385" s="10" t="n">
        <v>44.79</v>
      </c>
      <c r="I385" s="10" t="n">
        <v>18.75</v>
      </c>
      <c r="J385" s="10" t="n">
        <v>40.84</v>
      </c>
      <c r="K385" s="10" t="n">
        <v>25.14</v>
      </c>
      <c r="L385" s="10" t="n">
        <v>33.3</v>
      </c>
      <c r="M385" s="10" t="n">
        <v>43.5</v>
      </c>
      <c r="N385" s="6" t="n">
        <v>246</v>
      </c>
      <c r="O385" s="6" t="n">
        <v>255</v>
      </c>
      <c r="P385" s="9" t="n">
        <v>-0.687059</v>
      </c>
      <c r="Q385" s="9" t="n">
        <v>0.062745</v>
      </c>
      <c r="R385" s="7" t="n">
        <v>52.808</v>
      </c>
      <c r="S385" s="9" t="n">
        <v>-0.34148</v>
      </c>
      <c r="T385" s="9" t="n">
        <v>-0.063817</v>
      </c>
      <c r="U385" s="9" t="n">
        <v>-0.016099</v>
      </c>
      <c r="V385" s="9" t="n">
        <v>0.030558</v>
      </c>
    </row>
    <row r="386" customFormat="false" ht="15" hidden="false" customHeight="false" outlineLevel="0" collapsed="false">
      <c r="A386" s="6" t="s">
        <v>406</v>
      </c>
      <c r="B386" s="6" t="n">
        <v>588</v>
      </c>
      <c r="C386" s="7" t="n">
        <v>0.752</v>
      </c>
      <c r="D386" s="10" t="n">
        <v>40.8</v>
      </c>
      <c r="E386" s="10" t="n">
        <v>34.2</v>
      </c>
      <c r="F386" s="10" t="n">
        <v>37.5</v>
      </c>
      <c r="G386" s="10" t="n">
        <v>27.6</v>
      </c>
      <c r="H386" s="10" t="n">
        <v>48.34</v>
      </c>
      <c r="I386" s="10" t="n">
        <v>16.56</v>
      </c>
      <c r="J386" s="10" t="n">
        <v>43.59</v>
      </c>
      <c r="K386" s="10" t="n">
        <v>17.52</v>
      </c>
      <c r="L386" s="10" t="n">
        <v>25.8</v>
      </c>
      <c r="M386" s="10" t="n">
        <v>34.4</v>
      </c>
      <c r="N386" s="6" t="n">
        <v>190</v>
      </c>
      <c r="O386" s="6" t="n">
        <v>195</v>
      </c>
      <c r="P386" s="9" t="n">
        <v>-0.24</v>
      </c>
      <c r="Q386" s="9" t="n">
        <v>0.05641</v>
      </c>
      <c r="R386" s="7" t="n">
        <v>43.178</v>
      </c>
      <c r="S386" s="9" t="n">
        <v>-0.468636</v>
      </c>
      <c r="T386" s="9" t="n">
        <v>-0.038435</v>
      </c>
      <c r="U386" s="9" t="n">
        <v>-0.206209</v>
      </c>
      <c r="V386" s="9" t="n">
        <v>0.099076</v>
      </c>
    </row>
    <row r="387" customFormat="false" ht="15" hidden="false" customHeight="false" outlineLevel="0" collapsed="false">
      <c r="A387" s="6" t="s">
        <v>407</v>
      </c>
      <c r="B387" s="6" t="n">
        <v>705</v>
      </c>
      <c r="C387" s="7" t="n">
        <v>0.767</v>
      </c>
      <c r="D387" s="10" t="n">
        <v>54.9</v>
      </c>
      <c r="E387" s="10" t="n">
        <v>35.3</v>
      </c>
      <c r="F387" s="10" t="n">
        <v>45.1</v>
      </c>
      <c r="G387" s="10" t="n">
        <v>41.3</v>
      </c>
      <c r="H387" s="10" t="n">
        <v>39.2</v>
      </c>
      <c r="I387" s="10" t="n">
        <v>24.43</v>
      </c>
      <c r="J387" s="10" t="n">
        <v>38.42</v>
      </c>
      <c r="K387" s="10" t="n">
        <v>26.51</v>
      </c>
      <c r="L387" s="10" t="n">
        <v>38.8</v>
      </c>
      <c r="M387" s="10" t="n">
        <v>44</v>
      </c>
      <c r="N387" s="6" t="n">
        <v>224</v>
      </c>
      <c r="O387" s="6" t="n">
        <v>234</v>
      </c>
      <c r="P387" s="9" t="n">
        <v>-0.408547</v>
      </c>
      <c r="Q387" s="9" t="n">
        <v>0.059829</v>
      </c>
      <c r="R387" s="7" t="n">
        <v>54.599</v>
      </c>
      <c r="S387" s="9" t="n">
        <v>-0.14916</v>
      </c>
      <c r="T387" s="9" t="n">
        <v>-0.138112</v>
      </c>
      <c r="U387" s="9" t="n">
        <v>0.003991</v>
      </c>
      <c r="V387" s="9" t="n">
        <v>0.107927</v>
      </c>
    </row>
    <row r="388" customFormat="false" ht="15" hidden="false" customHeight="false" outlineLevel="0" collapsed="false">
      <c r="A388" s="6" t="s">
        <v>408</v>
      </c>
      <c r="B388" s="6" t="n">
        <v>489</v>
      </c>
      <c r="C388" s="7" t="n">
        <v>0.76</v>
      </c>
      <c r="D388" s="10" t="n">
        <v>49.1</v>
      </c>
      <c r="E388" s="10" t="n">
        <v>35</v>
      </c>
      <c r="F388" s="10" t="n">
        <v>42.05</v>
      </c>
      <c r="G388" s="10" t="n">
        <v>28.8</v>
      </c>
      <c r="H388" s="10" t="n">
        <v>36.52</v>
      </c>
      <c r="I388" s="10" t="n">
        <v>16.52</v>
      </c>
      <c r="J388" s="10" t="n">
        <v>57.48</v>
      </c>
      <c r="K388" s="10" t="n">
        <v>17.5</v>
      </c>
      <c r="L388" s="10" t="n">
        <v>25.8</v>
      </c>
      <c r="M388" s="10" t="n">
        <v>37.9</v>
      </c>
      <c r="N388" s="6" t="n">
        <v>155</v>
      </c>
      <c r="O388" s="6" t="n">
        <v>162</v>
      </c>
      <c r="P388" s="9" t="n">
        <v>-1.001852</v>
      </c>
      <c r="Q388" s="9" t="n">
        <v>0.024691</v>
      </c>
      <c r="R388" s="7" t="n">
        <v>45.731</v>
      </c>
      <c r="S388" s="9" t="n">
        <v>-0.45098</v>
      </c>
      <c r="T388" s="9" t="n">
        <v>0.136654</v>
      </c>
      <c r="U388" s="9" t="n">
        <v>-0.117419</v>
      </c>
      <c r="V388" s="9" t="n">
        <v>-0.203167</v>
      </c>
    </row>
    <row r="389" customFormat="false" ht="15" hidden="false" customHeight="false" outlineLevel="0" collapsed="false">
      <c r="A389" s="6" t="s">
        <v>409</v>
      </c>
      <c r="B389" s="6" t="n">
        <v>1170</v>
      </c>
      <c r="C389" s="7" t="n">
        <v>0.775</v>
      </c>
      <c r="D389" s="10" t="n">
        <v>53.6</v>
      </c>
      <c r="E389" s="10" t="n">
        <v>36.7</v>
      </c>
      <c r="F389" s="10" t="n">
        <v>45.15</v>
      </c>
      <c r="G389" s="10" t="n">
        <v>45.1</v>
      </c>
      <c r="H389" s="10" t="n">
        <v>32.78</v>
      </c>
      <c r="I389" s="10" t="n">
        <v>31.13</v>
      </c>
      <c r="J389" s="10" t="n">
        <v>39.04</v>
      </c>
      <c r="K389" s="10" t="n">
        <v>24.15</v>
      </c>
      <c r="L389" s="10" t="n">
        <v>42.6</v>
      </c>
      <c r="M389" s="10" t="n">
        <v>45.2</v>
      </c>
      <c r="N389" s="6" t="n">
        <v>371</v>
      </c>
      <c r="O389" s="6" t="n">
        <v>389</v>
      </c>
      <c r="P389" s="9" t="n">
        <v>-0.305399</v>
      </c>
      <c r="Q389" s="9" t="n">
        <v>0.046272</v>
      </c>
      <c r="R389" s="7" t="n">
        <v>54.485</v>
      </c>
      <c r="S389" s="9" t="n">
        <v>-0.104438</v>
      </c>
      <c r="T389" s="9" t="n">
        <v>-0.033196</v>
      </c>
      <c r="U389" s="9" t="n">
        <v>-0.054065</v>
      </c>
      <c r="V389" s="9" t="n">
        <v>0.101615</v>
      </c>
    </row>
    <row r="390" customFormat="false" ht="15" hidden="false" customHeight="false" outlineLevel="0" collapsed="false">
      <c r="A390" s="6" t="s">
        <v>410</v>
      </c>
      <c r="B390" s="6" t="n">
        <v>1548</v>
      </c>
      <c r="C390" s="7" t="n">
        <v>0.734</v>
      </c>
      <c r="D390" s="10" t="n">
        <v>48.3</v>
      </c>
      <c r="E390" s="10" t="n">
        <v>33.7</v>
      </c>
      <c r="F390" s="10" t="n">
        <v>41</v>
      </c>
      <c r="G390" s="10" t="n">
        <v>38</v>
      </c>
      <c r="H390" s="10" t="n">
        <v>36.18</v>
      </c>
      <c r="I390" s="10" t="n">
        <v>23.62</v>
      </c>
      <c r="J390" s="10" t="n">
        <v>43.21</v>
      </c>
      <c r="K390" s="10" t="n">
        <v>24.52</v>
      </c>
      <c r="L390" s="10" t="n">
        <v>36.6</v>
      </c>
      <c r="M390" s="10" t="n">
        <v>40.1</v>
      </c>
      <c r="N390" s="6" t="n">
        <v>503</v>
      </c>
      <c r="O390" s="6" t="n">
        <v>515</v>
      </c>
      <c r="P390" s="9" t="n">
        <v>-0.27534</v>
      </c>
      <c r="Q390" s="9" t="n">
        <v>0.064078</v>
      </c>
      <c r="R390" s="7" t="n">
        <v>56.658</v>
      </c>
      <c r="S390" s="9" t="n">
        <v>-0.211017</v>
      </c>
      <c r="T390" s="9" t="n">
        <v>0.054182</v>
      </c>
      <c r="U390" s="9" t="n">
        <v>0.03189</v>
      </c>
      <c r="V390" s="9" t="n">
        <v>-0.08391</v>
      </c>
    </row>
    <row r="391" customFormat="false" ht="15" hidden="false" customHeight="false" outlineLevel="0" collapsed="false">
      <c r="A391" s="6" t="s">
        <v>411</v>
      </c>
      <c r="B391" s="6" t="n">
        <v>666</v>
      </c>
      <c r="C391" s="7" t="n">
        <v>0.749</v>
      </c>
      <c r="D391" s="10" t="n">
        <v>50.5</v>
      </c>
      <c r="E391" s="10" t="n">
        <v>45</v>
      </c>
      <c r="F391" s="10" t="n">
        <v>47.75</v>
      </c>
      <c r="G391" s="10" t="n">
        <v>39.2</v>
      </c>
      <c r="H391" s="10" t="n">
        <v>36.99</v>
      </c>
      <c r="I391" s="10" t="n">
        <v>21.39</v>
      </c>
      <c r="J391" s="10" t="n">
        <v>42.17</v>
      </c>
      <c r="K391" s="10" t="n">
        <v>28.29</v>
      </c>
      <c r="L391" s="10" t="n">
        <v>37.4</v>
      </c>
      <c r="M391" s="10" t="n">
        <v>44.9</v>
      </c>
      <c r="N391" s="6" t="n">
        <v>214</v>
      </c>
      <c r="O391" s="6" t="n">
        <v>221</v>
      </c>
      <c r="P391" s="9" t="n">
        <v>-0.475113</v>
      </c>
      <c r="Q391" s="9" t="n">
        <v>0.099548</v>
      </c>
      <c r="R391" s="7" t="n">
        <v>54.281</v>
      </c>
      <c r="S391" s="9" t="n">
        <v>-0.234951</v>
      </c>
      <c r="T391" s="9" t="n">
        <v>0.03016</v>
      </c>
      <c r="U391" s="9" t="n">
        <v>0.144418</v>
      </c>
      <c r="V391" s="9" t="n">
        <v>0.074879</v>
      </c>
    </row>
    <row r="392" customFormat="false" ht="15" hidden="false" customHeight="false" outlineLevel="0" collapsed="false">
      <c r="A392" s="6" t="s">
        <v>412</v>
      </c>
      <c r="B392" s="6" t="n">
        <v>822</v>
      </c>
      <c r="C392" s="7" t="n">
        <v>0.714</v>
      </c>
      <c r="D392" s="10" t="n">
        <v>54.7</v>
      </c>
      <c r="E392" s="10" t="n">
        <v>35.4</v>
      </c>
      <c r="F392" s="10" t="n">
        <v>45.05</v>
      </c>
      <c r="G392" s="10" t="n">
        <v>46</v>
      </c>
      <c r="H392" s="10" t="n">
        <v>35.75</v>
      </c>
      <c r="I392" s="10" t="n">
        <v>28.02</v>
      </c>
      <c r="J392" s="10" t="n">
        <v>37.06</v>
      </c>
      <c r="K392" s="10" t="n">
        <v>31.87</v>
      </c>
      <c r="L392" s="10" t="n">
        <v>44.1</v>
      </c>
      <c r="M392" s="10" t="n">
        <v>45.4</v>
      </c>
      <c r="N392" s="6" t="n">
        <v>263</v>
      </c>
      <c r="O392" s="6" t="n">
        <v>273</v>
      </c>
      <c r="P392" s="9" t="n">
        <v>-0.42674</v>
      </c>
      <c r="Q392" s="9" t="n">
        <v>0.091575</v>
      </c>
      <c r="R392" s="7" t="n">
        <v>57.874</v>
      </c>
      <c r="S392" s="9" t="n">
        <v>-0.148346</v>
      </c>
      <c r="T392" s="9" t="n">
        <v>0.208868</v>
      </c>
      <c r="U392" s="9" t="n">
        <v>0.066874</v>
      </c>
      <c r="V392" s="9" t="n">
        <v>-0.03999</v>
      </c>
    </row>
    <row r="393" customFormat="false" ht="15" hidden="false" customHeight="false" outlineLevel="0" collapsed="false">
      <c r="A393" s="6" t="s">
        <v>413</v>
      </c>
      <c r="B393" s="6" t="n">
        <v>1443</v>
      </c>
      <c r="C393" s="7" t="n">
        <v>0.741</v>
      </c>
      <c r="D393" s="10" t="n">
        <v>46.2</v>
      </c>
      <c r="E393" s="10" t="n">
        <v>36.2</v>
      </c>
      <c r="F393" s="10" t="n">
        <v>41.2</v>
      </c>
      <c r="G393" s="10" t="n">
        <v>33.3</v>
      </c>
      <c r="H393" s="10" t="n">
        <v>40.26</v>
      </c>
      <c r="I393" s="10" t="n">
        <v>21.56</v>
      </c>
      <c r="J393" s="10" t="n">
        <v>47.69</v>
      </c>
      <c r="K393" s="10" t="n">
        <v>18.24</v>
      </c>
      <c r="L393" s="10" t="n">
        <v>30.6</v>
      </c>
      <c r="M393" s="10" t="n">
        <v>38.5</v>
      </c>
      <c r="N393" s="6" t="n">
        <v>461</v>
      </c>
      <c r="O393" s="6" t="n">
        <v>480</v>
      </c>
      <c r="P393" s="9" t="n">
        <v>-0.220833</v>
      </c>
      <c r="Q393" s="9" t="n">
        <v>0.083333</v>
      </c>
      <c r="R393" s="7" t="n">
        <v>53.054</v>
      </c>
      <c r="S393" s="9" t="n">
        <v>-0.323116</v>
      </c>
      <c r="T393" s="9" t="n">
        <v>-0.005897</v>
      </c>
      <c r="U393" s="9" t="n">
        <v>-0.035701</v>
      </c>
      <c r="V393" s="9" t="n">
        <v>0.055471</v>
      </c>
    </row>
    <row r="394" customFormat="false" ht="15" hidden="false" customHeight="false" outlineLevel="0" collapsed="false">
      <c r="A394" s="6" t="s">
        <v>414</v>
      </c>
      <c r="B394" s="6" t="n">
        <v>756</v>
      </c>
      <c r="C394" s="7" t="n">
        <v>0.775</v>
      </c>
      <c r="D394" s="10" t="n">
        <v>52.4</v>
      </c>
      <c r="E394" s="10" t="n">
        <v>34.5</v>
      </c>
      <c r="F394" s="10" t="n">
        <v>43.45</v>
      </c>
      <c r="G394" s="10" t="n">
        <v>52</v>
      </c>
      <c r="H394" s="10" t="n">
        <v>26.15</v>
      </c>
      <c r="I394" s="10" t="n">
        <v>34.36</v>
      </c>
      <c r="J394" s="10" t="n">
        <v>38.98</v>
      </c>
      <c r="K394" s="10" t="n">
        <v>32.93</v>
      </c>
      <c r="L394" s="10" t="n">
        <v>50.2</v>
      </c>
      <c r="M394" s="10" t="n">
        <v>46.5</v>
      </c>
      <c r="N394" s="6" t="n">
        <v>241</v>
      </c>
      <c r="O394" s="6" t="n">
        <v>251</v>
      </c>
      <c r="P394" s="9" t="n">
        <v>-0.507968</v>
      </c>
      <c r="Q394" s="9" t="n">
        <v>0.103586</v>
      </c>
      <c r="R394" s="7" t="n">
        <v>55.165</v>
      </c>
      <c r="S394" s="9" t="n">
        <v>0.064874</v>
      </c>
      <c r="T394" s="9" t="n">
        <v>0.173686</v>
      </c>
      <c r="U394" s="9" t="n">
        <v>-0.035405</v>
      </c>
      <c r="V394" s="9" t="n">
        <v>-0.088427</v>
      </c>
    </row>
    <row r="395" customFormat="false" ht="15" hidden="false" customHeight="false" outlineLevel="0" collapsed="false">
      <c r="A395" s="6" t="s">
        <v>415</v>
      </c>
      <c r="B395" s="6" t="n">
        <v>522</v>
      </c>
      <c r="C395" s="7" t="n">
        <v>0.718</v>
      </c>
      <c r="D395" s="10" t="n">
        <v>48.3</v>
      </c>
      <c r="E395" s="10" t="n">
        <v>35.1</v>
      </c>
      <c r="F395" s="10" t="n">
        <v>41.7</v>
      </c>
      <c r="G395" s="10" t="n">
        <v>27.6</v>
      </c>
      <c r="H395" s="10" t="n">
        <v>42.86</v>
      </c>
      <c r="I395" s="10" t="n">
        <v>10.71</v>
      </c>
      <c r="J395" s="10" t="n">
        <v>55.46</v>
      </c>
      <c r="K395" s="10" t="n">
        <v>20.35</v>
      </c>
      <c r="L395" s="10" t="n">
        <v>23.2</v>
      </c>
      <c r="M395" s="10" t="n">
        <v>37</v>
      </c>
      <c r="N395" s="6" t="n">
        <v>164</v>
      </c>
      <c r="O395" s="6" t="n">
        <v>173</v>
      </c>
      <c r="P395" s="9" t="n">
        <v>-0.357225</v>
      </c>
      <c r="Q395" s="9" t="n">
        <v>0.115607</v>
      </c>
      <c r="R395" s="7" t="n">
        <v>43.681</v>
      </c>
      <c r="S395" s="9" t="n">
        <v>-0.560966</v>
      </c>
      <c r="T395" s="9" t="n">
        <v>0.171111</v>
      </c>
      <c r="U395" s="9" t="n">
        <v>0.018491</v>
      </c>
      <c r="V395" s="9" t="n">
        <v>-0.103056</v>
      </c>
    </row>
    <row r="396" customFormat="false" ht="15" hidden="false" customHeight="false" outlineLevel="0" collapsed="false">
      <c r="A396" s="6" t="s">
        <v>416</v>
      </c>
      <c r="B396" s="6" t="n">
        <v>1158</v>
      </c>
      <c r="C396" s="7" t="n">
        <v>0.736</v>
      </c>
      <c r="D396" s="10" t="n">
        <v>59.6</v>
      </c>
      <c r="E396" s="10" t="n">
        <v>38.1</v>
      </c>
      <c r="F396" s="10" t="n">
        <v>48.85</v>
      </c>
      <c r="G396" s="10" t="n">
        <v>51.3</v>
      </c>
      <c r="H396" s="10" t="n">
        <v>30.82</v>
      </c>
      <c r="I396" s="10" t="n">
        <v>29.84</v>
      </c>
      <c r="J396" s="10" t="n">
        <v>30.59</v>
      </c>
      <c r="K396" s="10" t="n">
        <v>34.4</v>
      </c>
      <c r="L396" s="10" t="n">
        <v>50.1</v>
      </c>
      <c r="M396" s="10" t="n">
        <v>49.7</v>
      </c>
      <c r="N396" s="6" t="n">
        <v>375</v>
      </c>
      <c r="O396" s="6" t="n">
        <v>385</v>
      </c>
      <c r="P396" s="9" t="n">
        <v>-0.068312</v>
      </c>
      <c r="Q396" s="9" t="n">
        <v>0.072727</v>
      </c>
      <c r="R396" s="7" t="n">
        <v>61</v>
      </c>
      <c r="S396" s="9" t="n">
        <v>0.124102</v>
      </c>
      <c r="T396" s="9" t="n">
        <v>0.137767</v>
      </c>
      <c r="U396" s="9" t="n">
        <v>0.100204</v>
      </c>
      <c r="V396" s="9" t="n">
        <v>0.089934</v>
      </c>
    </row>
    <row r="397" customFormat="false" ht="15" hidden="false" customHeight="false" outlineLevel="0" collapsed="false">
      <c r="A397" s="6" t="s">
        <v>417</v>
      </c>
      <c r="B397" s="6" t="n">
        <v>891</v>
      </c>
      <c r="C397" s="7" t="n">
        <v>0.724</v>
      </c>
      <c r="D397" s="10" t="n">
        <v>50.8</v>
      </c>
      <c r="E397" s="10" t="n">
        <v>35.7</v>
      </c>
      <c r="F397" s="10" t="n">
        <v>43.25</v>
      </c>
      <c r="G397" s="10" t="n">
        <v>43.8</v>
      </c>
      <c r="H397" s="10" t="n">
        <v>34.58</v>
      </c>
      <c r="I397" s="10" t="n">
        <v>30.42</v>
      </c>
      <c r="J397" s="10" t="n">
        <v>37.56</v>
      </c>
      <c r="K397" s="10" t="n">
        <v>23.53</v>
      </c>
      <c r="L397" s="10" t="n">
        <v>42.2</v>
      </c>
      <c r="M397" s="10" t="n">
        <v>43.6</v>
      </c>
      <c r="N397" s="6" t="n">
        <v>287</v>
      </c>
      <c r="O397" s="6" t="n">
        <v>296</v>
      </c>
      <c r="P397" s="9" t="n">
        <v>-0.063851</v>
      </c>
      <c r="Q397" s="9" t="n">
        <v>0.097973</v>
      </c>
      <c r="R397" s="7" t="n">
        <v>59.263</v>
      </c>
      <c r="S397" s="9" t="n">
        <v>-0.111239</v>
      </c>
      <c r="T397" s="9" t="n">
        <v>0.132698</v>
      </c>
      <c r="U397" s="9" t="n">
        <v>-0.013703</v>
      </c>
      <c r="V397" s="9" t="n">
        <v>-0.076824</v>
      </c>
    </row>
    <row r="398" customFormat="false" ht="15" hidden="false" customHeight="false" outlineLevel="0" collapsed="false">
      <c r="A398" s="6" t="s">
        <v>418</v>
      </c>
      <c r="B398" s="6" t="n">
        <v>945</v>
      </c>
      <c r="C398" s="7" t="n">
        <v>0.717</v>
      </c>
      <c r="D398" s="10" t="n">
        <v>45.7</v>
      </c>
      <c r="E398" s="10" t="n">
        <v>40.6</v>
      </c>
      <c r="F398" s="10" t="n">
        <v>43.15</v>
      </c>
      <c r="G398" s="10" t="n">
        <v>32.7</v>
      </c>
      <c r="H398" s="10" t="n">
        <v>39.08</v>
      </c>
      <c r="I398" s="10" t="n">
        <v>20.31</v>
      </c>
      <c r="J398" s="10" t="n">
        <v>46.78</v>
      </c>
      <c r="K398" s="10" t="n">
        <v>16.67</v>
      </c>
      <c r="L398" s="10" t="n">
        <v>29.7</v>
      </c>
      <c r="M398" s="10" t="n">
        <v>39.7</v>
      </c>
      <c r="N398" s="6" t="n">
        <v>300</v>
      </c>
      <c r="O398" s="6" t="n">
        <v>314</v>
      </c>
      <c r="P398" s="9" t="n">
        <v>-0.078026</v>
      </c>
      <c r="Q398" s="9" t="n">
        <v>0.079618</v>
      </c>
      <c r="R398" s="7" t="n">
        <v>56.472</v>
      </c>
      <c r="S398" s="9" t="n">
        <v>-0.350653</v>
      </c>
      <c r="T398" s="9" t="n">
        <v>0.055549</v>
      </c>
      <c r="U398" s="9" t="n">
        <v>-0.017162</v>
      </c>
      <c r="V398" s="9" t="n">
        <v>0.021076</v>
      </c>
    </row>
    <row r="399" customFormat="false" ht="15" hidden="false" customHeight="false" outlineLevel="0" collapsed="false">
      <c r="A399" s="6" t="s">
        <v>419</v>
      </c>
      <c r="B399" s="6" t="n">
        <v>1131</v>
      </c>
      <c r="C399" s="7" t="n">
        <v>0.757</v>
      </c>
      <c r="D399" s="10" t="n">
        <v>56.8</v>
      </c>
      <c r="E399" s="10" t="n">
        <v>39.3</v>
      </c>
      <c r="F399" s="10" t="n">
        <v>48.05</v>
      </c>
      <c r="G399" s="10" t="n">
        <v>64.5</v>
      </c>
      <c r="H399" s="10" t="n">
        <v>21.26</v>
      </c>
      <c r="I399" s="10" t="n">
        <v>41.2</v>
      </c>
      <c r="J399" s="10" t="n">
        <v>24.22</v>
      </c>
      <c r="K399" s="10" t="n">
        <v>38.87</v>
      </c>
      <c r="L399" s="10" t="n">
        <v>62.9</v>
      </c>
      <c r="M399" s="10" t="n">
        <v>53.5</v>
      </c>
      <c r="N399" s="6" t="n">
        <v>361</v>
      </c>
      <c r="O399" s="6" t="n">
        <v>376</v>
      </c>
      <c r="P399" s="9" t="n">
        <v>-0.290691</v>
      </c>
      <c r="Q399" s="9" t="n">
        <v>0.085106</v>
      </c>
      <c r="R399" s="7" t="n">
        <v>57.846</v>
      </c>
      <c r="S399" s="9" t="n">
        <v>0.336969</v>
      </c>
      <c r="T399" s="9" t="n">
        <v>0.116425</v>
      </c>
      <c r="U399" s="9" t="n">
        <v>0.023658</v>
      </c>
      <c r="V399" s="9" t="n">
        <v>0.059894</v>
      </c>
    </row>
    <row r="400" customFormat="false" ht="15" hidden="false" customHeight="false" outlineLevel="0" collapsed="false">
      <c r="A400" s="6" t="s">
        <v>420</v>
      </c>
      <c r="B400" s="6" t="n">
        <v>1296</v>
      </c>
      <c r="C400" s="7" t="n">
        <v>0.802</v>
      </c>
      <c r="D400" s="10" t="n">
        <v>54.9</v>
      </c>
      <c r="E400" s="10" t="n">
        <v>39.1</v>
      </c>
      <c r="F400" s="10" t="n">
        <v>47</v>
      </c>
      <c r="G400" s="10" t="n">
        <v>63.9</v>
      </c>
      <c r="H400" s="10" t="n">
        <v>23.44</v>
      </c>
      <c r="I400" s="10" t="n">
        <v>49.55</v>
      </c>
      <c r="J400" s="10" t="n">
        <v>23.46</v>
      </c>
      <c r="K400" s="10" t="n">
        <v>30.43</v>
      </c>
      <c r="L400" s="10" t="n">
        <v>62.5</v>
      </c>
      <c r="M400" s="10" t="n">
        <v>52.7</v>
      </c>
      <c r="N400" s="6" t="n">
        <v>413</v>
      </c>
      <c r="O400" s="6" t="n">
        <v>431</v>
      </c>
      <c r="P400" s="9" t="n">
        <v>-0.285615</v>
      </c>
      <c r="Q400" s="9" t="n">
        <v>0.083527</v>
      </c>
      <c r="R400" s="7" t="n">
        <v>53.625</v>
      </c>
      <c r="S400" s="9" t="n">
        <v>0.409563</v>
      </c>
      <c r="T400" s="9" t="n">
        <v>-0.049484</v>
      </c>
      <c r="U400" s="9" t="n">
        <v>-0.080651</v>
      </c>
      <c r="V400" s="9" t="n">
        <v>-0.126852</v>
      </c>
    </row>
    <row r="401" customFormat="false" ht="15" hidden="false" customHeight="false" outlineLevel="0" collapsed="false">
      <c r="A401" s="6" t="s">
        <v>421</v>
      </c>
      <c r="B401" s="6" t="n">
        <v>1248</v>
      </c>
      <c r="C401" s="7" t="n">
        <v>0.804</v>
      </c>
      <c r="D401" s="10" t="n">
        <v>56.3</v>
      </c>
      <c r="E401" s="10" t="n">
        <v>33.7</v>
      </c>
      <c r="F401" s="10" t="n">
        <v>45</v>
      </c>
      <c r="G401" s="10" t="n">
        <v>37.7</v>
      </c>
      <c r="H401" s="10" t="n">
        <v>44.94</v>
      </c>
      <c r="I401" s="10" t="n">
        <v>26.27</v>
      </c>
      <c r="J401" s="10" t="n">
        <v>36.02</v>
      </c>
      <c r="K401" s="10" t="n">
        <v>21.5</v>
      </c>
      <c r="L401" s="10" t="n">
        <v>36.1</v>
      </c>
      <c r="M401" s="10" t="n">
        <v>42.7</v>
      </c>
      <c r="N401" s="6" t="n">
        <v>404</v>
      </c>
      <c r="O401" s="6" t="n">
        <v>415</v>
      </c>
      <c r="P401" s="9" t="n">
        <v>-0.446265</v>
      </c>
      <c r="Q401" s="9" t="n">
        <v>0.06988</v>
      </c>
      <c r="R401" s="7" t="n">
        <v>50.36</v>
      </c>
      <c r="S401" s="9" t="n">
        <v>-0.201871</v>
      </c>
      <c r="T401" s="9" t="n">
        <v>-0.196172</v>
      </c>
      <c r="U401" s="9" t="n">
        <v>-0.000649</v>
      </c>
      <c r="V401" s="9" t="n">
        <v>0.035781</v>
      </c>
    </row>
    <row r="402" customFormat="false" ht="15" hidden="false" customHeight="false" outlineLevel="0" collapsed="false">
      <c r="A402" s="6" t="s">
        <v>422</v>
      </c>
      <c r="B402" s="6" t="n">
        <v>1551</v>
      </c>
      <c r="C402" s="7" t="n">
        <v>0.762</v>
      </c>
      <c r="D402" s="10" t="n">
        <v>57.8</v>
      </c>
      <c r="E402" s="10" t="n">
        <v>36.4</v>
      </c>
      <c r="F402" s="10" t="n">
        <v>47.1</v>
      </c>
      <c r="G402" s="10" t="n">
        <v>49.1</v>
      </c>
      <c r="H402" s="10" t="n">
        <v>33</v>
      </c>
      <c r="I402" s="10" t="n">
        <v>32.27</v>
      </c>
      <c r="J402" s="10" t="n">
        <v>32.58</v>
      </c>
      <c r="K402" s="10" t="n">
        <v>28.61</v>
      </c>
      <c r="L402" s="10" t="n">
        <v>47.1</v>
      </c>
      <c r="M402" s="10" t="n">
        <v>47.8</v>
      </c>
      <c r="N402" s="6" t="n">
        <v>497</v>
      </c>
      <c r="O402" s="6" t="n">
        <v>516</v>
      </c>
      <c r="P402" s="9" t="n">
        <v>-0.037984</v>
      </c>
      <c r="Q402" s="9" t="n">
        <v>0.04845</v>
      </c>
      <c r="R402" s="7" t="n">
        <v>60.592</v>
      </c>
      <c r="S402" s="9" t="n">
        <v>0.01999</v>
      </c>
      <c r="T402" s="9" t="n">
        <v>0.103739</v>
      </c>
      <c r="U402" s="9" t="n">
        <v>-0.111376</v>
      </c>
      <c r="V402" s="9" t="n">
        <v>0.096971</v>
      </c>
    </row>
    <row r="403" customFormat="false" ht="15" hidden="false" customHeight="false" outlineLevel="0" collapsed="false">
      <c r="A403" s="6" t="s">
        <v>423</v>
      </c>
      <c r="B403" s="6" t="n">
        <v>1281</v>
      </c>
      <c r="C403" s="7" t="n">
        <v>0.753</v>
      </c>
      <c r="D403" s="10" t="n">
        <v>47.3</v>
      </c>
      <c r="E403" s="10" t="n">
        <v>35.6</v>
      </c>
      <c r="F403" s="10" t="n">
        <v>41.45</v>
      </c>
      <c r="G403" s="10" t="n">
        <v>41.2</v>
      </c>
      <c r="H403" s="10" t="n">
        <v>37.03</v>
      </c>
      <c r="I403" s="10" t="n">
        <v>25.63</v>
      </c>
      <c r="J403" s="10" t="n">
        <v>40.43</v>
      </c>
      <c r="K403" s="10" t="n">
        <v>26.49</v>
      </c>
      <c r="L403" s="10" t="n">
        <v>39.2</v>
      </c>
      <c r="M403" s="10" t="n">
        <v>41.5</v>
      </c>
      <c r="N403" s="6" t="n">
        <v>411</v>
      </c>
      <c r="O403" s="6" t="n">
        <v>426</v>
      </c>
      <c r="P403" s="9" t="n">
        <v>-0.554929</v>
      </c>
      <c r="Q403" s="9" t="n">
        <v>0.086854</v>
      </c>
      <c r="R403" s="7" t="n">
        <v>55.449</v>
      </c>
      <c r="S403" s="9" t="n">
        <v>-0.224162</v>
      </c>
      <c r="T403" s="9" t="n">
        <v>-0.01082</v>
      </c>
      <c r="U403" s="9" t="n">
        <v>-0.067793</v>
      </c>
      <c r="V403" s="9" t="n">
        <v>0.015097</v>
      </c>
    </row>
    <row r="404" customFormat="false" ht="15" hidden="false" customHeight="false" outlineLevel="0" collapsed="false">
      <c r="A404" s="6" t="s">
        <v>424</v>
      </c>
      <c r="B404" s="6" t="n">
        <v>705</v>
      </c>
      <c r="C404" s="7" t="n">
        <v>0.741</v>
      </c>
      <c r="D404" s="10" t="n">
        <v>53.2</v>
      </c>
      <c r="E404" s="10" t="n">
        <v>40.4</v>
      </c>
      <c r="F404" s="10" t="n">
        <v>46.8</v>
      </c>
      <c r="G404" s="10" t="n">
        <v>51.1</v>
      </c>
      <c r="H404" s="10" t="n">
        <v>30.81</v>
      </c>
      <c r="I404" s="10" t="n">
        <v>34.59</v>
      </c>
      <c r="J404" s="10" t="n">
        <v>32.57</v>
      </c>
      <c r="K404" s="10" t="n">
        <v>27.61</v>
      </c>
      <c r="L404" s="10" t="n">
        <v>48.9</v>
      </c>
      <c r="M404" s="10" t="n">
        <v>48.4</v>
      </c>
      <c r="N404" s="6" t="n">
        <v>223</v>
      </c>
      <c r="O404" s="6" t="n">
        <v>234</v>
      </c>
      <c r="P404" s="9" t="n">
        <v>-0.140598</v>
      </c>
      <c r="Q404" s="9" t="n">
        <v>0.102564</v>
      </c>
      <c r="R404" s="7" t="n">
        <v>61</v>
      </c>
      <c r="S404" s="9" t="n">
        <v>0.0203</v>
      </c>
      <c r="T404" s="9" t="n">
        <v>0.018719</v>
      </c>
      <c r="U404" s="9" t="n">
        <v>0.041253</v>
      </c>
      <c r="V404" s="9" t="n">
        <v>-0.074196</v>
      </c>
    </row>
    <row r="405" customFormat="false" ht="15" hidden="false" customHeight="false" outlineLevel="0" collapsed="false">
      <c r="A405" s="6" t="s">
        <v>425</v>
      </c>
      <c r="B405" s="6" t="n">
        <v>861</v>
      </c>
      <c r="C405" s="7" t="n">
        <v>0.753</v>
      </c>
      <c r="D405" s="10" t="n">
        <v>50.5</v>
      </c>
      <c r="E405" s="10" t="n">
        <v>39</v>
      </c>
      <c r="F405" s="10" t="n">
        <v>44.75</v>
      </c>
      <c r="G405" s="10" t="n">
        <v>35.5</v>
      </c>
      <c r="H405" s="10" t="n">
        <v>44.83</v>
      </c>
      <c r="I405" s="10" t="n">
        <v>18.97</v>
      </c>
      <c r="J405" s="10" t="n">
        <v>37.04</v>
      </c>
      <c r="K405" s="10" t="n">
        <v>23.08</v>
      </c>
      <c r="L405" s="10" t="n">
        <v>32.6</v>
      </c>
      <c r="M405" s="10" t="n">
        <v>41.7</v>
      </c>
      <c r="N405" s="6" t="n">
        <v>273</v>
      </c>
      <c r="O405" s="6" t="n">
        <v>286</v>
      </c>
      <c r="P405" s="9" t="n">
        <v>-0.045105</v>
      </c>
      <c r="Q405" s="9" t="n">
        <v>0.052448</v>
      </c>
      <c r="R405" s="7" t="n">
        <v>54.015</v>
      </c>
      <c r="S405" s="9" t="n">
        <v>-0.261876</v>
      </c>
      <c r="T405" s="9" t="n">
        <v>-0.015065</v>
      </c>
      <c r="U405" s="9" t="n">
        <v>-0.036901</v>
      </c>
      <c r="V405" s="9" t="n">
        <v>0.124326</v>
      </c>
    </row>
    <row r="406" customFormat="false" ht="15" hidden="false" customHeight="false" outlineLevel="0" collapsed="false">
      <c r="A406" s="6" t="s">
        <v>426</v>
      </c>
      <c r="B406" s="6" t="n">
        <v>1140</v>
      </c>
      <c r="C406" s="7" t="n">
        <v>0.765</v>
      </c>
      <c r="D406" s="10" t="n">
        <v>58.2</v>
      </c>
      <c r="E406" s="10" t="n">
        <v>37.1</v>
      </c>
      <c r="F406" s="10" t="n">
        <v>47.65</v>
      </c>
      <c r="G406" s="10" t="n">
        <v>58.9</v>
      </c>
      <c r="H406" s="10" t="n">
        <v>26.13</v>
      </c>
      <c r="I406" s="10" t="n">
        <v>41.46</v>
      </c>
      <c r="J406" s="10" t="n">
        <v>27.74</v>
      </c>
      <c r="K406" s="10" t="n">
        <v>33.82</v>
      </c>
      <c r="L406" s="10" t="n">
        <v>57.6</v>
      </c>
      <c r="M406" s="10" t="n">
        <v>51.5</v>
      </c>
      <c r="N406" s="6" t="n">
        <v>368</v>
      </c>
      <c r="O406" s="6" t="n">
        <v>379</v>
      </c>
      <c r="P406" s="9" t="n">
        <v>-0.607916</v>
      </c>
      <c r="Q406" s="9" t="n">
        <v>0.065963</v>
      </c>
      <c r="R406" s="7" t="n">
        <v>57.652</v>
      </c>
      <c r="S406" s="9" t="n">
        <v>0.269634</v>
      </c>
      <c r="T406" s="9" t="n">
        <v>0.002134</v>
      </c>
      <c r="U406" s="9" t="n">
        <v>0.104525</v>
      </c>
      <c r="V406" s="9" t="n">
        <v>-0.063956</v>
      </c>
    </row>
    <row r="407" customFormat="false" ht="15" hidden="false" customHeight="false" outlineLevel="0" collapsed="false">
      <c r="A407" s="6" t="s">
        <v>427</v>
      </c>
      <c r="B407" s="6" t="n">
        <v>864</v>
      </c>
      <c r="C407" s="7" t="n">
        <v>0.779</v>
      </c>
      <c r="D407" s="10" t="n">
        <v>51</v>
      </c>
      <c r="E407" s="10" t="n">
        <v>36.8</v>
      </c>
      <c r="F407" s="10" t="n">
        <v>43.9</v>
      </c>
      <c r="G407" s="10" t="n">
        <v>35.8</v>
      </c>
      <c r="H407" s="10" t="n">
        <v>39.57</v>
      </c>
      <c r="I407" s="10" t="n">
        <v>26.96</v>
      </c>
      <c r="J407" s="10" t="n">
        <v>44.71</v>
      </c>
      <c r="K407" s="10" t="n">
        <v>18.32</v>
      </c>
      <c r="L407" s="10" t="n">
        <v>34.5</v>
      </c>
      <c r="M407" s="10" t="n">
        <v>41.3</v>
      </c>
      <c r="N407" s="6" t="n">
        <v>281</v>
      </c>
      <c r="O407" s="6" t="n">
        <v>287</v>
      </c>
      <c r="P407" s="9" t="n">
        <v>-0.318118</v>
      </c>
      <c r="Q407" s="9" t="n">
        <v>0.087108</v>
      </c>
      <c r="R407" s="7" t="n">
        <v>49.943</v>
      </c>
      <c r="S407" s="9" t="n">
        <v>-0.327468</v>
      </c>
      <c r="T407" s="9" t="n">
        <v>0.052283</v>
      </c>
      <c r="U407" s="9" t="n">
        <v>-0.242246</v>
      </c>
      <c r="V407" s="9" t="n">
        <v>-0.016353</v>
      </c>
    </row>
    <row r="408" customFormat="false" ht="15" hidden="false" customHeight="false" outlineLevel="0" collapsed="false">
      <c r="A408" s="6" t="s">
        <v>428</v>
      </c>
      <c r="B408" s="6" t="n">
        <v>1383</v>
      </c>
      <c r="C408" s="7" t="n">
        <v>0.75</v>
      </c>
      <c r="D408" s="10" t="n">
        <v>45.8</v>
      </c>
      <c r="E408" s="10" t="n">
        <v>35.8</v>
      </c>
      <c r="F408" s="10" t="n">
        <v>40.8</v>
      </c>
      <c r="G408" s="10" t="n">
        <v>26</v>
      </c>
      <c r="H408" s="10" t="n">
        <v>46.29</v>
      </c>
      <c r="I408" s="10" t="n">
        <v>13.06</v>
      </c>
      <c r="J408" s="10" t="n">
        <v>51.82</v>
      </c>
      <c r="K408" s="10" t="n">
        <v>18.67</v>
      </c>
      <c r="L408" s="10" t="n">
        <v>23.7</v>
      </c>
      <c r="M408" s="10" t="n">
        <v>35.9</v>
      </c>
      <c r="N408" s="6" t="n">
        <v>447</v>
      </c>
      <c r="O408" s="6" t="n">
        <v>460</v>
      </c>
      <c r="P408" s="9" t="n">
        <v>-0.698261</v>
      </c>
      <c r="Q408" s="9" t="n">
        <v>0.047826</v>
      </c>
      <c r="R408" s="7" t="n">
        <v>47.087</v>
      </c>
      <c r="S408" s="9" t="n">
        <v>-0.474325</v>
      </c>
      <c r="T408" s="9" t="n">
        <v>-0.020538</v>
      </c>
      <c r="U408" s="9" t="n">
        <v>-0.014904</v>
      </c>
      <c r="V408" s="9" t="n">
        <v>0.020604</v>
      </c>
    </row>
    <row r="409" customFormat="false" ht="15" hidden="false" customHeight="false" outlineLevel="0" collapsed="false">
      <c r="A409" s="6" t="s">
        <v>429</v>
      </c>
      <c r="B409" s="6" t="n">
        <v>729</v>
      </c>
      <c r="C409" s="7" t="n">
        <v>0.822</v>
      </c>
      <c r="D409" s="10" t="n">
        <v>55.6</v>
      </c>
      <c r="E409" s="10" t="n">
        <v>47.7</v>
      </c>
      <c r="F409" s="10" t="n">
        <v>51.65</v>
      </c>
      <c r="G409" s="10" t="n">
        <v>49.8</v>
      </c>
      <c r="H409" s="10" t="n">
        <v>36.57</v>
      </c>
      <c r="I409" s="10" t="n">
        <v>37.96</v>
      </c>
      <c r="J409" s="10" t="n">
        <v>23.73</v>
      </c>
      <c r="K409" s="10" t="n">
        <v>17.96</v>
      </c>
      <c r="L409" s="10" t="n">
        <v>48.1</v>
      </c>
      <c r="M409" s="10" t="n">
        <v>51.1</v>
      </c>
      <c r="N409" s="6" t="n">
        <v>233</v>
      </c>
      <c r="O409" s="6" t="n">
        <v>242</v>
      </c>
      <c r="P409" s="9" t="n">
        <v>0.042975</v>
      </c>
      <c r="Q409" s="9" t="n">
        <v>0.078512</v>
      </c>
      <c r="R409" s="7" t="n">
        <v>56.263</v>
      </c>
      <c r="S409" s="9" t="n">
        <v>0.070727</v>
      </c>
      <c r="T409" s="9" t="n">
        <v>-0.183392</v>
      </c>
      <c r="U409" s="9" t="n">
        <v>-0.059952</v>
      </c>
      <c r="V409" s="9" t="n">
        <v>-0.000549</v>
      </c>
    </row>
    <row r="410" customFormat="false" ht="15" hidden="false" customHeight="false" outlineLevel="0" collapsed="false">
      <c r="A410" s="6" t="s">
        <v>430</v>
      </c>
      <c r="B410" s="6" t="n">
        <v>453</v>
      </c>
      <c r="C410" s="7" t="n">
        <v>0.773</v>
      </c>
      <c r="D410" s="10" t="n">
        <v>41.7</v>
      </c>
      <c r="E410" s="10" t="n">
        <v>26.5</v>
      </c>
      <c r="F410" s="10" t="n">
        <v>34.1</v>
      </c>
      <c r="G410" s="10" t="n">
        <v>27.2</v>
      </c>
      <c r="H410" s="10" t="n">
        <v>47.62</v>
      </c>
      <c r="I410" s="10" t="n">
        <v>21.9</v>
      </c>
      <c r="J410" s="10" t="n">
        <v>55.66</v>
      </c>
      <c r="K410" s="10" t="n">
        <v>12.5</v>
      </c>
      <c r="L410" s="10" t="n">
        <v>24.3</v>
      </c>
      <c r="M410" s="10" t="n">
        <v>32</v>
      </c>
      <c r="N410" s="6" t="n">
        <v>144</v>
      </c>
      <c r="O410" s="6" t="n">
        <v>150</v>
      </c>
      <c r="P410" s="9" t="n">
        <v>-1.080667</v>
      </c>
      <c r="Q410" s="9" t="n">
        <v>0.066667</v>
      </c>
      <c r="R410" s="7" t="n">
        <v>44.243</v>
      </c>
      <c r="S410" s="9" t="n">
        <v>-0.445658</v>
      </c>
      <c r="T410" s="9" t="n">
        <v>-0.071029</v>
      </c>
      <c r="U410" s="9" t="n">
        <v>-0.070163</v>
      </c>
      <c r="V410" s="9" t="n">
        <v>0.054164</v>
      </c>
    </row>
    <row r="411" customFormat="false" ht="15" hidden="false" customHeight="false" outlineLevel="0" collapsed="false">
      <c r="A411" s="6" t="s">
        <v>431</v>
      </c>
      <c r="B411" s="6" t="n">
        <v>684</v>
      </c>
      <c r="C411" s="7" t="n">
        <v>0.73</v>
      </c>
      <c r="D411" s="10" t="n">
        <v>53.5</v>
      </c>
      <c r="E411" s="10" t="n">
        <v>38.2</v>
      </c>
      <c r="F411" s="10" t="n">
        <v>45.85</v>
      </c>
      <c r="G411" s="10" t="n">
        <v>46.9</v>
      </c>
      <c r="H411" s="10" t="n">
        <v>33.33</v>
      </c>
      <c r="I411" s="10" t="n">
        <v>21.47</v>
      </c>
      <c r="J411" s="10" t="n">
        <v>35.67</v>
      </c>
      <c r="K411" s="10" t="n">
        <v>37.5</v>
      </c>
      <c r="L411" s="10" t="n">
        <v>45</v>
      </c>
      <c r="M411" s="10" t="n">
        <v>46.3</v>
      </c>
      <c r="N411" s="6" t="n">
        <v>218</v>
      </c>
      <c r="O411" s="6" t="n">
        <v>227</v>
      </c>
      <c r="P411" s="9" t="n">
        <v>-0.4</v>
      </c>
      <c r="Q411" s="9" t="n">
        <v>0.105727</v>
      </c>
      <c r="R411" s="7" t="n">
        <v>56.36</v>
      </c>
      <c r="S411" s="9" t="n">
        <v>-0.090683</v>
      </c>
      <c r="T411" s="9" t="n">
        <v>0.237227</v>
      </c>
      <c r="U411" s="9" t="n">
        <v>0.038367</v>
      </c>
      <c r="V411" s="9" t="n">
        <v>0.230782</v>
      </c>
    </row>
    <row r="412" customFormat="false" ht="15" hidden="false" customHeight="false" outlineLevel="0" collapsed="false">
      <c r="A412" s="6" t="s">
        <v>432</v>
      </c>
      <c r="B412" s="6" t="n">
        <v>939</v>
      </c>
      <c r="C412" s="7" t="n">
        <v>0.763</v>
      </c>
      <c r="D412" s="10" t="n">
        <v>51.1</v>
      </c>
      <c r="E412" s="10" t="n">
        <v>34.8</v>
      </c>
      <c r="F412" s="10" t="n">
        <v>42.95</v>
      </c>
      <c r="G412" s="10" t="n">
        <v>54.3</v>
      </c>
      <c r="H412" s="10" t="n">
        <v>24</v>
      </c>
      <c r="I412" s="10" t="n">
        <v>36.44</v>
      </c>
      <c r="J412" s="10" t="n">
        <v>35.92</v>
      </c>
      <c r="K412" s="10" t="n">
        <v>34.09</v>
      </c>
      <c r="L412" s="10" t="n">
        <v>52.5</v>
      </c>
      <c r="M412" s="10" t="n">
        <v>46.8</v>
      </c>
      <c r="N412" s="6" t="n">
        <v>299</v>
      </c>
      <c r="O412" s="6" t="n">
        <v>312</v>
      </c>
      <c r="P412" s="9" t="n">
        <v>-0.39359</v>
      </c>
      <c r="Q412" s="9" t="n">
        <v>0.083333</v>
      </c>
      <c r="R412" s="7" t="n">
        <v>61</v>
      </c>
      <c r="S412" s="9" t="n">
        <v>0.1172</v>
      </c>
      <c r="T412" s="9" t="n">
        <v>0.072704</v>
      </c>
      <c r="U412" s="9" t="n">
        <v>-0.076489</v>
      </c>
      <c r="V412" s="9" t="n">
        <v>0.093106</v>
      </c>
    </row>
    <row r="413" customFormat="false" ht="15" hidden="false" customHeight="false" outlineLevel="0" collapsed="false">
      <c r="A413" s="6" t="s">
        <v>433</v>
      </c>
      <c r="B413" s="6" t="n">
        <v>630</v>
      </c>
      <c r="C413" s="7" t="n">
        <v>0.784</v>
      </c>
      <c r="D413" s="10" t="n">
        <v>49.5</v>
      </c>
      <c r="E413" s="10" t="n">
        <v>35.2</v>
      </c>
      <c r="F413" s="10" t="n">
        <v>42.35</v>
      </c>
      <c r="G413" s="10" t="n">
        <v>45.7</v>
      </c>
      <c r="H413" s="10" t="n">
        <v>35.44</v>
      </c>
      <c r="I413" s="10" t="n">
        <v>33.54</v>
      </c>
      <c r="J413" s="10" t="n">
        <v>37.01</v>
      </c>
      <c r="K413" s="10" t="n">
        <v>23.78</v>
      </c>
      <c r="L413" s="10" t="n">
        <v>43.5</v>
      </c>
      <c r="M413" s="10" t="n">
        <v>43.5</v>
      </c>
      <c r="N413" s="6" t="n">
        <v>200</v>
      </c>
      <c r="O413" s="6" t="n">
        <v>209</v>
      </c>
      <c r="P413" s="9" t="n">
        <v>-0.524402</v>
      </c>
      <c r="Q413" s="9" t="n">
        <v>0.08134</v>
      </c>
      <c r="R413" s="7" t="n">
        <v>59.433</v>
      </c>
      <c r="S413" s="9" t="n">
        <v>-0.064298</v>
      </c>
      <c r="T413" s="9" t="n">
        <v>-0.069488</v>
      </c>
      <c r="U413" s="9" t="n">
        <v>0.025807</v>
      </c>
      <c r="V413" s="9" t="n">
        <v>-0.039073</v>
      </c>
    </row>
    <row r="414" customFormat="false" ht="15" hidden="false" customHeight="false" outlineLevel="0" collapsed="false">
      <c r="A414" s="6" t="s">
        <v>434</v>
      </c>
      <c r="B414" s="6" t="n">
        <v>1377</v>
      </c>
      <c r="C414" s="7" t="n">
        <v>0.697</v>
      </c>
      <c r="D414" s="10" t="n">
        <v>45.1</v>
      </c>
      <c r="E414" s="10" t="n">
        <v>32.9</v>
      </c>
      <c r="F414" s="10" t="n">
        <v>39</v>
      </c>
      <c r="G414" s="10" t="n">
        <v>30.3</v>
      </c>
      <c r="H414" s="10" t="n">
        <v>41.18</v>
      </c>
      <c r="I414" s="10" t="n">
        <v>21.18</v>
      </c>
      <c r="J414" s="10" t="n">
        <v>54.91</v>
      </c>
      <c r="K414" s="10" t="n">
        <v>17.25</v>
      </c>
      <c r="L414" s="10" t="n">
        <v>27.5</v>
      </c>
      <c r="M414" s="10" t="n">
        <v>36.1</v>
      </c>
      <c r="N414" s="6" t="n">
        <v>440</v>
      </c>
      <c r="O414" s="6" t="n">
        <v>458</v>
      </c>
      <c r="P414" s="9" t="n">
        <v>-0.498253</v>
      </c>
      <c r="Q414" s="9" t="n">
        <v>0.10262</v>
      </c>
      <c r="R414" s="7" t="n">
        <v>50.417</v>
      </c>
      <c r="S414" s="9" t="n">
        <v>-0.35365</v>
      </c>
      <c r="T414" s="9" t="n">
        <v>0.121662</v>
      </c>
      <c r="U414" s="9" t="n">
        <v>-0.031365</v>
      </c>
      <c r="V414" s="9" t="n">
        <v>-0.153986</v>
      </c>
    </row>
    <row r="415" customFormat="false" ht="15" hidden="false" customHeight="false" outlineLevel="0" collapsed="false">
      <c r="A415" s="6" t="s">
        <v>435</v>
      </c>
      <c r="B415" s="6" t="n">
        <v>927</v>
      </c>
      <c r="C415" s="7" t="n">
        <v>0.766</v>
      </c>
      <c r="D415" s="10" t="n">
        <v>53.4</v>
      </c>
      <c r="E415" s="10" t="n">
        <v>37.5</v>
      </c>
      <c r="F415" s="10" t="n">
        <v>45.45</v>
      </c>
      <c r="G415" s="10" t="n">
        <v>39.8</v>
      </c>
      <c r="H415" s="10" t="n">
        <v>37.72</v>
      </c>
      <c r="I415" s="10" t="n">
        <v>27.19</v>
      </c>
      <c r="J415" s="10" t="n">
        <v>41.95</v>
      </c>
      <c r="K415" s="10" t="n">
        <v>23.85</v>
      </c>
      <c r="L415" s="10" t="n">
        <v>38.1</v>
      </c>
      <c r="M415" s="10" t="n">
        <v>43.7</v>
      </c>
      <c r="N415" s="6" t="n">
        <v>299</v>
      </c>
      <c r="O415" s="6" t="n">
        <v>308</v>
      </c>
      <c r="P415" s="9" t="n">
        <v>-0.408442</v>
      </c>
      <c r="Q415" s="9" t="n">
        <v>0.068182</v>
      </c>
      <c r="R415" s="7" t="n">
        <v>59.017</v>
      </c>
      <c r="S415" s="9" t="n">
        <v>-0.149246</v>
      </c>
      <c r="T415" s="9" t="n">
        <v>0.017882</v>
      </c>
      <c r="U415" s="9" t="n">
        <v>-0.024323</v>
      </c>
      <c r="V415" s="9" t="n">
        <v>0.110765</v>
      </c>
    </row>
    <row r="416" customFormat="false" ht="15" hidden="false" customHeight="false" outlineLevel="0" collapsed="false">
      <c r="A416" s="6" t="s">
        <v>436</v>
      </c>
      <c r="B416" s="6" t="n">
        <v>897</v>
      </c>
      <c r="C416" s="7" t="n">
        <v>0.719</v>
      </c>
      <c r="D416" s="10" t="n">
        <v>49.8</v>
      </c>
      <c r="E416" s="10" t="n">
        <v>33.8</v>
      </c>
      <c r="F416" s="10" t="n">
        <v>41.8</v>
      </c>
      <c r="G416" s="10" t="n">
        <v>27.4</v>
      </c>
      <c r="H416" s="10" t="n">
        <v>46.58</v>
      </c>
      <c r="I416" s="10" t="n">
        <v>15.38</v>
      </c>
      <c r="J416" s="10" t="n">
        <v>48.86</v>
      </c>
      <c r="K416" s="10" t="n">
        <v>18.91</v>
      </c>
      <c r="L416" s="10" t="n">
        <v>25.5</v>
      </c>
      <c r="M416" s="10" t="n">
        <v>37.1</v>
      </c>
      <c r="N416" s="6" t="n">
        <v>290</v>
      </c>
      <c r="O416" s="6" t="n">
        <v>298</v>
      </c>
      <c r="P416" s="9" t="n">
        <v>-0.352013</v>
      </c>
      <c r="Q416" s="9" t="n">
        <v>0.097315</v>
      </c>
      <c r="R416" s="7" t="n">
        <v>51.183</v>
      </c>
      <c r="S416" s="9" t="n">
        <v>-0.391705</v>
      </c>
      <c r="T416" s="9" t="n">
        <v>-0.001934</v>
      </c>
      <c r="U416" s="9" t="n">
        <v>0.051457</v>
      </c>
      <c r="V416" s="9" t="n">
        <v>0.089995</v>
      </c>
    </row>
    <row r="417" customFormat="false" ht="15" hidden="false" customHeight="false" outlineLevel="0" collapsed="false">
      <c r="A417" s="6" t="s">
        <v>437</v>
      </c>
      <c r="B417" s="6" t="n">
        <v>519</v>
      </c>
      <c r="C417" s="7" t="n">
        <v>0.77</v>
      </c>
      <c r="D417" s="10" t="n">
        <v>49.1</v>
      </c>
      <c r="E417" s="10" t="n">
        <v>39.9</v>
      </c>
      <c r="F417" s="10" t="n">
        <v>44.5</v>
      </c>
      <c r="G417" s="10" t="n">
        <v>31.2</v>
      </c>
      <c r="H417" s="10" t="n">
        <v>39.85</v>
      </c>
      <c r="I417" s="10" t="n">
        <v>17.29</v>
      </c>
      <c r="J417" s="10" t="n">
        <v>47.79</v>
      </c>
      <c r="K417" s="10" t="n">
        <v>20</v>
      </c>
      <c r="L417" s="10" t="n">
        <v>28.9</v>
      </c>
      <c r="M417" s="10" t="n">
        <v>40.1</v>
      </c>
      <c r="N417" s="6" t="n">
        <v>166</v>
      </c>
      <c r="O417" s="6" t="n">
        <v>172</v>
      </c>
      <c r="P417" s="9" t="n">
        <v>-0.259884</v>
      </c>
      <c r="Q417" s="9" t="n">
        <v>0.081395</v>
      </c>
      <c r="R417" s="7" t="n">
        <v>50.97</v>
      </c>
      <c r="S417" s="9" t="n">
        <v>-0.326866</v>
      </c>
      <c r="T417" s="9" t="n">
        <v>-0.016414</v>
      </c>
      <c r="U417" s="9" t="n">
        <v>-0.075122</v>
      </c>
      <c r="V417" s="9" t="n">
        <v>0.161153</v>
      </c>
    </row>
    <row r="418" customFormat="false" ht="15" hidden="false" customHeight="false" outlineLevel="0" collapsed="false">
      <c r="A418" s="6" t="s">
        <v>438</v>
      </c>
      <c r="B418" s="6" t="n">
        <v>504</v>
      </c>
      <c r="C418" s="7" t="n">
        <v>0.703</v>
      </c>
      <c r="D418" s="10" t="n">
        <v>42.3</v>
      </c>
      <c r="E418" s="10" t="n">
        <v>31.5</v>
      </c>
      <c r="F418" s="10" t="n">
        <v>36.9</v>
      </c>
      <c r="G418" s="10" t="n">
        <v>34.5</v>
      </c>
      <c r="H418" s="10" t="n">
        <v>32.56</v>
      </c>
      <c r="I418" s="10" t="n">
        <v>21.71</v>
      </c>
      <c r="J418" s="10" t="n">
        <v>56.78</v>
      </c>
      <c r="K418" s="10" t="n">
        <v>22.94</v>
      </c>
      <c r="L418" s="10" t="n">
        <v>32.7</v>
      </c>
      <c r="M418" s="10" t="n">
        <v>36.3</v>
      </c>
      <c r="N418" s="6" t="n">
        <v>162</v>
      </c>
      <c r="O418" s="6" t="n">
        <v>167</v>
      </c>
      <c r="P418" s="9" t="n">
        <v>-0.357485</v>
      </c>
      <c r="Q418" s="9" t="n">
        <v>0.08982</v>
      </c>
      <c r="R418" s="7" t="n">
        <v>50.044</v>
      </c>
      <c r="S418" s="9" t="n">
        <v>-0.312769</v>
      </c>
      <c r="T418" s="9" t="n">
        <v>0.24033</v>
      </c>
      <c r="U418" s="9" t="n">
        <v>-0.004782</v>
      </c>
      <c r="V418" s="9" t="n">
        <v>-0.125866</v>
      </c>
    </row>
    <row r="419" customFormat="false" ht="15" hidden="false" customHeight="false" outlineLevel="0" collapsed="false">
      <c r="A419" s="6" t="s">
        <v>439</v>
      </c>
      <c r="B419" s="6" t="n">
        <v>702</v>
      </c>
      <c r="C419" s="7" t="n">
        <v>0.802</v>
      </c>
      <c r="D419" s="10" t="n">
        <v>54.3</v>
      </c>
      <c r="E419" s="10" t="n">
        <v>38</v>
      </c>
      <c r="F419" s="10" t="n">
        <v>46.15</v>
      </c>
      <c r="G419" s="10" t="n">
        <v>55.6</v>
      </c>
      <c r="H419" s="10" t="n">
        <v>29.51</v>
      </c>
      <c r="I419" s="10" t="n">
        <v>41.53</v>
      </c>
      <c r="J419" s="10" t="n">
        <v>28.99</v>
      </c>
      <c r="K419" s="10" t="n">
        <v>28.75</v>
      </c>
      <c r="L419" s="10" t="n">
        <v>54.2</v>
      </c>
      <c r="M419" s="10" t="n">
        <v>49.5</v>
      </c>
      <c r="N419" s="6" t="n">
        <v>225</v>
      </c>
      <c r="O419" s="6" t="n">
        <v>233</v>
      </c>
      <c r="P419" s="9" t="n">
        <v>-0.604721</v>
      </c>
      <c r="Q419" s="9" t="n">
        <v>0.094421</v>
      </c>
      <c r="R419" s="7" t="n">
        <v>55.93</v>
      </c>
      <c r="S419" s="9" t="n">
        <v>0.190193</v>
      </c>
      <c r="T419" s="9" t="n">
        <v>0.010683</v>
      </c>
      <c r="U419" s="9" t="n">
        <v>-0.02393</v>
      </c>
      <c r="V419" s="9" t="n">
        <v>-0.068061</v>
      </c>
    </row>
    <row r="420" customFormat="false" ht="15" hidden="false" customHeight="false" outlineLevel="0" collapsed="false">
      <c r="A420" s="6" t="s">
        <v>440</v>
      </c>
      <c r="B420" s="6" t="n">
        <v>636</v>
      </c>
      <c r="C420" s="7" t="n">
        <v>0.782</v>
      </c>
      <c r="D420" s="10" t="n">
        <v>54.2</v>
      </c>
      <c r="E420" s="10" t="n">
        <v>41</v>
      </c>
      <c r="F420" s="10" t="n">
        <v>47.6</v>
      </c>
      <c r="G420" s="10" t="n">
        <v>44.3</v>
      </c>
      <c r="H420" s="10" t="n">
        <v>30.19</v>
      </c>
      <c r="I420" s="10" t="n">
        <v>31.45</v>
      </c>
      <c r="J420" s="10" t="n">
        <v>40.94</v>
      </c>
      <c r="K420" s="10" t="n">
        <v>23.08</v>
      </c>
      <c r="L420" s="10" t="n">
        <v>42.2</v>
      </c>
      <c r="M420" s="10" t="n">
        <v>46.6</v>
      </c>
      <c r="N420" s="6" t="n">
        <v>204</v>
      </c>
      <c r="O420" s="6" t="n">
        <v>211</v>
      </c>
      <c r="P420" s="9" t="n">
        <v>-0.562085</v>
      </c>
      <c r="Q420" s="9" t="n">
        <v>0.023697</v>
      </c>
      <c r="R420" s="7" t="n">
        <v>51.056</v>
      </c>
      <c r="S420" s="9" t="n">
        <v>-0.103339</v>
      </c>
      <c r="T420" s="9" t="n">
        <v>-0.115604</v>
      </c>
      <c r="U420" s="9" t="n">
        <v>-0.036398</v>
      </c>
      <c r="V420" s="9" t="n">
        <v>-0.123994</v>
      </c>
    </row>
    <row r="421" customFormat="false" ht="15" hidden="false" customHeight="false" outlineLevel="0" collapsed="false">
      <c r="A421" s="6" t="s">
        <v>441</v>
      </c>
      <c r="B421" s="6" t="n">
        <v>1401</v>
      </c>
      <c r="C421" s="7" t="n">
        <v>0.763</v>
      </c>
      <c r="D421" s="10" t="n">
        <v>57.6</v>
      </c>
      <c r="E421" s="10" t="n">
        <v>37.3</v>
      </c>
      <c r="F421" s="10" t="n">
        <v>47.45</v>
      </c>
      <c r="G421" s="10" t="n">
        <v>79.2</v>
      </c>
      <c r="H421" s="10" t="n">
        <v>13.9</v>
      </c>
      <c r="I421" s="10" t="n">
        <v>53.74</v>
      </c>
      <c r="J421" s="10" t="n">
        <v>13.2</v>
      </c>
      <c r="K421" s="10" t="n">
        <v>46.82</v>
      </c>
      <c r="L421" s="10" t="n">
        <v>78.2</v>
      </c>
      <c r="M421" s="10" t="n">
        <v>58.1</v>
      </c>
      <c r="N421" s="6" t="n">
        <v>445</v>
      </c>
      <c r="O421" s="6" t="n">
        <v>466</v>
      </c>
      <c r="P421" s="9" t="n">
        <v>-0.226395</v>
      </c>
      <c r="Q421" s="9" t="n">
        <v>0.096567</v>
      </c>
      <c r="R421" s="7" t="n">
        <v>44.63</v>
      </c>
      <c r="S421" s="9" t="n">
        <v>0.661525</v>
      </c>
      <c r="T421" s="9" t="n">
        <v>0.09123</v>
      </c>
      <c r="U421" s="9" t="n">
        <v>-0.000754</v>
      </c>
      <c r="V421" s="9" t="n">
        <v>-0.005235</v>
      </c>
    </row>
    <row r="422" customFormat="false" ht="15" hidden="false" customHeight="false" outlineLevel="0" collapsed="false">
      <c r="A422" s="6" t="s">
        <v>442</v>
      </c>
      <c r="B422" s="6" t="n">
        <v>627</v>
      </c>
      <c r="C422" s="7" t="n">
        <v>0.758</v>
      </c>
      <c r="D422" s="10" t="n">
        <v>51.7</v>
      </c>
      <c r="E422" s="10" t="n">
        <v>35.9</v>
      </c>
      <c r="F422" s="10" t="n">
        <v>43.8</v>
      </c>
      <c r="G422" s="10" t="n">
        <v>44.5</v>
      </c>
      <c r="H422" s="10" t="n">
        <v>33.94</v>
      </c>
      <c r="I422" s="10" t="n">
        <v>33.94</v>
      </c>
      <c r="J422" s="10" t="n">
        <v>40.82</v>
      </c>
      <c r="K422" s="10" t="n">
        <v>22.06</v>
      </c>
      <c r="L422" s="10" t="n">
        <v>42.6</v>
      </c>
      <c r="M422" s="10" t="n">
        <v>44.1</v>
      </c>
      <c r="N422" s="6" t="n">
        <v>202</v>
      </c>
      <c r="O422" s="6" t="n">
        <v>208</v>
      </c>
      <c r="P422" s="9" t="n">
        <v>-0.364904</v>
      </c>
      <c r="Q422" s="9" t="n">
        <v>0.096154</v>
      </c>
      <c r="R422" s="7" t="n">
        <v>61</v>
      </c>
      <c r="S422" s="9" t="n">
        <v>-0.002115</v>
      </c>
      <c r="T422" s="9" t="n">
        <v>-0.081808</v>
      </c>
      <c r="U422" s="9" t="n">
        <v>0.017973</v>
      </c>
      <c r="V422" s="9" t="n">
        <v>-0.024739</v>
      </c>
    </row>
    <row r="423" customFormat="false" ht="15" hidden="false" customHeight="false" outlineLevel="0" collapsed="false">
      <c r="A423" s="6" t="s">
        <v>443</v>
      </c>
      <c r="B423" s="6" t="n">
        <v>693</v>
      </c>
      <c r="C423" s="7" t="n">
        <v>0.806</v>
      </c>
      <c r="D423" s="10" t="n">
        <v>53.7</v>
      </c>
      <c r="E423" s="10" t="n">
        <v>37.2</v>
      </c>
      <c r="F423" s="10" t="n">
        <v>45.45</v>
      </c>
      <c r="G423" s="10" t="n">
        <v>34.2</v>
      </c>
      <c r="H423" s="10" t="n">
        <v>46.2</v>
      </c>
      <c r="I423" s="10" t="n">
        <v>19.3</v>
      </c>
      <c r="J423" s="10" t="n">
        <v>43.2</v>
      </c>
      <c r="K423" s="10" t="n">
        <v>24.37</v>
      </c>
      <c r="L423" s="10" t="n">
        <v>32.1</v>
      </c>
      <c r="M423" s="10" t="n">
        <v>41.7</v>
      </c>
      <c r="N423" s="6" t="n">
        <v>224</v>
      </c>
      <c r="O423" s="6" t="n">
        <v>230</v>
      </c>
      <c r="P423" s="9" t="n">
        <v>-0.998696</v>
      </c>
      <c r="Q423" s="9" t="n">
        <v>0.052174</v>
      </c>
      <c r="R423" s="7" t="n">
        <v>53.677</v>
      </c>
      <c r="S423" s="9" t="n">
        <v>-0.268285</v>
      </c>
      <c r="T423" s="9" t="n">
        <v>-0.108027</v>
      </c>
      <c r="U423" s="9" t="n">
        <v>-0.006959</v>
      </c>
      <c r="V423" s="9" t="n">
        <v>0.011992</v>
      </c>
    </row>
    <row r="424" customFormat="false" ht="15" hidden="false" customHeight="false" outlineLevel="0" collapsed="false">
      <c r="A424" s="6" t="s">
        <v>444</v>
      </c>
      <c r="B424" s="6" t="n">
        <v>417</v>
      </c>
      <c r="C424" s="7" t="n">
        <v>0.703</v>
      </c>
      <c r="D424" s="10" t="n">
        <v>43.9</v>
      </c>
      <c r="E424" s="10" t="n">
        <v>26.6</v>
      </c>
      <c r="F424" s="10" t="n">
        <v>35.25</v>
      </c>
      <c r="G424" s="10" t="n">
        <v>25.2</v>
      </c>
      <c r="H424" s="10" t="n">
        <v>44.68</v>
      </c>
      <c r="I424" s="10" t="n">
        <v>14.89</v>
      </c>
      <c r="J424" s="10" t="n">
        <v>59.8</v>
      </c>
      <c r="K424" s="10" t="n">
        <v>15.05</v>
      </c>
      <c r="L424" s="10" t="n">
        <v>21.4</v>
      </c>
      <c r="M424" s="10" t="n">
        <v>32.1</v>
      </c>
      <c r="N424" s="6" t="n">
        <v>131</v>
      </c>
      <c r="O424" s="6" t="n">
        <v>138</v>
      </c>
      <c r="P424" s="9" t="n">
        <v>-0.635507</v>
      </c>
      <c r="Q424" s="9" t="n">
        <v>0.07971</v>
      </c>
      <c r="R424" s="7" t="n">
        <v>45.954</v>
      </c>
      <c r="S424" s="9" t="n">
        <v>-0.527384</v>
      </c>
      <c r="T424" s="9" t="n">
        <v>0.08228</v>
      </c>
      <c r="U424" s="9" t="n">
        <v>-0.022878</v>
      </c>
      <c r="V424" s="9" t="n">
        <v>-0.049008</v>
      </c>
    </row>
    <row r="425" customFormat="false" ht="15" hidden="false" customHeight="false" outlineLevel="0" collapsed="false">
      <c r="A425" s="6" t="s">
        <v>445</v>
      </c>
      <c r="B425" s="6" t="n">
        <v>567</v>
      </c>
      <c r="C425" s="7" t="n">
        <v>0.787</v>
      </c>
      <c r="D425" s="10" t="n">
        <v>48.1</v>
      </c>
      <c r="E425" s="10" t="n">
        <v>38.6</v>
      </c>
      <c r="F425" s="10" t="n">
        <v>43.35</v>
      </c>
      <c r="G425" s="10" t="n">
        <v>65.1</v>
      </c>
      <c r="H425" s="10" t="n">
        <v>17.14</v>
      </c>
      <c r="I425" s="10" t="n">
        <v>47.86</v>
      </c>
      <c r="J425" s="10" t="n">
        <v>29.5</v>
      </c>
      <c r="K425" s="10" t="n">
        <v>36.72</v>
      </c>
      <c r="L425" s="10" t="n">
        <v>63.7</v>
      </c>
      <c r="M425" s="10" t="n">
        <v>50.9</v>
      </c>
      <c r="N425" s="6" t="n">
        <v>179</v>
      </c>
      <c r="O425" s="6" t="n">
        <v>188</v>
      </c>
      <c r="P425" s="9" t="n">
        <v>-0.582447</v>
      </c>
      <c r="Q425" s="9" t="n">
        <v>0.069149</v>
      </c>
      <c r="R425" s="7" t="n">
        <v>45.484</v>
      </c>
      <c r="S425" s="9" t="n">
        <v>0.34649</v>
      </c>
      <c r="T425" s="9" t="n">
        <v>0.186802</v>
      </c>
      <c r="U425" s="9" t="n">
        <v>0.101156</v>
      </c>
      <c r="V425" s="9" t="n">
        <v>-0.088931</v>
      </c>
    </row>
    <row r="426" customFormat="false" ht="15" hidden="false" customHeight="false" outlineLevel="0" collapsed="false">
      <c r="A426" s="6" t="s">
        <v>446</v>
      </c>
      <c r="B426" s="6" t="n">
        <v>990</v>
      </c>
      <c r="C426" s="7" t="n">
        <v>0.735</v>
      </c>
      <c r="D426" s="10" t="n">
        <v>49.1</v>
      </c>
      <c r="E426" s="10" t="n">
        <v>37.6</v>
      </c>
      <c r="F426" s="10" t="n">
        <v>43.35</v>
      </c>
      <c r="G426" s="10" t="n">
        <v>33</v>
      </c>
      <c r="H426" s="10" t="n">
        <v>42.47</v>
      </c>
      <c r="I426" s="10" t="n">
        <v>18.92</v>
      </c>
      <c r="J426" s="10" t="n">
        <v>45.87</v>
      </c>
      <c r="K426" s="10" t="n">
        <v>20.81</v>
      </c>
      <c r="L426" s="10" t="n">
        <v>30.1</v>
      </c>
      <c r="M426" s="10" t="n">
        <v>39.9</v>
      </c>
      <c r="N426" s="6" t="n">
        <v>316</v>
      </c>
      <c r="O426" s="6" t="n">
        <v>329</v>
      </c>
      <c r="P426" s="9" t="n">
        <v>-0.28693</v>
      </c>
      <c r="Q426" s="9" t="n">
        <v>0.079027</v>
      </c>
      <c r="R426" s="7" t="n">
        <v>54.73</v>
      </c>
      <c r="S426" s="9" t="n">
        <v>-0.330035</v>
      </c>
      <c r="T426" s="9" t="n">
        <v>-0.024676</v>
      </c>
      <c r="U426" s="9" t="n">
        <v>0.026588</v>
      </c>
      <c r="V426" s="9" t="n">
        <v>0.100862</v>
      </c>
    </row>
    <row r="427" customFormat="false" ht="15" hidden="false" customHeight="false" outlineLevel="0" collapsed="false">
      <c r="A427" s="6" t="s">
        <v>447</v>
      </c>
      <c r="B427" s="6" t="n">
        <v>1305</v>
      </c>
      <c r="C427" s="7" t="n">
        <v>0.713</v>
      </c>
      <c r="D427" s="10" t="n">
        <v>63.7</v>
      </c>
      <c r="E427" s="10" t="n">
        <v>43</v>
      </c>
      <c r="F427" s="10" t="n">
        <v>53.35</v>
      </c>
      <c r="G427" s="10" t="n">
        <v>36.1</v>
      </c>
      <c r="H427" s="10" t="n">
        <v>34.5</v>
      </c>
      <c r="I427" s="10" t="n">
        <v>21.02</v>
      </c>
      <c r="J427" s="10" t="n">
        <v>43.7</v>
      </c>
      <c r="K427" s="10" t="n">
        <v>21.47</v>
      </c>
      <c r="L427" s="10" t="n">
        <v>34.8</v>
      </c>
      <c r="M427" s="10" t="n">
        <v>47.7</v>
      </c>
      <c r="N427" s="6" t="n">
        <v>425</v>
      </c>
      <c r="O427" s="6" t="n">
        <v>434</v>
      </c>
      <c r="P427" s="9" t="n">
        <v>-0.026498</v>
      </c>
      <c r="Q427" s="9" t="n">
        <v>0.062212</v>
      </c>
      <c r="R427" s="7" t="n">
        <v>53.118</v>
      </c>
      <c r="S427" s="9" t="n">
        <v>-0.273002</v>
      </c>
      <c r="T427" s="9" t="n">
        <v>0.051446</v>
      </c>
      <c r="U427" s="9" t="n">
        <v>0.113621</v>
      </c>
      <c r="V427" s="9" t="n">
        <v>-0.097971</v>
      </c>
    </row>
    <row r="428" customFormat="false" ht="15" hidden="false" customHeight="false" outlineLevel="0" collapsed="false">
      <c r="A428" s="6" t="s">
        <v>448</v>
      </c>
      <c r="B428" s="6" t="n">
        <v>354</v>
      </c>
      <c r="C428" s="7" t="n">
        <v>0.704</v>
      </c>
      <c r="D428" s="10" t="n">
        <v>52.5</v>
      </c>
      <c r="E428" s="10" t="n">
        <v>39.8</v>
      </c>
      <c r="F428" s="10" t="n">
        <v>46.15</v>
      </c>
      <c r="G428" s="10" t="n">
        <v>39.8</v>
      </c>
      <c r="H428" s="10" t="n">
        <v>38.46</v>
      </c>
      <c r="I428" s="10" t="n">
        <v>21.98</v>
      </c>
      <c r="J428" s="10" t="n">
        <v>38.46</v>
      </c>
      <c r="K428" s="10" t="n">
        <v>27.38</v>
      </c>
      <c r="L428" s="10" t="n">
        <v>38.1</v>
      </c>
      <c r="M428" s="10" t="n">
        <v>44.2</v>
      </c>
      <c r="N428" s="6" t="n">
        <v>113</v>
      </c>
      <c r="O428" s="6" t="n">
        <v>117</v>
      </c>
      <c r="P428" s="9" t="n">
        <v>-0.140171</v>
      </c>
      <c r="Q428" s="9" t="n">
        <v>0.059829</v>
      </c>
      <c r="R428" s="7" t="n">
        <v>50.202</v>
      </c>
      <c r="S428" s="9" t="n">
        <v>-0.1403</v>
      </c>
      <c r="T428" s="9" t="n">
        <v>0.143663</v>
      </c>
      <c r="U428" s="9" t="n">
        <v>0.264887</v>
      </c>
      <c r="V428" s="9" t="n">
        <v>-0.15128</v>
      </c>
    </row>
    <row r="429" customFormat="false" ht="15" hidden="false" customHeight="false" outlineLevel="0" collapsed="false">
      <c r="A429" s="6" t="s">
        <v>449</v>
      </c>
      <c r="B429" s="6" t="n">
        <v>633</v>
      </c>
      <c r="C429" s="7" t="n">
        <v>0.781</v>
      </c>
      <c r="D429" s="10" t="n">
        <v>49.3</v>
      </c>
      <c r="E429" s="10" t="n">
        <v>33.6</v>
      </c>
      <c r="F429" s="10" t="n">
        <v>41.45</v>
      </c>
      <c r="G429" s="10" t="n">
        <v>40.3</v>
      </c>
      <c r="H429" s="10" t="n">
        <v>46.75</v>
      </c>
      <c r="I429" s="10" t="n">
        <v>22.73</v>
      </c>
      <c r="J429" s="10" t="n">
        <v>36.24</v>
      </c>
      <c r="K429" s="10" t="n">
        <v>26.47</v>
      </c>
      <c r="L429" s="10" t="n">
        <v>36</v>
      </c>
      <c r="M429" s="10" t="n">
        <v>41.1</v>
      </c>
      <c r="N429" s="6" t="n">
        <v>197</v>
      </c>
      <c r="O429" s="6" t="n">
        <v>210</v>
      </c>
      <c r="P429" s="9" t="n">
        <v>-0.584762</v>
      </c>
      <c r="Q429" s="9" t="n">
        <v>0.1</v>
      </c>
      <c r="R429" s="7" t="n">
        <v>57.249</v>
      </c>
      <c r="S429" s="9" t="n">
        <v>-0.284404</v>
      </c>
      <c r="T429" s="9" t="n">
        <v>-0.003056</v>
      </c>
      <c r="U429" s="9" t="n">
        <v>-0.018811</v>
      </c>
      <c r="V429" s="9" t="n">
        <v>-0.138185</v>
      </c>
    </row>
    <row r="430" customFormat="false" ht="15" hidden="false" customHeight="false" outlineLevel="0" collapsed="false">
      <c r="A430" s="6" t="s">
        <v>450</v>
      </c>
      <c r="B430" s="6" t="n">
        <v>1821</v>
      </c>
      <c r="C430" s="7" t="n">
        <v>0.725</v>
      </c>
      <c r="D430" s="10" t="n">
        <v>48.1</v>
      </c>
      <c r="E430" s="10" t="n">
        <v>32.1</v>
      </c>
      <c r="F430" s="10" t="n">
        <v>40.1</v>
      </c>
      <c r="G430" s="10" t="n">
        <v>41.4</v>
      </c>
      <c r="H430" s="10" t="n">
        <v>39.03</v>
      </c>
      <c r="I430" s="10" t="n">
        <v>26.16</v>
      </c>
      <c r="J430" s="10" t="n">
        <v>40.77</v>
      </c>
      <c r="K430" s="10" t="n">
        <v>27.63</v>
      </c>
      <c r="L430" s="10" t="n">
        <v>39.2</v>
      </c>
      <c r="M430" s="10" t="n">
        <v>40.6</v>
      </c>
      <c r="N430" s="6" t="n">
        <v>584</v>
      </c>
      <c r="O430" s="6" t="n">
        <v>606</v>
      </c>
      <c r="P430" s="9" t="n">
        <v>-0.378878</v>
      </c>
      <c r="Q430" s="9" t="n">
        <v>0.107261</v>
      </c>
      <c r="R430" s="7" t="n">
        <v>55.929</v>
      </c>
      <c r="S430" s="9" t="n">
        <v>-0.124031</v>
      </c>
      <c r="T430" s="9" t="n">
        <v>0.165705</v>
      </c>
      <c r="U430" s="9" t="n">
        <v>0.124492</v>
      </c>
      <c r="V430" s="9" t="n">
        <v>-0.079392</v>
      </c>
    </row>
    <row r="431" customFormat="false" ht="15" hidden="false" customHeight="false" outlineLevel="0" collapsed="false">
      <c r="A431" s="6" t="s">
        <v>451</v>
      </c>
      <c r="B431" s="6" t="n">
        <v>327</v>
      </c>
      <c r="C431" s="7" t="n">
        <v>0.837</v>
      </c>
      <c r="D431" s="10" t="n">
        <v>56</v>
      </c>
      <c r="E431" s="10" t="n">
        <v>45</v>
      </c>
      <c r="F431" s="10" t="n">
        <v>50.5</v>
      </c>
      <c r="G431" s="10" t="n">
        <v>43.1</v>
      </c>
      <c r="H431" s="10" t="n">
        <v>39.08</v>
      </c>
      <c r="I431" s="10" t="n">
        <v>34.48</v>
      </c>
      <c r="J431" s="10" t="n">
        <v>31.4</v>
      </c>
      <c r="K431" s="10" t="n">
        <v>17.28</v>
      </c>
      <c r="L431" s="10" t="n">
        <v>41.9</v>
      </c>
      <c r="M431" s="10" t="n">
        <v>48.5</v>
      </c>
      <c r="N431" s="6" t="n">
        <v>105</v>
      </c>
      <c r="O431" s="6" t="n">
        <v>108</v>
      </c>
      <c r="P431" s="9" t="n">
        <v>-0.494444</v>
      </c>
      <c r="Q431" s="9" t="n">
        <v>0.083333</v>
      </c>
      <c r="R431" s="7" t="n">
        <v>47.986</v>
      </c>
      <c r="S431" s="9" t="n">
        <v>0.074073</v>
      </c>
      <c r="T431" s="9" t="n">
        <v>-0.491681</v>
      </c>
      <c r="U431" s="9" t="n">
        <v>0.115899</v>
      </c>
      <c r="V431" s="9" t="n">
        <v>0.174086</v>
      </c>
    </row>
    <row r="432" customFormat="false" ht="15" hidden="false" customHeight="false" outlineLevel="0" collapsed="false">
      <c r="A432" s="6" t="s">
        <v>452</v>
      </c>
      <c r="B432" s="6" t="n">
        <v>1149</v>
      </c>
      <c r="C432" s="7" t="n">
        <v>0.719</v>
      </c>
      <c r="D432" s="10" t="n">
        <v>63.2</v>
      </c>
      <c r="E432" s="10" t="n">
        <v>44.9</v>
      </c>
      <c r="F432" s="10" t="n">
        <v>54.05</v>
      </c>
      <c r="G432" s="10" t="n">
        <v>67.1</v>
      </c>
      <c r="H432" s="10" t="n">
        <v>18.63</v>
      </c>
      <c r="I432" s="10" t="n">
        <v>42.24</v>
      </c>
      <c r="J432" s="10" t="n">
        <v>21.67</v>
      </c>
      <c r="K432" s="10" t="n">
        <v>37.19</v>
      </c>
      <c r="L432" s="10" t="n">
        <v>65.9</v>
      </c>
      <c r="M432" s="10" t="n">
        <v>58.6</v>
      </c>
      <c r="N432" s="6" t="n">
        <v>367</v>
      </c>
      <c r="O432" s="6" t="n">
        <v>382</v>
      </c>
      <c r="P432" s="9" t="n">
        <v>-0.01911</v>
      </c>
      <c r="Q432" s="9" t="n">
        <v>0.041885</v>
      </c>
      <c r="R432" s="7" t="n">
        <v>56.952</v>
      </c>
      <c r="S432" s="9" t="n">
        <v>0.396415</v>
      </c>
      <c r="T432" s="9" t="n">
        <v>0.081107</v>
      </c>
      <c r="U432" s="9" t="n">
        <v>0.053297</v>
      </c>
      <c r="V432" s="9" t="n">
        <v>-0.092315</v>
      </c>
    </row>
    <row r="433" customFormat="false" ht="15" hidden="false" customHeight="false" outlineLevel="0" collapsed="false">
      <c r="A433" s="6" t="s">
        <v>453</v>
      </c>
      <c r="B433" s="6" t="n">
        <v>447</v>
      </c>
      <c r="C433" s="7" t="n">
        <v>0.723</v>
      </c>
      <c r="D433" s="10" t="n">
        <v>49.7</v>
      </c>
      <c r="E433" s="10" t="n">
        <v>38.9</v>
      </c>
      <c r="F433" s="10" t="n">
        <v>44.3</v>
      </c>
      <c r="G433" s="10" t="n">
        <v>22.1</v>
      </c>
      <c r="H433" s="10" t="n">
        <v>44.07</v>
      </c>
      <c r="I433" s="10" t="n">
        <v>12.71</v>
      </c>
      <c r="J433" s="10" t="n">
        <v>54.31</v>
      </c>
      <c r="K433" s="10" t="n">
        <v>13.89</v>
      </c>
      <c r="L433" s="10" t="n">
        <v>20.7</v>
      </c>
      <c r="M433" s="10" t="n">
        <v>37.2</v>
      </c>
      <c r="N433" s="6" t="n">
        <v>145</v>
      </c>
      <c r="O433" s="6" t="n">
        <v>148</v>
      </c>
      <c r="P433" s="9" t="n">
        <v>-0.544595</v>
      </c>
      <c r="Q433" s="9" t="n">
        <v>0.101351</v>
      </c>
      <c r="R433" s="7" t="n">
        <v>44.943</v>
      </c>
      <c r="S433" s="9" t="n">
        <v>-0.532364</v>
      </c>
      <c r="T433" s="9" t="n">
        <v>-0.014342</v>
      </c>
      <c r="U433" s="9" t="n">
        <v>-0.006502</v>
      </c>
      <c r="V433" s="9" t="n">
        <v>0.006058</v>
      </c>
    </row>
    <row r="434" customFormat="false" ht="15" hidden="false" customHeight="false" outlineLevel="0" collapsed="false">
      <c r="A434" s="6" t="s">
        <v>454</v>
      </c>
      <c r="B434" s="6" t="n">
        <v>567</v>
      </c>
      <c r="C434" s="7" t="n">
        <v>0.744</v>
      </c>
      <c r="D434" s="10" t="n">
        <v>55</v>
      </c>
      <c r="E434" s="10" t="n">
        <v>42.9</v>
      </c>
      <c r="F434" s="10" t="n">
        <v>48.95</v>
      </c>
      <c r="G434" s="10" t="n">
        <v>55</v>
      </c>
      <c r="H434" s="10" t="n">
        <v>31.65</v>
      </c>
      <c r="I434" s="10" t="n">
        <v>30.38</v>
      </c>
      <c r="J434" s="10" t="n">
        <v>24.31</v>
      </c>
      <c r="K434" s="10" t="n">
        <v>36.57</v>
      </c>
      <c r="L434" s="10" t="n">
        <v>53.3</v>
      </c>
      <c r="M434" s="10" t="n">
        <v>51.1</v>
      </c>
      <c r="N434" s="6" t="n">
        <v>182</v>
      </c>
      <c r="O434" s="6" t="n">
        <v>188</v>
      </c>
      <c r="P434" s="9" t="n">
        <v>0.059574</v>
      </c>
      <c r="Q434" s="9" t="n">
        <v>0.058511</v>
      </c>
      <c r="R434" s="7" t="n">
        <v>55.88</v>
      </c>
      <c r="S434" s="9" t="n">
        <v>0.200459</v>
      </c>
      <c r="T434" s="9" t="n">
        <v>0.009635</v>
      </c>
      <c r="U434" s="9" t="n">
        <v>0.2218</v>
      </c>
      <c r="V434" s="9" t="n">
        <v>-0.019274</v>
      </c>
    </row>
    <row r="435" customFormat="false" ht="15" hidden="false" customHeight="false" outlineLevel="0" collapsed="false">
      <c r="A435" s="6" t="s">
        <v>455</v>
      </c>
      <c r="B435" s="6" t="n">
        <v>828</v>
      </c>
      <c r="C435" s="7" t="n">
        <v>0.752</v>
      </c>
      <c r="D435" s="10" t="n">
        <v>52.2</v>
      </c>
      <c r="E435" s="10" t="n">
        <v>34.1</v>
      </c>
      <c r="F435" s="10" t="n">
        <v>43.15</v>
      </c>
      <c r="G435" s="10" t="n">
        <v>32.6</v>
      </c>
      <c r="H435" s="10" t="n">
        <v>39.15</v>
      </c>
      <c r="I435" s="10" t="n">
        <v>23.11</v>
      </c>
      <c r="J435" s="10" t="n">
        <v>51.78</v>
      </c>
      <c r="K435" s="10" t="n">
        <v>16.94</v>
      </c>
      <c r="L435" s="10" t="n">
        <v>30.2</v>
      </c>
      <c r="M435" s="10" t="n">
        <v>39.6</v>
      </c>
      <c r="N435" s="6" t="n">
        <v>265</v>
      </c>
      <c r="O435" s="6" t="n">
        <v>275</v>
      </c>
      <c r="P435" s="9" t="n">
        <v>-0.467636</v>
      </c>
      <c r="Q435" s="9" t="n">
        <v>0.08</v>
      </c>
      <c r="R435" s="7" t="n">
        <v>53.694</v>
      </c>
      <c r="S435" s="9" t="n">
        <v>-0.29133</v>
      </c>
      <c r="T435" s="9" t="n">
        <v>0.043467</v>
      </c>
      <c r="U435" s="9" t="n">
        <v>-0.064652</v>
      </c>
      <c r="V435" s="9" t="n">
        <v>-0.067832</v>
      </c>
    </row>
    <row r="436" customFormat="false" ht="15" hidden="false" customHeight="false" outlineLevel="0" collapsed="false">
      <c r="A436" s="6" t="s">
        <v>456</v>
      </c>
      <c r="B436" s="6" t="n">
        <v>447</v>
      </c>
      <c r="C436" s="7" t="n">
        <v>0.754</v>
      </c>
      <c r="D436" s="10" t="n">
        <v>47.7</v>
      </c>
      <c r="E436" s="10" t="n">
        <v>42.3</v>
      </c>
      <c r="F436" s="10" t="n">
        <v>45</v>
      </c>
      <c r="G436" s="10" t="n">
        <v>30.9</v>
      </c>
      <c r="H436" s="10" t="n">
        <v>43.52</v>
      </c>
      <c r="I436" s="10" t="n">
        <v>18.52</v>
      </c>
      <c r="J436" s="10" t="n">
        <v>46.22</v>
      </c>
      <c r="K436" s="10" t="n">
        <v>18.18</v>
      </c>
      <c r="L436" s="10" t="n">
        <v>28.2</v>
      </c>
      <c r="M436" s="10" t="n">
        <v>40.3</v>
      </c>
      <c r="N436" s="6" t="n">
        <v>142</v>
      </c>
      <c r="O436" s="6" t="n">
        <v>148</v>
      </c>
      <c r="P436" s="9" t="n">
        <v>-0.886487</v>
      </c>
      <c r="Q436" s="9" t="n">
        <v>0.054054</v>
      </c>
      <c r="R436" s="7" t="n">
        <v>48.411</v>
      </c>
      <c r="S436" s="9" t="n">
        <v>-0.422534</v>
      </c>
      <c r="T436" s="9" t="n">
        <v>0.017922</v>
      </c>
      <c r="U436" s="9" t="n">
        <v>-0.118811</v>
      </c>
      <c r="V436" s="9" t="n">
        <v>-0.076497</v>
      </c>
    </row>
    <row r="437" customFormat="false" ht="15" hidden="false" customHeight="false" outlineLevel="0" collapsed="false">
      <c r="A437" s="6" t="s">
        <v>457</v>
      </c>
      <c r="B437" s="6" t="n">
        <v>594</v>
      </c>
      <c r="C437" s="7" t="n">
        <v>0.719</v>
      </c>
      <c r="D437" s="10" t="n">
        <v>39.9</v>
      </c>
      <c r="E437" s="10" t="n">
        <v>37.4</v>
      </c>
      <c r="F437" s="10" t="n">
        <v>38.65</v>
      </c>
      <c r="G437" s="10" t="n">
        <v>46</v>
      </c>
      <c r="H437" s="10" t="n">
        <v>29.49</v>
      </c>
      <c r="I437" s="10" t="n">
        <v>32.05</v>
      </c>
      <c r="J437" s="10" t="n">
        <v>42.55</v>
      </c>
      <c r="K437" s="10" t="n">
        <v>25.6</v>
      </c>
      <c r="L437" s="10" t="n">
        <v>43.6</v>
      </c>
      <c r="M437" s="10" t="n">
        <v>41.3</v>
      </c>
      <c r="N437" s="6" t="n">
        <v>188</v>
      </c>
      <c r="O437" s="6" t="n">
        <v>197</v>
      </c>
      <c r="P437" s="9" t="n">
        <v>-0.368528</v>
      </c>
      <c r="Q437" s="9" t="n">
        <v>0.126904</v>
      </c>
      <c r="R437" s="7" t="n">
        <v>61</v>
      </c>
      <c r="S437" s="9" t="n">
        <v>-0.105094</v>
      </c>
      <c r="T437" s="9" t="n">
        <v>0.130238</v>
      </c>
      <c r="U437" s="9" t="n">
        <v>-0.081383</v>
      </c>
      <c r="V437" s="9" t="n">
        <v>0.013523</v>
      </c>
    </row>
    <row r="438" customFormat="false" ht="15" hidden="false" customHeight="false" outlineLevel="0" collapsed="false">
      <c r="A438" s="6" t="s">
        <v>458</v>
      </c>
      <c r="B438" s="6" t="n">
        <v>456</v>
      </c>
      <c r="C438" s="7" t="n">
        <v>0.709</v>
      </c>
      <c r="D438" s="10" t="n">
        <v>55.3</v>
      </c>
      <c r="E438" s="10" t="n">
        <v>40.8</v>
      </c>
      <c r="F438" s="10" t="n">
        <v>48.05</v>
      </c>
      <c r="G438" s="10" t="n">
        <v>54.6</v>
      </c>
      <c r="H438" s="10" t="n">
        <v>25.62</v>
      </c>
      <c r="I438" s="10" t="n">
        <v>28.93</v>
      </c>
      <c r="J438" s="10" t="n">
        <v>31.9</v>
      </c>
      <c r="K438" s="10" t="n">
        <v>39.42</v>
      </c>
      <c r="L438" s="10" t="n">
        <v>52.8</v>
      </c>
      <c r="M438" s="10" t="n">
        <v>50.3</v>
      </c>
      <c r="N438" s="6" t="n">
        <v>144</v>
      </c>
      <c r="O438" s="6" t="n">
        <v>151</v>
      </c>
      <c r="P438" s="9" t="n">
        <v>-0.282119</v>
      </c>
      <c r="Q438" s="9" t="n">
        <v>0.07947</v>
      </c>
      <c r="R438" s="7" t="n">
        <v>61</v>
      </c>
      <c r="S438" s="9" t="n">
        <v>0.081742</v>
      </c>
      <c r="T438" s="9" t="n">
        <v>0.268683</v>
      </c>
      <c r="U438" s="9" t="n">
        <v>0.1762</v>
      </c>
      <c r="V438" s="9" t="n">
        <v>-0.008214</v>
      </c>
    </row>
    <row r="439" customFormat="false" ht="15" hidden="false" customHeight="false" outlineLevel="0" collapsed="false">
      <c r="A439" s="6" t="s">
        <v>459</v>
      </c>
      <c r="B439" s="6" t="n">
        <v>651</v>
      </c>
      <c r="C439" s="7" t="n">
        <v>0.755</v>
      </c>
      <c r="D439" s="10" t="n">
        <v>50.2</v>
      </c>
      <c r="E439" s="10" t="n">
        <v>33.2</v>
      </c>
      <c r="F439" s="10" t="n">
        <v>41.7</v>
      </c>
      <c r="G439" s="10" t="n">
        <v>28.6</v>
      </c>
      <c r="H439" s="10" t="n">
        <v>42.86</v>
      </c>
      <c r="I439" s="10" t="n">
        <v>15.58</v>
      </c>
      <c r="J439" s="10" t="n">
        <v>56.41</v>
      </c>
      <c r="K439" s="10" t="n">
        <v>17.45</v>
      </c>
      <c r="L439" s="10" t="n">
        <v>24.5</v>
      </c>
      <c r="M439" s="10" t="n">
        <v>37.3</v>
      </c>
      <c r="N439" s="6" t="n">
        <v>204</v>
      </c>
      <c r="O439" s="6" t="n">
        <v>216</v>
      </c>
      <c r="P439" s="9" t="n">
        <v>-0.746296</v>
      </c>
      <c r="Q439" s="9" t="n">
        <v>0.078704</v>
      </c>
      <c r="R439" s="7" t="n">
        <v>47.138</v>
      </c>
      <c r="S439" s="9" t="n">
        <v>-0.498311</v>
      </c>
      <c r="T439" s="9" t="n">
        <v>-0.08106</v>
      </c>
      <c r="U439" s="9" t="n">
        <v>-0.050455</v>
      </c>
      <c r="V439" s="9" t="n">
        <v>-0.068583</v>
      </c>
    </row>
    <row r="440" customFormat="false" ht="15" hidden="false" customHeight="false" outlineLevel="0" collapsed="false">
      <c r="A440" s="6" t="s">
        <v>460</v>
      </c>
      <c r="B440" s="6" t="n">
        <v>678</v>
      </c>
      <c r="C440" s="7" t="n">
        <v>0.812</v>
      </c>
      <c r="D440" s="10" t="n">
        <v>50.4</v>
      </c>
      <c r="E440" s="10" t="n">
        <v>36.7</v>
      </c>
      <c r="F440" s="10" t="n">
        <v>43.55</v>
      </c>
      <c r="G440" s="10" t="n">
        <v>45.6</v>
      </c>
      <c r="H440" s="10" t="n">
        <v>41.18</v>
      </c>
      <c r="I440" s="10" t="n">
        <v>32.94</v>
      </c>
      <c r="J440" s="10" t="n">
        <v>30.95</v>
      </c>
      <c r="K440" s="10" t="n">
        <v>23.38</v>
      </c>
      <c r="L440" s="10" t="n">
        <v>43</v>
      </c>
      <c r="M440" s="10" t="n">
        <v>44.4</v>
      </c>
      <c r="N440" s="6" t="n">
        <v>214</v>
      </c>
      <c r="O440" s="6" t="n">
        <v>225</v>
      </c>
      <c r="P440" s="9" t="n">
        <v>-0.489778</v>
      </c>
      <c r="Q440" s="9" t="n">
        <v>0.084444</v>
      </c>
      <c r="R440" s="7" t="n">
        <v>52.783</v>
      </c>
      <c r="S440" s="9" t="n">
        <v>0.073117</v>
      </c>
      <c r="T440" s="9" t="n">
        <v>-0.18141</v>
      </c>
      <c r="U440" s="9" t="n">
        <v>0.081575</v>
      </c>
      <c r="V440" s="9" t="n">
        <v>0.036388</v>
      </c>
    </row>
    <row r="441" customFormat="false" ht="15" hidden="false" customHeight="false" outlineLevel="0" collapsed="false">
      <c r="A441" s="6" t="s">
        <v>461</v>
      </c>
      <c r="B441" s="6" t="n">
        <v>411</v>
      </c>
      <c r="C441" s="7" t="n">
        <v>0.77</v>
      </c>
      <c r="D441" s="10" t="n">
        <v>60.6</v>
      </c>
      <c r="E441" s="10" t="n">
        <v>48.2</v>
      </c>
      <c r="F441" s="10" t="n">
        <v>54.4</v>
      </c>
      <c r="G441" s="10" t="n">
        <v>57.7</v>
      </c>
      <c r="H441" s="10" t="n">
        <v>33.33</v>
      </c>
      <c r="I441" s="10" t="n">
        <v>35.24</v>
      </c>
      <c r="J441" s="10" t="n">
        <v>18.64</v>
      </c>
      <c r="K441" s="10" t="n">
        <v>35.14</v>
      </c>
      <c r="L441" s="10" t="n">
        <v>57.1</v>
      </c>
      <c r="M441" s="10" t="n">
        <v>55.9</v>
      </c>
      <c r="N441" s="6" t="n">
        <v>133</v>
      </c>
      <c r="O441" s="6" t="n">
        <v>136</v>
      </c>
      <c r="P441" s="9" t="n">
        <v>-0.603677</v>
      </c>
      <c r="Q441" s="9" t="n">
        <v>0.051471</v>
      </c>
      <c r="R441" s="7" t="n">
        <v>51.257</v>
      </c>
      <c r="S441" s="9" t="n">
        <v>0.377907</v>
      </c>
      <c r="T441" s="9" t="n">
        <v>-0.153696</v>
      </c>
      <c r="U441" s="9" t="n">
        <v>0.140217</v>
      </c>
      <c r="V441" s="9" t="n">
        <v>0.118678</v>
      </c>
    </row>
    <row r="442" customFormat="false" ht="15" hidden="false" customHeight="false" outlineLevel="0" collapsed="false">
      <c r="A442" s="6" t="s">
        <v>462</v>
      </c>
      <c r="B442" s="6" t="n">
        <v>732</v>
      </c>
      <c r="C442" s="7" t="n">
        <v>0.706</v>
      </c>
      <c r="D442" s="10" t="n">
        <v>43</v>
      </c>
      <c r="E442" s="10" t="n">
        <v>36.1</v>
      </c>
      <c r="F442" s="10" t="n">
        <v>39.55</v>
      </c>
      <c r="G442" s="10" t="n">
        <v>32</v>
      </c>
      <c r="H442" s="10" t="n">
        <v>45.26</v>
      </c>
      <c r="I442" s="10" t="n">
        <v>16.84</v>
      </c>
      <c r="J442" s="10" t="n">
        <v>45.4</v>
      </c>
      <c r="K442" s="10" t="n">
        <v>21.94</v>
      </c>
      <c r="L442" s="10" t="n">
        <v>28.6</v>
      </c>
      <c r="M442" s="10" t="n">
        <v>37.2</v>
      </c>
      <c r="N442" s="6" t="n">
        <v>231</v>
      </c>
      <c r="O442" s="6" t="n">
        <v>243</v>
      </c>
      <c r="P442" s="9" t="n">
        <v>-0.322634</v>
      </c>
      <c r="Q442" s="9" t="n">
        <v>0.098765</v>
      </c>
      <c r="R442" s="7" t="n">
        <v>52.261</v>
      </c>
      <c r="S442" s="9" t="n">
        <v>-0.380084</v>
      </c>
      <c r="T442" s="9" t="n">
        <v>0.05709</v>
      </c>
      <c r="U442" s="9" t="n">
        <v>-0.093838</v>
      </c>
      <c r="V442" s="9" t="n">
        <v>0.096521</v>
      </c>
    </row>
    <row r="443" customFormat="false" ht="15" hidden="false" customHeight="false" outlineLevel="0" collapsed="false">
      <c r="A443" s="6" t="s">
        <v>463</v>
      </c>
      <c r="B443" s="6" t="n">
        <v>564</v>
      </c>
      <c r="C443" s="7" t="n">
        <v>0.727</v>
      </c>
      <c r="D443" s="10" t="n">
        <v>45.2</v>
      </c>
      <c r="E443" s="10" t="n">
        <v>31.4</v>
      </c>
      <c r="F443" s="10" t="n">
        <v>38.3</v>
      </c>
      <c r="G443" s="10" t="n">
        <v>39.9</v>
      </c>
      <c r="H443" s="10" t="n">
        <v>34</v>
      </c>
      <c r="I443" s="10" t="n">
        <v>22.67</v>
      </c>
      <c r="J443" s="10" t="n">
        <v>47.29</v>
      </c>
      <c r="K443" s="10" t="n">
        <v>28.57</v>
      </c>
      <c r="L443" s="10" t="n">
        <v>37.8</v>
      </c>
      <c r="M443" s="10" t="n">
        <v>39</v>
      </c>
      <c r="N443" s="6" t="n">
        <v>180</v>
      </c>
      <c r="O443" s="6" t="n">
        <v>187</v>
      </c>
      <c r="P443" s="9" t="n">
        <v>-0.323529</v>
      </c>
      <c r="Q443" s="9" t="n">
        <v>0.106952</v>
      </c>
      <c r="R443" s="7" t="n">
        <v>48.102</v>
      </c>
      <c r="S443" s="9" t="n">
        <v>-0.277259</v>
      </c>
      <c r="T443" s="9" t="n">
        <v>0.173476</v>
      </c>
      <c r="U443" s="9" t="n">
        <v>0.109941</v>
      </c>
      <c r="V443" s="9" t="n">
        <v>0.035026</v>
      </c>
    </row>
    <row r="444" customFormat="false" ht="15" hidden="false" customHeight="false" outlineLevel="0" collapsed="false">
      <c r="A444" s="6" t="s">
        <v>464</v>
      </c>
      <c r="B444" s="6" t="n">
        <v>663</v>
      </c>
      <c r="C444" s="7" t="n">
        <v>0.762</v>
      </c>
      <c r="D444" s="10" t="n">
        <v>49.8</v>
      </c>
      <c r="E444" s="10" t="n">
        <v>39.8</v>
      </c>
      <c r="F444" s="10" t="n">
        <v>44.8</v>
      </c>
      <c r="G444" s="10" t="n">
        <v>31.7</v>
      </c>
      <c r="H444" s="10" t="n">
        <v>42.11</v>
      </c>
      <c r="I444" s="10" t="n">
        <v>20.47</v>
      </c>
      <c r="J444" s="10" t="n">
        <v>48.75</v>
      </c>
      <c r="K444" s="10" t="n">
        <v>18.49</v>
      </c>
      <c r="L444" s="10" t="n">
        <v>29.2</v>
      </c>
      <c r="M444" s="10" t="n">
        <v>40.5</v>
      </c>
      <c r="N444" s="6" t="n">
        <v>212</v>
      </c>
      <c r="O444" s="6" t="n">
        <v>220</v>
      </c>
      <c r="P444" s="9" t="n">
        <v>-0.449545</v>
      </c>
      <c r="Q444" s="9" t="n">
        <v>0.090909</v>
      </c>
      <c r="R444" s="7" t="n">
        <v>47.988</v>
      </c>
      <c r="S444" s="9" t="n">
        <v>-0.344839</v>
      </c>
      <c r="T444" s="9" t="n">
        <v>-0.043851</v>
      </c>
      <c r="U444" s="9" t="n">
        <v>-0.050714</v>
      </c>
      <c r="V444" s="9" t="n">
        <v>0.01953</v>
      </c>
    </row>
    <row r="445" customFormat="false" ht="15" hidden="false" customHeight="false" outlineLevel="0" collapsed="false">
      <c r="A445" s="6" t="s">
        <v>465</v>
      </c>
      <c r="B445" s="6" t="n">
        <v>381</v>
      </c>
      <c r="C445" s="7" t="n">
        <v>0.693</v>
      </c>
      <c r="D445" s="10" t="n">
        <v>57.5</v>
      </c>
      <c r="E445" s="10" t="n">
        <v>49.6</v>
      </c>
      <c r="F445" s="10" t="n">
        <v>53.55</v>
      </c>
      <c r="G445" s="10" t="n">
        <v>48</v>
      </c>
      <c r="H445" s="10" t="n">
        <v>28.57</v>
      </c>
      <c r="I445" s="10" t="n">
        <v>35.24</v>
      </c>
      <c r="J445" s="10" t="n">
        <v>33.96</v>
      </c>
      <c r="K445" s="10" t="n">
        <v>18.81</v>
      </c>
      <c r="L445" s="10" t="n">
        <v>45.9</v>
      </c>
      <c r="M445" s="10" t="n">
        <v>51.9</v>
      </c>
      <c r="N445" s="6" t="n">
        <v>122</v>
      </c>
      <c r="O445" s="6" t="n">
        <v>126</v>
      </c>
      <c r="P445" s="9" t="n">
        <v>-0.65</v>
      </c>
      <c r="Q445" s="9" t="n">
        <v>0.039683</v>
      </c>
      <c r="R445" s="7" t="n">
        <v>55.745</v>
      </c>
      <c r="S445" s="9" t="n">
        <v>-0.135742</v>
      </c>
      <c r="T445" s="9" t="n">
        <v>0.096874</v>
      </c>
      <c r="U445" s="9" t="n">
        <v>-0.143153</v>
      </c>
      <c r="V445" s="9" t="n">
        <v>-0.153384</v>
      </c>
    </row>
    <row r="446" customFormat="false" ht="15" hidden="false" customHeight="false" outlineLevel="0" collapsed="false">
      <c r="A446" s="6" t="s">
        <v>466</v>
      </c>
      <c r="B446" s="6" t="n">
        <v>867</v>
      </c>
      <c r="C446" s="7" t="n">
        <v>0.801</v>
      </c>
      <c r="D446" s="10" t="n">
        <v>41.9</v>
      </c>
      <c r="E446" s="10" t="n">
        <v>38.1</v>
      </c>
      <c r="F446" s="10" t="n">
        <v>40</v>
      </c>
      <c r="G446" s="10" t="n">
        <v>30.4</v>
      </c>
      <c r="H446" s="10" t="n">
        <v>44</v>
      </c>
      <c r="I446" s="10" t="n">
        <v>22</v>
      </c>
      <c r="J446" s="10" t="n">
        <v>51.14</v>
      </c>
      <c r="K446" s="10" t="n">
        <v>14.76</v>
      </c>
      <c r="L446" s="10" t="n">
        <v>27.3</v>
      </c>
      <c r="M446" s="10" t="n">
        <v>36.9</v>
      </c>
      <c r="N446" s="6" t="n">
        <v>275</v>
      </c>
      <c r="O446" s="6" t="n">
        <v>288</v>
      </c>
      <c r="P446" s="9" t="n">
        <v>-0.812153</v>
      </c>
      <c r="Q446" s="9" t="n">
        <v>0.045139</v>
      </c>
      <c r="R446" s="7" t="n">
        <v>48.707</v>
      </c>
      <c r="S446" s="9" t="n">
        <v>-0.350893</v>
      </c>
      <c r="T446" s="9" t="n">
        <v>-0.139929</v>
      </c>
      <c r="U446" s="9" t="n">
        <v>-0.098137</v>
      </c>
      <c r="V446" s="9" t="n">
        <v>0.037213</v>
      </c>
    </row>
    <row r="447" customFormat="false" ht="15" hidden="false" customHeight="false" outlineLevel="0" collapsed="false">
      <c r="A447" s="6" t="s">
        <v>467</v>
      </c>
      <c r="B447" s="6" t="n">
        <v>480</v>
      </c>
      <c r="C447" s="7" t="n">
        <v>0.708</v>
      </c>
      <c r="D447" s="10" t="n">
        <v>55</v>
      </c>
      <c r="E447" s="10" t="n">
        <v>43.8</v>
      </c>
      <c r="F447" s="10" t="n">
        <v>49.4</v>
      </c>
      <c r="G447" s="10" t="n">
        <v>33.8</v>
      </c>
      <c r="H447" s="10" t="n">
        <v>43.8</v>
      </c>
      <c r="I447" s="10" t="n">
        <v>13.22</v>
      </c>
      <c r="J447" s="10" t="n">
        <v>44.07</v>
      </c>
      <c r="K447" s="10" t="n">
        <v>26.36</v>
      </c>
      <c r="L447" s="10" t="n">
        <v>30</v>
      </c>
      <c r="M447" s="10" t="n">
        <v>44.4</v>
      </c>
      <c r="N447" s="6" t="n">
        <v>150</v>
      </c>
      <c r="O447" s="6" t="n">
        <v>159</v>
      </c>
      <c r="P447" s="9" t="n">
        <v>-0.542138</v>
      </c>
      <c r="Q447" s="9" t="n">
        <v>0.09434</v>
      </c>
      <c r="R447" s="7" t="n">
        <v>48.578</v>
      </c>
      <c r="S447" s="9" t="n">
        <v>-0.331253</v>
      </c>
      <c r="T447" s="9" t="n">
        <v>-0.06796</v>
      </c>
      <c r="U447" s="9" t="n">
        <v>0.304239</v>
      </c>
      <c r="V447" s="9" t="n">
        <v>0.111768</v>
      </c>
    </row>
    <row r="448" customFormat="false" ht="15" hidden="false" customHeight="false" outlineLevel="0" collapsed="false">
      <c r="A448" s="6" t="s">
        <v>468</v>
      </c>
      <c r="B448" s="6" t="n">
        <v>882</v>
      </c>
      <c r="C448" s="7" t="n">
        <v>0.76</v>
      </c>
      <c r="D448" s="10" t="n">
        <v>48.6</v>
      </c>
      <c r="E448" s="10" t="n">
        <v>32</v>
      </c>
      <c r="F448" s="10" t="n">
        <v>40.3</v>
      </c>
      <c r="G448" s="10" t="n">
        <v>33.3</v>
      </c>
      <c r="H448" s="10" t="n">
        <v>42.31</v>
      </c>
      <c r="I448" s="10" t="n">
        <v>22.53</v>
      </c>
      <c r="J448" s="10" t="n">
        <v>52.91</v>
      </c>
      <c r="K448" s="10" t="n">
        <v>20.38</v>
      </c>
      <c r="L448" s="10" t="n">
        <v>30.1</v>
      </c>
      <c r="M448" s="10" t="n">
        <v>38.1</v>
      </c>
      <c r="N448" s="6" t="n">
        <v>279</v>
      </c>
      <c r="O448" s="6" t="n">
        <v>293</v>
      </c>
      <c r="P448" s="9" t="n">
        <v>-1.175427</v>
      </c>
      <c r="Q448" s="9" t="n">
        <v>0.075085</v>
      </c>
      <c r="R448" s="7" t="n">
        <v>56.31</v>
      </c>
      <c r="S448" s="9" t="n">
        <v>-0.312553</v>
      </c>
      <c r="T448" s="9" t="n">
        <v>0.013182</v>
      </c>
      <c r="U448" s="9" t="n">
        <v>0.118699</v>
      </c>
      <c r="V448" s="9" t="n">
        <v>-0.153345</v>
      </c>
    </row>
    <row r="449" customFormat="false" ht="15" hidden="false" customHeight="false" outlineLevel="0" collapsed="false">
      <c r="A449" s="6" t="s">
        <v>469</v>
      </c>
      <c r="B449" s="6" t="n">
        <v>348</v>
      </c>
      <c r="C449" s="7" t="n">
        <v>0.733</v>
      </c>
      <c r="D449" s="10" t="n">
        <v>48.3</v>
      </c>
      <c r="E449" s="10" t="n">
        <v>55.2</v>
      </c>
      <c r="F449" s="10" t="n">
        <v>51.75</v>
      </c>
      <c r="G449" s="10" t="n">
        <v>56.9</v>
      </c>
      <c r="H449" s="10" t="n">
        <v>21.65</v>
      </c>
      <c r="I449" s="10" t="n">
        <v>35.05</v>
      </c>
      <c r="J449" s="10" t="n">
        <v>29.17</v>
      </c>
      <c r="K449" s="10" t="n">
        <v>31.46</v>
      </c>
      <c r="L449" s="10" t="n">
        <v>55.9</v>
      </c>
      <c r="M449" s="10" t="n">
        <v>53.9</v>
      </c>
      <c r="N449" s="6" t="n">
        <v>111</v>
      </c>
      <c r="O449" s="6" t="n">
        <v>115</v>
      </c>
      <c r="P449" s="9" t="n">
        <v>-0.416522</v>
      </c>
      <c r="Q449" s="9" t="n">
        <v>0.052174</v>
      </c>
      <c r="R449" s="7" t="n">
        <v>61</v>
      </c>
      <c r="S449" s="9" t="n">
        <v>0.184534</v>
      </c>
      <c r="T449" s="9" t="n">
        <v>0.197251</v>
      </c>
      <c r="U449" s="9" t="n">
        <v>-0.136968</v>
      </c>
      <c r="V449" s="9" t="n">
        <v>0.229381</v>
      </c>
    </row>
    <row r="450" customFormat="false" ht="15" hidden="false" customHeight="false" outlineLevel="0" collapsed="false">
      <c r="A450" s="6" t="s">
        <v>470</v>
      </c>
      <c r="B450" s="6" t="n">
        <v>936</v>
      </c>
      <c r="C450" s="7" t="n">
        <v>0.764</v>
      </c>
      <c r="D450" s="10" t="n">
        <v>54.5</v>
      </c>
      <c r="E450" s="10" t="n">
        <v>42.6</v>
      </c>
      <c r="F450" s="10" t="n">
        <v>48.55</v>
      </c>
      <c r="G450" s="10" t="n">
        <v>30.8</v>
      </c>
      <c r="H450" s="10" t="n">
        <v>47.97</v>
      </c>
      <c r="I450" s="10" t="n">
        <v>19.51</v>
      </c>
      <c r="J450" s="10" t="n">
        <v>42.73</v>
      </c>
      <c r="K450" s="10" t="n">
        <v>17.05</v>
      </c>
      <c r="L450" s="10" t="n">
        <v>28.3</v>
      </c>
      <c r="M450" s="10" t="n">
        <v>42.7</v>
      </c>
      <c r="N450" s="6" t="n">
        <v>300</v>
      </c>
      <c r="O450" s="6" t="n">
        <v>311</v>
      </c>
      <c r="P450" s="9" t="n">
        <v>-0.649839</v>
      </c>
      <c r="Q450" s="9" t="n">
        <v>0.080386</v>
      </c>
      <c r="R450" s="7" t="n">
        <v>57.526</v>
      </c>
      <c r="S450" s="9" t="n">
        <v>-0.331762</v>
      </c>
      <c r="T450" s="9" t="n">
        <v>-0.039988</v>
      </c>
      <c r="U450" s="9" t="n">
        <v>-0.06896</v>
      </c>
      <c r="V450" s="9" t="n">
        <v>-0.009797</v>
      </c>
    </row>
    <row r="451" customFormat="false" ht="15" hidden="false" customHeight="false" outlineLevel="0" collapsed="false">
      <c r="A451" s="6" t="s">
        <v>471</v>
      </c>
      <c r="B451" s="6" t="n">
        <v>405</v>
      </c>
      <c r="C451" s="7" t="n">
        <v>0.802</v>
      </c>
      <c r="D451" s="10" t="n">
        <v>54.8</v>
      </c>
      <c r="E451" s="10" t="n">
        <v>39.3</v>
      </c>
      <c r="F451" s="10" t="n">
        <v>47.05</v>
      </c>
      <c r="G451" s="10" t="n">
        <v>45.9</v>
      </c>
      <c r="H451" s="10" t="n">
        <v>39.42</v>
      </c>
      <c r="I451" s="10" t="n">
        <v>30.77</v>
      </c>
      <c r="J451" s="10" t="n">
        <v>30.69</v>
      </c>
      <c r="K451" s="10" t="n">
        <v>26.88</v>
      </c>
      <c r="L451" s="10" t="n">
        <v>44.2</v>
      </c>
      <c r="M451" s="10" t="n">
        <v>47</v>
      </c>
      <c r="N451" s="6" t="n">
        <v>129</v>
      </c>
      <c r="O451" s="6" t="n">
        <v>134</v>
      </c>
      <c r="P451" s="9" t="n">
        <v>-0.185075</v>
      </c>
      <c r="Q451" s="9" t="n">
        <v>0.08209</v>
      </c>
      <c r="R451" s="7" t="n">
        <v>56.821</v>
      </c>
      <c r="S451" s="9" t="n">
        <v>0.040772</v>
      </c>
      <c r="T451" s="9" t="n">
        <v>-0.060079</v>
      </c>
      <c r="U451" s="9" t="n">
        <v>-0.138866</v>
      </c>
      <c r="V451" s="9" t="n">
        <v>0.029986</v>
      </c>
    </row>
    <row r="452" customFormat="false" ht="15" hidden="false" customHeight="false" outlineLevel="0" collapsed="false">
      <c r="A452" s="6" t="s">
        <v>472</v>
      </c>
      <c r="B452" s="6" t="n">
        <v>921</v>
      </c>
      <c r="C452" s="7" t="n">
        <v>0.744</v>
      </c>
      <c r="D452" s="10" t="n">
        <v>49.8</v>
      </c>
      <c r="E452" s="10" t="n">
        <v>36.2</v>
      </c>
      <c r="F452" s="10" t="n">
        <v>43</v>
      </c>
      <c r="G452" s="10" t="n">
        <v>49.5</v>
      </c>
      <c r="H452" s="10" t="n">
        <v>31.2</v>
      </c>
      <c r="I452" s="10" t="n">
        <v>31.62</v>
      </c>
      <c r="J452" s="10" t="n">
        <v>34.03</v>
      </c>
      <c r="K452" s="10" t="n">
        <v>30.37</v>
      </c>
      <c r="L452" s="10" t="n">
        <v>47.4</v>
      </c>
      <c r="M452" s="10" t="n">
        <v>45.2</v>
      </c>
      <c r="N452" s="6" t="n">
        <v>293</v>
      </c>
      <c r="O452" s="6" t="n">
        <v>306</v>
      </c>
      <c r="P452" s="9" t="n">
        <v>-0.198366</v>
      </c>
      <c r="Q452" s="9" t="n">
        <v>0.065359</v>
      </c>
      <c r="R452" s="7" t="n">
        <v>56.111</v>
      </c>
      <c r="S452" s="9" t="n">
        <v>0.045993</v>
      </c>
      <c r="T452" s="9" t="n">
        <v>0.193868</v>
      </c>
      <c r="U452" s="9" t="n">
        <v>-0.081759</v>
      </c>
      <c r="V452" s="9" t="n">
        <v>0.247518</v>
      </c>
    </row>
    <row r="453" customFormat="false" ht="15" hidden="false" customHeight="false" outlineLevel="0" collapsed="false">
      <c r="A453" s="6" t="s">
        <v>473</v>
      </c>
      <c r="B453" s="6" t="n">
        <v>1170</v>
      </c>
      <c r="C453" s="7" t="n">
        <v>0.775</v>
      </c>
      <c r="D453" s="10" t="n">
        <v>56.4</v>
      </c>
      <c r="E453" s="10" t="n">
        <v>43.3</v>
      </c>
      <c r="F453" s="10" t="n">
        <v>49.85</v>
      </c>
      <c r="G453" s="10" t="n">
        <v>50</v>
      </c>
      <c r="H453" s="10" t="n">
        <v>33.23</v>
      </c>
      <c r="I453" s="10" t="n">
        <v>32.61</v>
      </c>
      <c r="J453" s="10" t="n">
        <v>31.41</v>
      </c>
      <c r="K453" s="10" t="n">
        <v>28.02</v>
      </c>
      <c r="L453" s="10" t="n">
        <v>47.7</v>
      </c>
      <c r="M453" s="10" t="n">
        <v>50</v>
      </c>
      <c r="N453" s="6" t="n">
        <v>371</v>
      </c>
      <c r="O453" s="6" t="n">
        <v>389</v>
      </c>
      <c r="P453" s="9" t="n">
        <v>-0.27018</v>
      </c>
      <c r="Q453" s="9" t="n">
        <v>0.097686</v>
      </c>
      <c r="R453" s="7" t="n">
        <v>58.104</v>
      </c>
      <c r="S453" s="9" t="n">
        <v>0.084859</v>
      </c>
      <c r="T453" s="9" t="n">
        <v>0.021341</v>
      </c>
      <c r="U453" s="9" t="n">
        <v>0.022781</v>
      </c>
      <c r="V453" s="9" t="n">
        <v>-0.009244</v>
      </c>
    </row>
    <row r="454" customFormat="false" ht="15" hidden="false" customHeight="false" outlineLevel="0" collapsed="false">
      <c r="A454" s="6" t="s">
        <v>474</v>
      </c>
      <c r="B454" s="6" t="n">
        <v>1821</v>
      </c>
      <c r="C454" s="7" t="n">
        <v>0.733</v>
      </c>
      <c r="D454" s="10" t="n">
        <v>51.4</v>
      </c>
      <c r="E454" s="10" t="n">
        <v>37.1</v>
      </c>
      <c r="F454" s="10" t="n">
        <v>44.25</v>
      </c>
      <c r="G454" s="10" t="n">
        <v>52.4</v>
      </c>
      <c r="H454" s="10" t="n">
        <v>28.87</v>
      </c>
      <c r="I454" s="10" t="n">
        <v>32.16</v>
      </c>
      <c r="J454" s="10" t="n">
        <v>33.04</v>
      </c>
      <c r="K454" s="10" t="n">
        <v>34.29</v>
      </c>
      <c r="L454" s="10" t="n">
        <v>50.9</v>
      </c>
      <c r="M454" s="10" t="n">
        <v>47</v>
      </c>
      <c r="N454" s="6" t="n">
        <v>587</v>
      </c>
      <c r="O454" s="6" t="n">
        <v>606</v>
      </c>
      <c r="P454" s="9" t="n">
        <v>-0.313366</v>
      </c>
      <c r="Q454" s="9" t="n">
        <v>0.107261</v>
      </c>
      <c r="R454" s="7" t="n">
        <v>57.988</v>
      </c>
      <c r="S454" s="9" t="n">
        <v>0.057978</v>
      </c>
      <c r="T454" s="9" t="n">
        <v>0.218406</v>
      </c>
      <c r="U454" s="9" t="n">
        <v>0.088601</v>
      </c>
      <c r="V454" s="9" t="n">
        <v>-0.020723</v>
      </c>
    </row>
    <row r="455" customFormat="false" ht="15" hidden="false" customHeight="false" outlineLevel="0" collapsed="false">
      <c r="A455" s="6" t="s">
        <v>475</v>
      </c>
      <c r="B455" s="6" t="n">
        <v>309</v>
      </c>
      <c r="C455" s="7" t="n">
        <v>0.77</v>
      </c>
      <c r="D455" s="10" t="n">
        <v>54.4</v>
      </c>
      <c r="E455" s="10" t="n">
        <v>33</v>
      </c>
      <c r="F455" s="10" t="n">
        <v>43.7</v>
      </c>
      <c r="G455" s="10" t="n">
        <v>25.2</v>
      </c>
      <c r="H455" s="10" t="n">
        <v>44.3</v>
      </c>
      <c r="I455" s="10" t="n">
        <v>16.46</v>
      </c>
      <c r="J455" s="10" t="n">
        <v>52.56</v>
      </c>
      <c r="K455" s="10" t="n">
        <v>9.86</v>
      </c>
      <c r="L455" s="10" t="n">
        <v>20.8</v>
      </c>
      <c r="M455" s="10" t="n">
        <v>37.9</v>
      </c>
      <c r="N455" s="6" t="n">
        <v>96</v>
      </c>
      <c r="O455" s="6" t="n">
        <v>102</v>
      </c>
      <c r="P455" s="9" t="n">
        <v>-0.330392</v>
      </c>
      <c r="Q455" s="9" t="n">
        <v>0.058824</v>
      </c>
      <c r="R455" s="7" t="n">
        <v>53.891</v>
      </c>
      <c r="S455" s="9" t="n">
        <v>-0.506014</v>
      </c>
      <c r="T455" s="9" t="n">
        <v>-0.052604</v>
      </c>
      <c r="U455" s="9" t="n">
        <v>-0.112902</v>
      </c>
      <c r="V455" s="9" t="n">
        <v>-0.016466</v>
      </c>
    </row>
    <row r="456" customFormat="false" ht="15" hidden="false" customHeight="false" outlineLevel="0" collapsed="false">
      <c r="A456" s="6" t="s">
        <v>476</v>
      </c>
      <c r="B456" s="6" t="n">
        <v>1134</v>
      </c>
      <c r="C456" s="7" t="n">
        <v>0.74</v>
      </c>
      <c r="D456" s="10" t="n">
        <v>51.3</v>
      </c>
      <c r="E456" s="10" t="n">
        <v>48.1</v>
      </c>
      <c r="F456" s="10" t="n">
        <v>49.7</v>
      </c>
      <c r="G456" s="10" t="n">
        <v>55.8</v>
      </c>
      <c r="H456" s="10" t="n">
        <v>26.28</v>
      </c>
      <c r="I456" s="10" t="n">
        <v>35.9</v>
      </c>
      <c r="J456" s="10" t="n">
        <v>30.88</v>
      </c>
      <c r="K456" s="10" t="n">
        <v>29.69</v>
      </c>
      <c r="L456" s="10" t="n">
        <v>53.1</v>
      </c>
      <c r="M456" s="10" t="n">
        <v>51.8</v>
      </c>
      <c r="N456" s="6" t="n">
        <v>354</v>
      </c>
      <c r="O456" s="6" t="n">
        <v>377</v>
      </c>
      <c r="P456" s="9" t="n">
        <v>-0.234483</v>
      </c>
      <c r="Q456" s="9" t="n">
        <v>0.090186</v>
      </c>
      <c r="R456" s="7" t="n">
        <v>61</v>
      </c>
      <c r="S456" s="9" t="n">
        <v>0.110245</v>
      </c>
      <c r="T456" s="9" t="n">
        <v>0.125093</v>
      </c>
      <c r="U456" s="9" t="n">
        <v>0.041402</v>
      </c>
      <c r="V456" s="9" t="n">
        <v>-0.04813</v>
      </c>
    </row>
    <row r="457" customFormat="false" ht="15" hidden="false" customHeight="false" outlineLevel="0" collapsed="false">
      <c r="A457" s="6" t="s">
        <v>477</v>
      </c>
      <c r="B457" s="6" t="n">
        <v>954</v>
      </c>
      <c r="C457" s="7" t="n">
        <v>0.819</v>
      </c>
      <c r="D457" s="10" t="n">
        <v>58.2</v>
      </c>
      <c r="E457" s="10" t="n">
        <v>40.3</v>
      </c>
      <c r="F457" s="10" t="n">
        <v>49.25</v>
      </c>
      <c r="G457" s="10" t="n">
        <v>66.7</v>
      </c>
      <c r="H457" s="10" t="n">
        <v>23.46</v>
      </c>
      <c r="I457" s="10" t="n">
        <v>53.09</v>
      </c>
      <c r="J457" s="10" t="n">
        <v>23.67</v>
      </c>
      <c r="K457" s="10" t="n">
        <v>32.12</v>
      </c>
      <c r="L457" s="10" t="n">
        <v>64.3</v>
      </c>
      <c r="M457" s="10" t="n">
        <v>55.1</v>
      </c>
      <c r="N457" s="6" t="n">
        <v>297</v>
      </c>
      <c r="O457" s="6" t="n">
        <v>317</v>
      </c>
      <c r="P457" s="9" t="n">
        <v>-0.794953</v>
      </c>
      <c r="Q457" s="9" t="n">
        <v>0.066246</v>
      </c>
      <c r="R457" s="7" t="n">
        <v>56.944</v>
      </c>
      <c r="S457" s="9" t="n">
        <v>0.413642</v>
      </c>
      <c r="T457" s="9" t="n">
        <v>-0.107273</v>
      </c>
      <c r="U457" s="9" t="n">
        <v>0.041542</v>
      </c>
      <c r="V457" s="9" t="n">
        <v>-0.036703</v>
      </c>
    </row>
    <row r="458" customFormat="false" ht="15" hidden="false" customHeight="false" outlineLevel="0" collapsed="false">
      <c r="A458" s="6" t="s">
        <v>478</v>
      </c>
      <c r="B458" s="6" t="n">
        <v>531</v>
      </c>
      <c r="C458" s="7" t="n">
        <v>0.749</v>
      </c>
      <c r="D458" s="10" t="n">
        <v>61.6</v>
      </c>
      <c r="E458" s="10" t="n">
        <v>40.1</v>
      </c>
      <c r="F458" s="10" t="n">
        <v>50.85</v>
      </c>
      <c r="G458" s="10" t="n">
        <v>35.6</v>
      </c>
      <c r="H458" s="10" t="n">
        <v>38.64</v>
      </c>
      <c r="I458" s="10" t="n">
        <v>19.7</v>
      </c>
      <c r="J458" s="10" t="n">
        <v>45.65</v>
      </c>
      <c r="K458" s="10" t="n">
        <v>20.61</v>
      </c>
      <c r="L458" s="10" t="n">
        <v>31.7</v>
      </c>
      <c r="M458" s="10" t="n">
        <v>45.8</v>
      </c>
      <c r="N458" s="6" t="n">
        <v>167</v>
      </c>
      <c r="O458" s="6" t="n">
        <v>176</v>
      </c>
      <c r="P458" s="9" t="n">
        <v>-0.595455</v>
      </c>
      <c r="Q458" s="9" t="n">
        <v>0.039773</v>
      </c>
      <c r="R458" s="7" t="n">
        <v>54.424</v>
      </c>
      <c r="S458" s="9" t="n">
        <v>-0.198539</v>
      </c>
      <c r="T458" s="9" t="n">
        <v>-0.047996</v>
      </c>
      <c r="U458" s="9" t="n">
        <v>0.077655</v>
      </c>
      <c r="V458" s="9" t="n">
        <v>0.086357</v>
      </c>
    </row>
    <row r="459" customFormat="false" ht="15" hidden="false" customHeight="false" outlineLevel="0" collapsed="false">
      <c r="A459" s="6" t="s">
        <v>479</v>
      </c>
      <c r="B459" s="6" t="n">
        <v>1029</v>
      </c>
      <c r="C459" s="7" t="n">
        <v>0.78</v>
      </c>
      <c r="D459" s="10" t="n">
        <v>53.6</v>
      </c>
      <c r="E459" s="10" t="n">
        <v>36.2</v>
      </c>
      <c r="F459" s="10" t="n">
        <v>44.9</v>
      </c>
      <c r="G459" s="10" t="n">
        <v>58.9</v>
      </c>
      <c r="H459" s="10" t="n">
        <v>27.27</v>
      </c>
      <c r="I459" s="10" t="n">
        <v>43.64</v>
      </c>
      <c r="J459" s="10" t="n">
        <v>25.79</v>
      </c>
      <c r="K459" s="10" t="n">
        <v>31.17</v>
      </c>
      <c r="L459" s="10" t="n">
        <v>57.8</v>
      </c>
      <c r="M459" s="10" t="n">
        <v>49.7</v>
      </c>
      <c r="N459" s="6" t="n">
        <v>332</v>
      </c>
      <c r="O459" s="6" t="n">
        <v>342</v>
      </c>
      <c r="P459" s="9" t="n">
        <v>-0.146784</v>
      </c>
      <c r="Q459" s="9" t="n">
        <v>0.099415</v>
      </c>
      <c r="R459" s="7" t="n">
        <v>55.535</v>
      </c>
      <c r="S459" s="9" t="n">
        <v>0.260443</v>
      </c>
      <c r="T459" s="9" t="n">
        <v>0.029403</v>
      </c>
      <c r="U459" s="9" t="n">
        <v>-0.055947</v>
      </c>
      <c r="V459" s="9" t="n">
        <v>-0.010998</v>
      </c>
    </row>
    <row r="460" customFormat="false" ht="15" hidden="false" customHeight="false" outlineLevel="0" collapsed="false">
      <c r="A460" s="6" t="s">
        <v>480</v>
      </c>
      <c r="B460" s="6" t="n">
        <v>480</v>
      </c>
      <c r="C460" s="7" t="n">
        <v>0.763</v>
      </c>
      <c r="D460" s="10" t="n">
        <v>50</v>
      </c>
      <c r="E460" s="10" t="n">
        <v>25</v>
      </c>
      <c r="F460" s="10" t="n">
        <v>37.5</v>
      </c>
      <c r="G460" s="10" t="n">
        <v>52.5</v>
      </c>
      <c r="H460" s="10" t="n">
        <v>33.9</v>
      </c>
      <c r="I460" s="10" t="n">
        <v>40.68</v>
      </c>
      <c r="J460" s="10" t="n">
        <v>32.71</v>
      </c>
      <c r="K460" s="10" t="n">
        <v>31.18</v>
      </c>
      <c r="L460" s="10" t="n">
        <v>50.7</v>
      </c>
      <c r="M460" s="10" t="n">
        <v>42.8</v>
      </c>
      <c r="N460" s="6" t="n">
        <v>152</v>
      </c>
      <c r="O460" s="6" t="n">
        <v>159</v>
      </c>
      <c r="P460" s="9" t="n">
        <v>-0.061006</v>
      </c>
      <c r="Q460" s="9" t="n">
        <v>0.138365</v>
      </c>
      <c r="R460" s="7" t="n">
        <v>61</v>
      </c>
      <c r="S460" s="9" t="n">
        <v>0.084015</v>
      </c>
      <c r="T460" s="9" t="n">
        <v>0.168427</v>
      </c>
      <c r="U460" s="9" t="n">
        <v>-0.388261</v>
      </c>
      <c r="V460" s="9" t="n">
        <v>0.595104</v>
      </c>
    </row>
    <row r="461" customFormat="false" ht="15" hidden="false" customHeight="false" outlineLevel="0" collapsed="false">
      <c r="A461" s="6" t="s">
        <v>481</v>
      </c>
      <c r="B461" s="6" t="n">
        <v>891</v>
      </c>
      <c r="C461" s="7" t="n">
        <v>0.859</v>
      </c>
      <c r="D461" s="10" t="n">
        <v>51.2</v>
      </c>
      <c r="E461" s="10" t="n">
        <v>42.4</v>
      </c>
      <c r="F461" s="10" t="n">
        <v>46.8</v>
      </c>
      <c r="G461" s="10" t="n">
        <v>65</v>
      </c>
      <c r="H461" s="10" t="n">
        <v>28.03</v>
      </c>
      <c r="I461" s="10" t="n">
        <v>45.19</v>
      </c>
      <c r="J461" s="10" t="n">
        <v>15.13</v>
      </c>
      <c r="K461" s="10" t="n">
        <v>35.32</v>
      </c>
      <c r="L461" s="10" t="n">
        <v>64.2</v>
      </c>
      <c r="M461" s="10" t="n">
        <v>53</v>
      </c>
      <c r="N461" s="6" t="n">
        <v>288</v>
      </c>
      <c r="O461" s="6" t="n">
        <v>296</v>
      </c>
      <c r="P461" s="9" t="n">
        <v>-0.156757</v>
      </c>
      <c r="Q461" s="9" t="n">
        <v>0.070946</v>
      </c>
      <c r="R461" s="7" t="n">
        <v>49.873</v>
      </c>
      <c r="S461" s="9" t="n">
        <v>0.406669</v>
      </c>
      <c r="T461" s="9" t="n">
        <v>-0.277021</v>
      </c>
      <c r="U461" s="9" t="n">
        <v>-0.061024</v>
      </c>
      <c r="V461" s="9" t="n">
        <v>0.072252</v>
      </c>
    </row>
    <row r="462" customFormat="false" ht="15" hidden="false" customHeight="false" outlineLevel="0" collapsed="false">
      <c r="A462" s="6" t="s">
        <v>482</v>
      </c>
      <c r="B462" s="6" t="n">
        <v>1047</v>
      </c>
      <c r="C462" s="7" t="n">
        <v>0.821</v>
      </c>
      <c r="D462" s="10" t="n">
        <v>51.3</v>
      </c>
      <c r="E462" s="10" t="n">
        <v>32.7</v>
      </c>
      <c r="F462" s="10" t="n">
        <v>42</v>
      </c>
      <c r="G462" s="10" t="n">
        <v>41.3</v>
      </c>
      <c r="H462" s="10" t="n">
        <v>48.04</v>
      </c>
      <c r="I462" s="10" t="n">
        <v>27.05</v>
      </c>
      <c r="J462" s="10" t="n">
        <v>28.28</v>
      </c>
      <c r="K462" s="10" t="n">
        <v>28.24</v>
      </c>
      <c r="L462" s="10" t="n">
        <v>40.2</v>
      </c>
      <c r="M462" s="10" t="n">
        <v>41.9</v>
      </c>
      <c r="N462" s="6" t="n">
        <v>341</v>
      </c>
      <c r="O462" s="6" t="n">
        <v>348</v>
      </c>
      <c r="P462" s="9" t="n">
        <v>-0.070977</v>
      </c>
      <c r="Q462" s="9" t="n">
        <v>0.114943</v>
      </c>
      <c r="R462" s="7" t="n">
        <v>46.337</v>
      </c>
      <c r="S462" s="9" t="n">
        <v>-0.106385</v>
      </c>
      <c r="T462" s="9" t="n">
        <v>-0.391561</v>
      </c>
      <c r="U462" s="9" t="n">
        <v>0.209365</v>
      </c>
      <c r="V462" s="9" t="n">
        <v>0.082374</v>
      </c>
    </row>
    <row r="463" customFormat="false" ht="15" hidden="false" customHeight="false" outlineLevel="0" collapsed="false">
      <c r="A463" s="6" t="s">
        <v>483</v>
      </c>
      <c r="B463" s="6" t="n">
        <v>492</v>
      </c>
      <c r="C463" s="7" t="n">
        <v>0.744</v>
      </c>
      <c r="D463" s="10" t="n">
        <v>48.2</v>
      </c>
      <c r="E463" s="10" t="n">
        <v>41.5</v>
      </c>
      <c r="F463" s="10" t="n">
        <v>44.85</v>
      </c>
      <c r="G463" s="10" t="n">
        <v>63.4</v>
      </c>
      <c r="H463" s="10" t="n">
        <v>22.4</v>
      </c>
      <c r="I463" s="10" t="n">
        <v>38.4</v>
      </c>
      <c r="J463" s="10" t="n">
        <v>26.27</v>
      </c>
      <c r="K463" s="10" t="n">
        <v>42.59</v>
      </c>
      <c r="L463" s="10" t="n">
        <v>61.4</v>
      </c>
      <c r="M463" s="10" t="n">
        <v>51.1</v>
      </c>
      <c r="N463" s="6" t="n">
        <v>153</v>
      </c>
      <c r="O463" s="6" t="n">
        <v>163</v>
      </c>
      <c r="P463" s="9" t="n">
        <v>-0.525767</v>
      </c>
      <c r="Q463" s="9" t="n">
        <v>0.104294</v>
      </c>
      <c r="R463" s="7" t="n">
        <v>55.963</v>
      </c>
      <c r="S463" s="9" t="n">
        <v>0.351296</v>
      </c>
      <c r="T463" s="9" t="n">
        <v>0.242098</v>
      </c>
      <c r="U463" s="9" t="n">
        <v>0.109346</v>
      </c>
      <c r="V463" s="9" t="n">
        <v>0.227279</v>
      </c>
    </row>
    <row r="464" customFormat="false" ht="15" hidden="false" customHeight="false" outlineLevel="0" collapsed="false">
      <c r="A464" s="6" t="s">
        <v>484</v>
      </c>
      <c r="B464" s="6" t="n">
        <v>735</v>
      </c>
      <c r="C464" s="7" t="n">
        <v>0.724</v>
      </c>
      <c r="D464" s="10" t="n">
        <v>51</v>
      </c>
      <c r="E464" s="10" t="n">
        <v>35.5</v>
      </c>
      <c r="F464" s="10" t="n">
        <v>43.25</v>
      </c>
      <c r="G464" s="10" t="n">
        <v>26.1</v>
      </c>
      <c r="H464" s="10" t="n">
        <v>46.39</v>
      </c>
      <c r="I464" s="10" t="n">
        <v>15.46</v>
      </c>
      <c r="J464" s="10" t="n">
        <v>46.88</v>
      </c>
      <c r="K464" s="10" t="n">
        <v>14.45</v>
      </c>
      <c r="L464" s="10" t="n">
        <v>23.4</v>
      </c>
      <c r="M464" s="10" t="n">
        <v>37.7</v>
      </c>
      <c r="N464" s="6" t="n">
        <v>235</v>
      </c>
      <c r="O464" s="6" t="n">
        <v>244</v>
      </c>
      <c r="P464" s="9" t="n">
        <v>0.12418</v>
      </c>
      <c r="Q464" s="9" t="n">
        <v>0.057377</v>
      </c>
      <c r="R464" s="7" t="n">
        <v>48.258</v>
      </c>
      <c r="S464" s="9" t="n">
        <v>-0.43344</v>
      </c>
      <c r="T464" s="9" t="n">
        <v>-0.003823</v>
      </c>
      <c r="U464" s="9" t="n">
        <v>-0.06024</v>
      </c>
      <c r="V464" s="9" t="n">
        <v>-0.048901</v>
      </c>
    </row>
    <row r="465" customFormat="false" ht="15" hidden="false" customHeight="false" outlineLevel="0" collapsed="false">
      <c r="A465" s="6" t="s">
        <v>485</v>
      </c>
      <c r="B465" s="6" t="n">
        <v>990</v>
      </c>
      <c r="C465" s="7" t="n">
        <v>0.847</v>
      </c>
      <c r="D465" s="10" t="n">
        <v>50</v>
      </c>
      <c r="E465" s="10" t="n">
        <v>40.9</v>
      </c>
      <c r="F465" s="10" t="n">
        <v>45.45</v>
      </c>
      <c r="G465" s="10" t="n">
        <v>37.9</v>
      </c>
      <c r="H465" s="10" t="n">
        <v>47.55</v>
      </c>
      <c r="I465" s="10" t="n">
        <v>28.68</v>
      </c>
      <c r="J465" s="10" t="n">
        <v>33.91</v>
      </c>
      <c r="K465" s="10" t="n">
        <v>15.35</v>
      </c>
      <c r="L465" s="10" t="n">
        <v>34.7</v>
      </c>
      <c r="M465" s="10" t="n">
        <v>43</v>
      </c>
      <c r="N465" s="6" t="n">
        <v>314</v>
      </c>
      <c r="O465" s="6" t="n">
        <v>329</v>
      </c>
      <c r="P465" s="9" t="n">
        <v>-0.454711</v>
      </c>
      <c r="Q465" s="9" t="n">
        <v>0.103343</v>
      </c>
      <c r="R465" s="7" t="n">
        <v>48.654</v>
      </c>
      <c r="S465" s="9" t="n">
        <v>-0.194632</v>
      </c>
      <c r="T465" s="9" t="n">
        <v>-0.335723</v>
      </c>
      <c r="U465" s="9" t="n">
        <v>-0.033754</v>
      </c>
      <c r="V465" s="9" t="n">
        <v>0.167176</v>
      </c>
    </row>
    <row r="466" customFormat="false" ht="15" hidden="false" customHeight="false" outlineLevel="0" collapsed="false">
      <c r="A466" s="6" t="s">
        <v>486</v>
      </c>
      <c r="B466" s="6" t="n">
        <v>828</v>
      </c>
      <c r="C466" s="7" t="n">
        <v>0.757</v>
      </c>
      <c r="D466" s="10" t="n">
        <v>53.6</v>
      </c>
      <c r="E466" s="10" t="n">
        <v>38.4</v>
      </c>
      <c r="F466" s="10" t="n">
        <v>46</v>
      </c>
      <c r="G466" s="10" t="n">
        <v>53.6</v>
      </c>
      <c r="H466" s="10" t="n">
        <v>29.09</v>
      </c>
      <c r="I466" s="10" t="n">
        <v>34.09</v>
      </c>
      <c r="J466" s="10" t="n">
        <v>32.47</v>
      </c>
      <c r="K466" s="10" t="n">
        <v>31.67</v>
      </c>
      <c r="L466" s="10" t="n">
        <v>51</v>
      </c>
      <c r="M466" s="10" t="n">
        <v>48.6</v>
      </c>
      <c r="N466" s="6" t="n">
        <v>259</v>
      </c>
      <c r="O466" s="6" t="n">
        <v>275</v>
      </c>
      <c r="P466" s="9" t="n">
        <v>-0.553818</v>
      </c>
      <c r="Q466" s="9" t="n">
        <v>0.058182</v>
      </c>
      <c r="R466" s="7" t="n">
        <v>58.071</v>
      </c>
      <c r="S466" s="9" t="n">
        <v>0.057391</v>
      </c>
      <c r="T466" s="9" t="n">
        <v>0.11587</v>
      </c>
      <c r="U466" s="9" t="n">
        <v>-0.003077</v>
      </c>
      <c r="V466" s="9" t="n">
        <v>-0.101367</v>
      </c>
    </row>
    <row r="467" customFormat="false" ht="15" hidden="false" customHeight="false" outlineLevel="0" collapsed="false">
      <c r="A467" s="6" t="s">
        <v>487</v>
      </c>
      <c r="B467" s="6" t="n">
        <v>723</v>
      </c>
      <c r="C467" s="7" t="n">
        <v>0.818</v>
      </c>
      <c r="D467" s="10" t="n">
        <v>52.3</v>
      </c>
      <c r="E467" s="10" t="n">
        <v>31.5</v>
      </c>
      <c r="F467" s="10" t="n">
        <v>41.9</v>
      </c>
      <c r="G467" s="10" t="n">
        <v>71</v>
      </c>
      <c r="H467" s="10" t="n">
        <v>23.44</v>
      </c>
      <c r="I467" s="10" t="n">
        <v>44.27</v>
      </c>
      <c r="J467" s="10" t="n">
        <v>15.62</v>
      </c>
      <c r="K467" s="10" t="n">
        <v>50.34</v>
      </c>
      <c r="L467" s="10" t="n">
        <v>69.6</v>
      </c>
      <c r="M467" s="10" t="n">
        <v>51.7</v>
      </c>
      <c r="N467" s="6" t="n">
        <v>230</v>
      </c>
      <c r="O467" s="6" t="n">
        <v>240</v>
      </c>
      <c r="P467" s="9" t="n">
        <v>-0.479167</v>
      </c>
      <c r="Q467" s="9" t="n">
        <v>0.141667</v>
      </c>
      <c r="R467" s="7" t="n">
        <v>49.395</v>
      </c>
      <c r="S467" s="9" t="n">
        <v>0.425746</v>
      </c>
      <c r="T467" s="9" t="n">
        <v>0.211204</v>
      </c>
      <c r="U467" s="9" t="n">
        <v>0.00022</v>
      </c>
      <c r="V467" s="9" t="n">
        <v>0.326233</v>
      </c>
    </row>
    <row r="468" customFormat="false" ht="15" hidden="false" customHeight="false" outlineLevel="0" collapsed="false">
      <c r="A468" s="6" t="s">
        <v>488</v>
      </c>
      <c r="B468" s="6" t="n">
        <v>1221</v>
      </c>
      <c r="C468" s="7" t="n">
        <v>0.749</v>
      </c>
      <c r="D468" s="10" t="n">
        <v>50.1</v>
      </c>
      <c r="E468" s="10" t="n">
        <v>39.6</v>
      </c>
      <c r="F468" s="10" t="n">
        <v>44.85</v>
      </c>
      <c r="G468" s="10" t="n">
        <v>50.4</v>
      </c>
      <c r="H468" s="10" t="n">
        <v>33.23</v>
      </c>
      <c r="I468" s="10" t="n">
        <v>32.58</v>
      </c>
      <c r="J468" s="10" t="n">
        <v>32.78</v>
      </c>
      <c r="K468" s="10" t="n">
        <v>28.52</v>
      </c>
      <c r="L468" s="10" t="n">
        <v>47.1</v>
      </c>
      <c r="M468" s="10" t="n">
        <v>46.7</v>
      </c>
      <c r="N468" s="6" t="n">
        <v>382</v>
      </c>
      <c r="O468" s="6" t="n">
        <v>406</v>
      </c>
      <c r="P468" s="9" t="n">
        <v>-0.169458</v>
      </c>
      <c r="Q468" s="9" t="n">
        <v>0.071429</v>
      </c>
      <c r="R468" s="7" t="n">
        <v>61</v>
      </c>
      <c r="S468" s="9" t="n">
        <v>-0.012879</v>
      </c>
      <c r="T468" s="9" t="n">
        <v>0.030806</v>
      </c>
      <c r="U468" s="9" t="n">
        <v>0.050987</v>
      </c>
      <c r="V468" s="9" t="n">
        <v>-0.119199</v>
      </c>
    </row>
    <row r="469" customFormat="false" ht="15" hidden="false" customHeight="false" outlineLevel="0" collapsed="false">
      <c r="A469" s="6" t="s">
        <v>489</v>
      </c>
      <c r="B469" s="6" t="n">
        <v>549</v>
      </c>
      <c r="C469" s="7" t="n">
        <v>0.802</v>
      </c>
      <c r="D469" s="10" t="n">
        <v>55.7</v>
      </c>
      <c r="E469" s="10" t="n">
        <v>41.5</v>
      </c>
      <c r="F469" s="10" t="n">
        <v>48.6</v>
      </c>
      <c r="G469" s="10" t="n">
        <v>51.4</v>
      </c>
      <c r="H469" s="10" t="n">
        <v>37.23</v>
      </c>
      <c r="I469" s="10" t="n">
        <v>40.15</v>
      </c>
      <c r="J469" s="10" t="n">
        <v>26.06</v>
      </c>
      <c r="K469" s="10" t="n">
        <v>24.6</v>
      </c>
      <c r="L469" s="10" t="n">
        <v>49.4</v>
      </c>
      <c r="M469" s="10" t="n">
        <v>49.8</v>
      </c>
      <c r="N469" s="6" t="n">
        <v>174</v>
      </c>
      <c r="O469" s="6" t="n">
        <v>182</v>
      </c>
      <c r="P469" s="9" t="n">
        <v>-0.422528</v>
      </c>
      <c r="Q469" s="9" t="n">
        <v>0.093407</v>
      </c>
      <c r="R469" s="7" t="n">
        <v>56.301</v>
      </c>
      <c r="S469" s="9" t="n">
        <v>0.230899</v>
      </c>
      <c r="T469" s="9" t="n">
        <v>-0.204021</v>
      </c>
      <c r="U469" s="9" t="n">
        <v>0.081508</v>
      </c>
      <c r="V469" s="9" t="n">
        <v>0.00814</v>
      </c>
    </row>
    <row r="470" customFormat="false" ht="15" hidden="false" customHeight="false" outlineLevel="0" collapsed="false">
      <c r="A470" s="6" t="s">
        <v>490</v>
      </c>
      <c r="B470" s="6" t="n">
        <v>471</v>
      </c>
      <c r="C470" s="7" t="n">
        <v>0.766</v>
      </c>
      <c r="D470" s="10" t="n">
        <v>51.6</v>
      </c>
      <c r="E470" s="10" t="n">
        <v>28.7</v>
      </c>
      <c r="F470" s="10" t="n">
        <v>40.15</v>
      </c>
      <c r="G470" s="10" t="n">
        <v>43.9</v>
      </c>
      <c r="H470" s="10" t="n">
        <v>37.14</v>
      </c>
      <c r="I470" s="10" t="n">
        <v>33.33</v>
      </c>
      <c r="J470" s="10" t="n">
        <v>40.34</v>
      </c>
      <c r="K470" s="10" t="n">
        <v>25.47</v>
      </c>
      <c r="L470" s="10" t="n">
        <v>41.6</v>
      </c>
      <c r="M470" s="10" t="n">
        <v>41.7</v>
      </c>
      <c r="N470" s="6" t="n">
        <v>149</v>
      </c>
      <c r="O470" s="6" t="n">
        <v>156</v>
      </c>
      <c r="P470" s="9" t="n">
        <v>-0.5</v>
      </c>
      <c r="Q470" s="9" t="n">
        <v>0.051282</v>
      </c>
      <c r="R470" s="7" t="n">
        <v>59.957</v>
      </c>
      <c r="S470" s="9" t="n">
        <v>-0.056423</v>
      </c>
      <c r="T470" s="9" t="n">
        <v>0.06601</v>
      </c>
      <c r="U470" s="9" t="n">
        <v>-0.084006</v>
      </c>
      <c r="V470" s="9" t="n">
        <v>0.030663</v>
      </c>
    </row>
    <row r="471" customFormat="false" ht="15" hidden="false" customHeight="false" outlineLevel="0" collapsed="false">
      <c r="A471" s="6" t="s">
        <v>491</v>
      </c>
      <c r="B471" s="6" t="n">
        <v>912</v>
      </c>
      <c r="C471" s="7" t="n">
        <v>0.732</v>
      </c>
      <c r="D471" s="10" t="n">
        <v>49</v>
      </c>
      <c r="E471" s="10" t="n">
        <v>36.5</v>
      </c>
      <c r="F471" s="10" t="n">
        <v>42.75</v>
      </c>
      <c r="G471" s="10" t="n">
        <v>29.6</v>
      </c>
      <c r="H471" s="10" t="n">
        <v>45.2</v>
      </c>
      <c r="I471" s="10" t="n">
        <v>16.4</v>
      </c>
      <c r="J471" s="10" t="n">
        <v>49.75</v>
      </c>
      <c r="K471" s="10" t="n">
        <v>19.57</v>
      </c>
      <c r="L471" s="10" t="n">
        <v>26.6</v>
      </c>
      <c r="M471" s="10" t="n">
        <v>38.4</v>
      </c>
      <c r="N471" s="6" t="n">
        <v>290</v>
      </c>
      <c r="O471" s="6" t="n">
        <v>303</v>
      </c>
      <c r="P471" s="9" t="n">
        <v>-0.142244</v>
      </c>
      <c r="Q471" s="9" t="n">
        <v>0.115512</v>
      </c>
      <c r="R471" s="7" t="n">
        <v>47.531</v>
      </c>
      <c r="S471" s="9" t="n">
        <v>-0.468949</v>
      </c>
      <c r="T471" s="9" t="n">
        <v>0.116979</v>
      </c>
      <c r="U471" s="9" t="n">
        <v>-0.007378</v>
      </c>
      <c r="V471" s="9" t="n">
        <v>0.063172</v>
      </c>
    </row>
    <row r="472" customFormat="false" ht="15" hidden="false" customHeight="false" outlineLevel="0" collapsed="false">
      <c r="A472" s="6" t="s">
        <v>492</v>
      </c>
      <c r="B472" s="6" t="n">
        <v>780</v>
      </c>
      <c r="C472" s="7" t="n">
        <v>0.726</v>
      </c>
      <c r="D472" s="10" t="n">
        <v>44.2</v>
      </c>
      <c r="E472" s="10" t="n">
        <v>32.7</v>
      </c>
      <c r="F472" s="10" t="n">
        <v>38.45</v>
      </c>
      <c r="G472" s="10" t="n">
        <v>31.9</v>
      </c>
      <c r="H472" s="10" t="n">
        <v>43.98</v>
      </c>
      <c r="I472" s="10" t="n">
        <v>21.47</v>
      </c>
      <c r="J472" s="10" t="n">
        <v>49.46</v>
      </c>
      <c r="K472" s="10" t="n">
        <v>15.15</v>
      </c>
      <c r="L472" s="10" t="n">
        <v>27.3</v>
      </c>
      <c r="M472" s="10" t="n">
        <v>36.4</v>
      </c>
      <c r="N472" s="6" t="n">
        <v>242</v>
      </c>
      <c r="O472" s="6" t="n">
        <v>259</v>
      </c>
      <c r="P472" s="9" t="n">
        <v>-0.361004</v>
      </c>
      <c r="Q472" s="9" t="n">
        <v>0.096525</v>
      </c>
      <c r="R472" s="7" t="n">
        <v>48.096</v>
      </c>
      <c r="S472" s="9" t="n">
        <v>-0.364397</v>
      </c>
      <c r="T472" s="9" t="n">
        <v>-0.104846</v>
      </c>
      <c r="U472" s="9" t="n">
        <v>0.080716</v>
      </c>
      <c r="V472" s="9" t="n">
        <v>0.00596</v>
      </c>
    </row>
    <row r="473" customFormat="false" ht="15" hidden="false" customHeight="false" outlineLevel="0" collapsed="false">
      <c r="A473" s="6" t="s">
        <v>493</v>
      </c>
      <c r="B473" s="6" t="n">
        <v>1179</v>
      </c>
      <c r="C473" s="7" t="n">
        <v>0.734</v>
      </c>
      <c r="D473" s="10" t="n">
        <v>53.7</v>
      </c>
      <c r="E473" s="10" t="n">
        <v>42.2</v>
      </c>
      <c r="F473" s="10" t="n">
        <v>47.95</v>
      </c>
      <c r="G473" s="10" t="n">
        <v>31</v>
      </c>
      <c r="H473" s="10" t="n">
        <v>37.37</v>
      </c>
      <c r="I473" s="10" t="n">
        <v>15.22</v>
      </c>
      <c r="J473" s="10" t="n">
        <v>50.94</v>
      </c>
      <c r="K473" s="10" t="n">
        <v>20.47</v>
      </c>
      <c r="L473" s="10" t="n">
        <v>28</v>
      </c>
      <c r="M473" s="10" t="n">
        <v>42.3</v>
      </c>
      <c r="N473" s="6" t="n">
        <v>375</v>
      </c>
      <c r="O473" s="6" t="n">
        <v>392</v>
      </c>
      <c r="P473" s="9" t="n">
        <v>-0.656377</v>
      </c>
      <c r="Q473" s="9" t="n">
        <v>0.056122</v>
      </c>
      <c r="R473" s="7" t="n">
        <v>49.738</v>
      </c>
      <c r="S473" s="9" t="n">
        <v>-0.373738</v>
      </c>
      <c r="T473" s="9" t="n">
        <v>0.046039</v>
      </c>
      <c r="U473" s="9" t="n">
        <v>0.080184</v>
      </c>
      <c r="V473" s="9" t="n">
        <v>0.134139</v>
      </c>
    </row>
    <row r="474" customFormat="false" ht="15" hidden="false" customHeight="false" outlineLevel="0" collapsed="false">
      <c r="A474" s="6" t="s">
        <v>494</v>
      </c>
      <c r="B474" s="6" t="n">
        <v>579</v>
      </c>
      <c r="C474" s="7" t="n">
        <v>0.74</v>
      </c>
      <c r="D474" s="10" t="n">
        <v>44.6</v>
      </c>
      <c r="E474" s="10" t="n">
        <v>29.5</v>
      </c>
      <c r="F474" s="10" t="n">
        <v>37.05</v>
      </c>
      <c r="G474" s="10" t="n">
        <v>30.6</v>
      </c>
      <c r="H474" s="10" t="n">
        <v>47.68</v>
      </c>
      <c r="I474" s="10" t="n">
        <v>19.21</v>
      </c>
      <c r="J474" s="10" t="n">
        <v>50</v>
      </c>
      <c r="K474" s="10" t="n">
        <v>19.27</v>
      </c>
      <c r="L474" s="10" t="n">
        <v>27.3</v>
      </c>
      <c r="M474" s="10" t="n">
        <v>34.9</v>
      </c>
      <c r="N474" s="6" t="n">
        <v>183</v>
      </c>
      <c r="O474" s="6" t="n">
        <v>192</v>
      </c>
      <c r="P474" s="9" t="n">
        <v>-0.41875</v>
      </c>
      <c r="Q474" s="9" t="n">
        <v>0.098958</v>
      </c>
      <c r="R474" s="7" t="n">
        <v>46.419</v>
      </c>
      <c r="S474" s="9" t="n">
        <v>-0.416017</v>
      </c>
      <c r="T474" s="9" t="n">
        <v>0.068603</v>
      </c>
      <c r="U474" s="9" t="n">
        <v>-0.139708</v>
      </c>
      <c r="V474" s="9" t="n">
        <v>0.078399</v>
      </c>
    </row>
    <row r="475" customFormat="false" ht="15" hidden="false" customHeight="false" outlineLevel="0" collapsed="false">
      <c r="A475" s="6" t="s">
        <v>495</v>
      </c>
      <c r="B475" s="6" t="n">
        <v>456</v>
      </c>
      <c r="C475" s="7" t="n">
        <v>0.856</v>
      </c>
      <c r="D475" s="10" t="n">
        <v>53.9</v>
      </c>
      <c r="E475" s="10" t="n">
        <v>29.6</v>
      </c>
      <c r="F475" s="10" t="n">
        <v>41.75</v>
      </c>
      <c r="G475" s="10" t="n">
        <v>51.3</v>
      </c>
      <c r="H475" s="10" t="n">
        <v>36.28</v>
      </c>
      <c r="I475" s="10" t="n">
        <v>43.36</v>
      </c>
      <c r="J475" s="10" t="n">
        <v>32</v>
      </c>
      <c r="K475" s="10" t="n">
        <v>22.47</v>
      </c>
      <c r="L475" s="10" t="n">
        <v>48.6</v>
      </c>
      <c r="M475" s="10" t="n">
        <v>45.3</v>
      </c>
      <c r="N475" s="6" t="n">
        <v>142</v>
      </c>
      <c r="O475" s="6" t="n">
        <v>151</v>
      </c>
      <c r="P475" s="9" t="n">
        <v>-0.446358</v>
      </c>
      <c r="Q475" s="9" t="n">
        <v>0.07947</v>
      </c>
      <c r="R475" s="7" t="n">
        <v>43.169</v>
      </c>
      <c r="S475" s="9" t="n">
        <v>0.164986</v>
      </c>
      <c r="T475" s="9" t="n">
        <v>-0.218427</v>
      </c>
      <c r="U475" s="9" t="n">
        <v>0.367414</v>
      </c>
      <c r="V475" s="9" t="n">
        <v>-0.033558</v>
      </c>
    </row>
    <row r="476" customFormat="false" ht="15" hidden="false" customHeight="false" outlineLevel="0" collapsed="false">
      <c r="A476" s="6" t="s">
        <v>496</v>
      </c>
      <c r="B476" s="6" t="n">
        <v>711</v>
      </c>
      <c r="C476" s="7" t="n">
        <v>0.734</v>
      </c>
      <c r="D476" s="10" t="n">
        <v>47.3</v>
      </c>
      <c r="E476" s="10" t="n">
        <v>30.4</v>
      </c>
      <c r="F476" s="10" t="n">
        <v>38.85</v>
      </c>
      <c r="G476" s="10" t="n">
        <v>26.2</v>
      </c>
      <c r="H476" s="10" t="n">
        <v>52.81</v>
      </c>
      <c r="I476" s="10" t="n">
        <v>10.67</v>
      </c>
      <c r="J476" s="10" t="n">
        <v>49.38</v>
      </c>
      <c r="K476" s="10" t="n">
        <v>22</v>
      </c>
      <c r="L476" s="10" t="n">
        <v>23</v>
      </c>
      <c r="M476" s="10" t="n">
        <v>34.7</v>
      </c>
      <c r="N476" s="6" t="n">
        <v>226</v>
      </c>
      <c r="O476" s="6" t="n">
        <v>236</v>
      </c>
      <c r="P476" s="9" t="n">
        <v>-0.545763</v>
      </c>
      <c r="Q476" s="9" t="n">
        <v>0.131356</v>
      </c>
      <c r="R476" s="7" t="n">
        <v>43.027</v>
      </c>
      <c r="S476" s="9" t="n">
        <v>-0.516384</v>
      </c>
      <c r="T476" s="9" t="n">
        <v>0.010022</v>
      </c>
      <c r="U476" s="9" t="n">
        <v>-0.140906</v>
      </c>
      <c r="V476" s="9" t="n">
        <v>0.268155</v>
      </c>
    </row>
    <row r="477" customFormat="false" ht="15" hidden="false" customHeight="false" outlineLevel="0" collapsed="false">
      <c r="A477" s="6" t="s">
        <v>497</v>
      </c>
      <c r="B477" s="6" t="n">
        <v>855</v>
      </c>
      <c r="C477" s="7" t="n">
        <v>0.896</v>
      </c>
      <c r="D477" s="10" t="n">
        <v>63.5</v>
      </c>
      <c r="E477" s="10" t="n">
        <v>26.7</v>
      </c>
      <c r="F477" s="10" t="n">
        <v>45.1</v>
      </c>
      <c r="G477" s="10" t="n">
        <v>74.7</v>
      </c>
      <c r="H477" s="10" t="n">
        <v>18.71</v>
      </c>
      <c r="I477" s="10" t="n">
        <v>60.23</v>
      </c>
      <c r="J477" s="10" t="n">
        <v>16.74</v>
      </c>
      <c r="K477" s="10" t="n">
        <v>45.18</v>
      </c>
      <c r="L477" s="10" t="n">
        <v>74.4</v>
      </c>
      <c r="M477" s="10" t="n">
        <v>55.2</v>
      </c>
      <c r="N477" s="6" t="n">
        <v>277</v>
      </c>
      <c r="O477" s="6" t="n">
        <v>284</v>
      </c>
      <c r="P477" s="9" t="n">
        <v>-1.084859</v>
      </c>
      <c r="Q477" s="9" t="n">
        <v>0.021127</v>
      </c>
      <c r="R477" s="7" t="n">
        <v>38.295</v>
      </c>
      <c r="S477" s="9" t="n">
        <v>0.65736</v>
      </c>
      <c r="T477" s="9" t="n">
        <v>-0.361721</v>
      </c>
      <c r="U477" s="9" t="n">
        <v>-0.170234</v>
      </c>
      <c r="V477" s="9" t="n">
        <v>0.152987</v>
      </c>
    </row>
    <row r="478" customFormat="false" ht="15" hidden="false" customHeight="false" outlineLevel="0" collapsed="false">
      <c r="A478" s="6" t="s">
        <v>498</v>
      </c>
      <c r="B478" s="6" t="n">
        <v>747</v>
      </c>
      <c r="C478" s="7" t="n">
        <v>0.752</v>
      </c>
      <c r="D478" s="10" t="n">
        <v>45.8</v>
      </c>
      <c r="E478" s="10" t="n">
        <v>32.1</v>
      </c>
      <c r="F478" s="10" t="n">
        <v>38.95</v>
      </c>
      <c r="G478" s="10" t="n">
        <v>36.9</v>
      </c>
      <c r="H478" s="10" t="n">
        <v>37.23</v>
      </c>
      <c r="I478" s="10" t="n">
        <v>18.09</v>
      </c>
      <c r="J478" s="10" t="n">
        <v>46.24</v>
      </c>
      <c r="K478" s="10" t="n">
        <v>29.76</v>
      </c>
      <c r="L478" s="10" t="n">
        <v>35</v>
      </c>
      <c r="M478" s="10" t="n">
        <v>38.4</v>
      </c>
      <c r="N478" s="6" t="n">
        <v>240</v>
      </c>
      <c r="O478" s="6" t="n">
        <v>248</v>
      </c>
      <c r="P478" s="9" t="n">
        <v>-0.680645</v>
      </c>
      <c r="Q478" s="9" t="n">
        <v>0.060484</v>
      </c>
      <c r="R478" s="7" t="n">
        <v>49.247</v>
      </c>
      <c r="S478" s="9" t="n">
        <v>-0.34539</v>
      </c>
      <c r="T478" s="9" t="n">
        <v>0.085251</v>
      </c>
      <c r="U478" s="9" t="n">
        <v>-0.028576</v>
      </c>
      <c r="V478" s="9" t="n">
        <v>0.157505</v>
      </c>
    </row>
    <row r="479" customFormat="false" ht="15" hidden="false" customHeight="false" outlineLevel="0" collapsed="false">
      <c r="A479" s="6" t="s">
        <v>499</v>
      </c>
      <c r="B479" s="6" t="n">
        <v>759</v>
      </c>
      <c r="C479" s="7" t="n">
        <v>0.772</v>
      </c>
      <c r="D479" s="10" t="n">
        <v>48.6</v>
      </c>
      <c r="E479" s="10" t="n">
        <v>29.6</v>
      </c>
      <c r="F479" s="10" t="n">
        <v>39.1</v>
      </c>
      <c r="G479" s="10" t="n">
        <v>42.7</v>
      </c>
      <c r="H479" s="10" t="n">
        <v>35.93</v>
      </c>
      <c r="I479" s="10" t="n">
        <v>22.16</v>
      </c>
      <c r="J479" s="10" t="n">
        <v>43.08</v>
      </c>
      <c r="K479" s="10" t="n">
        <v>34.24</v>
      </c>
      <c r="L479" s="10" t="n">
        <v>41</v>
      </c>
      <c r="M479" s="10" t="n">
        <v>40.5</v>
      </c>
      <c r="N479" s="6" t="n">
        <v>244</v>
      </c>
      <c r="O479" s="6" t="n">
        <v>252</v>
      </c>
      <c r="P479" s="9" t="n">
        <v>-1.230556</v>
      </c>
      <c r="Q479" s="9" t="n">
        <v>0.055556</v>
      </c>
      <c r="R479" s="7" t="n">
        <v>51.886</v>
      </c>
      <c r="S479" s="9" t="n">
        <v>-0.172716</v>
      </c>
      <c r="T479" s="9" t="n">
        <v>0.105313</v>
      </c>
      <c r="U479" s="9" t="n">
        <v>-0.084528</v>
      </c>
      <c r="V479" s="9" t="n">
        <v>0.134866</v>
      </c>
    </row>
    <row r="480" customFormat="false" ht="15" hidden="false" customHeight="false" outlineLevel="0" collapsed="false">
      <c r="A480" s="6" t="s">
        <v>500</v>
      </c>
      <c r="B480" s="6" t="n">
        <v>375</v>
      </c>
      <c r="C480" s="7" t="n">
        <v>0.817</v>
      </c>
      <c r="D480" s="10" t="n">
        <v>54.4</v>
      </c>
      <c r="E480" s="10" t="n">
        <v>32</v>
      </c>
      <c r="F480" s="10" t="n">
        <v>43.2</v>
      </c>
      <c r="G480" s="10" t="n">
        <v>47.2</v>
      </c>
      <c r="H480" s="10" t="n">
        <v>39.42</v>
      </c>
      <c r="I480" s="10" t="n">
        <v>35.58</v>
      </c>
      <c r="J480" s="10" t="n">
        <v>26.97</v>
      </c>
      <c r="K480" s="10" t="n">
        <v>25.33</v>
      </c>
      <c r="L480" s="10" t="n">
        <v>46.3</v>
      </c>
      <c r="M480" s="10" t="n">
        <v>44.9</v>
      </c>
      <c r="N480" s="6" t="n">
        <v>121</v>
      </c>
      <c r="O480" s="6" t="n">
        <v>124</v>
      </c>
      <c r="P480" s="9" t="n">
        <v>-0.13629</v>
      </c>
      <c r="Q480" s="9" t="n">
        <v>0.048387</v>
      </c>
      <c r="R480" s="7" t="n">
        <v>61</v>
      </c>
      <c r="S480" s="9" t="n">
        <v>-0.09085</v>
      </c>
      <c r="T480" s="9" t="n">
        <v>-0.241488</v>
      </c>
      <c r="U480" s="9" t="n">
        <v>0.094159</v>
      </c>
      <c r="V480" s="9" t="n">
        <v>-0.047152</v>
      </c>
    </row>
    <row r="481" customFormat="false" ht="15" hidden="false" customHeight="false" outlineLevel="0" collapsed="false">
      <c r="A481" s="6" t="s">
        <v>501</v>
      </c>
      <c r="B481" s="6" t="n">
        <v>507</v>
      </c>
      <c r="C481" s="7" t="n">
        <v>0.745</v>
      </c>
      <c r="D481" s="10" t="n">
        <v>38.5</v>
      </c>
      <c r="E481" s="10" t="n">
        <v>29</v>
      </c>
      <c r="F481" s="10" t="n">
        <v>33.75</v>
      </c>
      <c r="G481" s="10" t="n">
        <v>39.1</v>
      </c>
      <c r="H481" s="10" t="n">
        <v>40.65</v>
      </c>
      <c r="I481" s="10" t="n">
        <v>21.95</v>
      </c>
      <c r="J481" s="10" t="n">
        <v>41.94</v>
      </c>
      <c r="K481" s="10" t="n">
        <v>26.61</v>
      </c>
      <c r="L481" s="10" t="n">
        <v>35.4</v>
      </c>
      <c r="M481" s="10" t="n">
        <v>35.7</v>
      </c>
      <c r="N481" s="6" t="n">
        <v>158</v>
      </c>
      <c r="O481" s="6" t="n">
        <v>168</v>
      </c>
      <c r="P481" s="9" t="n">
        <v>-0.053571</v>
      </c>
      <c r="Q481" s="9" t="n">
        <v>0.089286</v>
      </c>
      <c r="R481" s="7" t="n">
        <v>61</v>
      </c>
      <c r="S481" s="9" t="n">
        <v>-0.235187</v>
      </c>
      <c r="T481" s="9" t="n">
        <v>0.275454</v>
      </c>
      <c r="U481" s="9" t="n">
        <v>0.040925</v>
      </c>
      <c r="V481" s="9" t="n">
        <v>0.083077</v>
      </c>
    </row>
    <row r="482" customFormat="false" ht="15" hidden="false" customHeight="false" outlineLevel="0" collapsed="false">
      <c r="A482" s="6" t="s">
        <v>502</v>
      </c>
      <c r="B482" s="6" t="n">
        <v>681</v>
      </c>
      <c r="C482" s="7" t="n">
        <v>0.868</v>
      </c>
      <c r="D482" s="10" t="n">
        <v>60.4</v>
      </c>
      <c r="E482" s="10" t="n">
        <v>27.3</v>
      </c>
      <c r="F482" s="10" t="n">
        <v>43.85</v>
      </c>
      <c r="G482" s="10" t="n">
        <v>64.3</v>
      </c>
      <c r="H482" s="10" t="n">
        <v>27.1</v>
      </c>
      <c r="I482" s="10" t="n">
        <v>46.45</v>
      </c>
      <c r="J482" s="10" t="n">
        <v>20.65</v>
      </c>
      <c r="K482" s="10" t="n">
        <v>40</v>
      </c>
      <c r="L482" s="10" t="n">
        <v>63.6</v>
      </c>
      <c r="M482" s="10" t="n">
        <v>50.9</v>
      </c>
      <c r="N482" s="6" t="n">
        <v>220</v>
      </c>
      <c r="O482" s="6" t="n">
        <v>226</v>
      </c>
      <c r="P482" s="9" t="n">
        <v>-0.542478</v>
      </c>
      <c r="Q482" s="9" t="n">
        <v>0.044248</v>
      </c>
      <c r="R482" s="7" t="n">
        <v>46.702</v>
      </c>
      <c r="S482" s="9" t="n">
        <v>0.41548</v>
      </c>
      <c r="T482" s="9" t="n">
        <v>-0.345114</v>
      </c>
      <c r="U482" s="9" t="n">
        <v>0.037831</v>
      </c>
      <c r="V482" s="9" t="n">
        <v>-0.103016</v>
      </c>
    </row>
    <row r="483" customFormat="false" ht="15" hidden="false" customHeight="false" outlineLevel="0" collapsed="false">
      <c r="A483" s="6" t="s">
        <v>503</v>
      </c>
      <c r="B483" s="6" t="n">
        <v>705</v>
      </c>
      <c r="C483" s="7" t="n">
        <v>0.717</v>
      </c>
      <c r="D483" s="10" t="n">
        <v>46</v>
      </c>
      <c r="E483" s="10" t="n">
        <v>32.8</v>
      </c>
      <c r="F483" s="10" t="n">
        <v>39.4</v>
      </c>
      <c r="G483" s="10" t="n">
        <v>31.9</v>
      </c>
      <c r="H483" s="10" t="n">
        <v>39.88</v>
      </c>
      <c r="I483" s="10" t="n">
        <v>19.65</v>
      </c>
      <c r="J483" s="10" t="n">
        <v>51.72</v>
      </c>
      <c r="K483" s="10" t="n">
        <v>20</v>
      </c>
      <c r="L483" s="10" t="n">
        <v>29</v>
      </c>
      <c r="M483" s="10" t="n">
        <v>36.9</v>
      </c>
      <c r="N483" s="6" t="n">
        <v>224</v>
      </c>
      <c r="O483" s="6" t="n">
        <v>234</v>
      </c>
      <c r="P483" s="9" t="n">
        <v>-0.354273</v>
      </c>
      <c r="Q483" s="9" t="n">
        <v>0.098291</v>
      </c>
      <c r="R483" s="7" t="n">
        <v>52.331</v>
      </c>
      <c r="S483" s="9" t="n">
        <v>-0.343619</v>
      </c>
      <c r="T483" s="9" t="n">
        <v>0.047006</v>
      </c>
      <c r="U483" s="9" t="n">
        <v>-0.021041</v>
      </c>
      <c r="V483" s="9" t="n">
        <v>-0.026815</v>
      </c>
    </row>
    <row r="484" customFormat="false" ht="15" hidden="false" customHeight="false" outlineLevel="0" collapsed="false">
      <c r="A484" s="6" t="s">
        <v>504</v>
      </c>
      <c r="B484" s="6" t="n">
        <v>651</v>
      </c>
      <c r="C484" s="7" t="n">
        <v>0.726</v>
      </c>
      <c r="D484" s="10" t="n">
        <v>48.4</v>
      </c>
      <c r="E484" s="10" t="n">
        <v>35.5</v>
      </c>
      <c r="F484" s="10" t="n">
        <v>41.95</v>
      </c>
      <c r="G484" s="10" t="n">
        <v>38.2</v>
      </c>
      <c r="H484" s="10" t="n">
        <v>32.1</v>
      </c>
      <c r="I484" s="10" t="n">
        <v>21.6</v>
      </c>
      <c r="J484" s="10" t="n">
        <v>47.37</v>
      </c>
      <c r="K484" s="10" t="n">
        <v>25.97</v>
      </c>
      <c r="L484" s="10" t="n">
        <v>36.1</v>
      </c>
      <c r="M484" s="10" t="n">
        <v>40.9</v>
      </c>
      <c r="N484" s="6" t="n">
        <v>208</v>
      </c>
      <c r="O484" s="6" t="n">
        <v>216</v>
      </c>
      <c r="P484" s="9" t="n">
        <v>-0.250926</v>
      </c>
      <c r="Q484" s="9" t="n">
        <v>0.074074</v>
      </c>
      <c r="R484" s="7" t="n">
        <v>52.022</v>
      </c>
      <c r="S484" s="9" t="n">
        <v>-0.169303</v>
      </c>
      <c r="T484" s="9" t="n">
        <v>0.010086</v>
      </c>
      <c r="U484" s="9" t="n">
        <v>0.138859</v>
      </c>
      <c r="V484" s="9" t="n">
        <v>-0.005018</v>
      </c>
    </row>
    <row r="485" customFormat="false" ht="15" hidden="false" customHeight="false" outlineLevel="0" collapsed="false">
      <c r="A485" s="6" t="s">
        <v>505</v>
      </c>
      <c r="B485" s="6" t="n">
        <v>465</v>
      </c>
      <c r="C485" s="7" t="n">
        <v>0.738</v>
      </c>
      <c r="D485" s="10" t="n">
        <v>47.7</v>
      </c>
      <c r="E485" s="10" t="n">
        <v>35.5</v>
      </c>
      <c r="F485" s="10" t="n">
        <v>41.6</v>
      </c>
      <c r="G485" s="10" t="n">
        <v>33.5</v>
      </c>
      <c r="H485" s="10" t="n">
        <v>40.65</v>
      </c>
      <c r="I485" s="10" t="n">
        <v>22.76</v>
      </c>
      <c r="J485" s="10" t="n">
        <v>44.44</v>
      </c>
      <c r="K485" s="10" t="n">
        <v>20.95</v>
      </c>
      <c r="L485" s="10" t="n">
        <v>32.9</v>
      </c>
      <c r="M485" s="10" t="n">
        <v>39.2</v>
      </c>
      <c r="N485" s="6" t="n">
        <v>152</v>
      </c>
      <c r="O485" s="6" t="n">
        <v>154</v>
      </c>
      <c r="P485" s="9" t="n">
        <v>0.091558</v>
      </c>
      <c r="Q485" s="9" t="n">
        <v>0.071429</v>
      </c>
      <c r="R485" s="7" t="n">
        <v>43.552</v>
      </c>
      <c r="S485" s="9" t="n">
        <v>-0.382038</v>
      </c>
      <c r="T485" s="9" t="n">
        <v>0.163998</v>
      </c>
      <c r="U485" s="9" t="n">
        <v>-0.156062</v>
      </c>
      <c r="V485" s="9" t="n">
        <v>-0.235336</v>
      </c>
    </row>
    <row r="486" customFormat="false" ht="15" hidden="false" customHeight="false" outlineLevel="0" collapsed="false">
      <c r="A486" s="6" t="s">
        <v>506</v>
      </c>
      <c r="B486" s="6" t="n">
        <v>1206</v>
      </c>
      <c r="C486" s="7" t="n">
        <v>0.741</v>
      </c>
      <c r="D486" s="10" t="n">
        <v>52</v>
      </c>
      <c r="E486" s="10" t="n">
        <v>32.6</v>
      </c>
      <c r="F486" s="10" t="n">
        <v>42.3</v>
      </c>
      <c r="G486" s="10" t="n">
        <v>30.6</v>
      </c>
      <c r="H486" s="10" t="n">
        <v>39.72</v>
      </c>
      <c r="I486" s="10" t="n">
        <v>16.38</v>
      </c>
      <c r="J486" s="10" t="n">
        <v>50.77</v>
      </c>
      <c r="K486" s="10" t="n">
        <v>20.95</v>
      </c>
      <c r="L486" s="10" t="n">
        <v>28.1</v>
      </c>
      <c r="M486" s="10" t="n">
        <v>38.4</v>
      </c>
      <c r="N486" s="6" t="n">
        <v>388</v>
      </c>
      <c r="O486" s="6" t="n">
        <v>401</v>
      </c>
      <c r="P486" s="9" t="n">
        <v>-0.539402</v>
      </c>
      <c r="Q486" s="9" t="n">
        <v>0.044888</v>
      </c>
      <c r="R486" s="7" t="n">
        <v>49.423</v>
      </c>
      <c r="S486" s="9" t="n">
        <v>-0.348197</v>
      </c>
      <c r="T486" s="9" t="n">
        <v>0.002696</v>
      </c>
      <c r="U486" s="9" t="n">
        <v>0.003735</v>
      </c>
      <c r="V486" s="9" t="n">
        <v>0.031399</v>
      </c>
    </row>
    <row r="487" customFormat="false" ht="15" hidden="false" customHeight="false" outlineLevel="0" collapsed="false">
      <c r="A487" s="6" t="s">
        <v>507</v>
      </c>
      <c r="B487" s="6" t="n">
        <v>633</v>
      </c>
      <c r="C487" s="7" t="n">
        <v>0.755</v>
      </c>
      <c r="D487" s="10" t="n">
        <v>52.1</v>
      </c>
      <c r="E487" s="10" t="n">
        <v>45</v>
      </c>
      <c r="F487" s="10" t="n">
        <v>48.55</v>
      </c>
      <c r="G487" s="10" t="n">
        <v>32.2</v>
      </c>
      <c r="H487" s="10" t="n">
        <v>47.06</v>
      </c>
      <c r="I487" s="10" t="n">
        <v>17.65</v>
      </c>
      <c r="J487" s="10" t="n">
        <v>41.06</v>
      </c>
      <c r="K487" s="10" t="n">
        <v>14.79</v>
      </c>
      <c r="L487" s="10" t="n">
        <v>26.4</v>
      </c>
      <c r="M487" s="10" t="n">
        <v>43.3</v>
      </c>
      <c r="N487" s="6" t="n">
        <v>193</v>
      </c>
      <c r="O487" s="6" t="n">
        <v>210</v>
      </c>
      <c r="P487" s="9" t="n">
        <v>-0.137619</v>
      </c>
      <c r="Q487" s="9" t="n">
        <v>0.095238</v>
      </c>
      <c r="R487" s="7" t="n">
        <v>54.026</v>
      </c>
      <c r="S487" s="9" t="n">
        <v>-0.379774</v>
      </c>
      <c r="T487" s="9" t="n">
        <v>-0.134961</v>
      </c>
      <c r="U487" s="9" t="n">
        <v>0.015123</v>
      </c>
      <c r="V487" s="9" t="n">
        <v>0.047807</v>
      </c>
    </row>
    <row r="488" customFormat="false" ht="15" hidden="false" customHeight="false" outlineLevel="0" collapsed="false">
      <c r="A488" s="6" t="s">
        <v>508</v>
      </c>
      <c r="B488" s="6" t="n">
        <v>1335</v>
      </c>
      <c r="C488" s="7" t="n">
        <v>0.709</v>
      </c>
      <c r="D488" s="10" t="n">
        <v>66.7</v>
      </c>
      <c r="E488" s="10" t="n">
        <v>44.7</v>
      </c>
      <c r="F488" s="10" t="n">
        <v>55.7</v>
      </c>
      <c r="G488" s="10" t="n">
        <v>85.6</v>
      </c>
      <c r="H488" s="10" t="n">
        <v>9.92</v>
      </c>
      <c r="I488" s="10" t="n">
        <v>48.53</v>
      </c>
      <c r="J488" s="10" t="n">
        <v>7.65</v>
      </c>
      <c r="K488" s="10" t="n">
        <v>56.7</v>
      </c>
      <c r="L488" s="10" t="n">
        <v>85.2</v>
      </c>
      <c r="M488" s="10" t="n">
        <v>65.8</v>
      </c>
      <c r="N488" s="6" t="n">
        <v>426</v>
      </c>
      <c r="O488" s="6" t="n">
        <v>444</v>
      </c>
      <c r="P488" s="9" t="n">
        <v>0.123423</v>
      </c>
      <c r="Q488" s="9" t="n">
        <v>0.081081</v>
      </c>
      <c r="R488" s="7" t="n">
        <v>38.852</v>
      </c>
      <c r="S488" s="9" t="n">
        <v>0.801774</v>
      </c>
      <c r="T488" s="9" t="n">
        <v>0.294092</v>
      </c>
      <c r="U488" s="9" t="n">
        <v>0.161377</v>
      </c>
      <c r="V488" s="9" t="n">
        <v>-0.032746</v>
      </c>
    </row>
    <row r="489" customFormat="false" ht="15" hidden="false" customHeight="false" outlineLevel="0" collapsed="false">
      <c r="A489" s="6" t="s">
        <v>509</v>
      </c>
      <c r="B489" s="6" t="n">
        <v>564</v>
      </c>
      <c r="C489" s="7" t="n">
        <v>0.781</v>
      </c>
      <c r="D489" s="10" t="n">
        <v>52.1</v>
      </c>
      <c r="E489" s="10" t="n">
        <v>34</v>
      </c>
      <c r="F489" s="10" t="n">
        <v>43.05</v>
      </c>
      <c r="G489" s="10" t="n">
        <v>31.9</v>
      </c>
      <c r="H489" s="10" t="n">
        <v>41.67</v>
      </c>
      <c r="I489" s="10" t="n">
        <v>15.91</v>
      </c>
      <c r="J489" s="10" t="n">
        <v>51.06</v>
      </c>
      <c r="K489" s="10" t="n">
        <v>21.48</v>
      </c>
      <c r="L489" s="10" t="n">
        <v>28.2</v>
      </c>
      <c r="M489" s="10" t="n">
        <v>39.6</v>
      </c>
      <c r="N489" s="6" t="n">
        <v>177</v>
      </c>
      <c r="O489" s="6" t="n">
        <v>187</v>
      </c>
      <c r="P489" s="9" t="n">
        <v>-0.658824</v>
      </c>
      <c r="Q489" s="9" t="n">
        <v>0.069519</v>
      </c>
      <c r="R489" s="7" t="n">
        <v>53.473</v>
      </c>
      <c r="S489" s="9" t="n">
        <v>-0.312597</v>
      </c>
      <c r="T489" s="9" t="n">
        <v>0.012169</v>
      </c>
      <c r="U489" s="9" t="n">
        <v>0.026408</v>
      </c>
      <c r="V489" s="9" t="n">
        <v>-0.053699</v>
      </c>
    </row>
    <row r="490" customFormat="false" ht="15" hidden="false" customHeight="false" outlineLevel="0" collapsed="false">
      <c r="A490" s="6" t="s">
        <v>510</v>
      </c>
      <c r="B490" s="6" t="n">
        <v>741</v>
      </c>
      <c r="C490" s="7" t="n">
        <v>0.765</v>
      </c>
      <c r="D490" s="10" t="n">
        <v>54.7</v>
      </c>
      <c r="E490" s="10" t="n">
        <v>42.5</v>
      </c>
      <c r="F490" s="10" t="n">
        <v>48.6</v>
      </c>
      <c r="G490" s="10" t="n">
        <v>42.9</v>
      </c>
      <c r="H490" s="10" t="n">
        <v>41.09</v>
      </c>
      <c r="I490" s="10" t="n">
        <v>29.21</v>
      </c>
      <c r="J490" s="10" t="n">
        <v>30.16</v>
      </c>
      <c r="K490" s="10" t="n">
        <v>23.12</v>
      </c>
      <c r="L490" s="10" t="n">
        <v>41.4</v>
      </c>
      <c r="M490" s="10" t="n">
        <v>46.9</v>
      </c>
      <c r="N490" s="6" t="n">
        <v>239</v>
      </c>
      <c r="O490" s="6" t="n">
        <v>246</v>
      </c>
      <c r="P490" s="9" t="n">
        <v>-0.192683</v>
      </c>
      <c r="Q490" s="9" t="n">
        <v>0.073171</v>
      </c>
      <c r="R490" s="7" t="n">
        <v>53.922</v>
      </c>
      <c r="S490" s="9" t="n">
        <v>-0.071008</v>
      </c>
      <c r="T490" s="9" t="n">
        <v>-0.067008</v>
      </c>
      <c r="U490" s="9" t="n">
        <v>-0.089178</v>
      </c>
      <c r="V490" s="9" t="n">
        <v>-0.161589</v>
      </c>
    </row>
    <row r="491" customFormat="false" ht="15" hidden="false" customHeight="false" outlineLevel="0" collapsed="false">
      <c r="A491" s="6" t="s">
        <v>511</v>
      </c>
      <c r="B491" s="6" t="n">
        <v>618</v>
      </c>
      <c r="C491" s="7" t="n">
        <v>0.756</v>
      </c>
      <c r="D491" s="10" t="n">
        <v>51</v>
      </c>
      <c r="E491" s="10" t="n">
        <v>37.4</v>
      </c>
      <c r="F491" s="10" t="n">
        <v>44.2</v>
      </c>
      <c r="G491" s="10" t="n">
        <v>47.6</v>
      </c>
      <c r="H491" s="10" t="n">
        <v>35</v>
      </c>
      <c r="I491" s="10" t="n">
        <v>31.25</v>
      </c>
      <c r="J491" s="10" t="n">
        <v>35.62</v>
      </c>
      <c r="K491" s="10" t="n">
        <v>25.93</v>
      </c>
      <c r="L491" s="10" t="n">
        <v>44</v>
      </c>
      <c r="M491" s="10" t="n">
        <v>45.4</v>
      </c>
      <c r="N491" s="6" t="n">
        <v>193</v>
      </c>
      <c r="O491" s="6" t="n">
        <v>205</v>
      </c>
      <c r="P491" s="9" t="n">
        <v>-0.146829</v>
      </c>
      <c r="Q491" s="9" t="n">
        <v>0.102439</v>
      </c>
      <c r="R491" s="7" t="n">
        <v>56.319</v>
      </c>
      <c r="S491" s="9" t="n">
        <v>-0.021499</v>
      </c>
      <c r="T491" s="9" t="n">
        <v>-0.025142</v>
      </c>
      <c r="U491" s="9" t="n">
        <v>0.028781</v>
      </c>
      <c r="V491" s="9" t="n">
        <v>-0.000817</v>
      </c>
    </row>
    <row r="492" customFormat="false" ht="15" hidden="false" customHeight="false" outlineLevel="0" collapsed="false">
      <c r="A492" s="6" t="s">
        <v>512</v>
      </c>
      <c r="B492" s="6" t="n">
        <v>327</v>
      </c>
      <c r="C492" s="7" t="n">
        <v>0.731</v>
      </c>
      <c r="D492" s="10" t="n">
        <v>46.8</v>
      </c>
      <c r="E492" s="10" t="n">
        <v>30.3</v>
      </c>
      <c r="F492" s="10" t="n">
        <v>38.55</v>
      </c>
      <c r="G492" s="10" t="n">
        <v>27.5</v>
      </c>
      <c r="H492" s="10" t="n">
        <v>38.55</v>
      </c>
      <c r="I492" s="10" t="n">
        <v>18.07</v>
      </c>
      <c r="J492" s="10" t="n">
        <v>58.23</v>
      </c>
      <c r="K492" s="10" t="n">
        <v>16.22</v>
      </c>
      <c r="L492" s="10" t="n">
        <v>25.7</v>
      </c>
      <c r="M492" s="10" t="n">
        <v>35.2</v>
      </c>
      <c r="N492" s="6" t="n">
        <v>105</v>
      </c>
      <c r="O492" s="6" t="n">
        <v>108</v>
      </c>
      <c r="P492" s="9" t="n">
        <v>-0.362037</v>
      </c>
      <c r="Q492" s="9" t="n">
        <v>0.092593</v>
      </c>
      <c r="R492" s="7" t="n">
        <v>54.126</v>
      </c>
      <c r="S492" s="9" t="n">
        <v>-0.454059</v>
      </c>
      <c r="T492" s="9" t="n">
        <v>0.006491</v>
      </c>
      <c r="U492" s="9" t="n">
        <v>-0.157804</v>
      </c>
      <c r="V492" s="9" t="n">
        <v>-0.010344</v>
      </c>
    </row>
    <row r="493" customFormat="false" ht="15" hidden="false" customHeight="false" outlineLevel="0" collapsed="false">
      <c r="A493" s="6" t="s">
        <v>513</v>
      </c>
      <c r="B493" s="6" t="n">
        <v>684</v>
      </c>
      <c r="C493" s="7" t="n">
        <v>0.773</v>
      </c>
      <c r="D493" s="10" t="n">
        <v>50.9</v>
      </c>
      <c r="E493" s="10" t="n">
        <v>38.2</v>
      </c>
      <c r="F493" s="10" t="n">
        <v>44.55</v>
      </c>
      <c r="G493" s="10" t="n">
        <v>50</v>
      </c>
      <c r="H493" s="10" t="n">
        <v>32.98</v>
      </c>
      <c r="I493" s="10" t="n">
        <v>32.45</v>
      </c>
      <c r="J493" s="10" t="n">
        <v>31.29</v>
      </c>
      <c r="K493" s="10" t="n">
        <v>31.58</v>
      </c>
      <c r="L493" s="10" t="n">
        <v>49.1</v>
      </c>
      <c r="M493" s="10" t="n">
        <v>46.5</v>
      </c>
      <c r="N493" s="6" t="n">
        <v>222</v>
      </c>
      <c r="O493" s="6" t="n">
        <v>227</v>
      </c>
      <c r="P493" s="9" t="n">
        <v>-0.227753</v>
      </c>
      <c r="Q493" s="9" t="n">
        <v>0.110132</v>
      </c>
      <c r="R493" s="7" t="n">
        <v>61</v>
      </c>
      <c r="S493" s="9" t="n">
        <v>0.069568</v>
      </c>
      <c r="T493" s="9" t="n">
        <v>0.036333</v>
      </c>
      <c r="U493" s="9" t="n">
        <v>0.048884</v>
      </c>
      <c r="V493" s="9" t="n">
        <v>0.003294</v>
      </c>
    </row>
    <row r="494" customFormat="false" ht="15" hidden="false" customHeight="false" outlineLevel="0" collapsed="false">
      <c r="A494" s="6" t="s">
        <v>514</v>
      </c>
      <c r="B494" s="6" t="n">
        <v>855</v>
      </c>
      <c r="C494" s="7" t="n">
        <v>0.844</v>
      </c>
      <c r="D494" s="10" t="n">
        <v>68.1</v>
      </c>
      <c r="E494" s="10" t="n">
        <v>30.2</v>
      </c>
      <c r="F494" s="10" t="n">
        <v>49.15</v>
      </c>
      <c r="G494" s="10" t="n">
        <v>70.9</v>
      </c>
      <c r="H494" s="10" t="n">
        <v>25</v>
      </c>
      <c r="I494" s="10" t="n">
        <v>48.26</v>
      </c>
      <c r="J494" s="10" t="n">
        <v>16.12</v>
      </c>
      <c r="K494" s="10" t="n">
        <v>47.21</v>
      </c>
      <c r="L494" s="10" t="n">
        <v>70.2</v>
      </c>
      <c r="M494" s="10" t="n">
        <v>56.5</v>
      </c>
      <c r="N494" s="6" t="n">
        <v>275</v>
      </c>
      <c r="O494" s="6" t="n">
        <v>284</v>
      </c>
      <c r="P494" s="9" t="n">
        <v>-0.961268</v>
      </c>
      <c r="Q494" s="9" t="n">
        <v>0.010563</v>
      </c>
      <c r="R494" s="7" t="n">
        <v>46.763</v>
      </c>
      <c r="S494" s="9" t="n">
        <v>0.444961</v>
      </c>
      <c r="T494" s="9" t="n">
        <v>-0.254175</v>
      </c>
      <c r="U494" s="9" t="n">
        <v>0.01878</v>
      </c>
      <c r="V494" s="9" t="n">
        <v>-0.003217</v>
      </c>
    </row>
    <row r="495" customFormat="false" ht="15" hidden="false" customHeight="false" outlineLevel="0" collapsed="false">
      <c r="A495" s="6" t="s">
        <v>515</v>
      </c>
      <c r="B495" s="6" t="n">
        <v>2271</v>
      </c>
      <c r="C495" s="7" t="n">
        <v>0.756</v>
      </c>
      <c r="D495" s="10" t="n">
        <v>49</v>
      </c>
      <c r="E495" s="10" t="n">
        <v>35</v>
      </c>
      <c r="F495" s="10" t="n">
        <v>42</v>
      </c>
      <c r="G495" s="10" t="n">
        <v>49</v>
      </c>
      <c r="H495" s="10" t="n">
        <v>27.85</v>
      </c>
      <c r="I495" s="10" t="n">
        <v>34.73</v>
      </c>
      <c r="J495" s="10" t="n">
        <v>39.11</v>
      </c>
      <c r="K495" s="10" t="n">
        <v>28.71</v>
      </c>
      <c r="L495" s="10" t="n">
        <v>47.8</v>
      </c>
      <c r="M495" s="10" t="n">
        <v>44.4</v>
      </c>
      <c r="N495" s="6" t="n">
        <v>737</v>
      </c>
      <c r="O495" s="6" t="n">
        <v>756</v>
      </c>
      <c r="P495" s="9" t="n">
        <v>-0.431614</v>
      </c>
      <c r="Q495" s="9" t="n">
        <v>0.082011</v>
      </c>
      <c r="R495" s="7" t="n">
        <v>54.623</v>
      </c>
      <c r="S495" s="9" t="n">
        <v>-0.046905</v>
      </c>
      <c r="T495" s="9" t="n">
        <v>0.142908</v>
      </c>
      <c r="U495" s="9" t="n">
        <v>-0.06757</v>
      </c>
      <c r="V495" s="9" t="n">
        <v>0.031325</v>
      </c>
    </row>
    <row r="496" customFormat="false" ht="15" hidden="false" customHeight="false" outlineLevel="0" collapsed="false">
      <c r="A496" s="6" t="s">
        <v>516</v>
      </c>
      <c r="B496" s="6" t="n">
        <v>741</v>
      </c>
      <c r="C496" s="7" t="n">
        <v>0.722</v>
      </c>
      <c r="D496" s="10" t="n">
        <v>49</v>
      </c>
      <c r="E496" s="10" t="n">
        <v>33.6</v>
      </c>
      <c r="F496" s="10" t="n">
        <v>41.3</v>
      </c>
      <c r="G496" s="10" t="n">
        <v>38.9</v>
      </c>
      <c r="H496" s="10" t="n">
        <v>39.09</v>
      </c>
      <c r="I496" s="10" t="n">
        <v>23.35</v>
      </c>
      <c r="J496" s="10" t="n">
        <v>38.42</v>
      </c>
      <c r="K496" s="10" t="n">
        <v>25.61</v>
      </c>
      <c r="L496" s="10" t="n">
        <v>37</v>
      </c>
      <c r="M496" s="10" t="n">
        <v>40.7</v>
      </c>
      <c r="N496" s="6" t="n">
        <v>238</v>
      </c>
      <c r="O496" s="6" t="n">
        <v>246</v>
      </c>
      <c r="P496" s="9" t="n">
        <v>-0.021545</v>
      </c>
      <c r="Q496" s="9" t="n">
        <v>0.109756</v>
      </c>
      <c r="R496" s="7" t="n">
        <v>52.717</v>
      </c>
      <c r="S496" s="9" t="n">
        <v>-0.165149</v>
      </c>
      <c r="T496" s="9" t="n">
        <v>-0.087222</v>
      </c>
      <c r="U496" s="9" t="n">
        <v>0.052061</v>
      </c>
      <c r="V496" s="9" t="n">
        <v>0.136917</v>
      </c>
    </row>
    <row r="497" customFormat="false" ht="15" hidden="false" customHeight="false" outlineLevel="0" collapsed="false">
      <c r="A497" s="6" t="s">
        <v>517</v>
      </c>
      <c r="B497" s="6" t="n">
        <v>1185</v>
      </c>
      <c r="C497" s="7" t="n">
        <v>0.71</v>
      </c>
      <c r="D497" s="10" t="n">
        <v>46.1</v>
      </c>
      <c r="E497" s="10" t="n">
        <v>33.2</v>
      </c>
      <c r="F497" s="10" t="n">
        <v>39.65</v>
      </c>
      <c r="G497" s="10" t="n">
        <v>45.6</v>
      </c>
      <c r="H497" s="10" t="n">
        <v>33.86</v>
      </c>
      <c r="I497" s="10" t="n">
        <v>31.33</v>
      </c>
      <c r="J497" s="10" t="n">
        <v>39.78</v>
      </c>
      <c r="K497" s="10" t="n">
        <v>29.54</v>
      </c>
      <c r="L497" s="10" t="n">
        <v>44.1</v>
      </c>
      <c r="M497" s="10" t="n">
        <v>41.7</v>
      </c>
      <c r="N497" s="6" t="n">
        <v>383</v>
      </c>
      <c r="O497" s="6" t="n">
        <v>394</v>
      </c>
      <c r="P497" s="9" t="n">
        <v>-0.351015</v>
      </c>
      <c r="Q497" s="9" t="n">
        <v>0.126904</v>
      </c>
      <c r="R497" s="7" t="n">
        <v>58.814</v>
      </c>
      <c r="S497" s="9" t="n">
        <v>-0.027584</v>
      </c>
      <c r="T497" s="9" t="n">
        <v>0.065294</v>
      </c>
      <c r="U497" s="9" t="n">
        <v>0.101623</v>
      </c>
      <c r="V497" s="9" t="n">
        <v>0.163602</v>
      </c>
    </row>
    <row r="498" customFormat="false" ht="15" hidden="false" customHeight="false" outlineLevel="0" collapsed="false">
      <c r="A498" s="6" t="s">
        <v>518</v>
      </c>
      <c r="B498" s="6" t="n">
        <v>783</v>
      </c>
      <c r="C498" s="7" t="n">
        <v>0.755</v>
      </c>
      <c r="D498" s="10" t="n">
        <v>46.7</v>
      </c>
      <c r="E498" s="10" t="n">
        <v>34.1</v>
      </c>
      <c r="F498" s="10" t="n">
        <v>40.4</v>
      </c>
      <c r="G498" s="10" t="n">
        <v>37.9</v>
      </c>
      <c r="H498" s="10" t="n">
        <v>43.28</v>
      </c>
      <c r="I498" s="10" t="n">
        <v>23.88</v>
      </c>
      <c r="J498" s="10" t="n">
        <v>38.74</v>
      </c>
      <c r="K498" s="10" t="n">
        <v>24.71</v>
      </c>
      <c r="L498" s="10" t="n">
        <v>35.9</v>
      </c>
      <c r="M498" s="10" t="n">
        <v>39.6</v>
      </c>
      <c r="N498" s="6" t="n">
        <v>251</v>
      </c>
      <c r="O498" s="6" t="n">
        <v>260</v>
      </c>
      <c r="P498" s="9" t="n">
        <v>-0.323846</v>
      </c>
      <c r="Q498" s="9" t="n">
        <v>0.103846</v>
      </c>
      <c r="R498" s="7" t="n">
        <v>49.014</v>
      </c>
      <c r="S498" s="9" t="n">
        <v>-0.256752</v>
      </c>
      <c r="T498" s="9" t="n">
        <v>-0.010954</v>
      </c>
      <c r="U498" s="9" t="n">
        <v>0.136101</v>
      </c>
      <c r="V498" s="9" t="n">
        <v>-0.115845</v>
      </c>
    </row>
    <row r="499" customFormat="false" ht="15" hidden="false" customHeight="false" outlineLevel="0" collapsed="false">
      <c r="A499" s="6" t="s">
        <v>519</v>
      </c>
      <c r="B499" s="6" t="n">
        <v>1023</v>
      </c>
      <c r="C499" s="7" t="n">
        <v>0.753</v>
      </c>
      <c r="D499" s="10" t="n">
        <v>54</v>
      </c>
      <c r="E499" s="10" t="n">
        <v>49.3</v>
      </c>
      <c r="F499" s="10" t="n">
        <v>51.65</v>
      </c>
      <c r="G499" s="10" t="n">
        <v>90.6</v>
      </c>
      <c r="H499" s="10" t="n">
        <v>6.9</v>
      </c>
      <c r="I499" s="10" t="n">
        <v>63.79</v>
      </c>
      <c r="J499" s="10" t="n">
        <v>4.62</v>
      </c>
      <c r="K499" s="10" t="n">
        <v>47.96</v>
      </c>
      <c r="L499" s="10" t="n">
        <v>90.4</v>
      </c>
      <c r="M499" s="10" t="n">
        <v>64.8</v>
      </c>
      <c r="N499" s="6" t="n">
        <v>322</v>
      </c>
      <c r="O499" s="6" t="n">
        <v>340</v>
      </c>
      <c r="P499" s="9" t="n">
        <v>-0.258824</v>
      </c>
      <c r="Q499" s="9" t="n">
        <v>0.079412</v>
      </c>
      <c r="R499" s="7" t="n">
        <v>32.452</v>
      </c>
      <c r="S499" s="9" t="n">
        <v>0.958419</v>
      </c>
      <c r="T499" s="9" t="n">
        <v>0.212913</v>
      </c>
      <c r="U499" s="9" t="n">
        <v>0.148281</v>
      </c>
      <c r="V499" s="9" t="n">
        <v>-0.141005</v>
      </c>
    </row>
    <row r="500" customFormat="false" ht="15" hidden="false" customHeight="false" outlineLevel="0" collapsed="false">
      <c r="A500" s="6" t="s">
        <v>520</v>
      </c>
      <c r="B500" s="6" t="n">
        <v>768</v>
      </c>
      <c r="C500" s="7" t="n">
        <v>0.792</v>
      </c>
      <c r="D500" s="10" t="n">
        <v>49.6</v>
      </c>
      <c r="E500" s="10" t="n">
        <v>44.5</v>
      </c>
      <c r="F500" s="10" t="n">
        <v>47.05</v>
      </c>
      <c r="G500" s="10" t="n">
        <v>66.4</v>
      </c>
      <c r="H500" s="10" t="n">
        <v>21.6</v>
      </c>
      <c r="I500" s="10" t="n">
        <v>46.95</v>
      </c>
      <c r="J500" s="10" t="n">
        <v>20.2</v>
      </c>
      <c r="K500" s="10" t="n">
        <v>34.24</v>
      </c>
      <c r="L500" s="10" t="n">
        <v>65.5</v>
      </c>
      <c r="M500" s="10" t="n">
        <v>53.6</v>
      </c>
      <c r="N500" s="6" t="n">
        <v>249</v>
      </c>
      <c r="O500" s="6" t="n">
        <v>255</v>
      </c>
      <c r="P500" s="9" t="n">
        <v>-0.246667</v>
      </c>
      <c r="Q500" s="9" t="n">
        <v>0.07451</v>
      </c>
      <c r="R500" s="7" t="n">
        <v>50.45</v>
      </c>
      <c r="S500" s="9" t="n">
        <v>0.463266</v>
      </c>
      <c r="T500" s="9" t="n">
        <v>0.002426</v>
      </c>
      <c r="U500" s="9" t="n">
        <v>-0.010276</v>
      </c>
      <c r="V500" s="9" t="n">
        <v>-0.107719</v>
      </c>
    </row>
    <row r="501" customFormat="false" ht="15" hidden="false" customHeight="false" outlineLevel="0" collapsed="false">
      <c r="A501" s="6" t="s">
        <v>521</v>
      </c>
      <c r="B501" s="6" t="n">
        <v>732</v>
      </c>
      <c r="C501" s="7" t="n">
        <v>0.698</v>
      </c>
      <c r="D501" s="10" t="n">
        <v>43.4</v>
      </c>
      <c r="E501" s="10" t="n">
        <v>29.9</v>
      </c>
      <c r="F501" s="10" t="n">
        <v>36.65</v>
      </c>
      <c r="G501" s="10" t="n">
        <v>32.8</v>
      </c>
      <c r="H501" s="10" t="n">
        <v>45.3</v>
      </c>
      <c r="I501" s="10" t="n">
        <v>14.92</v>
      </c>
      <c r="J501" s="10" t="n">
        <v>47.37</v>
      </c>
      <c r="K501" s="10" t="n">
        <v>26.17</v>
      </c>
      <c r="L501" s="10" t="n">
        <v>28.8</v>
      </c>
      <c r="M501" s="10" t="n">
        <v>35.5</v>
      </c>
      <c r="N501" s="6" t="n">
        <v>229</v>
      </c>
      <c r="O501" s="6" t="n">
        <v>243</v>
      </c>
      <c r="P501" s="9" t="n">
        <v>-0.231276</v>
      </c>
      <c r="Q501" s="9" t="n">
        <v>0.123457</v>
      </c>
      <c r="R501" s="7" t="n">
        <v>53.191</v>
      </c>
      <c r="S501" s="9" t="n">
        <v>-0.37308</v>
      </c>
      <c r="T501" s="9" t="n">
        <v>0.146932</v>
      </c>
      <c r="U501" s="9" t="n">
        <v>0.079842</v>
      </c>
      <c r="V501" s="9" t="n">
        <v>0.065713</v>
      </c>
    </row>
    <row r="502" customFormat="false" ht="15" hidden="false" customHeight="false" outlineLevel="0" collapsed="false">
      <c r="A502" s="6" t="s">
        <v>522</v>
      </c>
      <c r="B502" s="6" t="n">
        <v>1542</v>
      </c>
      <c r="C502" s="7" t="n">
        <v>0.728</v>
      </c>
      <c r="D502" s="10" t="n">
        <v>59.5</v>
      </c>
      <c r="E502" s="10" t="n">
        <v>42.2</v>
      </c>
      <c r="F502" s="10" t="n">
        <v>50.85</v>
      </c>
      <c r="G502" s="10" t="n">
        <v>74.1</v>
      </c>
      <c r="H502" s="10" t="n">
        <v>14.52</v>
      </c>
      <c r="I502" s="10" t="n">
        <v>49.76</v>
      </c>
      <c r="J502" s="10" t="n">
        <v>18.35</v>
      </c>
      <c r="K502" s="10" t="n">
        <v>43.8</v>
      </c>
      <c r="L502" s="10" t="n">
        <v>73.6</v>
      </c>
      <c r="M502" s="10" t="n">
        <v>58.7</v>
      </c>
      <c r="N502" s="6" t="n">
        <v>500</v>
      </c>
      <c r="O502" s="6" t="n">
        <v>513</v>
      </c>
      <c r="P502" s="9" t="n">
        <v>-0.232359</v>
      </c>
      <c r="Q502" s="9" t="n">
        <v>0.093567</v>
      </c>
      <c r="R502" s="7" t="n">
        <v>48.012</v>
      </c>
      <c r="S502" s="9" t="n">
        <v>0.564611</v>
      </c>
      <c r="T502" s="9" t="n">
        <v>0.182389</v>
      </c>
      <c r="U502" s="9" t="n">
        <v>0.048747</v>
      </c>
      <c r="V502" s="9" t="n">
        <v>-0.119088</v>
      </c>
    </row>
    <row r="503" customFormat="false" ht="15" hidden="false" customHeight="false" outlineLevel="0" collapsed="false">
      <c r="A503" s="6" t="s">
        <v>523</v>
      </c>
      <c r="B503" s="6" t="n">
        <v>555</v>
      </c>
      <c r="C503" s="7" t="n">
        <v>0.849</v>
      </c>
      <c r="D503" s="10" t="n">
        <v>58.9</v>
      </c>
      <c r="E503" s="10" t="n">
        <v>40</v>
      </c>
      <c r="F503" s="10" t="n">
        <v>49.45</v>
      </c>
      <c r="G503" s="10" t="n">
        <v>60.5</v>
      </c>
      <c r="H503" s="10" t="n">
        <v>27.61</v>
      </c>
      <c r="I503" s="10" t="n">
        <v>52.99</v>
      </c>
      <c r="J503" s="10" t="n">
        <v>23.49</v>
      </c>
      <c r="K503" s="10" t="n">
        <v>25.36</v>
      </c>
      <c r="L503" s="10" t="n">
        <v>59.6</v>
      </c>
      <c r="M503" s="10" t="n">
        <v>53.3</v>
      </c>
      <c r="N503" s="6" t="n">
        <v>178</v>
      </c>
      <c r="O503" s="6" t="n">
        <v>184</v>
      </c>
      <c r="P503" s="9" t="n">
        <v>-0.425</v>
      </c>
      <c r="Q503" s="9" t="n">
        <v>0.065217</v>
      </c>
      <c r="R503" s="7" t="n">
        <v>43.494</v>
      </c>
      <c r="S503" s="9" t="n">
        <v>0.457797</v>
      </c>
      <c r="T503" s="9" t="n">
        <v>-0.43157</v>
      </c>
      <c r="U503" s="9" t="n">
        <v>-0.13732</v>
      </c>
      <c r="V503" s="9" t="n">
        <v>-0.196255</v>
      </c>
    </row>
    <row r="504" customFormat="false" ht="15" hidden="false" customHeight="false" outlineLevel="0" collapsed="false">
      <c r="A504" s="6" t="s">
        <v>524</v>
      </c>
      <c r="B504" s="6" t="n">
        <v>462</v>
      </c>
      <c r="C504" s="7" t="n">
        <v>0.752</v>
      </c>
      <c r="D504" s="10" t="n">
        <v>53.9</v>
      </c>
      <c r="E504" s="10" t="n">
        <v>34.4</v>
      </c>
      <c r="F504" s="10" t="n">
        <v>44.15</v>
      </c>
      <c r="G504" s="10" t="n">
        <v>40.3</v>
      </c>
      <c r="H504" s="10" t="n">
        <v>40.65</v>
      </c>
      <c r="I504" s="10" t="n">
        <v>26.83</v>
      </c>
      <c r="J504" s="10" t="n">
        <v>35.34</v>
      </c>
      <c r="K504" s="10" t="n">
        <v>23.81</v>
      </c>
      <c r="L504" s="10" t="n">
        <v>38.9</v>
      </c>
      <c r="M504" s="10" t="n">
        <v>43.1</v>
      </c>
      <c r="N504" s="6" t="n">
        <v>149</v>
      </c>
      <c r="O504" s="6" t="n">
        <v>153</v>
      </c>
      <c r="P504" s="9" t="n">
        <v>-0.227451</v>
      </c>
      <c r="Q504" s="9" t="n">
        <v>0.078431</v>
      </c>
      <c r="R504" s="7" t="n">
        <v>59.826</v>
      </c>
      <c r="S504" s="9" t="n">
        <v>-0.158113</v>
      </c>
      <c r="T504" s="9" t="n">
        <v>0.034582</v>
      </c>
      <c r="U504" s="9" t="n">
        <v>-0.046941</v>
      </c>
      <c r="V504" s="9" t="n">
        <v>-0.13393</v>
      </c>
    </row>
    <row r="505" customFormat="false" ht="15" hidden="false" customHeight="false" outlineLevel="0" collapsed="false">
      <c r="A505" s="6" t="s">
        <v>525</v>
      </c>
      <c r="B505" s="6" t="n">
        <v>480</v>
      </c>
      <c r="C505" s="7" t="n">
        <v>0.787</v>
      </c>
      <c r="D505" s="10" t="n">
        <v>54.4</v>
      </c>
      <c r="E505" s="10" t="n">
        <v>37.5</v>
      </c>
      <c r="F505" s="10" t="n">
        <v>45.95</v>
      </c>
      <c r="G505" s="10" t="n">
        <v>43.1</v>
      </c>
      <c r="H505" s="10" t="n">
        <v>44.63</v>
      </c>
      <c r="I505" s="10" t="n">
        <v>31.4</v>
      </c>
      <c r="J505" s="10" t="n">
        <v>36.36</v>
      </c>
      <c r="K505" s="10" t="n">
        <v>22.11</v>
      </c>
      <c r="L505" s="10" t="n">
        <v>39.6</v>
      </c>
      <c r="M505" s="10" t="n">
        <v>45.1</v>
      </c>
      <c r="N505" s="6" t="n">
        <v>149</v>
      </c>
      <c r="O505" s="6" t="n">
        <v>159</v>
      </c>
      <c r="P505" s="9" t="n">
        <v>-0.934591</v>
      </c>
      <c r="Q505" s="9" t="n">
        <v>0.138365</v>
      </c>
      <c r="R505" s="7" t="n">
        <v>44.895</v>
      </c>
      <c r="S505" s="9" t="n">
        <v>-0.239667</v>
      </c>
      <c r="T505" s="9" t="n">
        <v>-0.22095</v>
      </c>
      <c r="U505" s="9" t="n">
        <v>0.029056</v>
      </c>
      <c r="V505" s="9" t="n">
        <v>0.140553</v>
      </c>
    </row>
    <row r="506" customFormat="false" ht="15" hidden="false" customHeight="false" outlineLevel="0" collapsed="false">
      <c r="A506" s="6" t="s">
        <v>526</v>
      </c>
      <c r="B506" s="6" t="n">
        <v>618</v>
      </c>
      <c r="C506" s="7" t="n">
        <v>0.783</v>
      </c>
      <c r="D506" s="10" t="n">
        <v>49</v>
      </c>
      <c r="E506" s="10" t="n">
        <v>37.4</v>
      </c>
      <c r="F506" s="10" t="n">
        <v>43.2</v>
      </c>
      <c r="G506" s="10" t="n">
        <v>34.5</v>
      </c>
      <c r="H506" s="10" t="n">
        <v>51.9</v>
      </c>
      <c r="I506" s="10" t="n">
        <v>21.52</v>
      </c>
      <c r="J506" s="10" t="n">
        <v>33.77</v>
      </c>
      <c r="K506" s="10" t="n">
        <v>19.86</v>
      </c>
      <c r="L506" s="10" t="n">
        <v>31.6</v>
      </c>
      <c r="M506" s="10" t="n">
        <v>40.5</v>
      </c>
      <c r="N506" s="6" t="n">
        <v>196</v>
      </c>
      <c r="O506" s="6" t="n">
        <v>205</v>
      </c>
      <c r="P506" s="9" t="n">
        <v>-0.267317</v>
      </c>
      <c r="Q506" s="9" t="n">
        <v>0.092683</v>
      </c>
      <c r="R506" s="7" t="n">
        <v>50.944</v>
      </c>
      <c r="S506" s="9" t="n">
        <v>-0.278966</v>
      </c>
      <c r="T506" s="9" t="n">
        <v>-0.157745</v>
      </c>
      <c r="U506" s="9" t="n">
        <v>-0.098654</v>
      </c>
      <c r="V506" s="9" t="n">
        <v>-0.194742</v>
      </c>
    </row>
    <row r="507" customFormat="false" ht="15" hidden="false" customHeight="false" outlineLevel="0" collapsed="false">
      <c r="A507" s="6" t="s">
        <v>527</v>
      </c>
      <c r="B507" s="6" t="n">
        <v>987</v>
      </c>
      <c r="C507" s="7" t="n">
        <v>0.742</v>
      </c>
      <c r="D507" s="10" t="n">
        <v>51.4</v>
      </c>
      <c r="E507" s="10" t="n">
        <v>35</v>
      </c>
      <c r="F507" s="10" t="n">
        <v>43.2</v>
      </c>
      <c r="G507" s="10" t="n">
        <v>63.8</v>
      </c>
      <c r="H507" s="10" t="n">
        <v>21.84</v>
      </c>
      <c r="I507" s="10" t="n">
        <v>43.68</v>
      </c>
      <c r="J507" s="10" t="n">
        <v>26.75</v>
      </c>
      <c r="K507" s="10" t="n">
        <v>41.15</v>
      </c>
      <c r="L507" s="10" t="n">
        <v>62.9</v>
      </c>
      <c r="M507" s="10" t="n">
        <v>50.2</v>
      </c>
      <c r="N507" s="6" t="n">
        <v>318</v>
      </c>
      <c r="O507" s="6" t="n">
        <v>328</v>
      </c>
      <c r="P507" s="9" t="n">
        <v>-0.313415</v>
      </c>
      <c r="Q507" s="9" t="n">
        <v>0.106707</v>
      </c>
      <c r="R507" s="7" t="n">
        <v>56.685</v>
      </c>
      <c r="S507" s="9" t="n">
        <v>0.348192</v>
      </c>
      <c r="T507" s="9" t="n">
        <v>0.237363</v>
      </c>
      <c r="U507" s="9" t="n">
        <v>-0.002899</v>
      </c>
      <c r="V507" s="9" t="n">
        <v>0.107975</v>
      </c>
    </row>
    <row r="508" customFormat="false" ht="15" hidden="false" customHeight="false" outlineLevel="0" collapsed="false">
      <c r="A508" s="6" t="s">
        <v>528</v>
      </c>
      <c r="B508" s="6" t="n">
        <v>1029</v>
      </c>
      <c r="C508" s="7" t="n">
        <v>0.74</v>
      </c>
      <c r="D508" s="10" t="n">
        <v>47.8</v>
      </c>
      <c r="E508" s="10" t="n">
        <v>37</v>
      </c>
      <c r="F508" s="10" t="n">
        <v>42.4</v>
      </c>
      <c r="G508" s="10" t="n">
        <v>49.3</v>
      </c>
      <c r="H508" s="10" t="n">
        <v>30</v>
      </c>
      <c r="I508" s="10" t="n">
        <v>35.19</v>
      </c>
      <c r="J508" s="10" t="n">
        <v>35.66</v>
      </c>
      <c r="K508" s="10" t="n">
        <v>27.8</v>
      </c>
      <c r="L508" s="10" t="n">
        <v>47.6</v>
      </c>
      <c r="M508" s="10" t="n">
        <v>44.8</v>
      </c>
      <c r="N508" s="6" t="n">
        <v>330</v>
      </c>
      <c r="O508" s="6" t="n">
        <v>342</v>
      </c>
      <c r="P508" s="9" t="n">
        <v>-0.18538</v>
      </c>
      <c r="Q508" s="9" t="n">
        <v>0.064327</v>
      </c>
      <c r="R508" s="7" t="n">
        <v>57.998</v>
      </c>
      <c r="S508" s="9" t="n">
        <v>0.041216</v>
      </c>
      <c r="T508" s="9" t="n">
        <v>0.13798</v>
      </c>
      <c r="U508" s="9" t="n">
        <v>-0.063473</v>
      </c>
      <c r="V508" s="9" t="n">
        <v>0.170111</v>
      </c>
    </row>
    <row r="509" customFormat="false" ht="15" hidden="false" customHeight="false" outlineLevel="0" collapsed="false">
      <c r="A509" s="6" t="s">
        <v>529</v>
      </c>
      <c r="B509" s="6" t="n">
        <v>1056</v>
      </c>
      <c r="C509" s="7" t="n">
        <v>0.712</v>
      </c>
      <c r="D509" s="10" t="n">
        <v>55.4</v>
      </c>
      <c r="E509" s="10" t="n">
        <v>42.9</v>
      </c>
      <c r="F509" s="10" t="n">
        <v>49.15</v>
      </c>
      <c r="G509" s="10" t="n">
        <v>38.4</v>
      </c>
      <c r="H509" s="10" t="n">
        <v>36.52</v>
      </c>
      <c r="I509" s="10" t="n">
        <v>20.92</v>
      </c>
      <c r="J509" s="10" t="n">
        <v>40.36</v>
      </c>
      <c r="K509" s="10" t="n">
        <v>26.44</v>
      </c>
      <c r="L509" s="10" t="n">
        <v>37.2</v>
      </c>
      <c r="M509" s="10" t="n">
        <v>45.6</v>
      </c>
      <c r="N509" s="6" t="n">
        <v>344</v>
      </c>
      <c r="O509" s="6" t="n">
        <v>351</v>
      </c>
      <c r="P509" s="9" t="n">
        <v>-0.218234</v>
      </c>
      <c r="Q509" s="9" t="n">
        <v>0.054131</v>
      </c>
      <c r="R509" s="7" t="n">
        <v>56.438</v>
      </c>
      <c r="S509" s="9" t="n">
        <v>-0.164577</v>
      </c>
      <c r="T509" s="9" t="n">
        <v>0.13785</v>
      </c>
      <c r="U509" s="9" t="n">
        <v>0.09894</v>
      </c>
      <c r="V509" s="9" t="n">
        <v>-0.009881</v>
      </c>
    </row>
    <row r="510" customFormat="false" ht="15" hidden="false" customHeight="false" outlineLevel="0" collapsed="false">
      <c r="A510" s="6" t="s">
        <v>530</v>
      </c>
      <c r="B510" s="6" t="n">
        <v>1191</v>
      </c>
      <c r="C510" s="7" t="n">
        <v>0.781</v>
      </c>
      <c r="D510" s="10" t="n">
        <v>57.4</v>
      </c>
      <c r="E510" s="10" t="n">
        <v>35.8</v>
      </c>
      <c r="F510" s="10" t="n">
        <v>46.6</v>
      </c>
      <c r="G510" s="10" t="n">
        <v>57.2</v>
      </c>
      <c r="H510" s="10" t="n">
        <v>25.74</v>
      </c>
      <c r="I510" s="10" t="n">
        <v>38.28</v>
      </c>
      <c r="J510" s="10" t="n">
        <v>29.35</v>
      </c>
      <c r="K510" s="10" t="n">
        <v>34.04</v>
      </c>
      <c r="L510" s="10" t="n">
        <v>55.8</v>
      </c>
      <c r="M510" s="10" t="n">
        <v>50.2</v>
      </c>
      <c r="N510" s="6" t="n">
        <v>382</v>
      </c>
      <c r="O510" s="6" t="n">
        <v>396</v>
      </c>
      <c r="P510" s="9" t="n">
        <v>-0.431313</v>
      </c>
      <c r="Q510" s="9" t="n">
        <v>0.05303</v>
      </c>
      <c r="R510" s="7" t="n">
        <v>57.631</v>
      </c>
      <c r="S510" s="9" t="n">
        <v>0.194111</v>
      </c>
      <c r="T510" s="9" t="n">
        <v>0.047849</v>
      </c>
      <c r="U510" s="9" t="n">
        <v>-0.074428</v>
      </c>
      <c r="V510" s="9" t="n">
        <v>-0.056881</v>
      </c>
    </row>
    <row r="511" customFormat="false" ht="15" hidden="false" customHeight="false" outlineLevel="0" collapsed="false">
      <c r="A511" s="6" t="s">
        <v>531</v>
      </c>
      <c r="B511" s="6" t="n">
        <v>513</v>
      </c>
      <c r="C511" s="7" t="n">
        <v>0.847</v>
      </c>
      <c r="D511" s="10" t="n">
        <v>55</v>
      </c>
      <c r="E511" s="10" t="n">
        <v>32.7</v>
      </c>
      <c r="F511" s="10" t="n">
        <v>43.85</v>
      </c>
      <c r="G511" s="10" t="n">
        <v>70.8</v>
      </c>
      <c r="H511" s="10" t="n">
        <v>21.85</v>
      </c>
      <c r="I511" s="10" t="n">
        <v>53.78</v>
      </c>
      <c r="J511" s="10" t="n">
        <v>17.56</v>
      </c>
      <c r="K511" s="10" t="n">
        <v>44</v>
      </c>
      <c r="L511" s="10" t="n">
        <v>70.8</v>
      </c>
      <c r="M511" s="10" t="n">
        <v>52.9</v>
      </c>
      <c r="N511" s="6" t="n">
        <v>168</v>
      </c>
      <c r="O511" s="6" t="n">
        <v>170</v>
      </c>
      <c r="P511" s="9" t="n">
        <v>-0.892941</v>
      </c>
      <c r="Q511" s="9" t="n">
        <v>0.035294</v>
      </c>
      <c r="R511" s="7" t="n">
        <v>54.978</v>
      </c>
      <c r="S511" s="9" t="n">
        <v>0.492246</v>
      </c>
      <c r="T511" s="9" t="n">
        <v>-0.404224</v>
      </c>
      <c r="U511" s="9" t="n">
        <v>0.313062</v>
      </c>
      <c r="V511" s="9" t="n">
        <v>0.032264</v>
      </c>
    </row>
    <row r="512" customFormat="false" ht="15" hidden="false" customHeight="false" outlineLevel="0" collapsed="false">
      <c r="A512" s="6" t="s">
        <v>532</v>
      </c>
      <c r="B512" s="6" t="n">
        <v>480</v>
      </c>
      <c r="C512" s="7" t="n">
        <v>0.725</v>
      </c>
      <c r="D512" s="10" t="n">
        <v>42.5</v>
      </c>
      <c r="E512" s="10" t="n">
        <v>31.9</v>
      </c>
      <c r="F512" s="10" t="n">
        <v>37.2</v>
      </c>
      <c r="G512" s="10" t="n">
        <v>27.5</v>
      </c>
      <c r="H512" s="10" t="n">
        <v>53.54</v>
      </c>
      <c r="I512" s="10" t="n">
        <v>18.9</v>
      </c>
      <c r="J512" s="10" t="n">
        <v>45.19</v>
      </c>
      <c r="K512" s="10" t="n">
        <v>15.56</v>
      </c>
      <c r="L512" s="10" t="n">
        <v>24.8</v>
      </c>
      <c r="M512" s="10" t="n">
        <v>34.2</v>
      </c>
      <c r="N512" s="6" t="n">
        <v>153</v>
      </c>
      <c r="O512" s="6" t="n">
        <v>159</v>
      </c>
      <c r="P512" s="9" t="n">
        <v>-0.289308</v>
      </c>
      <c r="Q512" s="9" t="n">
        <v>0.132075</v>
      </c>
      <c r="R512" s="7" t="n">
        <v>48.068</v>
      </c>
      <c r="S512" s="9" t="n">
        <v>-0.411564</v>
      </c>
      <c r="T512" s="9" t="n">
        <v>-0.134373</v>
      </c>
      <c r="U512" s="9" t="n">
        <v>0.124455</v>
      </c>
      <c r="V512" s="9" t="n">
        <v>0.004819</v>
      </c>
    </row>
    <row r="513" customFormat="false" ht="15" hidden="false" customHeight="false" outlineLevel="0" collapsed="false">
      <c r="A513" s="6" t="s">
        <v>533</v>
      </c>
      <c r="B513" s="6" t="n">
        <v>591</v>
      </c>
      <c r="C513" s="7" t="n">
        <v>0.759</v>
      </c>
      <c r="D513" s="10" t="n">
        <v>41.6</v>
      </c>
      <c r="E513" s="10" t="n">
        <v>33</v>
      </c>
      <c r="F513" s="10" t="n">
        <v>37.3</v>
      </c>
      <c r="G513" s="10" t="n">
        <v>23.4</v>
      </c>
      <c r="H513" s="10" t="n">
        <v>52.78</v>
      </c>
      <c r="I513" s="10" t="n">
        <v>17.36</v>
      </c>
      <c r="J513" s="10" t="n">
        <v>53.24</v>
      </c>
      <c r="K513" s="10" t="n">
        <v>10.32</v>
      </c>
      <c r="L513" s="10" t="n">
        <v>20.2</v>
      </c>
      <c r="M513" s="10" t="n">
        <v>32.8</v>
      </c>
      <c r="N513" s="6" t="n">
        <v>188</v>
      </c>
      <c r="O513" s="6" t="n">
        <v>196</v>
      </c>
      <c r="P513" s="9" t="n">
        <v>-0.403061</v>
      </c>
      <c r="Q513" s="9" t="n">
        <v>0.122449</v>
      </c>
      <c r="R513" s="7" t="n">
        <v>45.509</v>
      </c>
      <c r="S513" s="9" t="n">
        <v>-0.516324</v>
      </c>
      <c r="T513" s="9" t="n">
        <v>-0.135425</v>
      </c>
      <c r="U513" s="9" t="n">
        <v>0.033521</v>
      </c>
      <c r="V513" s="9" t="n">
        <v>-0.135406</v>
      </c>
    </row>
    <row r="514" customFormat="false" ht="15" hidden="false" customHeight="false" outlineLevel="0" collapsed="false">
      <c r="A514" s="6" t="s">
        <v>534</v>
      </c>
      <c r="B514" s="6" t="n">
        <v>981</v>
      </c>
      <c r="C514" s="7" t="n">
        <v>0.749</v>
      </c>
      <c r="D514" s="10" t="n">
        <v>50.8</v>
      </c>
      <c r="E514" s="10" t="n">
        <v>35.2</v>
      </c>
      <c r="F514" s="10" t="n">
        <v>43</v>
      </c>
      <c r="G514" s="10" t="n">
        <v>47.4</v>
      </c>
      <c r="H514" s="10" t="n">
        <v>32.02</v>
      </c>
      <c r="I514" s="10" t="n">
        <v>32.41</v>
      </c>
      <c r="J514" s="10" t="n">
        <v>38.79</v>
      </c>
      <c r="K514" s="10" t="n">
        <v>27.4</v>
      </c>
      <c r="L514" s="10" t="n">
        <v>45.4</v>
      </c>
      <c r="M514" s="10" t="n">
        <v>44.6</v>
      </c>
      <c r="N514" s="6" t="n">
        <v>313</v>
      </c>
      <c r="O514" s="6" t="n">
        <v>326</v>
      </c>
      <c r="P514" s="9" t="n">
        <v>-0.451841</v>
      </c>
      <c r="Q514" s="9" t="n">
        <v>0.138037</v>
      </c>
      <c r="R514" s="7" t="n">
        <v>58.055</v>
      </c>
      <c r="S514" s="9" t="n">
        <v>-0.064197</v>
      </c>
      <c r="T514" s="9" t="n">
        <v>0.133478</v>
      </c>
      <c r="U514" s="9" t="n">
        <v>0.032178</v>
      </c>
      <c r="V514" s="9" t="n">
        <v>-0.104576</v>
      </c>
    </row>
    <row r="515" customFormat="false" ht="15" hidden="false" customHeight="false" outlineLevel="0" collapsed="false">
      <c r="A515" s="6" t="s">
        <v>535</v>
      </c>
      <c r="B515" s="6" t="n">
        <v>336</v>
      </c>
      <c r="C515" s="7" t="n">
        <v>0.759</v>
      </c>
      <c r="D515" s="10" t="n">
        <v>49.1</v>
      </c>
      <c r="E515" s="10" t="n">
        <v>35.7</v>
      </c>
      <c r="F515" s="10" t="n">
        <v>42.4</v>
      </c>
      <c r="G515" s="10" t="n">
        <v>60.7</v>
      </c>
      <c r="H515" s="10" t="n">
        <v>22.09</v>
      </c>
      <c r="I515" s="10" t="n">
        <v>33.72</v>
      </c>
      <c r="J515" s="10" t="n">
        <v>28.74</v>
      </c>
      <c r="K515" s="10" t="n">
        <v>42.68</v>
      </c>
      <c r="L515" s="10" t="n">
        <v>59.3</v>
      </c>
      <c r="M515" s="10" t="n">
        <v>48.6</v>
      </c>
      <c r="N515" s="6" t="n">
        <v>108</v>
      </c>
      <c r="O515" s="6" t="n">
        <v>111</v>
      </c>
      <c r="P515" s="9" t="n">
        <v>-0.482883</v>
      </c>
      <c r="Q515" s="9" t="n">
        <v>0.018018</v>
      </c>
      <c r="R515" s="7" t="n">
        <v>56.684</v>
      </c>
      <c r="S515" s="9" t="n">
        <v>0.139657</v>
      </c>
      <c r="T515" s="9" t="n">
        <v>0.099832</v>
      </c>
      <c r="U515" s="9" t="n">
        <v>-0.06115</v>
      </c>
      <c r="V515" s="9" t="n">
        <v>0.093732</v>
      </c>
    </row>
    <row r="516" customFormat="false" ht="15" hidden="false" customHeight="false" outlineLevel="0" collapsed="false">
      <c r="A516" s="6" t="s">
        <v>536</v>
      </c>
      <c r="B516" s="6" t="n">
        <v>561</v>
      </c>
      <c r="C516" s="7" t="n">
        <v>0.745</v>
      </c>
      <c r="D516" s="10" t="n">
        <v>52.4</v>
      </c>
      <c r="E516" s="10" t="n">
        <v>32.6</v>
      </c>
      <c r="F516" s="10" t="n">
        <v>42.5</v>
      </c>
      <c r="G516" s="10" t="n">
        <v>52.4</v>
      </c>
      <c r="H516" s="10" t="n">
        <v>25.81</v>
      </c>
      <c r="I516" s="10" t="n">
        <v>31.45</v>
      </c>
      <c r="J516" s="10" t="n">
        <v>38.62</v>
      </c>
      <c r="K516" s="10" t="n">
        <v>38.06</v>
      </c>
      <c r="L516" s="10" t="n">
        <v>50.6</v>
      </c>
      <c r="M516" s="10" t="n">
        <v>45.9</v>
      </c>
      <c r="N516" s="6" t="n">
        <v>178</v>
      </c>
      <c r="O516" s="6" t="n">
        <v>186</v>
      </c>
      <c r="P516" s="9" t="n">
        <v>-0.713979</v>
      </c>
      <c r="Q516" s="9" t="n">
        <v>0.091398</v>
      </c>
      <c r="R516" s="7" t="n">
        <v>57.058</v>
      </c>
      <c r="S516" s="9" t="n">
        <v>0.100969</v>
      </c>
      <c r="T516" s="9" t="n">
        <v>0.205002</v>
      </c>
      <c r="U516" s="9" t="n">
        <v>-0.022906</v>
      </c>
      <c r="V516" s="9" t="n">
        <v>0.180942</v>
      </c>
    </row>
    <row r="517" customFormat="false" ht="15" hidden="false" customHeight="false" outlineLevel="0" collapsed="false">
      <c r="A517" s="6" t="s">
        <v>537</v>
      </c>
      <c r="B517" s="6" t="n">
        <v>912</v>
      </c>
      <c r="C517" s="7" t="n">
        <v>0.714</v>
      </c>
      <c r="D517" s="10" t="n">
        <v>48.4</v>
      </c>
      <c r="E517" s="10" t="n">
        <v>39.8</v>
      </c>
      <c r="F517" s="10" t="n">
        <v>44.1</v>
      </c>
      <c r="G517" s="10" t="n">
        <v>34.5</v>
      </c>
      <c r="H517" s="10" t="n">
        <v>36.21</v>
      </c>
      <c r="I517" s="10" t="n">
        <v>23.87</v>
      </c>
      <c r="J517" s="10" t="n">
        <v>48.46</v>
      </c>
      <c r="K517" s="10" t="n">
        <v>16.59</v>
      </c>
      <c r="L517" s="10" t="n">
        <v>31.7</v>
      </c>
      <c r="M517" s="10" t="n">
        <v>41</v>
      </c>
      <c r="N517" s="6" t="n">
        <v>290</v>
      </c>
      <c r="O517" s="6" t="n">
        <v>303</v>
      </c>
      <c r="P517" s="9" t="n">
        <v>-0.10297</v>
      </c>
      <c r="Q517" s="9" t="n">
        <v>0.105611</v>
      </c>
      <c r="R517" s="7" t="n">
        <v>53.506</v>
      </c>
      <c r="S517" s="9" t="n">
        <v>-0.292113</v>
      </c>
      <c r="T517" s="9" t="n">
        <v>-0.089885</v>
      </c>
      <c r="U517" s="9" t="n">
        <v>0.027447</v>
      </c>
      <c r="V517" s="9" t="n">
        <v>0.089136</v>
      </c>
    </row>
    <row r="518" customFormat="false" ht="15" hidden="false" customHeight="false" outlineLevel="0" collapsed="false">
      <c r="A518" s="6" t="s">
        <v>538</v>
      </c>
      <c r="B518" s="6" t="n">
        <v>744</v>
      </c>
      <c r="C518" s="7" t="n">
        <v>0.713</v>
      </c>
      <c r="D518" s="10" t="n">
        <v>44.8</v>
      </c>
      <c r="E518" s="10" t="n">
        <v>37.1</v>
      </c>
      <c r="F518" s="10" t="n">
        <v>40.95</v>
      </c>
      <c r="G518" s="10" t="n">
        <v>35.5</v>
      </c>
      <c r="H518" s="10" t="n">
        <v>37.24</v>
      </c>
      <c r="I518" s="10" t="n">
        <v>22.96</v>
      </c>
      <c r="J518" s="10" t="n">
        <v>45.5</v>
      </c>
      <c r="K518" s="10" t="n">
        <v>20.12</v>
      </c>
      <c r="L518" s="10" t="n">
        <v>33.2</v>
      </c>
      <c r="M518" s="10" t="n">
        <v>39.1</v>
      </c>
      <c r="N518" s="6" t="n">
        <v>238</v>
      </c>
      <c r="O518" s="6" t="n">
        <v>247</v>
      </c>
      <c r="P518" s="9" t="n">
        <v>-0.095546</v>
      </c>
      <c r="Q518" s="9" t="n">
        <v>0.072874</v>
      </c>
      <c r="R518" s="7" t="n">
        <v>54.074</v>
      </c>
      <c r="S518" s="9" t="n">
        <v>-0.289937</v>
      </c>
      <c r="T518" s="9" t="n">
        <v>0.135701</v>
      </c>
      <c r="U518" s="9" t="n">
        <v>-0.045864</v>
      </c>
      <c r="V518" s="9" t="n">
        <v>-0.067588</v>
      </c>
    </row>
    <row r="519" customFormat="false" ht="15" hidden="false" customHeight="false" outlineLevel="0" collapsed="false">
      <c r="A519" s="6" t="s">
        <v>539</v>
      </c>
      <c r="B519" s="6" t="n">
        <v>834</v>
      </c>
      <c r="C519" s="7" t="n">
        <v>0.726</v>
      </c>
      <c r="D519" s="10" t="n">
        <v>48.9</v>
      </c>
      <c r="E519" s="10" t="n">
        <v>40.3</v>
      </c>
      <c r="F519" s="10" t="n">
        <v>44.6</v>
      </c>
      <c r="G519" s="10" t="n">
        <v>30.2</v>
      </c>
      <c r="H519" s="10" t="n">
        <v>36.4</v>
      </c>
      <c r="I519" s="10" t="n">
        <v>19.74</v>
      </c>
      <c r="J519" s="10" t="n">
        <v>52.88</v>
      </c>
      <c r="K519" s="10" t="n">
        <v>15.87</v>
      </c>
      <c r="L519" s="10" t="n">
        <v>28</v>
      </c>
      <c r="M519" s="10" t="n">
        <v>40</v>
      </c>
      <c r="N519" s="6" t="n">
        <v>268</v>
      </c>
      <c r="O519" s="6" t="n">
        <v>277</v>
      </c>
      <c r="P519" s="9" t="n">
        <v>-0.052347</v>
      </c>
      <c r="Q519" s="9" t="n">
        <v>0.057762</v>
      </c>
      <c r="R519" s="7" t="n">
        <v>47.141</v>
      </c>
      <c r="S519" s="9" t="n">
        <v>-0.384413</v>
      </c>
      <c r="T519" s="9" t="n">
        <v>0.015776</v>
      </c>
      <c r="U519" s="9" t="n">
        <v>0.076656</v>
      </c>
      <c r="V519" s="9" t="n">
        <v>0.079657</v>
      </c>
    </row>
    <row r="520" customFormat="false" ht="15" hidden="false" customHeight="false" outlineLevel="0" collapsed="false">
      <c r="A520" s="6" t="s">
        <v>540</v>
      </c>
      <c r="B520" s="6" t="n">
        <v>327</v>
      </c>
      <c r="C520" s="7" t="n">
        <v>0.727</v>
      </c>
      <c r="D520" s="10" t="n">
        <v>53.2</v>
      </c>
      <c r="E520" s="10" t="n">
        <v>45</v>
      </c>
      <c r="F520" s="10" t="n">
        <v>49.1</v>
      </c>
      <c r="G520" s="10" t="n">
        <v>31.2</v>
      </c>
      <c r="H520" s="10" t="n">
        <v>33.71</v>
      </c>
      <c r="I520" s="10" t="n">
        <v>23.6</v>
      </c>
      <c r="J520" s="10" t="n">
        <v>52.38</v>
      </c>
      <c r="K520" s="10" t="n">
        <v>12.5</v>
      </c>
      <c r="L520" s="10" t="n">
        <v>29.5</v>
      </c>
      <c r="M520" s="10" t="n">
        <v>43.5</v>
      </c>
      <c r="N520" s="6" t="n">
        <v>105</v>
      </c>
      <c r="O520" s="6" t="n">
        <v>108</v>
      </c>
      <c r="P520" s="9" t="n">
        <v>-0.405556</v>
      </c>
      <c r="Q520" s="9" t="n">
        <v>0.083333</v>
      </c>
      <c r="R520" s="7" t="n">
        <v>46.474</v>
      </c>
      <c r="S520" s="9" t="n">
        <v>-0.330929</v>
      </c>
      <c r="T520" s="9" t="n">
        <v>0.032453</v>
      </c>
      <c r="U520" s="9" t="n">
        <v>0.106284</v>
      </c>
      <c r="V520" s="9" t="n">
        <v>-0.067527</v>
      </c>
    </row>
    <row r="521" customFormat="false" ht="15" hidden="false" customHeight="false" outlineLevel="0" collapsed="false">
      <c r="A521" s="6" t="s">
        <v>541</v>
      </c>
      <c r="B521" s="6" t="n">
        <v>573</v>
      </c>
      <c r="C521" s="7" t="n">
        <v>0.714</v>
      </c>
      <c r="D521" s="10" t="n">
        <v>47.6</v>
      </c>
      <c r="E521" s="10" t="n">
        <v>36.6</v>
      </c>
      <c r="F521" s="10" t="n">
        <v>42.1</v>
      </c>
      <c r="G521" s="10" t="n">
        <v>31.4</v>
      </c>
      <c r="H521" s="10" t="n">
        <v>36.05</v>
      </c>
      <c r="I521" s="10" t="n">
        <v>20.41</v>
      </c>
      <c r="J521" s="10" t="n">
        <v>54.23</v>
      </c>
      <c r="K521" s="10" t="n">
        <v>19.85</v>
      </c>
      <c r="L521" s="10" t="n">
        <v>30.1</v>
      </c>
      <c r="M521" s="10" t="n">
        <v>38.6</v>
      </c>
      <c r="N521" s="6" t="n">
        <v>186</v>
      </c>
      <c r="O521" s="6" t="n">
        <v>190</v>
      </c>
      <c r="P521" s="9" t="n">
        <v>-0.242632</v>
      </c>
      <c r="Q521" s="9" t="n">
        <v>0.105263</v>
      </c>
      <c r="R521" s="7" t="n">
        <v>47.449</v>
      </c>
      <c r="S521" s="9" t="n">
        <v>-0.378923</v>
      </c>
      <c r="T521" s="9" t="n">
        <v>0.206642</v>
      </c>
      <c r="U521" s="9" t="n">
        <v>-0.011224</v>
      </c>
      <c r="V521" s="9" t="n">
        <v>-0.178889</v>
      </c>
    </row>
    <row r="522" customFormat="false" ht="15" hidden="false" customHeight="false" outlineLevel="0" collapsed="false">
      <c r="A522" s="6" t="s">
        <v>542</v>
      </c>
      <c r="B522" s="6" t="n">
        <v>663</v>
      </c>
      <c r="C522" s="7" t="n">
        <v>0.736</v>
      </c>
      <c r="D522" s="10" t="n">
        <v>60.2</v>
      </c>
      <c r="E522" s="10" t="n">
        <v>37.6</v>
      </c>
      <c r="F522" s="10" t="n">
        <v>48.9</v>
      </c>
      <c r="G522" s="10" t="n">
        <v>50.7</v>
      </c>
      <c r="H522" s="10" t="n">
        <v>32.3</v>
      </c>
      <c r="I522" s="10" t="n">
        <v>27.33</v>
      </c>
      <c r="J522" s="10" t="n">
        <v>32.18</v>
      </c>
      <c r="K522" s="10" t="n">
        <v>34.94</v>
      </c>
      <c r="L522" s="10" t="n">
        <v>48.6</v>
      </c>
      <c r="M522" s="10" t="n">
        <v>49.5</v>
      </c>
      <c r="N522" s="6" t="n">
        <v>210</v>
      </c>
      <c r="O522" s="6" t="n">
        <v>220</v>
      </c>
      <c r="P522" s="9" t="n">
        <v>-0.515909</v>
      </c>
      <c r="Q522" s="9" t="n">
        <v>0.036364</v>
      </c>
      <c r="R522" s="7" t="n">
        <v>57.006</v>
      </c>
      <c r="S522" s="9" t="n">
        <v>0.014995</v>
      </c>
      <c r="T522" s="9" t="n">
        <v>0.193955</v>
      </c>
      <c r="U522" s="9" t="n">
        <v>0.292878</v>
      </c>
      <c r="V522" s="9" t="n">
        <v>-0.088877</v>
      </c>
    </row>
    <row r="523" customFormat="false" ht="15" hidden="false" customHeight="false" outlineLevel="0" collapsed="false">
      <c r="A523" s="6" t="s">
        <v>543</v>
      </c>
      <c r="B523" s="6" t="n">
        <v>429</v>
      </c>
      <c r="C523" s="7" t="n">
        <v>0.74</v>
      </c>
      <c r="D523" s="10" t="n">
        <v>47.6</v>
      </c>
      <c r="E523" s="10" t="n">
        <v>38.5</v>
      </c>
      <c r="F523" s="10" t="n">
        <v>43.05</v>
      </c>
      <c r="G523" s="10" t="n">
        <v>29.4</v>
      </c>
      <c r="H523" s="10" t="n">
        <v>41.59</v>
      </c>
      <c r="I523" s="10" t="n">
        <v>24.78</v>
      </c>
      <c r="J523" s="10" t="n">
        <v>48.21</v>
      </c>
      <c r="K523" s="10" t="n">
        <v>10.78</v>
      </c>
      <c r="L523" s="10" t="n">
        <v>27.9</v>
      </c>
      <c r="M523" s="10" t="n">
        <v>38.5</v>
      </c>
      <c r="N523" s="6" t="n">
        <v>140</v>
      </c>
      <c r="O523" s="6" t="n">
        <v>142</v>
      </c>
      <c r="P523" s="9" t="n">
        <v>-0.31338</v>
      </c>
      <c r="Q523" s="9" t="n">
        <v>0.06338</v>
      </c>
      <c r="R523" s="7" t="n">
        <v>57.038</v>
      </c>
      <c r="S523" s="9" t="n">
        <v>-0.394604</v>
      </c>
      <c r="T523" s="9" t="n">
        <v>-0.036188</v>
      </c>
      <c r="U523" s="9" t="n">
        <v>-0.082268</v>
      </c>
      <c r="V523" s="9" t="n">
        <v>-0.112439</v>
      </c>
    </row>
    <row r="524" customFormat="false" ht="15" hidden="false" customHeight="false" outlineLevel="0" collapsed="false">
      <c r="A524" s="6" t="s">
        <v>544</v>
      </c>
      <c r="B524" s="6" t="n">
        <v>540</v>
      </c>
      <c r="C524" s="7" t="n">
        <v>0.797</v>
      </c>
      <c r="D524" s="10" t="n">
        <v>53.9</v>
      </c>
      <c r="E524" s="10" t="n">
        <v>33.9</v>
      </c>
      <c r="F524" s="10" t="n">
        <v>43.9</v>
      </c>
      <c r="G524" s="10" t="n">
        <v>47.2</v>
      </c>
      <c r="H524" s="10" t="n">
        <v>39.33</v>
      </c>
      <c r="I524" s="10" t="n">
        <v>26</v>
      </c>
      <c r="J524" s="10" t="n">
        <v>27.27</v>
      </c>
      <c r="K524" s="10" t="n">
        <v>34.71</v>
      </c>
      <c r="L524" s="10" t="n">
        <v>46</v>
      </c>
      <c r="M524" s="10" t="n">
        <v>45.1</v>
      </c>
      <c r="N524" s="6" t="n">
        <v>176</v>
      </c>
      <c r="O524" s="6" t="n">
        <v>179</v>
      </c>
      <c r="P524" s="9" t="n">
        <v>-0.140224</v>
      </c>
      <c r="Q524" s="9" t="n">
        <v>0.094972</v>
      </c>
      <c r="R524" s="7" t="n">
        <v>53.333</v>
      </c>
      <c r="S524" s="9" t="n">
        <v>-0.070846</v>
      </c>
      <c r="T524" s="9" t="n">
        <v>0.047808</v>
      </c>
      <c r="U524" s="9" t="n">
        <v>-0.220463</v>
      </c>
      <c r="V524" s="9" t="n">
        <v>0.245525</v>
      </c>
    </row>
    <row r="525" customFormat="false" ht="15" hidden="false" customHeight="false" outlineLevel="0" collapsed="false">
      <c r="A525" s="6" t="s">
        <v>545</v>
      </c>
      <c r="B525" s="6" t="n">
        <v>894</v>
      </c>
      <c r="C525" s="7" t="n">
        <v>0.672</v>
      </c>
      <c r="D525" s="10" t="n">
        <v>70.1</v>
      </c>
      <c r="E525" s="10" t="n">
        <v>52.7</v>
      </c>
      <c r="F525" s="10" t="n">
        <v>61.4</v>
      </c>
      <c r="G525" s="10" t="n">
        <v>63.1</v>
      </c>
      <c r="H525" s="10" t="n">
        <v>22.62</v>
      </c>
      <c r="I525" s="10" t="n">
        <v>40.08</v>
      </c>
      <c r="J525" s="10" t="n">
        <v>23.21</v>
      </c>
      <c r="K525" s="10" t="n">
        <v>35.05</v>
      </c>
      <c r="L525" s="10" t="n">
        <v>61.8</v>
      </c>
      <c r="M525" s="10" t="n">
        <v>62.2</v>
      </c>
      <c r="N525" s="6" t="n">
        <v>285</v>
      </c>
      <c r="O525" s="6" t="n">
        <v>297</v>
      </c>
      <c r="P525" s="9" t="n">
        <v>-0.946465</v>
      </c>
      <c r="Q525" s="9" t="n">
        <v>0.087542</v>
      </c>
      <c r="R525" s="7" t="n">
        <v>55.12</v>
      </c>
      <c r="S525" s="9" t="n">
        <v>0.287735</v>
      </c>
      <c r="T525" s="9" t="n">
        <v>0.135595</v>
      </c>
      <c r="U525" s="9" t="n">
        <v>0.221474</v>
      </c>
      <c r="V525" s="9" t="n">
        <v>-0.072892</v>
      </c>
    </row>
    <row r="526" customFormat="false" ht="15" hidden="false" customHeight="false" outlineLevel="0" collapsed="false">
      <c r="A526" s="6" t="s">
        <v>546</v>
      </c>
      <c r="B526" s="6" t="n">
        <v>1131</v>
      </c>
      <c r="C526" s="7" t="n">
        <v>0.809</v>
      </c>
      <c r="D526" s="10" t="n">
        <v>58.6</v>
      </c>
      <c r="E526" s="10" t="n">
        <v>42.4</v>
      </c>
      <c r="F526" s="10" t="n">
        <v>50.5</v>
      </c>
      <c r="G526" s="10" t="n">
        <v>40.1</v>
      </c>
      <c r="H526" s="10" t="n">
        <v>41.12</v>
      </c>
      <c r="I526" s="10" t="n">
        <v>25.33</v>
      </c>
      <c r="J526" s="10" t="n">
        <v>34.01</v>
      </c>
      <c r="K526" s="10" t="n">
        <v>23.47</v>
      </c>
      <c r="L526" s="10" t="n">
        <v>38.7</v>
      </c>
      <c r="M526" s="10" t="n">
        <v>47.2</v>
      </c>
      <c r="N526" s="6" t="n">
        <v>367</v>
      </c>
      <c r="O526" s="6" t="n">
        <v>376</v>
      </c>
      <c r="P526" s="9" t="n">
        <v>0.05133</v>
      </c>
      <c r="Q526" s="9" t="n">
        <v>0.069149</v>
      </c>
      <c r="R526" s="7" t="n">
        <v>55.253</v>
      </c>
      <c r="S526" s="9" t="n">
        <v>-0.102866</v>
      </c>
      <c r="T526" s="9" t="n">
        <v>-0.196217</v>
      </c>
      <c r="U526" s="9" t="n">
        <v>0.04674</v>
      </c>
      <c r="V526" s="9" t="n">
        <v>-0.029014</v>
      </c>
    </row>
    <row r="527" customFormat="false" ht="15" hidden="false" customHeight="false" outlineLevel="0" collapsed="false">
      <c r="A527" s="6" t="s">
        <v>547</v>
      </c>
      <c r="B527" s="6" t="n">
        <v>570</v>
      </c>
      <c r="C527" s="7" t="n">
        <v>0.682</v>
      </c>
      <c r="D527" s="10" t="n">
        <v>40</v>
      </c>
      <c r="E527" s="10" t="n">
        <v>33.2</v>
      </c>
      <c r="F527" s="10" t="n">
        <v>36.6</v>
      </c>
      <c r="G527" s="10" t="n">
        <v>32.6</v>
      </c>
      <c r="H527" s="10" t="n">
        <v>40.82</v>
      </c>
      <c r="I527" s="10" t="n">
        <v>23.13</v>
      </c>
      <c r="J527" s="10" t="n">
        <v>55.28</v>
      </c>
      <c r="K527" s="10" t="n">
        <v>17.14</v>
      </c>
      <c r="L527" s="10" t="n">
        <v>28.9</v>
      </c>
      <c r="M527" s="10" t="n">
        <v>35.3</v>
      </c>
      <c r="N527" s="6" t="n">
        <v>180</v>
      </c>
      <c r="O527" s="6" t="n">
        <v>189</v>
      </c>
      <c r="P527" s="9" t="n">
        <v>-0.491534</v>
      </c>
      <c r="Q527" s="9" t="n">
        <v>0.100529</v>
      </c>
      <c r="R527" s="7" t="n">
        <v>57.771</v>
      </c>
      <c r="S527" s="9" t="n">
        <v>-0.394031</v>
      </c>
      <c r="T527" s="9" t="n">
        <v>0.144621</v>
      </c>
      <c r="U527" s="9" t="n">
        <v>-0.124963</v>
      </c>
      <c r="V527" s="9" t="n">
        <v>0.082976</v>
      </c>
    </row>
    <row r="528" customFormat="false" ht="15" hidden="false" customHeight="false" outlineLevel="0" collapsed="false">
      <c r="A528" s="6" t="s">
        <v>548</v>
      </c>
      <c r="B528" s="6" t="n">
        <v>867</v>
      </c>
      <c r="C528" s="7" t="n">
        <v>0.736</v>
      </c>
      <c r="D528" s="10" t="n">
        <v>56.4</v>
      </c>
      <c r="E528" s="10" t="n">
        <v>42.9</v>
      </c>
      <c r="F528" s="10" t="n">
        <v>49.65</v>
      </c>
      <c r="G528" s="10" t="n">
        <v>39.1</v>
      </c>
      <c r="H528" s="10" t="n">
        <v>34.51</v>
      </c>
      <c r="I528" s="10" t="n">
        <v>34.07</v>
      </c>
      <c r="J528" s="10" t="n">
        <v>50.26</v>
      </c>
      <c r="K528" s="10" t="n">
        <v>15.14</v>
      </c>
      <c r="L528" s="10" t="n">
        <v>37.4</v>
      </c>
      <c r="M528" s="10" t="n">
        <v>46.2</v>
      </c>
      <c r="N528" s="6" t="n">
        <v>281</v>
      </c>
      <c r="O528" s="6" t="n">
        <v>288</v>
      </c>
      <c r="P528" s="9" t="n">
        <v>-0.666667</v>
      </c>
      <c r="Q528" s="9" t="n">
        <v>0.097222</v>
      </c>
      <c r="R528" s="7" t="n">
        <v>57.307</v>
      </c>
      <c r="S528" s="9" t="n">
        <v>-0.157579</v>
      </c>
      <c r="T528" s="9" t="n">
        <v>-0.011608</v>
      </c>
      <c r="U528" s="9" t="n">
        <v>-0.065552</v>
      </c>
      <c r="V528" s="9" t="n">
        <v>-0.11452</v>
      </c>
    </row>
    <row r="529" customFormat="false" ht="15" hidden="false" customHeight="false" outlineLevel="0" collapsed="false">
      <c r="A529" s="6" t="s">
        <v>549</v>
      </c>
      <c r="B529" s="6" t="n">
        <v>747</v>
      </c>
      <c r="C529" s="7" t="n">
        <v>0.762</v>
      </c>
      <c r="D529" s="10" t="n">
        <v>45.4</v>
      </c>
      <c r="E529" s="10" t="n">
        <v>30.1</v>
      </c>
      <c r="F529" s="10" t="n">
        <v>37.75</v>
      </c>
      <c r="G529" s="10" t="n">
        <v>51.4</v>
      </c>
      <c r="H529" s="10" t="n">
        <v>24.19</v>
      </c>
      <c r="I529" s="10" t="n">
        <v>37.1</v>
      </c>
      <c r="J529" s="10" t="n">
        <v>42.37</v>
      </c>
      <c r="K529" s="10" t="n">
        <v>28.93</v>
      </c>
      <c r="L529" s="10" t="n">
        <v>48.9</v>
      </c>
      <c r="M529" s="10" t="n">
        <v>42.3</v>
      </c>
      <c r="N529" s="6" t="n">
        <v>235</v>
      </c>
      <c r="O529" s="6" t="n">
        <v>248</v>
      </c>
      <c r="P529" s="9" t="n">
        <v>-0.399194</v>
      </c>
      <c r="Q529" s="9" t="n">
        <v>0.116935</v>
      </c>
      <c r="R529" s="7" t="n">
        <v>56.455</v>
      </c>
      <c r="S529" s="9" t="n">
        <v>-0.006374</v>
      </c>
      <c r="T529" s="9" t="n">
        <v>0.19511</v>
      </c>
      <c r="U529" s="9" t="n">
        <v>-0.076151</v>
      </c>
      <c r="V529" s="9" t="n">
        <v>-0.173273</v>
      </c>
    </row>
    <row r="530" customFormat="false" ht="15" hidden="false" customHeight="false" outlineLevel="0" collapsed="false">
      <c r="A530" s="6" t="s">
        <v>550</v>
      </c>
      <c r="B530" s="6" t="n">
        <v>840</v>
      </c>
      <c r="C530" s="7" t="n">
        <v>0.723</v>
      </c>
      <c r="D530" s="10" t="n">
        <v>58.6</v>
      </c>
      <c r="E530" s="10" t="n">
        <v>42.5</v>
      </c>
      <c r="F530" s="10" t="n">
        <v>50.55</v>
      </c>
      <c r="G530" s="10" t="n">
        <v>57.5</v>
      </c>
      <c r="H530" s="10" t="n">
        <v>24.78</v>
      </c>
      <c r="I530" s="10" t="n">
        <v>37.83</v>
      </c>
      <c r="J530" s="10" t="n">
        <v>28.5</v>
      </c>
      <c r="K530" s="10" t="n">
        <v>33.17</v>
      </c>
      <c r="L530" s="10" t="n">
        <v>56.5</v>
      </c>
      <c r="M530" s="10" t="n">
        <v>52.9</v>
      </c>
      <c r="N530" s="6" t="n">
        <v>271</v>
      </c>
      <c r="O530" s="6" t="n">
        <v>279</v>
      </c>
      <c r="P530" s="9" t="n">
        <v>-0.183512</v>
      </c>
      <c r="Q530" s="9" t="n">
        <v>0.071685</v>
      </c>
      <c r="R530" s="7" t="n">
        <v>60.336</v>
      </c>
      <c r="S530" s="9" t="n">
        <v>0.226117</v>
      </c>
      <c r="T530" s="9" t="n">
        <v>0.254719</v>
      </c>
      <c r="U530" s="9" t="n">
        <v>-0.039361</v>
      </c>
      <c r="V530" s="9" t="n">
        <v>0.035104</v>
      </c>
    </row>
    <row r="531" customFormat="false" ht="15" hidden="false" customHeight="false" outlineLevel="0" collapsed="false">
      <c r="A531" s="6" t="s">
        <v>551</v>
      </c>
      <c r="B531" s="6" t="n">
        <v>678</v>
      </c>
      <c r="C531" s="7" t="n">
        <v>0.737</v>
      </c>
      <c r="D531" s="10" t="n">
        <v>51.3</v>
      </c>
      <c r="E531" s="10" t="n">
        <v>32.7</v>
      </c>
      <c r="F531" s="10" t="n">
        <v>42</v>
      </c>
      <c r="G531" s="10" t="n">
        <v>26.1</v>
      </c>
      <c r="H531" s="10" t="n">
        <v>55.43</v>
      </c>
      <c r="I531" s="10" t="n">
        <v>16.57</v>
      </c>
      <c r="J531" s="10" t="n">
        <v>44.03</v>
      </c>
      <c r="K531" s="10" t="n">
        <v>14.49</v>
      </c>
      <c r="L531" s="10" t="n">
        <v>22.7</v>
      </c>
      <c r="M531" s="10" t="n">
        <v>36.7</v>
      </c>
      <c r="N531" s="6" t="n">
        <v>216</v>
      </c>
      <c r="O531" s="6" t="n">
        <v>225</v>
      </c>
      <c r="P531" s="9" t="n">
        <v>-0.5</v>
      </c>
      <c r="Q531" s="9" t="n">
        <v>0.066667</v>
      </c>
      <c r="R531" s="7" t="n">
        <v>49.02</v>
      </c>
      <c r="S531" s="9" t="n">
        <v>-0.415946</v>
      </c>
      <c r="T531" s="9" t="n">
        <v>0.046302</v>
      </c>
      <c r="U531" s="9" t="n">
        <v>-0.222426</v>
      </c>
      <c r="V531" s="9" t="n">
        <v>0.094383</v>
      </c>
    </row>
    <row r="532" customFormat="false" ht="15" hidden="false" customHeight="false" outlineLevel="0" collapsed="false">
      <c r="A532" s="6" t="s">
        <v>552</v>
      </c>
      <c r="B532" s="6" t="n">
        <v>390</v>
      </c>
      <c r="C532" s="7" t="n">
        <v>0.778</v>
      </c>
      <c r="D532" s="10" t="n">
        <v>53.8</v>
      </c>
      <c r="E532" s="10" t="n">
        <v>31.5</v>
      </c>
      <c r="F532" s="10" t="n">
        <v>42.65</v>
      </c>
      <c r="G532" s="10" t="n">
        <v>23.8</v>
      </c>
      <c r="H532" s="10" t="n">
        <v>53.26</v>
      </c>
      <c r="I532" s="10" t="n">
        <v>14.13</v>
      </c>
      <c r="J532" s="10" t="n">
        <v>52.13</v>
      </c>
      <c r="K532" s="10" t="n">
        <v>14.44</v>
      </c>
      <c r="L532" s="10" t="n">
        <v>21</v>
      </c>
      <c r="M532" s="10" t="n">
        <v>36.7</v>
      </c>
      <c r="N532" s="6" t="n">
        <v>124</v>
      </c>
      <c r="O532" s="6" t="n">
        <v>129</v>
      </c>
      <c r="P532" s="9" t="n">
        <v>-0.834109</v>
      </c>
      <c r="Q532" s="9" t="n">
        <v>0.093023</v>
      </c>
      <c r="R532" s="7" t="n">
        <v>44.813</v>
      </c>
      <c r="S532" s="9" t="n">
        <v>-0.490765</v>
      </c>
      <c r="T532" s="9" t="n">
        <v>-0.029749</v>
      </c>
      <c r="U532" s="9" t="n">
        <v>-0.032339</v>
      </c>
      <c r="V532" s="9" t="n">
        <v>-0.061684</v>
      </c>
    </row>
    <row r="533" customFormat="false" ht="15" hidden="false" customHeight="false" outlineLevel="0" collapsed="false">
      <c r="A533" s="6" t="s">
        <v>553</v>
      </c>
      <c r="B533" s="6" t="n">
        <v>738</v>
      </c>
      <c r="C533" s="7" t="n">
        <v>0.744</v>
      </c>
      <c r="D533" s="10" t="n">
        <v>52.4</v>
      </c>
      <c r="E533" s="10" t="n">
        <v>39.4</v>
      </c>
      <c r="F533" s="10" t="n">
        <v>45.9</v>
      </c>
      <c r="G533" s="10" t="n">
        <v>43.5</v>
      </c>
      <c r="H533" s="10" t="n">
        <v>28.71</v>
      </c>
      <c r="I533" s="10" t="n">
        <v>29.19</v>
      </c>
      <c r="J533" s="10" t="n">
        <v>41.49</v>
      </c>
      <c r="K533" s="10" t="n">
        <v>22.99</v>
      </c>
      <c r="L533" s="10" t="n">
        <v>42.3</v>
      </c>
      <c r="M533" s="10" t="n">
        <v>45.3</v>
      </c>
      <c r="N533" s="6" t="n">
        <v>239</v>
      </c>
      <c r="O533" s="6" t="n">
        <v>245</v>
      </c>
      <c r="P533" s="9" t="n">
        <v>0.091837</v>
      </c>
      <c r="Q533" s="9" t="n">
        <v>0.04898</v>
      </c>
      <c r="R533" s="7" t="n">
        <v>56.04</v>
      </c>
      <c r="S533" s="9" t="n">
        <v>-0.095907</v>
      </c>
      <c r="T533" s="9" t="n">
        <v>0.232919</v>
      </c>
      <c r="U533" s="9" t="n">
        <v>0.017248</v>
      </c>
      <c r="V533" s="9" t="n">
        <v>-0.200859</v>
      </c>
    </row>
    <row r="534" customFormat="false" ht="15" hidden="false" customHeight="false" outlineLevel="0" collapsed="false">
      <c r="A534" s="6" t="s">
        <v>554</v>
      </c>
      <c r="B534" s="6" t="n">
        <v>489</v>
      </c>
      <c r="C534" s="7" t="n">
        <v>0.802</v>
      </c>
      <c r="D534" s="10" t="n">
        <v>49.7</v>
      </c>
      <c r="E534" s="10" t="n">
        <v>27.6</v>
      </c>
      <c r="F534" s="10" t="n">
        <v>38.65</v>
      </c>
      <c r="G534" s="10" t="n">
        <v>33.7</v>
      </c>
      <c r="H534" s="10" t="n">
        <v>45.61</v>
      </c>
      <c r="I534" s="10" t="n">
        <v>25.44</v>
      </c>
      <c r="J534" s="10" t="n">
        <v>47.01</v>
      </c>
      <c r="K534" s="10" t="n">
        <v>17.92</v>
      </c>
      <c r="L534" s="10" t="n">
        <v>31</v>
      </c>
      <c r="M534" s="10" t="n">
        <v>37.2</v>
      </c>
      <c r="N534" s="6" t="n">
        <v>155</v>
      </c>
      <c r="O534" s="6" t="n">
        <v>162</v>
      </c>
      <c r="P534" s="9" t="n">
        <v>-0.571605</v>
      </c>
      <c r="Q534" s="9" t="n">
        <v>0.061728</v>
      </c>
      <c r="R534" s="7" t="n">
        <v>46.794</v>
      </c>
      <c r="S534" s="9" t="n">
        <v>-0.336123</v>
      </c>
      <c r="T534" s="9" t="n">
        <v>-0.329875</v>
      </c>
      <c r="U534" s="9" t="n">
        <v>0.154553</v>
      </c>
      <c r="V534" s="9" t="n">
        <v>0.292215</v>
      </c>
    </row>
    <row r="535" customFormat="false" ht="15" hidden="false" customHeight="false" outlineLevel="0" collapsed="false">
      <c r="A535" s="6" t="s">
        <v>555</v>
      </c>
      <c r="B535" s="6" t="n">
        <v>516</v>
      </c>
      <c r="C535" s="7" t="n">
        <v>0.697</v>
      </c>
      <c r="D535" s="10" t="n">
        <v>47.7</v>
      </c>
      <c r="E535" s="10" t="n">
        <v>40.7</v>
      </c>
      <c r="F535" s="10" t="n">
        <v>44.2</v>
      </c>
      <c r="G535" s="10" t="n">
        <v>26.7</v>
      </c>
      <c r="H535" s="10" t="n">
        <v>44.12</v>
      </c>
      <c r="I535" s="10" t="n">
        <v>13.24</v>
      </c>
      <c r="J535" s="10" t="n">
        <v>55.46</v>
      </c>
      <c r="K535" s="10" t="n">
        <v>14.02</v>
      </c>
      <c r="L535" s="10" t="n">
        <v>20.8</v>
      </c>
      <c r="M535" s="10" t="n">
        <v>38.4</v>
      </c>
      <c r="N535" s="6" t="n">
        <v>159</v>
      </c>
      <c r="O535" s="6" t="n">
        <v>171</v>
      </c>
      <c r="P535" s="9" t="n">
        <v>-0.350877</v>
      </c>
      <c r="Q535" s="9" t="n">
        <v>0.093567</v>
      </c>
      <c r="R535" s="7" t="n">
        <v>44.521</v>
      </c>
      <c r="S535" s="9" t="n">
        <v>-0.53021</v>
      </c>
      <c r="T535" s="9" t="n">
        <v>0.082201</v>
      </c>
      <c r="U535" s="9" t="n">
        <v>0.168958</v>
      </c>
      <c r="V535" s="9" t="n">
        <v>-0.073114</v>
      </c>
    </row>
    <row r="536" customFormat="false" ht="15" hidden="false" customHeight="false" outlineLevel="0" collapsed="false">
      <c r="A536" s="6" t="s">
        <v>556</v>
      </c>
      <c r="B536" s="6" t="n">
        <v>330</v>
      </c>
      <c r="C536" s="7" t="n">
        <v>0.732</v>
      </c>
      <c r="D536" s="10" t="n">
        <v>49.1</v>
      </c>
      <c r="E536" s="10" t="n">
        <v>25.5</v>
      </c>
      <c r="F536" s="10" t="n">
        <v>37.3</v>
      </c>
      <c r="G536" s="10" t="n">
        <v>47.3</v>
      </c>
      <c r="H536" s="10" t="n">
        <v>30.77</v>
      </c>
      <c r="I536" s="10" t="n">
        <v>19.23</v>
      </c>
      <c r="J536" s="10" t="n">
        <v>40.24</v>
      </c>
      <c r="K536" s="10" t="n">
        <v>40.79</v>
      </c>
      <c r="L536" s="10" t="n">
        <v>44.7</v>
      </c>
      <c r="M536" s="10" t="n">
        <v>41</v>
      </c>
      <c r="N536" s="6" t="n">
        <v>103</v>
      </c>
      <c r="O536" s="6" t="n">
        <v>109</v>
      </c>
      <c r="P536" s="9" t="n">
        <v>-0.204587</v>
      </c>
      <c r="Q536" s="9" t="n">
        <v>0.082569</v>
      </c>
      <c r="R536" s="7" t="n">
        <v>53.291</v>
      </c>
      <c r="S536" s="9" t="n">
        <v>-0.122674</v>
      </c>
      <c r="T536" s="9" t="n">
        <v>0.361073</v>
      </c>
      <c r="U536" s="9" t="n">
        <v>0.268546</v>
      </c>
      <c r="V536" s="9" t="n">
        <v>0.159679</v>
      </c>
    </row>
    <row r="537" customFormat="false" ht="15" hidden="false" customHeight="false" outlineLevel="0" collapsed="false">
      <c r="A537" s="6" t="s">
        <v>557</v>
      </c>
      <c r="B537" s="6" t="n">
        <v>540</v>
      </c>
      <c r="C537" s="7" t="n">
        <v>0.764</v>
      </c>
      <c r="D537" s="10" t="n">
        <v>52.8</v>
      </c>
      <c r="E537" s="10" t="n">
        <v>32.8</v>
      </c>
      <c r="F537" s="10" t="n">
        <v>42.8</v>
      </c>
      <c r="G537" s="10" t="n">
        <v>36.7</v>
      </c>
      <c r="H537" s="10" t="n">
        <v>37.21</v>
      </c>
      <c r="I537" s="10" t="n">
        <v>20.93</v>
      </c>
      <c r="J537" s="10" t="n">
        <v>43.42</v>
      </c>
      <c r="K537" s="10" t="n">
        <v>23.02</v>
      </c>
      <c r="L537" s="10" t="n">
        <v>34.1</v>
      </c>
      <c r="M537" s="10" t="n">
        <v>40.8</v>
      </c>
      <c r="N537" s="6" t="n">
        <v>173</v>
      </c>
      <c r="O537" s="6" t="n">
        <v>179</v>
      </c>
      <c r="P537" s="9" t="n">
        <v>-0.012849</v>
      </c>
      <c r="Q537" s="9" t="n">
        <v>0.039106</v>
      </c>
      <c r="R537" s="7" t="n">
        <v>55.867</v>
      </c>
      <c r="S537" s="9" t="n">
        <v>-0.329354</v>
      </c>
      <c r="T537" s="9" t="n">
        <v>0.098678</v>
      </c>
      <c r="U537" s="9" t="n">
        <v>-0.047654</v>
      </c>
      <c r="V537" s="9" t="n">
        <v>-0.232413</v>
      </c>
    </row>
    <row r="538" customFormat="false" ht="15" hidden="false" customHeight="false" outlineLevel="0" collapsed="false">
      <c r="A538" s="6" t="s">
        <v>558</v>
      </c>
      <c r="B538" s="6" t="n">
        <v>1452</v>
      </c>
      <c r="C538" s="7" t="n">
        <v>0.733</v>
      </c>
      <c r="D538" s="10" t="n">
        <v>54.1</v>
      </c>
      <c r="E538" s="10" t="n">
        <v>39.3</v>
      </c>
      <c r="F538" s="10" t="n">
        <v>46.7</v>
      </c>
      <c r="G538" s="10" t="n">
        <v>44.2</v>
      </c>
      <c r="H538" s="10" t="n">
        <v>36.95</v>
      </c>
      <c r="I538" s="10" t="n">
        <v>26.36</v>
      </c>
      <c r="J538" s="10" t="n">
        <v>35</v>
      </c>
      <c r="K538" s="10" t="n">
        <v>27.96</v>
      </c>
      <c r="L538" s="10" t="n">
        <v>41.9</v>
      </c>
      <c r="M538" s="10" t="n">
        <v>45.9</v>
      </c>
      <c r="N538" s="6" t="n">
        <v>463</v>
      </c>
      <c r="O538" s="6" t="n">
        <v>483</v>
      </c>
      <c r="P538" s="9" t="n">
        <v>-0.0853</v>
      </c>
      <c r="Q538" s="9" t="n">
        <v>0.091097</v>
      </c>
      <c r="R538" s="7" t="n">
        <v>60.422</v>
      </c>
      <c r="S538" s="9" t="n">
        <v>-0.00388</v>
      </c>
      <c r="T538" s="9" t="n">
        <v>0.120987</v>
      </c>
      <c r="U538" s="9" t="n">
        <v>0.067911</v>
      </c>
      <c r="V538" s="9" t="n">
        <v>0.066994</v>
      </c>
    </row>
    <row r="539" customFormat="false" ht="15" hidden="false" customHeight="false" outlineLevel="0" collapsed="false">
      <c r="A539" s="6" t="s">
        <v>559</v>
      </c>
      <c r="B539" s="6" t="n">
        <v>630</v>
      </c>
      <c r="C539" s="7" t="n">
        <v>0.78</v>
      </c>
      <c r="D539" s="10" t="n">
        <v>53.3</v>
      </c>
      <c r="E539" s="10" t="n">
        <v>36.7</v>
      </c>
      <c r="F539" s="10" t="n">
        <v>45</v>
      </c>
      <c r="G539" s="10" t="n">
        <v>39</v>
      </c>
      <c r="H539" s="10" t="n">
        <v>43.4</v>
      </c>
      <c r="I539" s="10" t="n">
        <v>22.01</v>
      </c>
      <c r="J539" s="10" t="n">
        <v>33.33</v>
      </c>
      <c r="K539" s="10" t="n">
        <v>24.39</v>
      </c>
      <c r="L539" s="10" t="n">
        <v>37.1</v>
      </c>
      <c r="M539" s="10" t="n">
        <v>43.2</v>
      </c>
      <c r="N539" s="6" t="n">
        <v>202</v>
      </c>
      <c r="O539" s="6" t="n">
        <v>209</v>
      </c>
      <c r="P539" s="9" t="n">
        <v>0.051196</v>
      </c>
      <c r="Q539" s="9" t="n">
        <v>0.043062</v>
      </c>
      <c r="R539" s="7" t="n">
        <v>58.594</v>
      </c>
      <c r="S539" s="9" t="n">
        <v>-0.170633</v>
      </c>
      <c r="T539" s="9" t="n">
        <v>-0.011404</v>
      </c>
      <c r="U539" s="9" t="n">
        <v>-0.041783</v>
      </c>
      <c r="V539" s="9" t="n">
        <v>-0.007526</v>
      </c>
    </row>
    <row r="540" customFormat="false" ht="15" hidden="false" customHeight="false" outlineLevel="0" collapsed="false">
      <c r="A540" s="6" t="s">
        <v>560</v>
      </c>
      <c r="B540" s="6" t="n">
        <v>612</v>
      </c>
      <c r="C540" s="7" t="n">
        <v>0.702</v>
      </c>
      <c r="D540" s="10" t="n">
        <v>51.5</v>
      </c>
      <c r="E540" s="10" t="n">
        <v>33.8</v>
      </c>
      <c r="F540" s="10" t="n">
        <v>42.65</v>
      </c>
      <c r="G540" s="10" t="n">
        <v>38.7</v>
      </c>
      <c r="H540" s="10" t="n">
        <v>42.14</v>
      </c>
      <c r="I540" s="10" t="n">
        <v>16.43</v>
      </c>
      <c r="J540" s="10" t="n">
        <v>46.48</v>
      </c>
      <c r="K540" s="10" t="n">
        <v>30.08</v>
      </c>
      <c r="L540" s="10" t="n">
        <v>33.5</v>
      </c>
      <c r="M540" s="10" t="n">
        <v>41.4</v>
      </c>
      <c r="N540" s="6" t="n">
        <v>188</v>
      </c>
      <c r="O540" s="6" t="n">
        <v>203</v>
      </c>
      <c r="P540" s="9" t="n">
        <v>-0.657143</v>
      </c>
      <c r="Q540" s="9" t="n">
        <v>0.108374</v>
      </c>
      <c r="R540" s="7" t="n">
        <v>55.332</v>
      </c>
      <c r="S540" s="9" t="n">
        <v>-0.265628</v>
      </c>
      <c r="T540" s="9" t="n">
        <v>0.325426</v>
      </c>
      <c r="U540" s="9" t="n">
        <v>0.019163</v>
      </c>
      <c r="V540" s="9" t="n">
        <v>0.291219</v>
      </c>
    </row>
    <row r="541" customFormat="false" ht="15" hidden="false" customHeight="false" outlineLevel="0" collapsed="false">
      <c r="A541" s="6" t="s">
        <v>561</v>
      </c>
      <c r="B541" s="6" t="n">
        <v>834</v>
      </c>
      <c r="C541" s="7" t="n">
        <v>0.766</v>
      </c>
      <c r="D541" s="10" t="n">
        <v>61.5</v>
      </c>
      <c r="E541" s="10" t="n">
        <v>43.2</v>
      </c>
      <c r="F541" s="10" t="n">
        <v>52.35</v>
      </c>
      <c r="G541" s="10" t="n">
        <v>54.3</v>
      </c>
      <c r="H541" s="10" t="n">
        <v>30.43</v>
      </c>
      <c r="I541" s="10" t="n">
        <v>32.17</v>
      </c>
      <c r="J541" s="10" t="n">
        <v>25.81</v>
      </c>
      <c r="K541" s="10" t="n">
        <v>32.86</v>
      </c>
      <c r="L541" s="10" t="n">
        <v>53.2</v>
      </c>
      <c r="M541" s="10" t="n">
        <v>53.1</v>
      </c>
      <c r="N541" s="6" t="n">
        <v>269</v>
      </c>
      <c r="O541" s="6" t="n">
        <v>277</v>
      </c>
      <c r="P541" s="9" t="n">
        <v>0.031769</v>
      </c>
      <c r="Q541" s="9" t="n">
        <v>0.054152</v>
      </c>
      <c r="R541" s="7" t="n">
        <v>54.697</v>
      </c>
      <c r="S541" s="9" t="n">
        <v>0.117498</v>
      </c>
      <c r="T541" s="9" t="n">
        <v>-0.122595</v>
      </c>
      <c r="U541" s="9" t="n">
        <v>0.162888</v>
      </c>
      <c r="V541" s="9" t="n">
        <v>0.071704</v>
      </c>
    </row>
    <row r="542" customFormat="false" ht="15" hidden="false" customHeight="false" outlineLevel="0" collapsed="false">
      <c r="A542" s="6" t="s">
        <v>562</v>
      </c>
      <c r="B542" s="6" t="n">
        <v>390</v>
      </c>
      <c r="C542" s="7" t="n">
        <v>0.749</v>
      </c>
      <c r="D542" s="10" t="n">
        <v>57.7</v>
      </c>
      <c r="E542" s="10" t="n">
        <v>49.2</v>
      </c>
      <c r="F542" s="10" t="n">
        <v>53.45</v>
      </c>
      <c r="G542" s="10" t="n">
        <v>33.8</v>
      </c>
      <c r="H542" s="10" t="n">
        <v>40.74</v>
      </c>
      <c r="I542" s="10" t="n">
        <v>20.37</v>
      </c>
      <c r="J542" s="10" t="n">
        <v>36.28</v>
      </c>
      <c r="K542" s="10" t="n">
        <v>20.19</v>
      </c>
      <c r="L542" s="10" t="n">
        <v>33.6</v>
      </c>
      <c r="M542" s="10" t="n">
        <v>47.3</v>
      </c>
      <c r="N542" s="6" t="n">
        <v>128</v>
      </c>
      <c r="O542" s="6" t="n">
        <v>129</v>
      </c>
      <c r="P542" s="9" t="n">
        <v>-0.213178</v>
      </c>
      <c r="Q542" s="9" t="n">
        <v>0.023256</v>
      </c>
      <c r="R542" s="7" t="n">
        <v>52.104</v>
      </c>
      <c r="S542" s="9" t="n">
        <v>-0.309408</v>
      </c>
      <c r="T542" s="9" t="n">
        <v>-0.074368</v>
      </c>
      <c r="U542" s="9" t="n">
        <v>-0.106014</v>
      </c>
      <c r="V542" s="9" t="n">
        <v>0.023302</v>
      </c>
    </row>
    <row r="543" customFormat="false" ht="15" hidden="false" customHeight="false" outlineLevel="0" collapsed="false">
      <c r="A543" s="6" t="s">
        <v>563</v>
      </c>
      <c r="B543" s="6" t="n">
        <v>708</v>
      </c>
      <c r="C543" s="7" t="n">
        <v>0.763</v>
      </c>
      <c r="D543" s="10" t="n">
        <v>50.4</v>
      </c>
      <c r="E543" s="10" t="n">
        <v>45.3</v>
      </c>
      <c r="F543" s="10" t="n">
        <v>47.85</v>
      </c>
      <c r="G543" s="10" t="n">
        <v>49.2</v>
      </c>
      <c r="H543" s="10" t="n">
        <v>32.47</v>
      </c>
      <c r="I543" s="10" t="n">
        <v>26.8</v>
      </c>
      <c r="J543" s="10" t="n">
        <v>33.14</v>
      </c>
      <c r="K543" s="10" t="n">
        <v>30</v>
      </c>
      <c r="L543" s="10" t="n">
        <v>45.7</v>
      </c>
      <c r="M543" s="10" t="n">
        <v>48.5</v>
      </c>
      <c r="N543" s="6" t="n">
        <v>219</v>
      </c>
      <c r="O543" s="6" t="n">
        <v>235</v>
      </c>
      <c r="P543" s="9" t="n">
        <v>-0.348085</v>
      </c>
      <c r="Q543" s="9" t="n">
        <v>0.102128</v>
      </c>
      <c r="R543" s="7" t="n">
        <v>58.217</v>
      </c>
      <c r="S543" s="9" t="n">
        <v>-0.074425</v>
      </c>
      <c r="T543" s="9" t="n">
        <v>0.079181</v>
      </c>
      <c r="U543" s="9" t="n">
        <v>-0.071571</v>
      </c>
      <c r="V543" s="9" t="n">
        <v>0.053712</v>
      </c>
    </row>
    <row r="544" customFormat="false" ht="15" hidden="false" customHeight="false" outlineLevel="0" collapsed="false">
      <c r="A544" s="6" t="s">
        <v>564</v>
      </c>
      <c r="B544" s="6" t="n">
        <v>858</v>
      </c>
      <c r="C544" s="7" t="n">
        <v>0.752</v>
      </c>
      <c r="D544" s="10" t="n">
        <v>51.4</v>
      </c>
      <c r="E544" s="10" t="n">
        <v>35</v>
      </c>
      <c r="F544" s="10" t="n">
        <v>43.2</v>
      </c>
      <c r="G544" s="10" t="n">
        <v>42.7</v>
      </c>
      <c r="H544" s="10" t="n">
        <v>38.43</v>
      </c>
      <c r="I544" s="10" t="n">
        <v>22.69</v>
      </c>
      <c r="J544" s="10" t="n">
        <v>36.49</v>
      </c>
      <c r="K544" s="10" t="n">
        <v>29.95</v>
      </c>
      <c r="L544" s="10" t="n">
        <v>40.4</v>
      </c>
      <c r="M544" s="10" t="n">
        <v>43</v>
      </c>
      <c r="N544" s="6" t="n">
        <v>275</v>
      </c>
      <c r="O544" s="6" t="n">
        <v>285</v>
      </c>
      <c r="P544" s="9" t="n">
        <v>-0.344211</v>
      </c>
      <c r="Q544" s="9" t="n">
        <v>0.05614</v>
      </c>
      <c r="R544" s="7" t="n">
        <v>59.977</v>
      </c>
      <c r="S544" s="9" t="n">
        <v>-0.139488</v>
      </c>
      <c r="T544" s="9" t="n">
        <v>0.057405</v>
      </c>
      <c r="U544" s="9" t="n">
        <v>0.089097</v>
      </c>
      <c r="V544" s="9" t="n">
        <v>0.12023</v>
      </c>
    </row>
    <row r="545" customFormat="false" ht="15" hidden="false" customHeight="false" outlineLevel="0" collapsed="false">
      <c r="A545" s="6" t="s">
        <v>565</v>
      </c>
      <c r="B545" s="6" t="n">
        <v>783</v>
      </c>
      <c r="C545" s="7" t="n">
        <v>0.744</v>
      </c>
      <c r="D545" s="10" t="n">
        <v>54</v>
      </c>
      <c r="E545" s="10" t="n">
        <v>33.3</v>
      </c>
      <c r="F545" s="10" t="n">
        <v>43.65</v>
      </c>
      <c r="G545" s="10" t="n">
        <v>64.4</v>
      </c>
      <c r="H545" s="10" t="n">
        <v>18.41</v>
      </c>
      <c r="I545" s="10" t="n">
        <v>40.3</v>
      </c>
      <c r="J545" s="10" t="n">
        <v>29.26</v>
      </c>
      <c r="K545" s="10" t="n">
        <v>45.56</v>
      </c>
      <c r="L545" s="10" t="n">
        <v>63.2</v>
      </c>
      <c r="M545" s="10" t="n">
        <v>50.8</v>
      </c>
      <c r="N545" s="6" t="n">
        <v>250</v>
      </c>
      <c r="O545" s="6" t="n">
        <v>260</v>
      </c>
      <c r="P545" s="9" t="n">
        <v>-0.310384</v>
      </c>
      <c r="Q545" s="9" t="n">
        <v>0.080769</v>
      </c>
      <c r="R545" s="7" t="n">
        <v>55.609</v>
      </c>
      <c r="S545" s="9" t="n">
        <v>0.327698</v>
      </c>
      <c r="T545" s="9" t="n">
        <v>0.232683</v>
      </c>
      <c r="U545" s="9" t="n">
        <v>0.182798</v>
      </c>
      <c r="V545" s="9" t="n">
        <v>-0.03541</v>
      </c>
    </row>
    <row r="546" customFormat="false" ht="15" hidden="false" customHeight="false" outlineLevel="0" collapsed="false">
      <c r="A546" s="6" t="s">
        <v>566</v>
      </c>
      <c r="B546" s="6" t="n">
        <v>657</v>
      </c>
      <c r="C546" s="7" t="n">
        <v>0.777</v>
      </c>
      <c r="D546" s="10" t="n">
        <v>46.1</v>
      </c>
      <c r="E546" s="10" t="n">
        <v>30.1</v>
      </c>
      <c r="F546" s="10" t="n">
        <v>38.1</v>
      </c>
      <c r="G546" s="10" t="n">
        <v>39.3</v>
      </c>
      <c r="H546" s="10" t="n">
        <v>43.79</v>
      </c>
      <c r="I546" s="10" t="n">
        <v>23.67</v>
      </c>
      <c r="J546" s="10" t="n">
        <v>38.41</v>
      </c>
      <c r="K546" s="10" t="n">
        <v>27.82</v>
      </c>
      <c r="L546" s="10" t="n">
        <v>36.8</v>
      </c>
      <c r="M546" s="10" t="n">
        <v>38.7</v>
      </c>
      <c r="N546" s="6" t="n">
        <v>209</v>
      </c>
      <c r="O546" s="6" t="n">
        <v>218</v>
      </c>
      <c r="P546" s="9" t="n">
        <v>-0.159633</v>
      </c>
      <c r="Q546" s="9" t="n">
        <v>0.091743</v>
      </c>
      <c r="R546" s="7" t="n">
        <v>60.365</v>
      </c>
      <c r="S546" s="9" t="n">
        <v>-0.236598</v>
      </c>
      <c r="T546" s="9" t="n">
        <v>-0.006586</v>
      </c>
      <c r="U546" s="9" t="n">
        <v>-0.060624</v>
      </c>
      <c r="V546" s="9" t="n">
        <v>0.058406</v>
      </c>
    </row>
    <row r="547" customFormat="false" ht="15" hidden="false" customHeight="false" outlineLevel="0" collapsed="false">
      <c r="A547" s="6" t="s">
        <v>567</v>
      </c>
      <c r="B547" s="6" t="n">
        <v>738</v>
      </c>
      <c r="C547" s="7" t="n">
        <v>0.753</v>
      </c>
      <c r="D547" s="10" t="n">
        <v>52</v>
      </c>
      <c r="E547" s="10" t="n">
        <v>44.3</v>
      </c>
      <c r="F547" s="10" t="n">
        <v>48.15</v>
      </c>
      <c r="G547" s="10" t="n">
        <v>43.5</v>
      </c>
      <c r="H547" s="10" t="n">
        <v>34.02</v>
      </c>
      <c r="I547" s="10" t="n">
        <v>26.8</v>
      </c>
      <c r="J547" s="10" t="n">
        <v>37.5</v>
      </c>
      <c r="K547" s="10" t="n">
        <v>25.84</v>
      </c>
      <c r="L547" s="10" t="n">
        <v>41.5</v>
      </c>
      <c r="M547" s="10" t="n">
        <v>46.8</v>
      </c>
      <c r="N547" s="6" t="n">
        <v>236</v>
      </c>
      <c r="O547" s="6" t="n">
        <v>245</v>
      </c>
      <c r="P547" s="9" t="n">
        <v>-0.350204</v>
      </c>
      <c r="Q547" s="9" t="n">
        <v>0.069388</v>
      </c>
      <c r="R547" s="7" t="n">
        <v>60.267</v>
      </c>
      <c r="S547" s="9" t="n">
        <v>-0.150118</v>
      </c>
      <c r="T547" s="9" t="n">
        <v>0.055489</v>
      </c>
      <c r="U547" s="9" t="n">
        <v>-0.106185</v>
      </c>
      <c r="V547" s="9" t="n">
        <v>0.020187</v>
      </c>
    </row>
    <row r="548" customFormat="false" ht="15" hidden="false" customHeight="false" outlineLevel="0" collapsed="false">
      <c r="A548" s="6" t="s">
        <v>568</v>
      </c>
      <c r="B548" s="6" t="n">
        <v>852</v>
      </c>
      <c r="C548" s="7" t="n">
        <v>0.754</v>
      </c>
      <c r="D548" s="10" t="n">
        <v>56.7</v>
      </c>
      <c r="E548" s="10" t="n">
        <v>45.4</v>
      </c>
      <c r="F548" s="10" t="n">
        <v>51.05</v>
      </c>
      <c r="G548" s="10" t="n">
        <v>31</v>
      </c>
      <c r="H548" s="10" t="n">
        <v>45.69</v>
      </c>
      <c r="I548" s="10" t="n">
        <v>18.53</v>
      </c>
      <c r="J548" s="10" t="n">
        <v>39.91</v>
      </c>
      <c r="K548" s="10" t="n">
        <v>17.22</v>
      </c>
      <c r="L548" s="10" t="n">
        <v>28.8</v>
      </c>
      <c r="M548" s="10" t="n">
        <v>44.5</v>
      </c>
      <c r="N548" s="6" t="n">
        <v>274</v>
      </c>
      <c r="O548" s="6" t="n">
        <v>283</v>
      </c>
      <c r="P548" s="9" t="n">
        <v>-0.131449</v>
      </c>
      <c r="Q548" s="9" t="n">
        <v>0.074205</v>
      </c>
      <c r="R548" s="7" t="n">
        <v>51.47</v>
      </c>
      <c r="S548" s="9" t="n">
        <v>-0.276452</v>
      </c>
      <c r="T548" s="9" t="n">
        <v>-0.22904</v>
      </c>
      <c r="U548" s="9" t="n">
        <v>0.148786</v>
      </c>
      <c r="V548" s="9" t="n">
        <v>-0.013494</v>
      </c>
    </row>
    <row r="549" customFormat="false" ht="15" hidden="false" customHeight="false" outlineLevel="0" collapsed="false">
      <c r="A549" s="6" t="s">
        <v>569</v>
      </c>
      <c r="B549" s="6" t="n">
        <v>576</v>
      </c>
      <c r="C549" s="7" t="n">
        <v>0.776</v>
      </c>
      <c r="D549" s="10" t="n">
        <v>49.5</v>
      </c>
      <c r="E549" s="10" t="n">
        <v>38.5</v>
      </c>
      <c r="F549" s="10" t="n">
        <v>44</v>
      </c>
      <c r="G549" s="10" t="n">
        <v>36.5</v>
      </c>
      <c r="H549" s="10" t="n">
        <v>44.35</v>
      </c>
      <c r="I549" s="10" t="n">
        <v>21.74</v>
      </c>
      <c r="J549" s="10" t="n">
        <v>43.21</v>
      </c>
      <c r="K549" s="10" t="n">
        <v>24.36</v>
      </c>
      <c r="L549" s="10" t="n">
        <v>34.2</v>
      </c>
      <c r="M549" s="10" t="n">
        <v>41.7</v>
      </c>
      <c r="N549" s="6" t="n">
        <v>184</v>
      </c>
      <c r="O549" s="6" t="n">
        <v>191</v>
      </c>
      <c r="P549" s="9" t="n">
        <v>-1.25445</v>
      </c>
      <c r="Q549" s="9" t="n">
        <v>0.068063</v>
      </c>
      <c r="R549" s="7" t="n">
        <v>58.116</v>
      </c>
      <c r="S549" s="9" t="n">
        <v>-0.197247</v>
      </c>
      <c r="T549" s="9" t="n">
        <v>0.000851</v>
      </c>
      <c r="U549" s="9" t="n">
        <v>0.016552</v>
      </c>
      <c r="V549" s="9" t="n">
        <v>0.23853</v>
      </c>
    </row>
    <row r="550" customFormat="false" ht="15" hidden="false" customHeight="false" outlineLevel="0" collapsed="false">
      <c r="A550" s="6" t="s">
        <v>570</v>
      </c>
      <c r="B550" s="6" t="n">
        <v>615</v>
      </c>
      <c r="C550" s="7" t="n">
        <v>0.74</v>
      </c>
      <c r="D550" s="10" t="n">
        <v>47.3</v>
      </c>
      <c r="E550" s="10" t="n">
        <v>32.2</v>
      </c>
      <c r="F550" s="10" t="n">
        <v>39.75</v>
      </c>
      <c r="G550" s="10" t="n">
        <v>42.4</v>
      </c>
      <c r="H550" s="10" t="n">
        <v>36.94</v>
      </c>
      <c r="I550" s="10" t="n">
        <v>23.57</v>
      </c>
      <c r="J550" s="10" t="n">
        <v>36.88</v>
      </c>
      <c r="K550" s="10" t="n">
        <v>30.82</v>
      </c>
      <c r="L550" s="10" t="n">
        <v>41.2</v>
      </c>
      <c r="M550" s="10" t="n">
        <v>40.8</v>
      </c>
      <c r="N550" s="6" t="n">
        <v>199</v>
      </c>
      <c r="O550" s="6" t="n">
        <v>204</v>
      </c>
      <c r="P550" s="9" t="n">
        <v>-0.073039</v>
      </c>
      <c r="Q550" s="9" t="n">
        <v>0.063725</v>
      </c>
      <c r="R550" s="7" t="n">
        <v>56.853</v>
      </c>
      <c r="S550" s="9" t="n">
        <v>-0.165467</v>
      </c>
      <c r="T550" s="9" t="n">
        <v>0.035047</v>
      </c>
      <c r="U550" s="9" t="n">
        <v>0.083932</v>
      </c>
      <c r="V550" s="9" t="n">
        <v>-0.029651</v>
      </c>
    </row>
    <row r="551" customFormat="false" ht="15" hidden="false" customHeight="false" outlineLevel="0" collapsed="false">
      <c r="A551" s="6" t="s">
        <v>571</v>
      </c>
      <c r="B551" s="6" t="n">
        <v>1926</v>
      </c>
      <c r="C551" s="7" t="n">
        <v>0.743</v>
      </c>
      <c r="D551" s="10" t="n">
        <v>58.1</v>
      </c>
      <c r="E551" s="10" t="n">
        <v>46.6</v>
      </c>
      <c r="F551" s="10" t="n">
        <v>52.35</v>
      </c>
      <c r="G551" s="10" t="n">
        <v>67.6</v>
      </c>
      <c r="H551" s="10" t="n">
        <v>20.55</v>
      </c>
      <c r="I551" s="10" t="n">
        <v>44.66</v>
      </c>
      <c r="J551" s="10" t="n">
        <v>21.71</v>
      </c>
      <c r="K551" s="10" t="n">
        <v>37.47</v>
      </c>
      <c r="L551" s="10" t="n">
        <v>65.5</v>
      </c>
      <c r="M551" s="10" t="n">
        <v>57.5</v>
      </c>
      <c r="N551" s="6" t="n">
        <v>603</v>
      </c>
      <c r="O551" s="6" t="n">
        <v>641</v>
      </c>
      <c r="P551" s="9" t="n">
        <v>-0.330733</v>
      </c>
      <c r="Q551" s="9" t="n">
        <v>0.087363</v>
      </c>
      <c r="R551" s="7" t="n">
        <v>51.68</v>
      </c>
      <c r="S551" s="9" t="n">
        <v>0.447183</v>
      </c>
      <c r="T551" s="9" t="n">
        <v>0.10179</v>
      </c>
      <c r="U551" s="9" t="n">
        <v>0.090424</v>
      </c>
      <c r="V551" s="9" t="n">
        <v>-0.009712</v>
      </c>
    </row>
    <row r="552" customFormat="false" ht="15" hidden="false" customHeight="false" outlineLevel="0" collapsed="false">
      <c r="A552" s="6" t="s">
        <v>572</v>
      </c>
      <c r="B552" s="6" t="n">
        <v>999</v>
      </c>
      <c r="C552" s="7" t="n">
        <v>0.766</v>
      </c>
      <c r="D552" s="10" t="n">
        <v>48.3</v>
      </c>
      <c r="E552" s="10" t="n">
        <v>35.7</v>
      </c>
      <c r="F552" s="10" t="n">
        <v>42</v>
      </c>
      <c r="G552" s="10" t="n">
        <v>32.1</v>
      </c>
      <c r="H552" s="10" t="n">
        <v>49.8</v>
      </c>
      <c r="I552" s="10" t="n">
        <v>16.73</v>
      </c>
      <c r="J552" s="10" t="n">
        <v>39.15</v>
      </c>
      <c r="K552" s="10" t="n">
        <v>22.75</v>
      </c>
      <c r="L552" s="10" t="n">
        <v>29.6</v>
      </c>
      <c r="M552" s="10" t="n">
        <v>38.8</v>
      </c>
      <c r="N552" s="6" t="n">
        <v>321</v>
      </c>
      <c r="O552" s="6" t="n">
        <v>332</v>
      </c>
      <c r="P552" s="9" t="n">
        <v>-0.284036</v>
      </c>
      <c r="Q552" s="9" t="n">
        <v>0.072289</v>
      </c>
      <c r="R552" s="7" t="n">
        <v>51.917</v>
      </c>
      <c r="S552" s="9" t="n">
        <v>-0.363778</v>
      </c>
      <c r="T552" s="9" t="n">
        <v>-0.159146</v>
      </c>
      <c r="U552" s="9" t="n">
        <v>0.074615</v>
      </c>
      <c r="V552" s="9" t="n">
        <v>0.087566</v>
      </c>
    </row>
    <row r="553" customFormat="false" ht="15" hidden="false" customHeight="false" outlineLevel="0" collapsed="false">
      <c r="A553" s="6" t="s">
        <v>573</v>
      </c>
      <c r="B553" s="6" t="n">
        <v>777</v>
      </c>
      <c r="C553" s="7" t="n">
        <v>0.731</v>
      </c>
      <c r="D553" s="10" t="n">
        <v>60.2</v>
      </c>
      <c r="E553" s="10" t="n">
        <v>45.6</v>
      </c>
      <c r="F553" s="10" t="n">
        <v>52.9</v>
      </c>
      <c r="G553" s="10" t="n">
        <v>52.5</v>
      </c>
      <c r="H553" s="10" t="n">
        <v>26.54</v>
      </c>
      <c r="I553" s="10" t="n">
        <v>36.97</v>
      </c>
      <c r="J553" s="10" t="n">
        <v>34.01</v>
      </c>
      <c r="K553" s="10" t="n">
        <v>24.44</v>
      </c>
      <c r="L553" s="10" t="n">
        <v>49.8</v>
      </c>
      <c r="M553" s="10" t="n">
        <v>52.8</v>
      </c>
      <c r="N553" s="6" t="n">
        <v>245</v>
      </c>
      <c r="O553" s="6" t="n">
        <v>258</v>
      </c>
      <c r="P553" s="9" t="n">
        <v>0.060465</v>
      </c>
      <c r="Q553" s="9" t="n">
        <v>0.069767</v>
      </c>
      <c r="R553" s="7" t="n">
        <v>59.783</v>
      </c>
      <c r="S553" s="9" t="n">
        <v>0.122347</v>
      </c>
      <c r="T553" s="9" t="n">
        <v>0.129059</v>
      </c>
      <c r="U553" s="9" t="n">
        <v>-0.080938</v>
      </c>
      <c r="V553" s="9" t="n">
        <v>0.11774</v>
      </c>
    </row>
    <row r="554" customFormat="false" ht="15" hidden="false" customHeight="false" outlineLevel="0" collapsed="false">
      <c r="A554" s="6" t="s">
        <v>574</v>
      </c>
      <c r="B554" s="6" t="n">
        <v>444</v>
      </c>
      <c r="C554" s="7" t="n">
        <v>0.766</v>
      </c>
      <c r="D554" s="10" t="n">
        <v>60.8</v>
      </c>
      <c r="E554" s="10" t="n">
        <v>33.1</v>
      </c>
      <c r="F554" s="10" t="n">
        <v>46.95</v>
      </c>
      <c r="G554" s="10" t="n">
        <v>41.2</v>
      </c>
      <c r="H554" s="10" t="n">
        <v>42.98</v>
      </c>
      <c r="I554" s="10" t="n">
        <v>26.32</v>
      </c>
      <c r="J554" s="10" t="n">
        <v>34.26</v>
      </c>
      <c r="K554" s="10" t="n">
        <v>29.29</v>
      </c>
      <c r="L554" s="10" t="n">
        <v>40.7</v>
      </c>
      <c r="M554" s="10" t="n">
        <v>45.1</v>
      </c>
      <c r="N554" s="6" t="n">
        <v>145</v>
      </c>
      <c r="O554" s="6" t="n">
        <v>147</v>
      </c>
      <c r="P554" s="9" t="n">
        <v>-0.506803</v>
      </c>
      <c r="Q554" s="9" t="n">
        <v>0.081633</v>
      </c>
      <c r="R554" s="7" t="n">
        <v>56.351</v>
      </c>
      <c r="S554" s="9" t="n">
        <v>-0.137215</v>
      </c>
      <c r="T554" s="9" t="n">
        <v>-0.138066</v>
      </c>
      <c r="U554" s="9" t="n">
        <v>0.033118</v>
      </c>
      <c r="V554" s="9" t="n">
        <v>-0.036506</v>
      </c>
    </row>
    <row r="555" customFormat="false" ht="15" hidden="false" customHeight="false" outlineLevel="0" collapsed="false">
      <c r="A555" s="6" t="s">
        <v>575</v>
      </c>
      <c r="B555" s="6" t="n">
        <v>519</v>
      </c>
      <c r="C555" s="7" t="n">
        <v>0.734</v>
      </c>
      <c r="D555" s="10" t="n">
        <v>50.3</v>
      </c>
      <c r="E555" s="10" t="n">
        <v>37</v>
      </c>
      <c r="F555" s="10" t="n">
        <v>43.65</v>
      </c>
      <c r="G555" s="10" t="n">
        <v>23.7</v>
      </c>
      <c r="H555" s="10" t="n">
        <v>44.93</v>
      </c>
      <c r="I555" s="10" t="n">
        <v>15.22</v>
      </c>
      <c r="J555" s="10" t="n">
        <v>56.56</v>
      </c>
      <c r="K555" s="10" t="n">
        <v>14.91</v>
      </c>
      <c r="L555" s="10" t="n">
        <v>22.5</v>
      </c>
      <c r="M555" s="10" t="n">
        <v>37</v>
      </c>
      <c r="N555" s="6" t="n">
        <v>169</v>
      </c>
      <c r="O555" s="6" t="n">
        <v>172</v>
      </c>
      <c r="P555" s="9" t="n">
        <v>-0.741279</v>
      </c>
      <c r="Q555" s="9" t="n">
        <v>0.087209</v>
      </c>
      <c r="R555" s="7" t="n">
        <v>47.324</v>
      </c>
      <c r="S555" s="9" t="n">
        <v>-0.493468</v>
      </c>
      <c r="T555" s="9" t="n">
        <v>0.120536</v>
      </c>
      <c r="U555" s="9" t="n">
        <v>-0.104039</v>
      </c>
      <c r="V555" s="9" t="n">
        <v>0.031532</v>
      </c>
    </row>
    <row r="556" customFormat="false" ht="15" hidden="false" customHeight="false" outlineLevel="0" collapsed="false">
      <c r="A556" s="6" t="s">
        <v>576</v>
      </c>
      <c r="B556" s="6" t="n">
        <v>6141</v>
      </c>
      <c r="C556" s="7" t="n">
        <v>0.736</v>
      </c>
      <c r="D556" s="10" t="n">
        <v>60.4</v>
      </c>
      <c r="E556" s="10" t="n">
        <v>42.3</v>
      </c>
      <c r="F556" s="10" t="n">
        <v>51.35</v>
      </c>
      <c r="G556" s="10" t="n">
        <v>78</v>
      </c>
      <c r="H556" s="10" t="n">
        <v>12.97</v>
      </c>
      <c r="I556" s="10" t="n">
        <v>50.99</v>
      </c>
      <c r="J556" s="10" t="n">
        <v>14.92</v>
      </c>
      <c r="K556" s="10" t="n">
        <v>46.43</v>
      </c>
      <c r="L556" s="10" t="n">
        <v>77.3</v>
      </c>
      <c r="M556" s="10" t="n">
        <v>60.3</v>
      </c>
      <c r="N556" s="6" t="n">
        <v>1975</v>
      </c>
      <c r="O556" s="6" t="n">
        <v>2046</v>
      </c>
      <c r="P556" s="9" t="n">
        <v>-0.196432</v>
      </c>
      <c r="Q556" s="9" t="n">
        <v>0.073803</v>
      </c>
      <c r="R556" s="7" t="n">
        <v>44.178</v>
      </c>
      <c r="S556" s="9" t="n">
        <v>0.658026</v>
      </c>
      <c r="T556" s="9" t="n">
        <v>0.223256</v>
      </c>
      <c r="U556" s="9" t="n">
        <v>0.069021</v>
      </c>
      <c r="V556" s="9" t="n">
        <v>-0.04347</v>
      </c>
    </row>
    <row r="557" customFormat="false" ht="15" hidden="false" customHeight="false" outlineLevel="0" collapsed="false">
      <c r="A557" s="6" t="s">
        <v>577</v>
      </c>
      <c r="B557" s="6" t="n">
        <v>537</v>
      </c>
      <c r="C557" s="7" t="n">
        <v>0.73</v>
      </c>
      <c r="D557" s="10" t="n">
        <v>43</v>
      </c>
      <c r="E557" s="10" t="n">
        <v>40.2</v>
      </c>
      <c r="F557" s="10" t="n">
        <v>41.6</v>
      </c>
      <c r="G557" s="10" t="n">
        <v>40.2</v>
      </c>
      <c r="H557" s="10" t="n">
        <v>36.69</v>
      </c>
      <c r="I557" s="10" t="n">
        <v>24.46</v>
      </c>
      <c r="J557" s="10" t="n">
        <v>41.98</v>
      </c>
      <c r="K557" s="10" t="n">
        <v>25.2</v>
      </c>
      <c r="L557" s="10" t="n">
        <v>38</v>
      </c>
      <c r="M557" s="10" t="n">
        <v>41.4</v>
      </c>
      <c r="N557" s="6" t="n">
        <v>171</v>
      </c>
      <c r="O557" s="6" t="n">
        <v>178</v>
      </c>
      <c r="P557" s="9" t="n">
        <v>-0.455056</v>
      </c>
      <c r="Q557" s="9" t="n">
        <v>0.117978</v>
      </c>
      <c r="R557" s="7" t="n">
        <v>54.844</v>
      </c>
      <c r="S557" s="9" t="n">
        <v>-0.272987</v>
      </c>
      <c r="T557" s="9" t="n">
        <v>0.137766</v>
      </c>
      <c r="U557" s="9" t="n">
        <v>-0.162668</v>
      </c>
      <c r="V557" s="9" t="n">
        <v>0.069052</v>
      </c>
    </row>
    <row r="558" customFormat="false" ht="15" hidden="false" customHeight="false" outlineLevel="0" collapsed="false">
      <c r="A558" s="6" t="s">
        <v>578</v>
      </c>
      <c r="B558" s="6" t="n">
        <v>564</v>
      </c>
      <c r="C558" s="7" t="n">
        <v>0.748</v>
      </c>
      <c r="D558" s="10" t="n">
        <v>54.8</v>
      </c>
      <c r="E558" s="10" t="n">
        <v>32.4</v>
      </c>
      <c r="F558" s="10" t="n">
        <v>43.6</v>
      </c>
      <c r="G558" s="10" t="n">
        <v>65.4</v>
      </c>
      <c r="H558" s="10" t="n">
        <v>18.31</v>
      </c>
      <c r="I558" s="10" t="n">
        <v>42.25</v>
      </c>
      <c r="J558" s="10" t="n">
        <v>28.36</v>
      </c>
      <c r="K558" s="10" t="n">
        <v>45.08</v>
      </c>
      <c r="L558" s="10" t="n">
        <v>64.2</v>
      </c>
      <c r="M558" s="10" t="n">
        <v>51.2</v>
      </c>
      <c r="N558" s="6" t="n">
        <v>179</v>
      </c>
      <c r="O558" s="6" t="n">
        <v>187</v>
      </c>
      <c r="P558" s="9" t="n">
        <v>-0.398396</v>
      </c>
      <c r="Q558" s="9" t="n">
        <v>0.080214</v>
      </c>
      <c r="R558" s="7" t="n">
        <v>56.326</v>
      </c>
      <c r="S558" s="9" t="n">
        <v>0.386957</v>
      </c>
      <c r="T558" s="9" t="n">
        <v>0.201659</v>
      </c>
      <c r="U558" s="9" t="n">
        <v>0.21353</v>
      </c>
      <c r="V558" s="9" t="n">
        <v>0.039968</v>
      </c>
    </row>
    <row r="559" customFormat="false" ht="15" hidden="false" customHeight="false" outlineLevel="0" collapsed="false">
      <c r="A559" s="6" t="s">
        <v>579</v>
      </c>
      <c r="B559" s="6" t="n">
        <v>960</v>
      </c>
      <c r="C559" s="7" t="n">
        <v>0.826</v>
      </c>
      <c r="D559" s="10" t="n">
        <v>45.9</v>
      </c>
      <c r="E559" s="10" t="n">
        <v>43.4</v>
      </c>
      <c r="F559" s="10" t="n">
        <v>44.65</v>
      </c>
      <c r="G559" s="10" t="n">
        <v>50</v>
      </c>
      <c r="H559" s="10" t="n">
        <v>38.4</v>
      </c>
      <c r="I559" s="10" t="n">
        <v>36.12</v>
      </c>
      <c r="J559" s="10" t="n">
        <v>25.89</v>
      </c>
      <c r="K559" s="10" t="n">
        <v>22.93</v>
      </c>
      <c r="L559" s="10" t="n">
        <v>47.2</v>
      </c>
      <c r="M559" s="10" t="n">
        <v>46.6</v>
      </c>
      <c r="N559" s="6" t="n">
        <v>301</v>
      </c>
      <c r="O559" s="6" t="n">
        <v>319</v>
      </c>
      <c r="P559" s="9" t="n">
        <v>-0.418182</v>
      </c>
      <c r="Q559" s="9" t="n">
        <v>0.087774</v>
      </c>
      <c r="R559" s="7" t="n">
        <v>51.035</v>
      </c>
      <c r="S559" s="9" t="n">
        <v>0.031938</v>
      </c>
      <c r="T559" s="9" t="n">
        <v>-0.180879</v>
      </c>
      <c r="U559" s="9" t="n">
        <v>-0.037747</v>
      </c>
      <c r="V559" s="9" t="n">
        <v>-0.091956</v>
      </c>
    </row>
    <row r="560" customFormat="false" ht="15" hidden="false" customHeight="false" outlineLevel="0" collapsed="false">
      <c r="A560" s="6" t="s">
        <v>580</v>
      </c>
      <c r="B560" s="6" t="n">
        <v>381</v>
      </c>
      <c r="C560" s="7" t="n">
        <v>0.778</v>
      </c>
      <c r="D560" s="10" t="n">
        <v>52.8</v>
      </c>
      <c r="E560" s="10" t="n">
        <v>33.9</v>
      </c>
      <c r="F560" s="10" t="n">
        <v>43.35</v>
      </c>
      <c r="G560" s="10" t="n">
        <v>22</v>
      </c>
      <c r="H560" s="10" t="n">
        <v>53.85</v>
      </c>
      <c r="I560" s="10" t="n">
        <v>13.19</v>
      </c>
      <c r="J560" s="10" t="n">
        <v>53.26</v>
      </c>
      <c r="K560" s="10" t="n">
        <v>12.5</v>
      </c>
      <c r="L560" s="10" t="n">
        <v>19</v>
      </c>
      <c r="M560" s="10" t="n">
        <v>36.2</v>
      </c>
      <c r="N560" s="6" t="n">
        <v>121</v>
      </c>
      <c r="O560" s="6" t="n">
        <v>126</v>
      </c>
      <c r="P560" s="9" t="n">
        <v>-0.773016</v>
      </c>
      <c r="Q560" s="9" t="n">
        <v>0.087302</v>
      </c>
      <c r="R560" s="7" t="n">
        <v>43.416</v>
      </c>
      <c r="S560" s="9" t="n">
        <v>-0.499297</v>
      </c>
      <c r="T560" s="9" t="n">
        <v>-0.029861</v>
      </c>
      <c r="U560" s="9" t="n">
        <v>-0.033017</v>
      </c>
      <c r="V560" s="9" t="n">
        <v>-0.060842</v>
      </c>
    </row>
    <row r="561" customFormat="false" ht="15" hidden="false" customHeight="false" outlineLevel="0" collapsed="false">
      <c r="A561" s="6" t="s">
        <v>581</v>
      </c>
      <c r="B561" s="6" t="n">
        <v>360</v>
      </c>
      <c r="C561" s="7" t="n">
        <v>0.803</v>
      </c>
      <c r="D561" s="10" t="n">
        <v>45.8</v>
      </c>
      <c r="E561" s="10" t="n">
        <v>36.7</v>
      </c>
      <c r="F561" s="10" t="n">
        <v>41.25</v>
      </c>
      <c r="G561" s="10" t="n">
        <v>50</v>
      </c>
      <c r="H561" s="10" t="n">
        <v>29.07</v>
      </c>
      <c r="I561" s="10" t="n">
        <v>32.56</v>
      </c>
      <c r="J561" s="10" t="n">
        <v>36.17</v>
      </c>
      <c r="K561" s="10" t="n">
        <v>28.89</v>
      </c>
      <c r="L561" s="10" t="n">
        <v>47.8</v>
      </c>
      <c r="M561" s="10" t="n">
        <v>44.5</v>
      </c>
      <c r="N561" s="6" t="n">
        <v>113</v>
      </c>
      <c r="O561" s="6" t="n">
        <v>119</v>
      </c>
      <c r="P561" s="9" t="n">
        <v>-0.507563</v>
      </c>
      <c r="Q561" s="9" t="n">
        <v>0.042017</v>
      </c>
      <c r="R561" s="7" t="n">
        <v>61</v>
      </c>
      <c r="S561" s="9" t="n">
        <v>0.013654</v>
      </c>
      <c r="T561" s="9" t="n">
        <v>-0.145293</v>
      </c>
      <c r="U561" s="9" t="n">
        <v>-0.031731</v>
      </c>
      <c r="V561" s="9" t="n">
        <v>-0.023316</v>
      </c>
    </row>
    <row r="562" customFormat="false" ht="15" hidden="false" customHeight="false" outlineLevel="0" collapsed="false">
      <c r="A562" s="6" t="s">
        <v>582</v>
      </c>
      <c r="B562" s="6" t="n">
        <v>1218</v>
      </c>
      <c r="C562" s="7" t="n">
        <v>0.706</v>
      </c>
      <c r="D562" s="10" t="n">
        <v>42.9</v>
      </c>
      <c r="E562" s="10" t="n">
        <v>31.8</v>
      </c>
      <c r="F562" s="10" t="n">
        <v>37.35</v>
      </c>
      <c r="G562" s="10" t="n">
        <v>38.7</v>
      </c>
      <c r="H562" s="10" t="n">
        <v>34.85</v>
      </c>
      <c r="I562" s="10" t="n">
        <v>27.69</v>
      </c>
      <c r="J562" s="10" t="n">
        <v>50.72</v>
      </c>
      <c r="K562" s="10" t="n">
        <v>22.98</v>
      </c>
      <c r="L562" s="10" t="n">
        <v>36.4</v>
      </c>
      <c r="M562" s="10" t="n">
        <v>37.9</v>
      </c>
      <c r="N562" s="6" t="n">
        <v>390</v>
      </c>
      <c r="O562" s="6" t="n">
        <v>405</v>
      </c>
      <c r="P562" s="9" t="n">
        <v>-0.450617</v>
      </c>
      <c r="Q562" s="9" t="n">
        <v>0.133333</v>
      </c>
      <c r="R562" s="7" t="n">
        <v>56.565</v>
      </c>
      <c r="S562" s="9" t="n">
        <v>-0.192184</v>
      </c>
      <c r="T562" s="9" t="n">
        <v>0.14542</v>
      </c>
      <c r="U562" s="9" t="n">
        <v>-0.016084</v>
      </c>
      <c r="V562" s="9" t="n">
        <v>0.077472</v>
      </c>
    </row>
    <row r="563" customFormat="false" ht="15" hidden="false" customHeight="false" outlineLevel="0" collapsed="false">
      <c r="A563" s="6" t="s">
        <v>583</v>
      </c>
      <c r="B563" s="6" t="n">
        <v>1350</v>
      </c>
      <c r="C563" s="7" t="n">
        <v>0.785</v>
      </c>
      <c r="D563" s="10" t="n">
        <v>55.1</v>
      </c>
      <c r="E563" s="10" t="n">
        <v>43.1</v>
      </c>
      <c r="F563" s="10" t="n">
        <v>49.1</v>
      </c>
      <c r="G563" s="10" t="n">
        <v>43.1</v>
      </c>
      <c r="H563" s="10" t="n">
        <v>41.41</v>
      </c>
      <c r="I563" s="10" t="n">
        <v>34.09</v>
      </c>
      <c r="J563" s="10" t="n">
        <v>29.64</v>
      </c>
      <c r="K563" s="10" t="n">
        <v>16.26</v>
      </c>
      <c r="L563" s="10" t="n">
        <v>41.6</v>
      </c>
      <c r="M563" s="10" t="n">
        <v>47.2</v>
      </c>
      <c r="N563" s="6" t="n">
        <v>437</v>
      </c>
      <c r="O563" s="6" t="n">
        <v>449</v>
      </c>
      <c r="P563" s="9" t="n">
        <v>-0.266592</v>
      </c>
      <c r="Q563" s="9" t="n">
        <v>0.126949</v>
      </c>
      <c r="R563" s="7" t="n">
        <v>52.28</v>
      </c>
      <c r="S563" s="9" t="n">
        <v>0.017539</v>
      </c>
      <c r="T563" s="9" t="n">
        <v>-0.27675</v>
      </c>
      <c r="U563" s="9" t="n">
        <v>0.044577</v>
      </c>
      <c r="V563" s="9" t="n">
        <v>0.013132</v>
      </c>
    </row>
    <row r="564" customFormat="false" ht="15" hidden="false" customHeight="false" outlineLevel="0" collapsed="false">
      <c r="A564" s="6" t="s">
        <v>584</v>
      </c>
      <c r="B564" s="6" t="n">
        <v>816</v>
      </c>
      <c r="C564" s="7" t="n">
        <v>0.741</v>
      </c>
      <c r="D564" s="10" t="n">
        <v>49.6</v>
      </c>
      <c r="E564" s="10" t="n">
        <v>39</v>
      </c>
      <c r="F564" s="10" t="n">
        <v>44.3</v>
      </c>
      <c r="G564" s="10" t="n">
        <v>37.9</v>
      </c>
      <c r="H564" s="10" t="n">
        <v>35.59</v>
      </c>
      <c r="I564" s="10" t="n">
        <v>21.17</v>
      </c>
      <c r="J564" s="10" t="n">
        <v>41.78</v>
      </c>
      <c r="K564" s="10" t="n">
        <v>24.24</v>
      </c>
      <c r="L564" s="10" t="n">
        <v>36.1</v>
      </c>
      <c r="M564" s="10" t="n">
        <v>42.3</v>
      </c>
      <c r="N564" s="6" t="n">
        <v>263</v>
      </c>
      <c r="O564" s="6" t="n">
        <v>271</v>
      </c>
      <c r="P564" s="9" t="n">
        <v>-0.024723</v>
      </c>
      <c r="Q564" s="9" t="n">
        <v>0.066421</v>
      </c>
      <c r="R564" s="7" t="n">
        <v>55.208</v>
      </c>
      <c r="S564" s="9" t="n">
        <v>-0.292789</v>
      </c>
      <c r="T564" s="9" t="n">
        <v>0.074938</v>
      </c>
      <c r="U564" s="9" t="n">
        <v>0.032177</v>
      </c>
      <c r="V564" s="9" t="n">
        <v>-0.086369</v>
      </c>
    </row>
    <row r="565" customFormat="false" ht="15" hidden="false" customHeight="false" outlineLevel="0" collapsed="false">
      <c r="A565" s="6" t="s">
        <v>585</v>
      </c>
      <c r="B565" s="6" t="n">
        <v>795</v>
      </c>
      <c r="C565" s="7" t="n">
        <v>0.737</v>
      </c>
      <c r="D565" s="10" t="n">
        <v>48.7</v>
      </c>
      <c r="E565" s="10" t="n">
        <v>31.7</v>
      </c>
      <c r="F565" s="10" t="n">
        <v>40.2</v>
      </c>
      <c r="G565" s="10" t="n">
        <v>33.2</v>
      </c>
      <c r="H565" s="10" t="n">
        <v>35.35</v>
      </c>
      <c r="I565" s="10" t="n">
        <v>21.72</v>
      </c>
      <c r="J565" s="10" t="n">
        <v>52.22</v>
      </c>
      <c r="K565" s="10" t="n">
        <v>20.33</v>
      </c>
      <c r="L565" s="10" t="n">
        <v>31.2</v>
      </c>
      <c r="M565" s="10" t="n">
        <v>37.9</v>
      </c>
      <c r="N565" s="6" t="n">
        <v>256</v>
      </c>
      <c r="O565" s="6" t="n">
        <v>264</v>
      </c>
      <c r="P565" s="9" t="n">
        <v>-0.470076</v>
      </c>
      <c r="Q565" s="9" t="n">
        <v>0.056818</v>
      </c>
      <c r="R565" s="7" t="n">
        <v>51.215</v>
      </c>
      <c r="S565" s="9" t="n">
        <v>-0.302411</v>
      </c>
      <c r="T565" s="9" t="n">
        <v>0.178844</v>
      </c>
      <c r="U565" s="9" t="n">
        <v>0.008201</v>
      </c>
      <c r="V565" s="9" t="n">
        <v>0.029464</v>
      </c>
    </row>
    <row r="566" customFormat="false" ht="15" hidden="false" customHeight="false" outlineLevel="0" collapsed="false">
      <c r="A566" s="6" t="s">
        <v>586</v>
      </c>
      <c r="B566" s="6" t="n">
        <v>657</v>
      </c>
      <c r="C566" s="7" t="n">
        <v>0.787</v>
      </c>
      <c r="D566" s="10" t="n">
        <v>55.7</v>
      </c>
      <c r="E566" s="10" t="n">
        <v>40.2</v>
      </c>
      <c r="F566" s="10" t="n">
        <v>47.95</v>
      </c>
      <c r="G566" s="10" t="n">
        <v>59.4</v>
      </c>
      <c r="H566" s="10" t="n">
        <v>21.14</v>
      </c>
      <c r="I566" s="10" t="n">
        <v>48.57</v>
      </c>
      <c r="J566" s="10" t="n">
        <v>34.23</v>
      </c>
      <c r="K566" s="10" t="n">
        <v>25</v>
      </c>
      <c r="L566" s="10" t="n">
        <v>57.7</v>
      </c>
      <c r="M566" s="10" t="n">
        <v>52</v>
      </c>
      <c r="N566" s="6" t="n">
        <v>208</v>
      </c>
      <c r="O566" s="6" t="n">
        <v>218</v>
      </c>
      <c r="P566" s="9" t="n">
        <v>-0.556881</v>
      </c>
      <c r="Q566" s="9" t="n">
        <v>0.100917</v>
      </c>
      <c r="R566" s="7" t="n">
        <v>58.044</v>
      </c>
      <c r="S566" s="9" t="n">
        <v>0.246177</v>
      </c>
      <c r="T566" s="9" t="n">
        <v>-0.047645</v>
      </c>
      <c r="U566" s="9" t="n">
        <v>-0.04388</v>
      </c>
      <c r="V566" s="9" t="n">
        <v>-0.11823</v>
      </c>
    </row>
    <row r="567" customFormat="false" ht="15" hidden="false" customHeight="false" outlineLevel="0" collapsed="false">
      <c r="A567" s="6" t="s">
        <v>587</v>
      </c>
      <c r="B567" s="6" t="n">
        <v>339</v>
      </c>
      <c r="C567" s="7" t="n">
        <v>0.813</v>
      </c>
      <c r="D567" s="10" t="n">
        <v>67.3</v>
      </c>
      <c r="E567" s="10" t="n">
        <v>44.2</v>
      </c>
      <c r="F567" s="10" t="n">
        <v>55.75</v>
      </c>
      <c r="G567" s="10" t="n">
        <v>52.2</v>
      </c>
      <c r="H567" s="10" t="n">
        <v>35.23</v>
      </c>
      <c r="I567" s="10" t="n">
        <v>36.36</v>
      </c>
      <c r="J567" s="10" t="n">
        <v>23.91</v>
      </c>
      <c r="K567" s="10" t="n">
        <v>27.91</v>
      </c>
      <c r="L567" s="10" t="n">
        <v>51.4</v>
      </c>
      <c r="M567" s="10" t="n">
        <v>55.1</v>
      </c>
      <c r="N567" s="6" t="n">
        <v>109</v>
      </c>
      <c r="O567" s="6" t="n">
        <v>112</v>
      </c>
      <c r="P567" s="9" t="n">
        <v>0.055357</v>
      </c>
      <c r="Q567" s="9" t="n">
        <v>0.053571</v>
      </c>
      <c r="R567" s="7" t="n">
        <v>57.941</v>
      </c>
      <c r="S567" s="9" t="n">
        <v>0.196428</v>
      </c>
      <c r="T567" s="9" t="n">
        <v>-0.625355</v>
      </c>
      <c r="U567" s="9" t="n">
        <v>0.31812</v>
      </c>
      <c r="V567" s="9" t="n">
        <v>0.025007</v>
      </c>
    </row>
    <row r="568" customFormat="false" ht="15" hidden="false" customHeight="false" outlineLevel="0" collapsed="false">
      <c r="A568" s="6" t="s">
        <v>588</v>
      </c>
      <c r="B568" s="6" t="n">
        <v>375</v>
      </c>
      <c r="C568" s="7" t="n">
        <v>0.786</v>
      </c>
      <c r="D568" s="10" t="n">
        <v>53.6</v>
      </c>
      <c r="E568" s="10" t="n">
        <v>39.2</v>
      </c>
      <c r="F568" s="10" t="n">
        <v>46.4</v>
      </c>
      <c r="G568" s="10" t="n">
        <v>32.8</v>
      </c>
      <c r="H568" s="10" t="n">
        <v>40.62</v>
      </c>
      <c r="I568" s="10" t="n">
        <v>26.04</v>
      </c>
      <c r="J568" s="10" t="n">
        <v>44.44</v>
      </c>
      <c r="K568" s="10" t="n">
        <v>13.83</v>
      </c>
      <c r="L568" s="10" t="n">
        <v>31.4</v>
      </c>
      <c r="M568" s="10" t="n">
        <v>42.2</v>
      </c>
      <c r="N568" s="6" t="n">
        <v>121</v>
      </c>
      <c r="O568" s="6" t="n">
        <v>124</v>
      </c>
      <c r="P568" s="9" t="n">
        <v>-0.778226</v>
      </c>
      <c r="Q568" s="9" t="n">
        <v>0.064516</v>
      </c>
      <c r="R568" s="7" t="n">
        <v>58.619</v>
      </c>
      <c r="S568" s="9" t="n">
        <v>-0.212963</v>
      </c>
      <c r="T568" s="9" t="n">
        <v>-0.217587</v>
      </c>
      <c r="U568" s="9" t="n">
        <v>0.007256</v>
      </c>
      <c r="V568" s="9" t="n">
        <v>-0.070646</v>
      </c>
    </row>
    <row r="569" customFormat="false" ht="15" hidden="false" customHeight="false" outlineLevel="0" collapsed="false">
      <c r="A569" s="6" t="s">
        <v>589</v>
      </c>
      <c r="B569" s="6" t="n">
        <v>405</v>
      </c>
      <c r="C569" s="7" t="n">
        <v>0.802</v>
      </c>
      <c r="D569" s="10" t="n">
        <v>45.9</v>
      </c>
      <c r="E569" s="10" t="n">
        <v>37.8</v>
      </c>
      <c r="F569" s="10" t="n">
        <v>41.85</v>
      </c>
      <c r="G569" s="10" t="n">
        <v>60</v>
      </c>
      <c r="H569" s="10" t="n">
        <v>30.69</v>
      </c>
      <c r="I569" s="10" t="n">
        <v>36.63</v>
      </c>
      <c r="J569" s="10" t="n">
        <v>21.36</v>
      </c>
      <c r="K569" s="10" t="n">
        <v>40.43</v>
      </c>
      <c r="L569" s="10" t="n">
        <v>58.6</v>
      </c>
      <c r="M569" s="10" t="n">
        <v>48.3</v>
      </c>
      <c r="N569" s="6" t="n">
        <v>128</v>
      </c>
      <c r="O569" s="6" t="n">
        <v>134</v>
      </c>
      <c r="P569" s="9" t="n">
        <v>-0.967911</v>
      </c>
      <c r="Q569" s="9" t="n">
        <v>0.067164</v>
      </c>
      <c r="R569" s="7" t="n">
        <v>61</v>
      </c>
      <c r="S569" s="9" t="n">
        <v>0.314373</v>
      </c>
      <c r="T569" s="9" t="n">
        <v>0.00663</v>
      </c>
      <c r="U569" s="9" t="n">
        <v>-0.056601</v>
      </c>
      <c r="V569" s="9" t="n">
        <v>0.223339</v>
      </c>
    </row>
    <row r="570" customFormat="false" ht="15" hidden="false" customHeight="false" outlineLevel="0" collapsed="false">
      <c r="A570" s="6" t="s">
        <v>590</v>
      </c>
      <c r="B570" s="6" t="n">
        <v>315</v>
      </c>
      <c r="C570" s="7" t="n">
        <v>0.86</v>
      </c>
      <c r="D570" s="10" t="n">
        <v>44.8</v>
      </c>
      <c r="E570" s="10" t="n">
        <v>36.2</v>
      </c>
      <c r="F570" s="10" t="n">
        <v>40.5</v>
      </c>
      <c r="G570" s="10" t="n">
        <v>53.3</v>
      </c>
      <c r="H570" s="10" t="n">
        <v>31.34</v>
      </c>
      <c r="I570" s="10" t="n">
        <v>37.31</v>
      </c>
      <c r="J570" s="10" t="n">
        <v>33.33</v>
      </c>
      <c r="K570" s="10" t="n">
        <v>37.18</v>
      </c>
      <c r="L570" s="10" t="n">
        <v>52.9</v>
      </c>
      <c r="M570" s="10" t="n">
        <v>45.2</v>
      </c>
      <c r="N570" s="6" t="n">
        <v>102</v>
      </c>
      <c r="O570" s="6" t="n">
        <v>104</v>
      </c>
      <c r="P570" s="9" t="n">
        <v>-1.251923</v>
      </c>
      <c r="Q570" s="9" t="n">
        <v>0.067308</v>
      </c>
      <c r="R570" s="7" t="n">
        <v>46.478</v>
      </c>
      <c r="S570" s="9" t="n">
        <v>0.180485</v>
      </c>
      <c r="T570" s="9" t="n">
        <v>-0.275774</v>
      </c>
      <c r="U570" s="9" t="n">
        <v>-0.111039</v>
      </c>
      <c r="V570" s="9" t="n">
        <v>-0.011134</v>
      </c>
    </row>
    <row r="571" customFormat="false" ht="15" hidden="false" customHeight="false" outlineLevel="0" collapsed="false">
      <c r="A571" s="6" t="s">
        <v>591</v>
      </c>
      <c r="B571" s="6" t="n">
        <v>456</v>
      </c>
      <c r="C571" s="7" t="n">
        <v>0.84</v>
      </c>
      <c r="D571" s="10" t="n">
        <v>50.7</v>
      </c>
      <c r="E571" s="10" t="n">
        <v>40.1</v>
      </c>
      <c r="F571" s="10" t="n">
        <v>45.4</v>
      </c>
      <c r="G571" s="10" t="n">
        <v>48.7</v>
      </c>
      <c r="H571" s="10" t="n">
        <v>38.79</v>
      </c>
      <c r="I571" s="10" t="n">
        <v>31.03</v>
      </c>
      <c r="J571" s="10" t="n">
        <v>26.45</v>
      </c>
      <c r="K571" s="10" t="n">
        <v>26.55</v>
      </c>
      <c r="L571" s="10" t="n">
        <v>46.2</v>
      </c>
      <c r="M571" s="10" t="n">
        <v>46.8</v>
      </c>
      <c r="N571" s="6" t="n">
        <v>143</v>
      </c>
      <c r="O571" s="6" t="n">
        <v>151</v>
      </c>
      <c r="P571" s="9" t="n">
        <v>-0.421192</v>
      </c>
      <c r="Q571" s="9" t="n">
        <v>0.072848</v>
      </c>
      <c r="R571" s="7" t="n">
        <v>51.54</v>
      </c>
      <c r="S571" s="9" t="n">
        <v>0.065635</v>
      </c>
      <c r="T571" s="9" t="n">
        <v>-0.247505</v>
      </c>
      <c r="U571" s="9" t="n">
        <v>-0.174944</v>
      </c>
      <c r="V571" s="9" t="n">
        <v>0.15506</v>
      </c>
    </row>
    <row r="572" customFormat="false" ht="15" hidden="false" customHeight="false" outlineLevel="0" collapsed="false">
      <c r="A572" s="6" t="s">
        <v>592</v>
      </c>
      <c r="B572" s="6" t="n">
        <v>411</v>
      </c>
      <c r="C572" s="7" t="n">
        <v>0.822</v>
      </c>
      <c r="D572" s="10" t="n">
        <v>60.6</v>
      </c>
      <c r="E572" s="10" t="n">
        <v>48.9</v>
      </c>
      <c r="F572" s="10" t="n">
        <v>54.75</v>
      </c>
      <c r="G572" s="10" t="n">
        <v>40.1</v>
      </c>
      <c r="H572" s="10" t="n">
        <v>50</v>
      </c>
      <c r="I572" s="10" t="n">
        <v>24.53</v>
      </c>
      <c r="J572" s="10" t="n">
        <v>23.53</v>
      </c>
      <c r="K572" s="10" t="n">
        <v>24.32</v>
      </c>
      <c r="L572" s="10" t="n">
        <v>39.6</v>
      </c>
      <c r="M572" s="10" t="n">
        <v>50.2</v>
      </c>
      <c r="N572" s="6" t="n">
        <v>134</v>
      </c>
      <c r="O572" s="6" t="n">
        <v>136</v>
      </c>
      <c r="P572" s="9" t="n">
        <v>-0.618382</v>
      </c>
      <c r="Q572" s="9" t="n">
        <v>0.051471</v>
      </c>
      <c r="R572" s="7" t="n">
        <v>43.066</v>
      </c>
      <c r="S572" s="9" t="n">
        <v>0.014229</v>
      </c>
      <c r="T572" s="9" t="n">
        <v>-0.42779</v>
      </c>
      <c r="U572" s="9" t="n">
        <v>0.315731</v>
      </c>
      <c r="V572" s="9" t="n">
        <v>0.037368</v>
      </c>
    </row>
    <row r="573" customFormat="false" ht="15" hidden="false" customHeight="false" outlineLevel="0" collapsed="false">
      <c r="A573" s="6" t="s">
        <v>593</v>
      </c>
      <c r="B573" s="6" t="n">
        <v>963</v>
      </c>
      <c r="C573" s="7" t="n">
        <v>0.768</v>
      </c>
      <c r="D573" s="10" t="n">
        <v>64.2</v>
      </c>
      <c r="E573" s="10" t="n">
        <v>41.1</v>
      </c>
      <c r="F573" s="10" t="n">
        <v>52.65</v>
      </c>
      <c r="G573" s="10" t="n">
        <v>72.9</v>
      </c>
      <c r="H573" s="10" t="n">
        <v>16.67</v>
      </c>
      <c r="I573" s="10" t="n">
        <v>50</v>
      </c>
      <c r="J573" s="10" t="n">
        <v>17.46</v>
      </c>
      <c r="K573" s="10" t="n">
        <v>42.49</v>
      </c>
      <c r="L573" s="10" t="n">
        <v>72.3</v>
      </c>
      <c r="M573" s="10" t="n">
        <v>59.6</v>
      </c>
      <c r="N573" s="6" t="n">
        <v>311</v>
      </c>
      <c r="O573" s="6" t="n">
        <v>320</v>
      </c>
      <c r="P573" s="9" t="n">
        <v>-0.310937</v>
      </c>
      <c r="Q573" s="9" t="n">
        <v>0.065625</v>
      </c>
      <c r="R573" s="7" t="n">
        <v>51.321</v>
      </c>
      <c r="S573" s="9" t="n">
        <v>0.522469</v>
      </c>
      <c r="T573" s="9" t="n">
        <v>0.057726</v>
      </c>
      <c r="U573" s="9" t="n">
        <v>-0.091562</v>
      </c>
      <c r="V573" s="9" t="n">
        <v>-0.014157</v>
      </c>
    </row>
    <row r="574" customFormat="false" ht="15" hidden="false" customHeight="false" outlineLevel="0" collapsed="false">
      <c r="A574" s="6" t="s">
        <v>594</v>
      </c>
      <c r="B574" s="6" t="n">
        <v>975</v>
      </c>
      <c r="C574" s="7" t="n">
        <v>0.767</v>
      </c>
      <c r="D574" s="10" t="n">
        <v>64</v>
      </c>
      <c r="E574" s="10" t="n">
        <v>41.5</v>
      </c>
      <c r="F574" s="10" t="n">
        <v>52.75</v>
      </c>
      <c r="G574" s="10" t="n">
        <v>72.6</v>
      </c>
      <c r="H574" s="10" t="n">
        <v>17.25</v>
      </c>
      <c r="I574" s="10" t="n">
        <v>49.41</v>
      </c>
      <c r="J574" s="10" t="n">
        <v>17.19</v>
      </c>
      <c r="K574" s="10" t="n">
        <v>42.62</v>
      </c>
      <c r="L574" s="10" t="n">
        <v>72.1</v>
      </c>
      <c r="M574" s="10" t="n">
        <v>59.6</v>
      </c>
      <c r="N574" s="6" t="n">
        <v>315</v>
      </c>
      <c r="O574" s="6" t="n">
        <v>324</v>
      </c>
      <c r="P574" s="9" t="n">
        <v>-0.317284</v>
      </c>
      <c r="Q574" s="9" t="n">
        <v>0.064815</v>
      </c>
      <c r="R574" s="7" t="n">
        <v>51.614</v>
      </c>
      <c r="S574" s="9" t="n">
        <v>0.512442</v>
      </c>
      <c r="T574" s="9" t="n">
        <v>0.04417</v>
      </c>
      <c r="U574" s="9" t="n">
        <v>-0.085928</v>
      </c>
      <c r="V574" s="9" t="n">
        <v>-0.017495</v>
      </c>
    </row>
    <row r="575" customFormat="false" ht="15" hidden="false" customHeight="false" outlineLevel="0" collapsed="false">
      <c r="A575" s="6" t="s">
        <v>595</v>
      </c>
      <c r="B575" s="6" t="n">
        <v>789</v>
      </c>
      <c r="C575" s="7" t="n">
        <v>0.799</v>
      </c>
      <c r="D575" s="10" t="n">
        <v>58.2</v>
      </c>
      <c r="E575" s="10" t="n">
        <v>36.5</v>
      </c>
      <c r="F575" s="10" t="n">
        <v>47.35</v>
      </c>
      <c r="G575" s="10" t="n">
        <v>82.5</v>
      </c>
      <c r="H575" s="10" t="n">
        <v>8.08</v>
      </c>
      <c r="I575" s="10" t="n">
        <v>64.14</v>
      </c>
      <c r="J575" s="10" t="n">
        <v>14.8</v>
      </c>
      <c r="K575" s="10" t="n">
        <v>43.72</v>
      </c>
      <c r="L575" s="10" t="n">
        <v>82.1</v>
      </c>
      <c r="M575" s="10" t="n">
        <v>59.3</v>
      </c>
      <c r="N575" s="6" t="n">
        <v>252</v>
      </c>
      <c r="O575" s="6" t="n">
        <v>262</v>
      </c>
      <c r="P575" s="9" t="n">
        <v>-0.615267</v>
      </c>
      <c r="Q575" s="9" t="n">
        <v>0.076336</v>
      </c>
      <c r="R575" s="7" t="n">
        <v>38.842</v>
      </c>
      <c r="S575" s="9" t="n">
        <v>0.846873</v>
      </c>
      <c r="T575" s="9" t="n">
        <v>0.087244</v>
      </c>
      <c r="U575" s="9" t="n">
        <v>-0.071657</v>
      </c>
      <c r="V575" s="9" t="n">
        <v>-0.138875</v>
      </c>
    </row>
    <row r="576" customFormat="false" ht="15" hidden="false" customHeight="false" outlineLevel="0" collapsed="false">
      <c r="A576" s="6" t="s">
        <v>596</v>
      </c>
      <c r="B576" s="6" t="n">
        <v>1095</v>
      </c>
      <c r="C576" s="7" t="n">
        <v>0.835</v>
      </c>
      <c r="D576" s="10" t="n">
        <v>62.5</v>
      </c>
      <c r="E576" s="10" t="n">
        <v>41.4</v>
      </c>
      <c r="F576" s="10" t="n">
        <v>51.95</v>
      </c>
      <c r="G576" s="10" t="n">
        <v>74.5</v>
      </c>
      <c r="H576" s="10" t="n">
        <v>20.27</v>
      </c>
      <c r="I576" s="10" t="n">
        <v>56.36</v>
      </c>
      <c r="J576" s="10" t="n">
        <v>11.22</v>
      </c>
      <c r="K576" s="10" t="n">
        <v>36.96</v>
      </c>
      <c r="L576" s="10" t="n">
        <v>74.3</v>
      </c>
      <c r="M576" s="10" t="n">
        <v>59.6</v>
      </c>
      <c r="N576" s="6" t="n">
        <v>358</v>
      </c>
      <c r="O576" s="6" t="n">
        <v>364</v>
      </c>
      <c r="P576" s="9" t="n">
        <v>-0.201099</v>
      </c>
      <c r="Q576" s="9" t="n">
        <v>0.065934</v>
      </c>
      <c r="R576" s="7" t="n">
        <v>40.785</v>
      </c>
      <c r="S576" s="9" t="n">
        <v>0.705235</v>
      </c>
      <c r="T576" s="9" t="n">
        <v>-0.241249</v>
      </c>
      <c r="U576" s="9" t="n">
        <v>-0.02993</v>
      </c>
      <c r="V576" s="9" t="n">
        <v>-0.123247</v>
      </c>
    </row>
    <row r="577" customFormat="false" ht="15" hidden="false" customHeight="false" outlineLevel="0" collapsed="false">
      <c r="A577" s="6" t="s">
        <v>597</v>
      </c>
      <c r="B577" s="6" t="n">
        <v>597</v>
      </c>
      <c r="C577" s="7" t="n">
        <v>0.772</v>
      </c>
      <c r="D577" s="10" t="n">
        <v>51.8</v>
      </c>
      <c r="E577" s="10" t="n">
        <v>43.2</v>
      </c>
      <c r="F577" s="10" t="n">
        <v>47.5</v>
      </c>
      <c r="G577" s="10" t="n">
        <v>68.8</v>
      </c>
      <c r="H577" s="10" t="n">
        <v>19.08</v>
      </c>
      <c r="I577" s="10" t="n">
        <v>46.71</v>
      </c>
      <c r="J577" s="10" t="n">
        <v>20.38</v>
      </c>
      <c r="K577" s="10" t="n">
        <v>39.04</v>
      </c>
      <c r="L577" s="10" t="n">
        <v>67.7</v>
      </c>
      <c r="M577" s="10" t="n">
        <v>54.9</v>
      </c>
      <c r="N577" s="6" t="n">
        <v>189</v>
      </c>
      <c r="O577" s="6" t="n">
        <v>198</v>
      </c>
      <c r="P577" s="9" t="n">
        <v>-0.624748</v>
      </c>
      <c r="Q577" s="9" t="n">
        <v>0.080808</v>
      </c>
      <c r="R577" s="7" t="n">
        <v>51.501</v>
      </c>
      <c r="S577" s="9" t="n">
        <v>0.496167</v>
      </c>
      <c r="T577" s="9" t="n">
        <v>0.1239</v>
      </c>
      <c r="U577" s="9" t="n">
        <v>-0.02147</v>
      </c>
      <c r="V577" s="9" t="n">
        <v>0.002282</v>
      </c>
    </row>
    <row r="578" customFormat="false" ht="15" hidden="false" customHeight="false" outlineLevel="0" collapsed="false">
      <c r="A578" s="6" t="s">
        <v>598</v>
      </c>
      <c r="B578" s="6" t="n">
        <v>531</v>
      </c>
      <c r="C578" s="7" t="n">
        <v>0.716</v>
      </c>
      <c r="D578" s="10" t="n">
        <v>57.6</v>
      </c>
      <c r="E578" s="10" t="n">
        <v>65.5</v>
      </c>
      <c r="F578" s="10" t="n">
        <v>61.55</v>
      </c>
      <c r="G578" s="10" t="n">
        <v>37.9</v>
      </c>
      <c r="H578" s="10" t="n">
        <v>45</v>
      </c>
      <c r="I578" s="10" t="n">
        <v>21.88</v>
      </c>
      <c r="J578" s="10" t="n">
        <v>28.15</v>
      </c>
      <c r="K578" s="10" t="n">
        <v>20.15</v>
      </c>
      <c r="L578" s="10" t="n">
        <v>36</v>
      </c>
      <c r="M578" s="10" t="n">
        <v>53.8</v>
      </c>
      <c r="N578" s="6" t="n">
        <v>172</v>
      </c>
      <c r="O578" s="6" t="n">
        <v>176</v>
      </c>
      <c r="P578" s="9" t="n">
        <v>-1.496023</v>
      </c>
      <c r="Q578" s="9" t="n">
        <v>0.073864</v>
      </c>
      <c r="R578" s="7" t="n">
        <v>50.872</v>
      </c>
      <c r="S578" s="9" t="n">
        <v>-0.079806</v>
      </c>
      <c r="T578" s="9" t="n">
        <v>-0.021024</v>
      </c>
      <c r="U578" s="9" t="n">
        <v>0.428466</v>
      </c>
      <c r="V578" s="9" t="n">
        <v>0.184939</v>
      </c>
    </row>
    <row r="579" customFormat="false" ht="15" hidden="false" customHeight="false" outlineLevel="0" collapsed="false">
      <c r="A579" s="6" t="s">
        <v>599</v>
      </c>
      <c r="B579" s="6" t="n">
        <v>369</v>
      </c>
      <c r="C579" s="7" t="n">
        <v>0.75</v>
      </c>
      <c r="D579" s="10" t="n">
        <v>47.2</v>
      </c>
      <c r="E579" s="10" t="n">
        <v>40.7</v>
      </c>
      <c r="F579" s="10" t="n">
        <v>43.95</v>
      </c>
      <c r="G579" s="10" t="n">
        <v>25.2</v>
      </c>
      <c r="H579" s="10" t="n">
        <v>51.55</v>
      </c>
      <c r="I579" s="10" t="n">
        <v>14.43</v>
      </c>
      <c r="J579" s="10" t="n">
        <v>43.62</v>
      </c>
      <c r="K579" s="10" t="n">
        <v>15.48</v>
      </c>
      <c r="L579" s="10" t="n">
        <v>22.9</v>
      </c>
      <c r="M579" s="10" t="n">
        <v>38</v>
      </c>
      <c r="N579" s="6" t="n">
        <v>118</v>
      </c>
      <c r="O579" s="6" t="n">
        <v>122</v>
      </c>
      <c r="P579" s="9" t="n">
        <v>-0.306557</v>
      </c>
      <c r="Q579" s="9" t="n">
        <v>0.07377</v>
      </c>
      <c r="R579" s="7" t="n">
        <v>44.126</v>
      </c>
      <c r="S579" s="9" t="n">
        <v>-0.435506</v>
      </c>
      <c r="T579" s="9" t="n">
        <v>0.080996</v>
      </c>
      <c r="U579" s="9" t="n">
        <v>-0.045833</v>
      </c>
      <c r="V579" s="9" t="n">
        <v>-0.062996</v>
      </c>
    </row>
    <row r="580" customFormat="false" ht="15" hidden="false" customHeight="false" outlineLevel="0" collapsed="false">
      <c r="A580" s="6" t="s">
        <v>600</v>
      </c>
      <c r="B580" s="6" t="n">
        <v>342</v>
      </c>
      <c r="C580" s="7" t="n">
        <v>0.794</v>
      </c>
      <c r="D580" s="10" t="n">
        <v>47.4</v>
      </c>
      <c r="E580" s="10" t="n">
        <v>46.5</v>
      </c>
      <c r="F580" s="10" t="n">
        <v>46.95</v>
      </c>
      <c r="G580" s="10" t="n">
        <v>61.4</v>
      </c>
      <c r="H580" s="10" t="n">
        <v>26.04</v>
      </c>
      <c r="I580" s="10" t="n">
        <v>46.88</v>
      </c>
      <c r="J580" s="10" t="n">
        <v>21.43</v>
      </c>
      <c r="K580" s="10" t="n">
        <v>28.57</v>
      </c>
      <c r="L580" s="10" t="n">
        <v>60.9</v>
      </c>
      <c r="M580" s="10" t="n">
        <v>52.2</v>
      </c>
      <c r="N580" s="6" t="n">
        <v>110</v>
      </c>
      <c r="O580" s="6" t="n">
        <v>113</v>
      </c>
      <c r="P580" s="9" t="n">
        <v>-0.883186</v>
      </c>
      <c r="Q580" s="9" t="n">
        <v>0.150442</v>
      </c>
      <c r="R580" s="7" t="n">
        <v>55.759</v>
      </c>
      <c r="S580" s="9" t="n">
        <v>0.386946</v>
      </c>
      <c r="T580" s="9" t="n">
        <v>-0.021741</v>
      </c>
      <c r="U580" s="9" t="n">
        <v>-0.122154</v>
      </c>
      <c r="V580" s="9" t="n">
        <v>0.090584</v>
      </c>
    </row>
    <row r="581" customFormat="false" ht="15" hidden="false" customHeight="false" outlineLevel="0" collapsed="false">
      <c r="A581" s="6" t="s">
        <v>601</v>
      </c>
      <c r="B581" s="6" t="n">
        <v>564</v>
      </c>
      <c r="C581" s="7" t="n">
        <v>0.771</v>
      </c>
      <c r="D581" s="10" t="n">
        <v>45.7</v>
      </c>
      <c r="E581" s="10" t="n">
        <v>30.9</v>
      </c>
      <c r="F581" s="10" t="n">
        <v>38.3</v>
      </c>
      <c r="G581" s="10" t="n">
        <v>26.6</v>
      </c>
      <c r="H581" s="10" t="n">
        <v>41.91</v>
      </c>
      <c r="I581" s="10" t="n">
        <v>21.32</v>
      </c>
      <c r="J581" s="10" t="n">
        <v>55.56</v>
      </c>
      <c r="K581" s="10" t="n">
        <v>13.43</v>
      </c>
      <c r="L581" s="10" t="n">
        <v>25.5</v>
      </c>
      <c r="M581" s="10" t="n">
        <v>34.6</v>
      </c>
      <c r="N581" s="6" t="n">
        <v>184</v>
      </c>
      <c r="O581" s="6" t="n">
        <v>187</v>
      </c>
      <c r="P581" s="9" t="n">
        <v>-0.738503</v>
      </c>
      <c r="Q581" s="9" t="n">
        <v>0.064171</v>
      </c>
      <c r="R581" s="7" t="n">
        <v>46.847</v>
      </c>
      <c r="S581" s="9" t="n">
        <v>-0.453598</v>
      </c>
      <c r="T581" s="9" t="n">
        <v>-0.110878</v>
      </c>
      <c r="U581" s="9" t="n">
        <v>0.019269</v>
      </c>
      <c r="V581" s="9" t="n">
        <v>-0.14885</v>
      </c>
    </row>
    <row r="582" customFormat="false" ht="15" hidden="false" customHeight="false" outlineLevel="0" collapsed="false">
      <c r="A582" s="6" t="s">
        <v>602</v>
      </c>
      <c r="B582" s="6" t="n">
        <v>1116</v>
      </c>
      <c r="C582" s="7" t="n">
        <v>0.78</v>
      </c>
      <c r="D582" s="10" t="n">
        <v>44.6</v>
      </c>
      <c r="E582" s="10" t="n">
        <v>42.2</v>
      </c>
      <c r="F582" s="10" t="n">
        <v>43.4</v>
      </c>
      <c r="G582" s="10" t="n">
        <v>40.1</v>
      </c>
      <c r="H582" s="10" t="n">
        <v>39.59</v>
      </c>
      <c r="I582" s="10" t="n">
        <v>30.72</v>
      </c>
      <c r="J582" s="10" t="n">
        <v>39.34</v>
      </c>
      <c r="K582" s="10" t="n">
        <v>18.82</v>
      </c>
      <c r="L582" s="10" t="n">
        <v>38.2</v>
      </c>
      <c r="M582" s="10" t="n">
        <v>42.3</v>
      </c>
      <c r="N582" s="6" t="n">
        <v>361</v>
      </c>
      <c r="O582" s="6" t="n">
        <v>371</v>
      </c>
      <c r="P582" s="9" t="n">
        <v>-0.754717</v>
      </c>
      <c r="Q582" s="9" t="n">
        <v>0.113208</v>
      </c>
      <c r="R582" s="7" t="n">
        <v>50.538</v>
      </c>
      <c r="S582" s="9" t="n">
        <v>-0.22294</v>
      </c>
      <c r="T582" s="9" t="n">
        <v>0.063096</v>
      </c>
      <c r="U582" s="9" t="n">
        <v>-0.137756</v>
      </c>
      <c r="V582" s="9" t="n">
        <v>-0.08317</v>
      </c>
    </row>
    <row r="583" customFormat="false" ht="15" hidden="false" customHeight="false" outlineLevel="0" collapsed="false">
      <c r="A583" s="6" t="s">
        <v>603</v>
      </c>
      <c r="B583" s="6" t="n">
        <v>1185</v>
      </c>
      <c r="C583" s="7" t="n">
        <v>0.742</v>
      </c>
      <c r="D583" s="10" t="n">
        <v>65.8</v>
      </c>
      <c r="E583" s="10" t="n">
        <v>53.9</v>
      </c>
      <c r="F583" s="10" t="n">
        <v>59.85</v>
      </c>
      <c r="G583" s="10" t="n">
        <v>38.7</v>
      </c>
      <c r="H583" s="10" t="n">
        <v>36.11</v>
      </c>
      <c r="I583" s="10" t="n">
        <v>26.85</v>
      </c>
      <c r="J583" s="10" t="n">
        <v>39.49</v>
      </c>
      <c r="K583" s="10" t="n">
        <v>18.94</v>
      </c>
      <c r="L583" s="10" t="n">
        <v>37.4</v>
      </c>
      <c r="M583" s="10" t="n">
        <v>53</v>
      </c>
      <c r="N583" s="6" t="n">
        <v>385</v>
      </c>
      <c r="O583" s="6" t="n">
        <v>394</v>
      </c>
      <c r="P583" s="9" t="n">
        <v>-1.273858</v>
      </c>
      <c r="Q583" s="9" t="n">
        <v>0.055838</v>
      </c>
      <c r="R583" s="7" t="n">
        <v>59.545</v>
      </c>
      <c r="S583" s="9" t="n">
        <v>-0.160914</v>
      </c>
      <c r="T583" s="9" t="n">
        <v>-0.075884</v>
      </c>
      <c r="U583" s="9" t="n">
        <v>0.029744</v>
      </c>
      <c r="V583" s="9" t="n">
        <v>-0.09094</v>
      </c>
    </row>
    <row r="584" customFormat="false" ht="15" hidden="false" customHeight="false" outlineLevel="0" collapsed="false">
      <c r="A584" s="6" t="s">
        <v>604</v>
      </c>
      <c r="B584" s="6" t="n">
        <v>324</v>
      </c>
      <c r="C584" s="7" t="n">
        <v>0.727</v>
      </c>
      <c r="D584" s="10" t="n">
        <v>43.5</v>
      </c>
      <c r="E584" s="10" t="n">
        <v>38.9</v>
      </c>
      <c r="F584" s="10" t="n">
        <v>41.2</v>
      </c>
      <c r="G584" s="10" t="n">
        <v>36.1</v>
      </c>
      <c r="H584" s="10" t="n">
        <v>34.21</v>
      </c>
      <c r="I584" s="10" t="n">
        <v>19.74</v>
      </c>
      <c r="J584" s="10" t="n">
        <v>49.43</v>
      </c>
      <c r="K584" s="10" t="n">
        <v>21.18</v>
      </c>
      <c r="L584" s="10" t="n">
        <v>32.4</v>
      </c>
      <c r="M584" s="10" t="n">
        <v>39.6</v>
      </c>
      <c r="N584" s="6" t="n">
        <v>102</v>
      </c>
      <c r="O584" s="6" t="n">
        <v>107</v>
      </c>
      <c r="P584" s="9" t="n">
        <v>-0.64486</v>
      </c>
      <c r="Q584" s="9" t="n">
        <v>0.056075</v>
      </c>
      <c r="R584" s="7" t="n">
        <v>58.914</v>
      </c>
      <c r="S584" s="9" t="n">
        <v>-0.230398</v>
      </c>
      <c r="T584" s="9" t="n">
        <v>0.024784</v>
      </c>
      <c r="U584" s="9" t="n">
        <v>0.124272</v>
      </c>
      <c r="V584" s="9" t="n">
        <v>-0.105882</v>
      </c>
    </row>
    <row r="585" customFormat="false" ht="15" hidden="false" customHeight="false" outlineLevel="0" collapsed="false">
      <c r="A585" s="6" t="s">
        <v>605</v>
      </c>
      <c r="B585" s="6" t="n">
        <v>1506</v>
      </c>
      <c r="C585" s="7" t="n">
        <v>0.747</v>
      </c>
      <c r="D585" s="10" t="n">
        <v>51.4</v>
      </c>
      <c r="E585" s="10" t="n">
        <v>34.7</v>
      </c>
      <c r="F585" s="10" t="n">
        <v>43.05</v>
      </c>
      <c r="G585" s="10" t="n">
        <v>31.7</v>
      </c>
      <c r="H585" s="10" t="n">
        <v>45.08</v>
      </c>
      <c r="I585" s="10" t="n">
        <v>16.67</v>
      </c>
      <c r="J585" s="10" t="n">
        <v>46.58</v>
      </c>
      <c r="K585" s="10" t="n">
        <v>18.68</v>
      </c>
      <c r="L585" s="10" t="n">
        <v>26.9</v>
      </c>
      <c r="M585" s="10" t="n">
        <v>39.3</v>
      </c>
      <c r="N585" s="6" t="n">
        <v>468</v>
      </c>
      <c r="O585" s="6" t="n">
        <v>501</v>
      </c>
      <c r="P585" s="9" t="n">
        <v>-0.171258</v>
      </c>
      <c r="Q585" s="9" t="n">
        <v>0.055888</v>
      </c>
      <c r="R585" s="7" t="n">
        <v>50.28</v>
      </c>
      <c r="S585" s="9" t="n">
        <v>-0.381051</v>
      </c>
      <c r="T585" s="9" t="n">
        <v>-0.0519</v>
      </c>
      <c r="U585" s="9" t="n">
        <v>0.007804</v>
      </c>
      <c r="V585" s="9" t="n">
        <v>-0.032749</v>
      </c>
    </row>
    <row r="586" customFormat="false" ht="15" hidden="false" customHeight="false" outlineLevel="0" collapsed="false">
      <c r="A586" s="6" t="s">
        <v>606</v>
      </c>
      <c r="B586" s="6" t="n">
        <v>366</v>
      </c>
      <c r="C586" s="7" t="n">
        <v>0.756</v>
      </c>
      <c r="D586" s="10" t="n">
        <v>39.3</v>
      </c>
      <c r="E586" s="10" t="n">
        <v>31.1</v>
      </c>
      <c r="F586" s="10" t="n">
        <v>35.2</v>
      </c>
      <c r="G586" s="10" t="n">
        <v>41.8</v>
      </c>
      <c r="H586" s="10" t="n">
        <v>38.46</v>
      </c>
      <c r="I586" s="10" t="n">
        <v>34.07</v>
      </c>
      <c r="J586" s="10" t="n">
        <v>38.89</v>
      </c>
      <c r="K586" s="10" t="n">
        <v>21.79</v>
      </c>
      <c r="L586" s="10" t="n">
        <v>40.7</v>
      </c>
      <c r="M586" s="10" t="n">
        <v>37.7</v>
      </c>
      <c r="N586" s="6" t="n">
        <v>118</v>
      </c>
      <c r="O586" s="6" t="n">
        <v>121</v>
      </c>
      <c r="P586" s="9" t="n">
        <v>-0.365289</v>
      </c>
      <c r="Q586" s="9" t="n">
        <v>0.07438</v>
      </c>
      <c r="R586" s="7" t="n">
        <v>61</v>
      </c>
      <c r="S586" s="9" t="n">
        <v>-0.148216</v>
      </c>
      <c r="T586" s="9" t="n">
        <v>-0.051522</v>
      </c>
      <c r="U586" s="9" t="n">
        <v>0.276457</v>
      </c>
      <c r="V586" s="9" t="n">
        <v>0.034118</v>
      </c>
    </row>
    <row r="587" customFormat="false" ht="15" hidden="false" customHeight="false" outlineLevel="0" collapsed="false">
      <c r="A587" s="6" t="s">
        <v>607</v>
      </c>
      <c r="B587" s="6" t="n">
        <v>366</v>
      </c>
      <c r="C587" s="7" t="n">
        <v>0.759</v>
      </c>
      <c r="D587" s="10" t="n">
        <v>47.5</v>
      </c>
      <c r="E587" s="10" t="n">
        <v>32</v>
      </c>
      <c r="F587" s="10" t="n">
        <v>39.75</v>
      </c>
      <c r="G587" s="10" t="n">
        <v>41</v>
      </c>
      <c r="H587" s="10" t="n">
        <v>39.33</v>
      </c>
      <c r="I587" s="10" t="n">
        <v>31.46</v>
      </c>
      <c r="J587" s="10" t="n">
        <v>42.35</v>
      </c>
      <c r="K587" s="10" t="n">
        <v>22.78</v>
      </c>
      <c r="L587" s="10" t="n">
        <v>39.3</v>
      </c>
      <c r="M587" s="10" t="n">
        <v>40.5</v>
      </c>
      <c r="N587" s="6" t="n">
        <v>117</v>
      </c>
      <c r="O587" s="6" t="n">
        <v>121</v>
      </c>
      <c r="P587" s="9" t="n">
        <v>-0.552066</v>
      </c>
      <c r="Q587" s="9" t="n">
        <v>0.107438</v>
      </c>
      <c r="R587" s="7" t="n">
        <v>61</v>
      </c>
      <c r="S587" s="9" t="n">
        <v>-0.141411</v>
      </c>
      <c r="T587" s="9" t="n">
        <v>0.062152</v>
      </c>
      <c r="U587" s="9" t="n">
        <v>-0.044213</v>
      </c>
      <c r="V587" s="9" t="n">
        <v>-0.210836</v>
      </c>
    </row>
    <row r="588" customFormat="false" ht="15" hidden="false" customHeight="false" outlineLevel="0" collapsed="false">
      <c r="A588" s="6" t="s">
        <v>608</v>
      </c>
      <c r="B588" s="6" t="n">
        <v>327</v>
      </c>
      <c r="C588" s="7" t="n">
        <v>0.766</v>
      </c>
      <c r="D588" s="10" t="n">
        <v>44</v>
      </c>
      <c r="E588" s="10" t="n">
        <v>34.9</v>
      </c>
      <c r="F588" s="10" t="n">
        <v>39.45</v>
      </c>
      <c r="G588" s="10" t="n">
        <v>50.5</v>
      </c>
      <c r="H588" s="10" t="n">
        <v>31.25</v>
      </c>
      <c r="I588" s="10" t="n">
        <v>38.75</v>
      </c>
      <c r="J588" s="10" t="n">
        <v>37.33</v>
      </c>
      <c r="K588" s="10" t="n">
        <v>27.69</v>
      </c>
      <c r="L588" s="10" t="n">
        <v>48</v>
      </c>
      <c r="M588" s="10" t="n">
        <v>43.5</v>
      </c>
      <c r="N588" s="6" t="n">
        <v>102</v>
      </c>
      <c r="O588" s="6" t="n">
        <v>108</v>
      </c>
      <c r="P588" s="9" t="n">
        <v>-0.360185</v>
      </c>
      <c r="Q588" s="9" t="n">
        <v>0.083333</v>
      </c>
      <c r="R588" s="7" t="n">
        <v>57.884</v>
      </c>
      <c r="S588" s="9" t="n">
        <v>0.099526</v>
      </c>
      <c r="T588" s="9" t="n">
        <v>0.023721</v>
      </c>
      <c r="U588" s="9" t="n">
        <v>0.054751</v>
      </c>
      <c r="V588" s="9" t="n">
        <v>0.065463</v>
      </c>
    </row>
    <row r="589" customFormat="false" ht="15" hidden="false" customHeight="false" outlineLevel="0" collapsed="false">
      <c r="A589" s="6" t="s">
        <v>609</v>
      </c>
      <c r="B589" s="6" t="n">
        <v>957</v>
      </c>
      <c r="C589" s="7" t="n">
        <v>0.762</v>
      </c>
      <c r="D589" s="10" t="n">
        <v>43.6</v>
      </c>
      <c r="E589" s="10" t="n">
        <v>36.7</v>
      </c>
      <c r="F589" s="10" t="n">
        <v>40.15</v>
      </c>
      <c r="G589" s="10" t="n">
        <v>51.1</v>
      </c>
      <c r="H589" s="10" t="n">
        <v>33.73</v>
      </c>
      <c r="I589" s="10" t="n">
        <v>37.7</v>
      </c>
      <c r="J589" s="10" t="n">
        <v>34.65</v>
      </c>
      <c r="K589" s="10" t="n">
        <v>27.57</v>
      </c>
      <c r="L589" s="10" t="n">
        <v>48.5</v>
      </c>
      <c r="M589" s="10" t="n">
        <v>43.8</v>
      </c>
      <c r="N589" s="6" t="n">
        <v>301</v>
      </c>
      <c r="O589" s="6" t="n">
        <v>318</v>
      </c>
      <c r="P589" s="9" t="n">
        <v>-0.452201</v>
      </c>
      <c r="Q589" s="9" t="n">
        <v>0.132075</v>
      </c>
      <c r="R589" s="7" t="n">
        <v>59.627</v>
      </c>
      <c r="S589" s="9" t="n">
        <v>-0.024246</v>
      </c>
      <c r="T589" s="9" t="n">
        <v>0.082404</v>
      </c>
      <c r="U589" s="9" t="n">
        <v>0.053042</v>
      </c>
      <c r="V589" s="9" t="n">
        <v>-0.038841</v>
      </c>
    </row>
    <row r="590" customFormat="false" ht="15" hidden="false" customHeight="false" outlineLevel="0" collapsed="false">
      <c r="A590" s="6" t="s">
        <v>610</v>
      </c>
      <c r="B590" s="6" t="n">
        <v>489</v>
      </c>
      <c r="C590" s="7" t="n">
        <v>0.756</v>
      </c>
      <c r="D590" s="10" t="n">
        <v>39.9</v>
      </c>
      <c r="E590" s="10" t="n">
        <v>25.2</v>
      </c>
      <c r="F590" s="10" t="n">
        <v>32.55</v>
      </c>
      <c r="G590" s="10" t="n">
        <v>36.2</v>
      </c>
      <c r="H590" s="10" t="n">
        <v>40.59</v>
      </c>
      <c r="I590" s="10" t="n">
        <v>19.8</v>
      </c>
      <c r="J590" s="10" t="n">
        <v>52.5</v>
      </c>
      <c r="K590" s="10" t="n">
        <v>26.36</v>
      </c>
      <c r="L590" s="10" t="n">
        <v>32</v>
      </c>
      <c r="M590" s="10" t="n">
        <v>33.7</v>
      </c>
      <c r="N590" s="6" t="n">
        <v>153</v>
      </c>
      <c r="O590" s="6" t="n">
        <v>162</v>
      </c>
      <c r="P590" s="9" t="n">
        <v>-1.041358</v>
      </c>
      <c r="Q590" s="9" t="n">
        <v>0.061728</v>
      </c>
      <c r="R590" s="7" t="n">
        <v>58.318</v>
      </c>
      <c r="S590" s="9" t="n">
        <v>-0.320248</v>
      </c>
      <c r="T590" s="9" t="n">
        <v>0.164788</v>
      </c>
      <c r="U590" s="9" t="n">
        <v>-0.023246</v>
      </c>
      <c r="V590" s="9" t="n">
        <v>0.107253</v>
      </c>
    </row>
    <row r="591" customFormat="false" ht="15" hidden="false" customHeight="false" outlineLevel="0" collapsed="false">
      <c r="A591" s="6" t="s">
        <v>611</v>
      </c>
      <c r="B591" s="6" t="n">
        <v>393</v>
      </c>
      <c r="C591" s="7" t="n">
        <v>0.732</v>
      </c>
      <c r="D591" s="10" t="n">
        <v>54.2</v>
      </c>
      <c r="E591" s="10" t="n">
        <v>35.9</v>
      </c>
      <c r="F591" s="10" t="n">
        <v>45.05</v>
      </c>
      <c r="G591" s="10" t="n">
        <v>35.1</v>
      </c>
      <c r="H591" s="10" t="n">
        <v>37.21</v>
      </c>
      <c r="I591" s="10" t="n">
        <v>22.09</v>
      </c>
      <c r="J591" s="10" t="n">
        <v>50.98</v>
      </c>
      <c r="K591" s="10" t="n">
        <v>20.43</v>
      </c>
      <c r="L591" s="10" t="n">
        <v>31.1</v>
      </c>
      <c r="M591" s="10" t="n">
        <v>42.1</v>
      </c>
      <c r="N591" s="6" t="n">
        <v>122</v>
      </c>
      <c r="O591" s="6" t="n">
        <v>130</v>
      </c>
      <c r="P591" s="9" t="n">
        <v>-0.823077</v>
      </c>
      <c r="Q591" s="9" t="n">
        <v>0.015385</v>
      </c>
      <c r="R591" s="7" t="n">
        <v>55.394</v>
      </c>
      <c r="S591" s="9" t="n">
        <v>-0.346466</v>
      </c>
      <c r="T591" s="9" t="n">
        <v>0.097263</v>
      </c>
      <c r="U591" s="9" t="n">
        <v>-0.110853</v>
      </c>
      <c r="V591" s="9" t="n">
        <v>-0.143894</v>
      </c>
    </row>
    <row r="592" customFormat="false" ht="15" hidden="false" customHeight="false" outlineLevel="0" collapsed="false">
      <c r="A592" s="6" t="s">
        <v>612</v>
      </c>
      <c r="B592" s="6" t="n">
        <v>828</v>
      </c>
      <c r="C592" s="7" t="n">
        <v>0.779</v>
      </c>
      <c r="D592" s="10" t="n">
        <v>46.4</v>
      </c>
      <c r="E592" s="10" t="n">
        <v>43.5</v>
      </c>
      <c r="F592" s="10" t="n">
        <v>44.95</v>
      </c>
      <c r="G592" s="10" t="n">
        <v>48.6</v>
      </c>
      <c r="H592" s="10" t="n">
        <v>31.3</v>
      </c>
      <c r="I592" s="10" t="n">
        <v>35.22</v>
      </c>
      <c r="J592" s="10" t="n">
        <v>35.75</v>
      </c>
      <c r="K592" s="10" t="n">
        <v>22.86</v>
      </c>
      <c r="L592" s="10" t="n">
        <v>46.2</v>
      </c>
      <c r="M592" s="10" t="n">
        <v>46.3</v>
      </c>
      <c r="N592" s="6" t="n">
        <v>262</v>
      </c>
      <c r="O592" s="6" t="n">
        <v>275</v>
      </c>
      <c r="P592" s="9" t="n">
        <v>-0.544</v>
      </c>
      <c r="Q592" s="9" t="n">
        <v>0.127273</v>
      </c>
      <c r="R592" s="7" t="n">
        <v>53.732</v>
      </c>
      <c r="S592" s="9" t="n">
        <v>0.017155</v>
      </c>
      <c r="T592" s="9" t="n">
        <v>-0.020029</v>
      </c>
      <c r="U592" s="9" t="n">
        <v>0.015456</v>
      </c>
      <c r="V592" s="9" t="n">
        <v>-0.002885</v>
      </c>
    </row>
    <row r="593" customFormat="false" ht="15" hidden="false" customHeight="false" outlineLevel="0" collapsed="false">
      <c r="A593" s="6" t="s">
        <v>613</v>
      </c>
      <c r="B593" s="6" t="n">
        <v>681</v>
      </c>
      <c r="C593" s="7" t="n">
        <v>0.745</v>
      </c>
      <c r="D593" s="10" t="n">
        <v>47.1</v>
      </c>
      <c r="E593" s="10" t="n">
        <v>28.2</v>
      </c>
      <c r="F593" s="10" t="n">
        <v>37.65</v>
      </c>
      <c r="G593" s="10" t="n">
        <v>36.6</v>
      </c>
      <c r="H593" s="10" t="n">
        <v>42.38</v>
      </c>
      <c r="I593" s="10" t="n">
        <v>23.84</v>
      </c>
      <c r="J593" s="10" t="n">
        <v>48.77</v>
      </c>
      <c r="K593" s="10" t="n">
        <v>24</v>
      </c>
      <c r="L593" s="10" t="n">
        <v>33.5</v>
      </c>
      <c r="M593" s="10" t="n">
        <v>37.5</v>
      </c>
      <c r="N593" s="6" t="n">
        <v>215</v>
      </c>
      <c r="O593" s="6" t="n">
        <v>226</v>
      </c>
      <c r="P593" s="9" t="n">
        <v>-0.997788</v>
      </c>
      <c r="Q593" s="9" t="n">
        <v>0.057522</v>
      </c>
      <c r="R593" s="7" t="n">
        <v>49.057</v>
      </c>
      <c r="S593" s="9" t="n">
        <v>-0.361539</v>
      </c>
      <c r="T593" s="9" t="n">
        <v>0.072003</v>
      </c>
      <c r="U593" s="9" t="n">
        <v>-0.132736</v>
      </c>
      <c r="V593" s="9" t="n">
        <v>-0.099999</v>
      </c>
    </row>
    <row r="594" customFormat="false" ht="15" hidden="false" customHeight="false" outlineLevel="0" collapsed="false">
      <c r="A594" s="6" t="s">
        <v>614</v>
      </c>
      <c r="B594" s="6" t="n">
        <v>483</v>
      </c>
      <c r="C594" s="7" t="n">
        <v>0.765</v>
      </c>
      <c r="D594" s="10" t="n">
        <v>52.8</v>
      </c>
      <c r="E594" s="10" t="n">
        <v>36.6</v>
      </c>
      <c r="F594" s="10" t="n">
        <v>44.7</v>
      </c>
      <c r="G594" s="10" t="n">
        <v>26.1</v>
      </c>
      <c r="H594" s="10" t="n">
        <v>39.52</v>
      </c>
      <c r="I594" s="10" t="n">
        <v>25.81</v>
      </c>
      <c r="J594" s="10" t="n">
        <v>54.33</v>
      </c>
      <c r="K594" s="10" t="n">
        <v>5.98</v>
      </c>
      <c r="L594" s="10" t="n">
        <v>24.8</v>
      </c>
      <c r="M594" s="10" t="n">
        <v>38.8</v>
      </c>
      <c r="N594" s="6" t="n">
        <v>157</v>
      </c>
      <c r="O594" s="6" t="n">
        <v>160</v>
      </c>
      <c r="P594" s="9" t="n">
        <v>-0.4775</v>
      </c>
      <c r="Q594" s="9" t="n">
        <v>0.075</v>
      </c>
      <c r="R594" s="7" t="n">
        <v>45.731</v>
      </c>
      <c r="S594" s="9" t="n">
        <v>-0.379827</v>
      </c>
      <c r="T594" s="9" t="n">
        <v>-0.109988</v>
      </c>
      <c r="U594" s="9" t="n">
        <v>-0.19541</v>
      </c>
      <c r="V594" s="9" t="n">
        <v>-0.117468</v>
      </c>
    </row>
    <row r="595" customFormat="false" ht="15" hidden="false" customHeight="false" outlineLevel="0" collapsed="false">
      <c r="A595" s="6" t="s">
        <v>615</v>
      </c>
      <c r="B595" s="6" t="n">
        <v>321</v>
      </c>
      <c r="C595" s="7" t="n">
        <v>0.848</v>
      </c>
      <c r="D595" s="10" t="n">
        <v>49.5</v>
      </c>
      <c r="E595" s="10" t="n">
        <v>29.9</v>
      </c>
      <c r="F595" s="10" t="n">
        <v>39.7</v>
      </c>
      <c r="G595" s="10" t="n">
        <v>76.6</v>
      </c>
      <c r="H595" s="10" t="n">
        <v>16.25</v>
      </c>
      <c r="I595" s="10" t="n">
        <v>60</v>
      </c>
      <c r="J595" s="10" t="n">
        <v>14.86</v>
      </c>
      <c r="K595" s="10" t="n">
        <v>43.08</v>
      </c>
      <c r="L595" s="10" t="n">
        <v>76</v>
      </c>
      <c r="M595" s="10" t="n">
        <v>52.5</v>
      </c>
      <c r="N595" s="6" t="n">
        <v>100</v>
      </c>
      <c r="O595" s="6" t="n">
        <v>106</v>
      </c>
      <c r="P595" s="9" t="n">
        <v>-0.09717</v>
      </c>
      <c r="Q595" s="9" t="n">
        <v>0.056604</v>
      </c>
      <c r="R595" s="7" t="n">
        <v>46.984</v>
      </c>
      <c r="S595" s="9" t="n">
        <v>0.621977</v>
      </c>
      <c r="T595" s="9" t="n">
        <v>0.211089</v>
      </c>
      <c r="U595" s="9" t="n">
        <v>-0.25309</v>
      </c>
      <c r="V595" s="9" t="n">
        <v>0.654448</v>
      </c>
    </row>
    <row r="596" customFormat="false" ht="15" hidden="false" customHeight="false" outlineLevel="0" collapsed="false">
      <c r="A596" s="6" t="s">
        <v>616</v>
      </c>
      <c r="B596" s="6" t="n">
        <v>1209</v>
      </c>
      <c r="C596" s="7" t="n">
        <v>0.724</v>
      </c>
      <c r="D596" s="10" t="n">
        <v>50.1</v>
      </c>
      <c r="E596" s="10" t="n">
        <v>37.7</v>
      </c>
      <c r="F596" s="10" t="n">
        <v>43.9</v>
      </c>
      <c r="G596" s="10" t="n">
        <v>51.6</v>
      </c>
      <c r="H596" s="10" t="n">
        <v>31.66</v>
      </c>
      <c r="I596" s="10" t="n">
        <v>29.47</v>
      </c>
      <c r="J596" s="10" t="n">
        <v>34.44</v>
      </c>
      <c r="K596" s="10" t="n">
        <v>34.38</v>
      </c>
      <c r="L596" s="10" t="n">
        <v>48.4</v>
      </c>
      <c r="M596" s="10" t="n">
        <v>46.6</v>
      </c>
      <c r="N596" s="6" t="n">
        <v>376</v>
      </c>
      <c r="O596" s="6" t="n">
        <v>402</v>
      </c>
      <c r="P596" s="9" t="n">
        <v>-0.443781</v>
      </c>
      <c r="Q596" s="9" t="n">
        <v>0.114428</v>
      </c>
      <c r="R596" s="7" t="n">
        <v>58.028</v>
      </c>
      <c r="S596" s="9" t="n">
        <v>-0.010717</v>
      </c>
      <c r="T596" s="9" t="n">
        <v>0.225818</v>
      </c>
      <c r="U596" s="9" t="n">
        <v>0.064996</v>
      </c>
      <c r="V596" s="9" t="n">
        <v>-0.024721</v>
      </c>
    </row>
    <row r="597" customFormat="false" ht="15" hidden="false" customHeight="false" outlineLevel="0" collapsed="false">
      <c r="A597" s="6" t="s">
        <v>617</v>
      </c>
      <c r="B597" s="6" t="n">
        <v>1833</v>
      </c>
      <c r="C597" s="7" t="n">
        <v>0.732</v>
      </c>
      <c r="D597" s="10" t="n">
        <v>55</v>
      </c>
      <c r="E597" s="10" t="n">
        <v>37.2</v>
      </c>
      <c r="F597" s="10" t="n">
        <v>46.1</v>
      </c>
      <c r="G597" s="10" t="n">
        <v>60.6</v>
      </c>
      <c r="H597" s="10" t="n">
        <v>24.22</v>
      </c>
      <c r="I597" s="10" t="n">
        <v>40.08</v>
      </c>
      <c r="J597" s="10" t="n">
        <v>26.38</v>
      </c>
      <c r="K597" s="10" t="n">
        <v>36.76</v>
      </c>
      <c r="L597" s="10" t="n">
        <v>59.5</v>
      </c>
      <c r="M597" s="10" t="n">
        <v>50.9</v>
      </c>
      <c r="N597" s="6" t="n">
        <v>593</v>
      </c>
      <c r="O597" s="6" t="n">
        <v>610</v>
      </c>
      <c r="P597" s="9" t="n">
        <v>-0.250656</v>
      </c>
      <c r="Q597" s="9" t="n">
        <v>0.063934</v>
      </c>
      <c r="R597" s="7" t="n">
        <v>55.707</v>
      </c>
      <c r="S597" s="9" t="n">
        <v>0.297401</v>
      </c>
      <c r="T597" s="9" t="n">
        <v>0.148134</v>
      </c>
      <c r="U597" s="9" t="n">
        <v>0.098964</v>
      </c>
      <c r="V597" s="9" t="n">
        <v>-0.116971</v>
      </c>
    </row>
    <row r="598" customFormat="false" ht="15" hidden="false" customHeight="false" outlineLevel="0" collapsed="false">
      <c r="A598" s="6" t="s">
        <v>618</v>
      </c>
      <c r="B598" s="6" t="n">
        <v>372</v>
      </c>
      <c r="C598" s="7" t="n">
        <v>0.828</v>
      </c>
      <c r="D598" s="10" t="n">
        <v>54.8</v>
      </c>
      <c r="E598" s="10" t="n">
        <v>41.9</v>
      </c>
      <c r="F598" s="10" t="n">
        <v>48.35</v>
      </c>
      <c r="G598" s="10" t="n">
        <v>58.1</v>
      </c>
      <c r="H598" s="10" t="n">
        <v>30.53</v>
      </c>
      <c r="I598" s="10" t="n">
        <v>43.16</v>
      </c>
      <c r="J598" s="10" t="n">
        <v>21.9</v>
      </c>
      <c r="K598" s="10" t="n">
        <v>28.57</v>
      </c>
      <c r="L598" s="10" t="n">
        <v>56.3</v>
      </c>
      <c r="M598" s="10" t="n">
        <v>51.8</v>
      </c>
      <c r="N598" s="6" t="n">
        <v>119</v>
      </c>
      <c r="O598" s="6" t="n">
        <v>123</v>
      </c>
      <c r="P598" s="9" t="n">
        <v>-0.317073</v>
      </c>
      <c r="Q598" s="9" t="n">
        <v>0.01626</v>
      </c>
      <c r="R598" s="7" t="n">
        <v>47.358</v>
      </c>
      <c r="S598" s="9" t="n">
        <v>0.205131</v>
      </c>
      <c r="T598" s="9" t="n">
        <v>-0.350798</v>
      </c>
      <c r="U598" s="9" t="n">
        <v>-0.001519</v>
      </c>
      <c r="V598" s="9" t="n">
        <v>-0.192893</v>
      </c>
    </row>
    <row r="599" customFormat="false" ht="15" hidden="false" customHeight="false" outlineLevel="0" collapsed="false">
      <c r="A599" s="6" t="s">
        <v>619</v>
      </c>
      <c r="B599" s="6" t="n">
        <v>594</v>
      </c>
      <c r="C599" s="7" t="n">
        <v>0.73</v>
      </c>
      <c r="D599" s="10" t="n">
        <v>47</v>
      </c>
      <c r="E599" s="10" t="n">
        <v>34.3</v>
      </c>
      <c r="F599" s="10" t="n">
        <v>40.65</v>
      </c>
      <c r="G599" s="10" t="n">
        <v>29.3</v>
      </c>
      <c r="H599" s="10" t="n">
        <v>39.13</v>
      </c>
      <c r="I599" s="10" t="n">
        <v>19.57</v>
      </c>
      <c r="J599" s="10" t="n">
        <v>54.84</v>
      </c>
      <c r="K599" s="10" t="n">
        <v>17.24</v>
      </c>
      <c r="L599" s="10" t="n">
        <v>27.2</v>
      </c>
      <c r="M599" s="10" t="n">
        <v>37.1</v>
      </c>
      <c r="N599" s="6" t="n">
        <v>191</v>
      </c>
      <c r="O599" s="6" t="n">
        <v>197</v>
      </c>
      <c r="P599" s="9" t="n">
        <v>-0.651777</v>
      </c>
      <c r="Q599" s="9" t="n">
        <v>0.086294</v>
      </c>
      <c r="R599" s="7" t="n">
        <v>49.853</v>
      </c>
      <c r="S599" s="9" t="n">
        <v>-0.350098</v>
      </c>
      <c r="T599" s="9" t="n">
        <v>0.205712</v>
      </c>
      <c r="U599" s="9" t="n">
        <v>-0.158402</v>
      </c>
      <c r="V599" s="9" t="n">
        <v>7.4E-005</v>
      </c>
    </row>
    <row r="600" customFormat="false" ht="15" hidden="false" customHeight="false" outlineLevel="0" collapsed="false">
      <c r="A600" s="6" t="s">
        <v>620</v>
      </c>
      <c r="B600" s="6" t="n">
        <v>606</v>
      </c>
      <c r="C600" s="7" t="n">
        <v>0.854</v>
      </c>
      <c r="D600" s="10" t="n">
        <v>58.4</v>
      </c>
      <c r="E600" s="10" t="n">
        <v>38.6</v>
      </c>
      <c r="F600" s="10" t="n">
        <v>48.5</v>
      </c>
      <c r="G600" s="10" t="n">
        <v>77.2</v>
      </c>
      <c r="H600" s="10" t="n">
        <v>17.81</v>
      </c>
      <c r="I600" s="10" t="n">
        <v>65.07</v>
      </c>
      <c r="J600" s="10" t="n">
        <v>12.67</v>
      </c>
      <c r="K600" s="10" t="n">
        <v>36.62</v>
      </c>
      <c r="L600" s="10" t="n">
        <v>76.6</v>
      </c>
      <c r="M600" s="10" t="n">
        <v>58.4</v>
      </c>
      <c r="N600" s="6" t="n">
        <v>192</v>
      </c>
      <c r="O600" s="6" t="n">
        <v>201</v>
      </c>
      <c r="P600" s="9" t="n">
        <v>-0.727861</v>
      </c>
      <c r="Q600" s="9" t="n">
        <v>0.064677</v>
      </c>
      <c r="R600" s="7" t="n">
        <v>35.087</v>
      </c>
      <c r="S600" s="9" t="n">
        <v>0.737315</v>
      </c>
      <c r="T600" s="9" t="n">
        <v>-0.22029</v>
      </c>
      <c r="U600" s="9" t="n">
        <v>-0.497837</v>
      </c>
      <c r="V600" s="9" t="n">
        <v>-0.075278</v>
      </c>
    </row>
    <row r="601" customFormat="false" ht="15" hidden="false" customHeight="false" outlineLevel="0" collapsed="false">
      <c r="A601" s="6" t="s">
        <v>621</v>
      </c>
      <c r="B601" s="6" t="n">
        <v>321</v>
      </c>
      <c r="C601" s="7" t="n">
        <v>0.79</v>
      </c>
      <c r="D601" s="10" t="n">
        <v>56.1</v>
      </c>
      <c r="E601" s="10" t="n">
        <v>39.3</v>
      </c>
      <c r="F601" s="10" t="n">
        <v>47.7</v>
      </c>
      <c r="G601" s="10" t="n">
        <v>51.4</v>
      </c>
      <c r="H601" s="10" t="n">
        <v>31.51</v>
      </c>
      <c r="I601" s="10" t="n">
        <v>32.88</v>
      </c>
      <c r="J601" s="10" t="n">
        <v>31.11</v>
      </c>
      <c r="K601" s="10" t="n">
        <v>31.4</v>
      </c>
      <c r="L601" s="10" t="n">
        <v>50</v>
      </c>
      <c r="M601" s="10" t="n">
        <v>49.1</v>
      </c>
      <c r="N601" s="6" t="n">
        <v>102</v>
      </c>
      <c r="O601" s="6" t="n">
        <v>106</v>
      </c>
      <c r="P601" s="9" t="n">
        <v>-0.501887</v>
      </c>
      <c r="Q601" s="9" t="n">
        <v>0.04717</v>
      </c>
      <c r="R601" s="7" t="n">
        <v>57.902</v>
      </c>
      <c r="S601" s="9" t="n">
        <v>0.043732</v>
      </c>
      <c r="T601" s="9" t="n">
        <v>0.024985</v>
      </c>
      <c r="U601" s="9" t="n">
        <v>-0.482341</v>
      </c>
      <c r="V601" s="9" t="n">
        <v>0.248072</v>
      </c>
    </row>
    <row r="602" customFormat="false" ht="15" hidden="false" customHeight="false" outlineLevel="0" collapsed="false">
      <c r="A602" s="6" t="s">
        <v>622</v>
      </c>
      <c r="B602" s="6" t="n">
        <v>699</v>
      </c>
      <c r="C602" s="7" t="n">
        <v>0.766</v>
      </c>
      <c r="D602" s="10" t="n">
        <v>66.1</v>
      </c>
      <c r="E602" s="10" t="n">
        <v>51.5</v>
      </c>
      <c r="F602" s="10" t="n">
        <v>58.8</v>
      </c>
      <c r="G602" s="10" t="n">
        <v>51.9</v>
      </c>
      <c r="H602" s="10" t="n">
        <v>33.33</v>
      </c>
      <c r="I602" s="10" t="n">
        <v>37.44</v>
      </c>
      <c r="J602" s="10" t="n">
        <v>27.49</v>
      </c>
      <c r="K602" s="10" t="n">
        <v>23.17</v>
      </c>
      <c r="L602" s="10" t="n">
        <v>49.8</v>
      </c>
      <c r="M602" s="10" t="n">
        <v>56.6</v>
      </c>
      <c r="N602" s="6" t="n">
        <v>223</v>
      </c>
      <c r="O602" s="6" t="n">
        <v>232</v>
      </c>
      <c r="P602" s="9" t="n">
        <v>-0.439655</v>
      </c>
      <c r="Q602" s="9" t="n">
        <v>0.112069</v>
      </c>
      <c r="R602" s="7" t="n">
        <v>59.651</v>
      </c>
      <c r="S602" s="9" t="n">
        <v>0.129117</v>
      </c>
      <c r="T602" s="9" t="n">
        <v>0.001805</v>
      </c>
      <c r="U602" s="9" t="n">
        <v>-0.246557</v>
      </c>
      <c r="V602" s="9" t="n">
        <v>0.213505</v>
      </c>
    </row>
    <row r="603" customFormat="false" ht="15" hidden="false" customHeight="false" outlineLevel="0" collapsed="false">
      <c r="A603" s="6" t="s">
        <v>623</v>
      </c>
      <c r="B603" s="6" t="n">
        <v>516</v>
      </c>
      <c r="C603" s="7" t="n">
        <v>0.758</v>
      </c>
      <c r="D603" s="10" t="n">
        <v>59.3</v>
      </c>
      <c r="E603" s="10" t="n">
        <v>45.9</v>
      </c>
      <c r="F603" s="10" t="n">
        <v>52.6</v>
      </c>
      <c r="G603" s="10" t="n">
        <v>81.4</v>
      </c>
      <c r="H603" s="10" t="n">
        <v>10.79</v>
      </c>
      <c r="I603" s="10" t="n">
        <v>48.92</v>
      </c>
      <c r="J603" s="10" t="n">
        <v>11.76</v>
      </c>
      <c r="K603" s="10" t="n">
        <v>50.39</v>
      </c>
      <c r="L603" s="10" t="n">
        <v>81.1</v>
      </c>
      <c r="M603" s="10" t="n">
        <v>62.4</v>
      </c>
      <c r="N603" s="6" t="n">
        <v>164</v>
      </c>
      <c r="O603" s="6" t="n">
        <v>171</v>
      </c>
      <c r="P603" s="9" t="n">
        <v>-0.108772</v>
      </c>
      <c r="Q603" s="9" t="n">
        <v>0.052632</v>
      </c>
      <c r="R603" s="7" t="n">
        <v>40.382</v>
      </c>
      <c r="S603" s="9" t="n">
        <v>0.713469</v>
      </c>
      <c r="T603" s="9" t="n">
        <v>0.099063</v>
      </c>
      <c r="U603" s="9" t="n">
        <v>0.047064</v>
      </c>
      <c r="V603" s="9" t="n">
        <v>-0.152719</v>
      </c>
    </row>
    <row r="604" customFormat="false" ht="15" hidden="false" customHeight="false" outlineLevel="0" collapsed="false">
      <c r="A604" s="6" t="s">
        <v>624</v>
      </c>
      <c r="B604" s="6" t="n">
        <v>318</v>
      </c>
      <c r="C604" s="7" t="n">
        <v>0.817</v>
      </c>
      <c r="D604" s="10" t="n">
        <v>56.6</v>
      </c>
      <c r="E604" s="10" t="n">
        <v>39.6</v>
      </c>
      <c r="F604" s="10" t="n">
        <v>48.1</v>
      </c>
      <c r="G604" s="10" t="n">
        <v>45.3</v>
      </c>
      <c r="H604" s="10" t="n">
        <v>39.73</v>
      </c>
      <c r="I604" s="10" t="n">
        <v>32.88</v>
      </c>
      <c r="J604" s="10" t="n">
        <v>34.15</v>
      </c>
      <c r="K604" s="10" t="n">
        <v>26.32</v>
      </c>
      <c r="L604" s="10" t="n">
        <v>43.6</v>
      </c>
      <c r="M604" s="10" t="n">
        <v>47.3</v>
      </c>
      <c r="N604" s="6" t="n">
        <v>101</v>
      </c>
      <c r="O604" s="6" t="n">
        <v>105</v>
      </c>
      <c r="P604" s="9" t="n">
        <v>-0.978095</v>
      </c>
      <c r="Q604" s="9" t="n">
        <v>0.07619</v>
      </c>
      <c r="R604" s="7" t="n">
        <v>54.301</v>
      </c>
      <c r="S604" s="9" t="n">
        <v>0.062621</v>
      </c>
      <c r="T604" s="9" t="n">
        <v>-0.137531</v>
      </c>
      <c r="U604" s="9" t="n">
        <v>3.9E-005</v>
      </c>
      <c r="V604" s="9" t="n">
        <v>-0.037347</v>
      </c>
    </row>
    <row r="605" customFormat="false" ht="15" hidden="false" customHeight="false" outlineLevel="0" collapsed="false">
      <c r="A605" s="6" t="s">
        <v>625</v>
      </c>
      <c r="B605" s="6" t="n">
        <v>1812</v>
      </c>
      <c r="C605" s="7" t="n">
        <v>0.744</v>
      </c>
      <c r="D605" s="10" t="n">
        <v>54.5</v>
      </c>
      <c r="E605" s="10" t="n">
        <v>41.6</v>
      </c>
      <c r="F605" s="10" t="n">
        <v>48.05</v>
      </c>
      <c r="G605" s="10" t="n">
        <v>29.5</v>
      </c>
      <c r="H605" s="10" t="n">
        <v>49.67</v>
      </c>
      <c r="I605" s="10" t="n">
        <v>15.97</v>
      </c>
      <c r="J605" s="10" t="n">
        <v>42.4</v>
      </c>
      <c r="K605" s="10" t="n">
        <v>17.69</v>
      </c>
      <c r="L605" s="10" t="n">
        <v>26.2</v>
      </c>
      <c r="M605" s="10" t="n">
        <v>41.9</v>
      </c>
      <c r="N605" s="6" t="n">
        <v>576</v>
      </c>
      <c r="O605" s="6" t="n">
        <v>603</v>
      </c>
      <c r="P605" s="9" t="n">
        <v>-0.515423</v>
      </c>
      <c r="Q605" s="9" t="n">
        <v>0.08126</v>
      </c>
      <c r="R605" s="7" t="n">
        <v>47.088</v>
      </c>
      <c r="S605" s="9" t="n">
        <v>-0.34475</v>
      </c>
      <c r="T605" s="9" t="n">
        <v>-0.175839</v>
      </c>
      <c r="U605" s="9" t="n">
        <v>0.048012</v>
      </c>
      <c r="V605" s="9" t="n">
        <v>-0.088396</v>
      </c>
    </row>
    <row r="606" customFormat="false" ht="15" hidden="false" customHeight="false" outlineLevel="0" collapsed="false">
      <c r="A606" s="6" t="s">
        <v>626</v>
      </c>
      <c r="B606" s="6" t="n">
        <v>333</v>
      </c>
      <c r="C606" s="7" t="n">
        <v>0.733</v>
      </c>
      <c r="D606" s="10" t="n">
        <v>45</v>
      </c>
      <c r="E606" s="10" t="n">
        <v>44.1</v>
      </c>
      <c r="F606" s="10" t="n">
        <v>44.55</v>
      </c>
      <c r="G606" s="10" t="n">
        <v>45</v>
      </c>
      <c r="H606" s="10" t="n">
        <v>42.86</v>
      </c>
      <c r="I606" s="10" t="n">
        <v>21.98</v>
      </c>
      <c r="J606" s="10" t="n">
        <v>30.14</v>
      </c>
      <c r="K606" s="10" t="n">
        <v>42.42</v>
      </c>
      <c r="L606" s="10" t="n">
        <v>44</v>
      </c>
      <c r="M606" s="10" t="n">
        <v>44.8</v>
      </c>
      <c r="N606" s="6" t="n">
        <v>109</v>
      </c>
      <c r="O606" s="6" t="n">
        <v>110</v>
      </c>
      <c r="P606" s="9" t="n">
        <v>-0.469091</v>
      </c>
      <c r="Q606" s="9" t="n">
        <v>0.090909</v>
      </c>
      <c r="R606" s="7" t="n">
        <v>51.211</v>
      </c>
      <c r="S606" s="9" t="n">
        <v>-0.11307</v>
      </c>
      <c r="T606" s="9" t="n">
        <v>0.069472</v>
      </c>
      <c r="U606" s="9" t="n">
        <v>0.251874</v>
      </c>
      <c r="V606" s="9" t="n">
        <v>0.120919</v>
      </c>
    </row>
    <row r="607" customFormat="false" ht="15" hidden="false" customHeight="false" outlineLevel="0" collapsed="false">
      <c r="A607" s="6" t="s">
        <v>627</v>
      </c>
      <c r="B607" s="6" t="n">
        <v>468</v>
      </c>
      <c r="C607" s="7" t="n">
        <v>0.835</v>
      </c>
      <c r="D607" s="10" t="n">
        <v>50.6</v>
      </c>
      <c r="E607" s="10" t="n">
        <v>32.1</v>
      </c>
      <c r="F607" s="10" t="n">
        <v>41.35</v>
      </c>
      <c r="G607" s="10" t="n">
        <v>71.2</v>
      </c>
      <c r="H607" s="10" t="n">
        <v>21.1</v>
      </c>
      <c r="I607" s="10" t="n">
        <v>53.21</v>
      </c>
      <c r="J607" s="10" t="n">
        <v>17.65</v>
      </c>
      <c r="K607" s="10" t="n">
        <v>44.55</v>
      </c>
      <c r="L607" s="10" t="n">
        <v>70.9</v>
      </c>
      <c r="M607" s="10" t="n">
        <v>51.6</v>
      </c>
      <c r="N607" s="6" t="n">
        <v>151</v>
      </c>
      <c r="O607" s="6" t="n">
        <v>155</v>
      </c>
      <c r="P607" s="9" t="n">
        <v>-0.796774</v>
      </c>
      <c r="Q607" s="9" t="n">
        <v>0.058065</v>
      </c>
      <c r="R607" s="7" t="n">
        <v>53.916</v>
      </c>
      <c r="S607" s="9" t="n">
        <v>0.561898</v>
      </c>
      <c r="T607" s="9" t="n">
        <v>-0.142852</v>
      </c>
      <c r="U607" s="9" t="n">
        <v>-0.049459</v>
      </c>
      <c r="V607" s="9" t="n">
        <v>0.114937</v>
      </c>
    </row>
    <row r="608" customFormat="false" ht="15" hidden="false" customHeight="false" outlineLevel="0" collapsed="false">
      <c r="A608" s="6" t="s">
        <v>628</v>
      </c>
      <c r="B608" s="6" t="n">
        <v>417</v>
      </c>
      <c r="C608" s="7" t="n">
        <v>0.709</v>
      </c>
      <c r="D608" s="10" t="n">
        <v>58.3</v>
      </c>
      <c r="E608" s="10" t="n">
        <v>28.1</v>
      </c>
      <c r="F608" s="10" t="n">
        <v>43.2</v>
      </c>
      <c r="G608" s="10" t="n">
        <v>30.9</v>
      </c>
      <c r="H608" s="10" t="n">
        <v>37.61</v>
      </c>
      <c r="I608" s="10" t="n">
        <v>18.35</v>
      </c>
      <c r="J608" s="10" t="n">
        <v>51.43</v>
      </c>
      <c r="K608" s="10" t="n">
        <v>20.83</v>
      </c>
      <c r="L608" s="10" t="n">
        <v>29.6</v>
      </c>
      <c r="M608" s="10" t="n">
        <v>39.4</v>
      </c>
      <c r="N608" s="6" t="n">
        <v>135</v>
      </c>
      <c r="O608" s="6" t="n">
        <v>138</v>
      </c>
      <c r="P608" s="9" t="n">
        <v>-0.300725</v>
      </c>
      <c r="Q608" s="9" t="n">
        <v>0.036232</v>
      </c>
      <c r="R608" s="7" t="n">
        <v>50.438</v>
      </c>
      <c r="S608" s="9" t="n">
        <v>-0.280683</v>
      </c>
      <c r="T608" s="9" t="n">
        <v>0.20599</v>
      </c>
      <c r="U608" s="9" t="n">
        <v>0.179466</v>
      </c>
      <c r="V608" s="9" t="n">
        <v>0.015829</v>
      </c>
    </row>
    <row r="609" customFormat="false" ht="15" hidden="false" customHeight="false" outlineLevel="0" collapsed="false">
      <c r="A609" s="6" t="s">
        <v>629</v>
      </c>
      <c r="B609" s="6" t="n">
        <v>1473</v>
      </c>
      <c r="C609" s="7" t="n">
        <v>0.856</v>
      </c>
      <c r="D609" s="10" t="n">
        <v>55.8</v>
      </c>
      <c r="E609" s="10" t="n">
        <v>38.5</v>
      </c>
      <c r="F609" s="10" t="n">
        <v>47.15</v>
      </c>
      <c r="G609" s="10" t="n">
        <v>68.4</v>
      </c>
      <c r="H609" s="10" t="n">
        <v>25.25</v>
      </c>
      <c r="I609" s="10" t="n">
        <v>50.51</v>
      </c>
      <c r="J609" s="10" t="n">
        <v>14.36</v>
      </c>
      <c r="K609" s="10" t="n">
        <v>35.61</v>
      </c>
      <c r="L609" s="10" t="n">
        <v>67.5</v>
      </c>
      <c r="M609" s="10" t="n">
        <v>54.4</v>
      </c>
      <c r="N609" s="6" t="n">
        <v>474</v>
      </c>
      <c r="O609" s="6" t="n">
        <v>490</v>
      </c>
      <c r="P609" s="9" t="n">
        <v>-0.148571</v>
      </c>
      <c r="Q609" s="9" t="n">
        <v>0.077551</v>
      </c>
      <c r="R609" s="7" t="n">
        <v>43.619</v>
      </c>
      <c r="S609" s="9" t="n">
        <v>0.438098</v>
      </c>
      <c r="T609" s="9" t="n">
        <v>-0.322608</v>
      </c>
      <c r="U609" s="9" t="n">
        <v>-0.017025</v>
      </c>
      <c r="V609" s="9" t="n">
        <v>0.008236</v>
      </c>
    </row>
    <row r="610" customFormat="false" ht="15" hidden="false" customHeight="false" outlineLevel="0" collapsed="false">
      <c r="A610" s="6" t="s">
        <v>630</v>
      </c>
      <c r="B610" s="6" t="n">
        <v>1854</v>
      </c>
      <c r="C610" s="7" t="n">
        <v>0.8</v>
      </c>
      <c r="D610" s="10" t="n">
        <v>57.1</v>
      </c>
      <c r="E610" s="10" t="n">
        <v>39.6</v>
      </c>
      <c r="F610" s="10" t="n">
        <v>48.35</v>
      </c>
      <c r="G610" s="10" t="n">
        <v>80.6</v>
      </c>
      <c r="H610" s="10" t="n">
        <v>14.4</v>
      </c>
      <c r="I610" s="10" t="n">
        <v>56.39</v>
      </c>
      <c r="J610" s="10" t="n">
        <v>10.11</v>
      </c>
      <c r="K610" s="10" t="n">
        <v>44.44</v>
      </c>
      <c r="L610" s="10" t="n">
        <v>79.9</v>
      </c>
      <c r="M610" s="10" t="n">
        <v>59.2</v>
      </c>
      <c r="N610" s="6" t="n">
        <v>593</v>
      </c>
      <c r="O610" s="6" t="n">
        <v>617</v>
      </c>
      <c r="P610" s="9" t="n">
        <v>-0.216046</v>
      </c>
      <c r="Q610" s="9" t="n">
        <v>0.08752</v>
      </c>
      <c r="R610" s="7" t="n">
        <v>40.234</v>
      </c>
      <c r="S610" s="9" t="n">
        <v>0.773345</v>
      </c>
      <c r="T610" s="9" t="n">
        <v>0.001759</v>
      </c>
      <c r="U610" s="9" t="n">
        <v>0.017914</v>
      </c>
      <c r="V610" s="9" t="n">
        <v>0.05543</v>
      </c>
    </row>
    <row r="611" customFormat="false" ht="15" hidden="false" customHeight="false" outlineLevel="0" collapsed="false">
      <c r="A611" s="6" t="s">
        <v>631</v>
      </c>
      <c r="B611" s="6" t="n">
        <v>576</v>
      </c>
      <c r="C611" s="7" t="n">
        <v>0.771</v>
      </c>
      <c r="D611" s="10" t="n">
        <v>41.1</v>
      </c>
      <c r="E611" s="10" t="n">
        <v>34.4</v>
      </c>
      <c r="F611" s="10" t="n">
        <v>37.75</v>
      </c>
      <c r="G611" s="10" t="n">
        <v>42.2</v>
      </c>
      <c r="H611" s="10" t="n">
        <v>41.84</v>
      </c>
      <c r="I611" s="10" t="n">
        <v>28.37</v>
      </c>
      <c r="J611" s="10" t="n">
        <v>39.39</v>
      </c>
      <c r="K611" s="10" t="n">
        <v>23.08</v>
      </c>
      <c r="L611" s="10" t="n">
        <v>37.6</v>
      </c>
      <c r="M611" s="10" t="n">
        <v>39.3</v>
      </c>
      <c r="N611" s="6" t="n">
        <v>178</v>
      </c>
      <c r="O611" s="6" t="n">
        <v>191</v>
      </c>
      <c r="P611" s="9" t="n">
        <v>-0.567539</v>
      </c>
      <c r="Q611" s="9" t="n">
        <v>0.109948</v>
      </c>
      <c r="R611" s="7" t="n">
        <v>61</v>
      </c>
      <c r="S611" s="9" t="n">
        <v>-0.116611</v>
      </c>
      <c r="T611" s="9" t="n">
        <v>-0.081711</v>
      </c>
      <c r="U611" s="9" t="n">
        <v>0.134448</v>
      </c>
      <c r="V611" s="9" t="n">
        <v>-0.020588</v>
      </c>
    </row>
    <row r="612" customFormat="false" ht="15" hidden="false" customHeight="false" outlineLevel="0" collapsed="false">
      <c r="A612" s="6" t="s">
        <v>632</v>
      </c>
      <c r="B612" s="6" t="n">
        <v>720</v>
      </c>
      <c r="C612" s="7" t="n">
        <v>0.712</v>
      </c>
      <c r="D612" s="10" t="n">
        <v>63.3</v>
      </c>
      <c r="E612" s="10" t="n">
        <v>46.7</v>
      </c>
      <c r="F612" s="10" t="n">
        <v>55</v>
      </c>
      <c r="G612" s="10" t="n">
        <v>62.9</v>
      </c>
      <c r="H612" s="10" t="n">
        <v>23.32</v>
      </c>
      <c r="I612" s="10" t="n">
        <v>33.16</v>
      </c>
      <c r="J612" s="10" t="n">
        <v>25.29</v>
      </c>
      <c r="K612" s="10" t="n">
        <v>41.76</v>
      </c>
      <c r="L612" s="10" t="n">
        <v>60.3</v>
      </c>
      <c r="M612" s="10" t="n">
        <v>57.7</v>
      </c>
      <c r="N612" s="6" t="n">
        <v>224</v>
      </c>
      <c r="O612" s="6" t="n">
        <v>239</v>
      </c>
      <c r="P612" s="9" t="n">
        <v>-0.645607</v>
      </c>
      <c r="Q612" s="9" t="n">
        <v>0.083682</v>
      </c>
      <c r="R612" s="7" t="n">
        <v>61</v>
      </c>
      <c r="S612" s="9" t="n">
        <v>0.255059</v>
      </c>
      <c r="T612" s="9" t="n">
        <v>0.221606</v>
      </c>
      <c r="U612" s="9" t="n">
        <v>0.179688</v>
      </c>
      <c r="V612" s="9" t="n">
        <v>0.002505</v>
      </c>
    </row>
    <row r="613" customFormat="false" ht="15" hidden="false" customHeight="false" outlineLevel="0" collapsed="false">
      <c r="A613" s="6" t="s">
        <v>633</v>
      </c>
      <c r="B613" s="6" t="n">
        <v>1923</v>
      </c>
      <c r="C613" s="7" t="n">
        <v>0.75</v>
      </c>
      <c r="D613" s="10" t="n">
        <v>50.9</v>
      </c>
      <c r="E613" s="10" t="n">
        <v>35.3</v>
      </c>
      <c r="F613" s="10" t="n">
        <v>43.1</v>
      </c>
      <c r="G613" s="10" t="n">
        <v>42.7</v>
      </c>
      <c r="H613" s="10" t="n">
        <v>35.24</v>
      </c>
      <c r="I613" s="10" t="n">
        <v>31.5</v>
      </c>
      <c r="J613" s="10" t="n">
        <v>40.39</v>
      </c>
      <c r="K613" s="10" t="n">
        <v>22.2</v>
      </c>
      <c r="L613" s="10" t="n">
        <v>41.1</v>
      </c>
      <c r="M613" s="10" t="n">
        <v>43</v>
      </c>
      <c r="N613" s="6" t="n">
        <v>621</v>
      </c>
      <c r="O613" s="6" t="n">
        <v>640</v>
      </c>
      <c r="P613" s="9" t="n">
        <v>-0.369844</v>
      </c>
      <c r="Q613" s="9" t="n">
        <v>0.1</v>
      </c>
      <c r="R613" s="7" t="n">
        <v>56.909</v>
      </c>
      <c r="S613" s="9" t="n">
        <v>-0.125759</v>
      </c>
      <c r="T613" s="9" t="n">
        <v>0.124209</v>
      </c>
      <c r="U613" s="9" t="n">
        <v>-0.109646</v>
      </c>
      <c r="V613" s="9" t="n">
        <v>0.079054</v>
      </c>
    </row>
    <row r="614" customFormat="false" ht="15" hidden="false" customHeight="false" outlineLevel="0" collapsed="false">
      <c r="A614" s="6" t="s">
        <v>634</v>
      </c>
      <c r="B614" s="6" t="n">
        <v>906</v>
      </c>
      <c r="C614" s="7" t="n">
        <v>0.728</v>
      </c>
      <c r="D614" s="10" t="n">
        <v>45.7</v>
      </c>
      <c r="E614" s="10" t="n">
        <v>36.1</v>
      </c>
      <c r="F614" s="10" t="n">
        <v>40.9</v>
      </c>
      <c r="G614" s="10" t="n">
        <v>29.1</v>
      </c>
      <c r="H614" s="10" t="n">
        <v>50.42</v>
      </c>
      <c r="I614" s="10" t="n">
        <v>15.55</v>
      </c>
      <c r="J614" s="10" t="n">
        <v>43.66</v>
      </c>
      <c r="K614" s="10" t="n">
        <v>20.21</v>
      </c>
      <c r="L614" s="10" t="n">
        <v>26.3</v>
      </c>
      <c r="M614" s="10" t="n">
        <v>37.1</v>
      </c>
      <c r="N614" s="6" t="n">
        <v>289</v>
      </c>
      <c r="O614" s="6" t="n">
        <v>301</v>
      </c>
      <c r="P614" s="9" t="n">
        <v>-0.409302</v>
      </c>
      <c r="Q614" s="9" t="n">
        <v>0.10299</v>
      </c>
      <c r="R614" s="7" t="n">
        <v>52.875</v>
      </c>
      <c r="S614" s="9" t="n">
        <v>-0.398984</v>
      </c>
      <c r="T614" s="9" t="n">
        <v>-0.020781</v>
      </c>
      <c r="U614" s="9" t="n">
        <v>0.018262</v>
      </c>
      <c r="V614" s="9" t="n">
        <v>0.023786</v>
      </c>
    </row>
    <row r="615" customFormat="false" ht="15" hidden="false" customHeight="false" outlineLevel="0" collapsed="false">
      <c r="A615" s="6" t="s">
        <v>635</v>
      </c>
      <c r="B615" s="6" t="n">
        <v>702</v>
      </c>
      <c r="C615" s="7" t="n">
        <v>0.761</v>
      </c>
      <c r="D615" s="10" t="n">
        <v>49.1</v>
      </c>
      <c r="E615" s="10" t="n">
        <v>38.5</v>
      </c>
      <c r="F615" s="10" t="n">
        <v>43.8</v>
      </c>
      <c r="G615" s="10" t="n">
        <v>32.1</v>
      </c>
      <c r="H615" s="10" t="n">
        <v>35</v>
      </c>
      <c r="I615" s="10" t="n">
        <v>23.33</v>
      </c>
      <c r="J615" s="10" t="n">
        <v>51.91</v>
      </c>
      <c r="K615" s="10" t="n">
        <v>16.56</v>
      </c>
      <c r="L615" s="10" t="n">
        <v>30.4</v>
      </c>
      <c r="M615" s="10" t="n">
        <v>40.1</v>
      </c>
      <c r="N615" s="6" t="n">
        <v>227</v>
      </c>
      <c r="O615" s="6" t="n">
        <v>233</v>
      </c>
      <c r="P615" s="9" t="n">
        <v>-0.334764</v>
      </c>
      <c r="Q615" s="9" t="n">
        <v>0.077253</v>
      </c>
      <c r="R615" s="7" t="n">
        <v>49.396</v>
      </c>
      <c r="S615" s="9" t="n">
        <v>-0.346368</v>
      </c>
      <c r="T615" s="9" t="n">
        <v>0.025087</v>
      </c>
      <c r="U615" s="9" t="n">
        <v>-0.094165</v>
      </c>
      <c r="V615" s="9" t="n">
        <v>0.022974</v>
      </c>
    </row>
    <row r="616" customFormat="false" ht="15" hidden="false" customHeight="false" outlineLevel="0" collapsed="false">
      <c r="A616" s="6" t="s">
        <v>636</v>
      </c>
      <c r="B616" s="6" t="n">
        <v>360</v>
      </c>
      <c r="C616" s="7" t="n">
        <v>0.803</v>
      </c>
      <c r="D616" s="10" t="n">
        <v>49.2</v>
      </c>
      <c r="E616" s="10" t="n">
        <v>44.2</v>
      </c>
      <c r="F616" s="10" t="n">
        <v>46.7</v>
      </c>
      <c r="G616" s="10" t="n">
        <v>47.5</v>
      </c>
      <c r="H616" s="10" t="n">
        <v>33.33</v>
      </c>
      <c r="I616" s="10" t="n">
        <v>29.89</v>
      </c>
      <c r="J616" s="10" t="n">
        <v>32.04</v>
      </c>
      <c r="K616" s="10" t="n">
        <v>30.93</v>
      </c>
      <c r="L616" s="10" t="n">
        <v>47.5</v>
      </c>
      <c r="M616" s="10" t="n">
        <v>47.1</v>
      </c>
      <c r="N616" s="6" t="n">
        <v>118</v>
      </c>
      <c r="O616" s="6" t="n">
        <v>119</v>
      </c>
      <c r="P616" s="9" t="n">
        <v>-0.777311</v>
      </c>
      <c r="Q616" s="9" t="n">
        <v>0.058824</v>
      </c>
      <c r="R616" s="7" t="n">
        <v>50.582</v>
      </c>
      <c r="S616" s="9" t="n">
        <v>0.047327</v>
      </c>
      <c r="T616" s="9" t="n">
        <v>-0.120237</v>
      </c>
      <c r="U616" s="9" t="n">
        <v>-0.02391</v>
      </c>
      <c r="V616" s="9" t="n">
        <v>0.166655</v>
      </c>
    </row>
    <row r="617" customFormat="false" ht="15" hidden="false" customHeight="false" outlineLevel="0" collapsed="false">
      <c r="A617" s="6" t="s">
        <v>637</v>
      </c>
      <c r="B617" s="6" t="n">
        <v>1341</v>
      </c>
      <c r="C617" s="7" t="n">
        <v>0.724</v>
      </c>
      <c r="D617" s="10" t="n">
        <v>51.9</v>
      </c>
      <c r="E617" s="10" t="n">
        <v>40</v>
      </c>
      <c r="F617" s="10" t="n">
        <v>45.95</v>
      </c>
      <c r="G617" s="10" t="n">
        <v>61.7</v>
      </c>
      <c r="H617" s="10" t="n">
        <v>25.69</v>
      </c>
      <c r="I617" s="10" t="n">
        <v>35.08</v>
      </c>
      <c r="J617" s="10" t="n">
        <v>24.92</v>
      </c>
      <c r="K617" s="10" t="n">
        <v>44.48</v>
      </c>
      <c r="L617" s="10" t="n">
        <v>60</v>
      </c>
      <c r="M617" s="10" t="n">
        <v>51.3</v>
      </c>
      <c r="N617" s="6" t="n">
        <v>427</v>
      </c>
      <c r="O617" s="6" t="n">
        <v>446</v>
      </c>
      <c r="P617" s="9" t="n">
        <v>-0.27556</v>
      </c>
      <c r="Q617" s="9" t="n">
        <v>0.098655</v>
      </c>
      <c r="R617" s="7" t="n">
        <v>53.777</v>
      </c>
      <c r="S617" s="9" t="n">
        <v>0.242451</v>
      </c>
      <c r="T617" s="9" t="n">
        <v>0.286619</v>
      </c>
      <c r="U617" s="9" t="n">
        <v>0.075329</v>
      </c>
      <c r="V617" s="9" t="n">
        <v>0.188683</v>
      </c>
    </row>
    <row r="618" customFormat="false" ht="15" hidden="false" customHeight="false" outlineLevel="0" collapsed="false">
      <c r="A618" s="6" t="s">
        <v>638</v>
      </c>
      <c r="B618" s="6" t="n">
        <v>438</v>
      </c>
      <c r="C618" s="7" t="n">
        <v>0.747</v>
      </c>
      <c r="D618" s="10" t="n">
        <v>52.1</v>
      </c>
      <c r="E618" s="10" t="n">
        <v>37.7</v>
      </c>
      <c r="F618" s="10" t="n">
        <v>44.9</v>
      </c>
      <c r="G618" s="10" t="n">
        <v>63</v>
      </c>
      <c r="H618" s="10" t="n">
        <v>21.67</v>
      </c>
      <c r="I618" s="10" t="n">
        <v>38.33</v>
      </c>
      <c r="J618" s="10" t="n">
        <v>24.77</v>
      </c>
      <c r="K618" s="10" t="n">
        <v>43.43</v>
      </c>
      <c r="L618" s="10" t="n">
        <v>62.7</v>
      </c>
      <c r="M618" s="10" t="n">
        <v>51.3</v>
      </c>
      <c r="N618" s="6" t="n">
        <v>142</v>
      </c>
      <c r="O618" s="6" t="n">
        <v>145</v>
      </c>
      <c r="P618" s="9" t="n">
        <v>0.17931</v>
      </c>
      <c r="Q618" s="9" t="n">
        <v>0.062069</v>
      </c>
      <c r="R618" s="7" t="n">
        <v>54.059</v>
      </c>
      <c r="S618" s="9" t="n">
        <v>0.267276</v>
      </c>
      <c r="T618" s="9" t="n">
        <v>0.224661</v>
      </c>
      <c r="U618" s="9" t="n">
        <v>0.007932</v>
      </c>
      <c r="V618" s="9" t="n">
        <v>-0.238781</v>
      </c>
    </row>
    <row r="619" customFormat="false" ht="15" hidden="false" customHeight="false" outlineLevel="0" collapsed="false">
      <c r="A619" s="6" t="s">
        <v>639</v>
      </c>
      <c r="B619" s="6" t="n">
        <v>882</v>
      </c>
      <c r="C619" s="7" t="n">
        <v>0.703</v>
      </c>
      <c r="D619" s="10" t="n">
        <v>62.9</v>
      </c>
      <c r="E619" s="10" t="n">
        <v>36.7</v>
      </c>
      <c r="F619" s="10" t="n">
        <v>49.8</v>
      </c>
      <c r="G619" s="10" t="n">
        <v>69.7</v>
      </c>
      <c r="H619" s="10" t="n">
        <v>15.05</v>
      </c>
      <c r="I619" s="10" t="n">
        <v>37.86</v>
      </c>
      <c r="J619" s="10" t="n">
        <v>23.08</v>
      </c>
      <c r="K619" s="10" t="n">
        <v>52.63</v>
      </c>
      <c r="L619" s="10" t="n">
        <v>69.2</v>
      </c>
      <c r="M619" s="10" t="n">
        <v>56.7</v>
      </c>
      <c r="N619" s="6" t="n">
        <v>286</v>
      </c>
      <c r="O619" s="6" t="n">
        <v>293</v>
      </c>
      <c r="P619" s="9" t="n">
        <v>-0.358021</v>
      </c>
      <c r="Q619" s="9" t="n">
        <v>0.047782</v>
      </c>
      <c r="R619" s="7" t="n">
        <v>53.847</v>
      </c>
      <c r="S619" s="9" t="n">
        <v>0.433198</v>
      </c>
      <c r="T619" s="9" t="n">
        <v>0.346809</v>
      </c>
      <c r="U619" s="9" t="n">
        <v>0.15968</v>
      </c>
      <c r="V619" s="9" t="n">
        <v>0.106727</v>
      </c>
    </row>
    <row r="620" customFormat="false" ht="15" hidden="false" customHeight="false" outlineLevel="0" collapsed="false">
      <c r="A620" s="6" t="s">
        <v>640</v>
      </c>
      <c r="B620" s="6" t="n">
        <v>438</v>
      </c>
      <c r="C620" s="7" t="n">
        <v>0.707</v>
      </c>
      <c r="D620" s="10" t="n">
        <v>55.5</v>
      </c>
      <c r="E620" s="10" t="n">
        <v>32.2</v>
      </c>
      <c r="F620" s="10" t="n">
        <v>43.85</v>
      </c>
      <c r="G620" s="10" t="n">
        <v>39</v>
      </c>
      <c r="H620" s="10" t="n">
        <v>33.96</v>
      </c>
      <c r="I620" s="10" t="n">
        <v>26.42</v>
      </c>
      <c r="J620" s="10" t="n">
        <v>48.6</v>
      </c>
      <c r="K620" s="10" t="n">
        <v>25.51</v>
      </c>
      <c r="L620" s="10" t="n">
        <v>37.6</v>
      </c>
      <c r="M620" s="10" t="n">
        <v>42.3</v>
      </c>
      <c r="N620" s="6" t="n">
        <v>141</v>
      </c>
      <c r="O620" s="6" t="n">
        <v>145</v>
      </c>
      <c r="P620" s="9" t="n">
        <v>-0.892414</v>
      </c>
      <c r="Q620" s="9" t="n">
        <v>0.068966</v>
      </c>
      <c r="R620" s="7" t="n">
        <v>53.334</v>
      </c>
      <c r="S620" s="9" t="n">
        <v>-0.136926</v>
      </c>
      <c r="T620" s="9" t="n">
        <v>0.174211</v>
      </c>
      <c r="U620" s="9" t="n">
        <v>0.124337</v>
      </c>
      <c r="V620" s="9" t="n">
        <v>-0.00795</v>
      </c>
    </row>
    <row r="621" customFormat="false" ht="15" hidden="false" customHeight="false" outlineLevel="0" collapsed="false">
      <c r="A621" s="6" t="s">
        <v>641</v>
      </c>
      <c r="B621" s="6" t="n">
        <v>645</v>
      </c>
      <c r="C621" s="7" t="n">
        <v>0.804</v>
      </c>
      <c r="D621" s="10" t="n">
        <v>51.2</v>
      </c>
      <c r="E621" s="10" t="n">
        <v>31.6</v>
      </c>
      <c r="F621" s="10" t="n">
        <v>41.4</v>
      </c>
      <c r="G621" s="10" t="n">
        <v>38.6</v>
      </c>
      <c r="H621" s="10" t="n">
        <v>44.12</v>
      </c>
      <c r="I621" s="10" t="n">
        <v>25.29</v>
      </c>
      <c r="J621" s="10" t="n">
        <v>36.13</v>
      </c>
      <c r="K621" s="10" t="n">
        <v>24.82</v>
      </c>
      <c r="L621" s="10" t="n">
        <v>37</v>
      </c>
      <c r="M621" s="10" t="n">
        <v>40.7</v>
      </c>
      <c r="N621" s="6" t="n">
        <v>208</v>
      </c>
      <c r="O621" s="6" t="n">
        <v>214</v>
      </c>
      <c r="P621" s="9" t="n">
        <v>-0.361682</v>
      </c>
      <c r="Q621" s="9" t="n">
        <v>0.074766</v>
      </c>
      <c r="R621" s="7" t="n">
        <v>52.091</v>
      </c>
      <c r="S621" s="9" t="n">
        <v>-0.23197</v>
      </c>
      <c r="T621" s="9" t="n">
        <v>-0.148091</v>
      </c>
      <c r="U621" s="9" t="n">
        <v>-0.002948</v>
      </c>
      <c r="V621" s="9" t="n">
        <v>0.081451</v>
      </c>
    </row>
    <row r="622" customFormat="false" ht="15" hidden="false" customHeight="false" outlineLevel="0" collapsed="false">
      <c r="A622" s="6" t="s">
        <v>642</v>
      </c>
      <c r="B622" s="6" t="n">
        <v>534</v>
      </c>
      <c r="C622" s="7" t="n">
        <v>0.731</v>
      </c>
      <c r="D622" s="10" t="n">
        <v>38.2</v>
      </c>
      <c r="E622" s="10" t="n">
        <v>30.9</v>
      </c>
      <c r="F622" s="10" t="n">
        <v>34.55</v>
      </c>
      <c r="G622" s="10" t="n">
        <v>30.3</v>
      </c>
      <c r="H622" s="10" t="n">
        <v>37.59</v>
      </c>
      <c r="I622" s="10" t="n">
        <v>21.99</v>
      </c>
      <c r="J622" s="10" t="n">
        <v>53.44</v>
      </c>
      <c r="K622" s="10" t="n">
        <v>16.52</v>
      </c>
      <c r="L622" s="10" t="n">
        <v>28.9</v>
      </c>
      <c r="M622" s="10" t="n">
        <v>33.3</v>
      </c>
      <c r="N622" s="6" t="n">
        <v>173</v>
      </c>
      <c r="O622" s="6" t="n">
        <v>177</v>
      </c>
      <c r="P622" s="9" t="n">
        <v>0.018079</v>
      </c>
      <c r="Q622" s="9" t="n">
        <v>0.073446</v>
      </c>
      <c r="R622" s="7" t="n">
        <v>48.315</v>
      </c>
      <c r="S622" s="9" t="n">
        <v>-0.369106</v>
      </c>
      <c r="T622" s="9" t="n">
        <v>0.203342</v>
      </c>
      <c r="U622" s="9" t="n">
        <v>-0.192292</v>
      </c>
      <c r="V622" s="9" t="n">
        <v>-0.033704</v>
      </c>
    </row>
    <row r="623" customFormat="false" ht="15" hidden="false" customHeight="false" outlineLevel="0" collapsed="false">
      <c r="A623" s="6" t="s">
        <v>643</v>
      </c>
      <c r="B623" s="6" t="n">
        <v>360</v>
      </c>
      <c r="C623" s="7" t="n">
        <v>0.769</v>
      </c>
      <c r="D623" s="10" t="n">
        <v>51.7</v>
      </c>
      <c r="E623" s="10" t="n">
        <v>39.2</v>
      </c>
      <c r="F623" s="10" t="n">
        <v>45.45</v>
      </c>
      <c r="G623" s="10" t="n">
        <v>45</v>
      </c>
      <c r="H623" s="10" t="n">
        <v>37.7</v>
      </c>
      <c r="I623" s="10" t="n">
        <v>32.79</v>
      </c>
      <c r="J623" s="10" t="n">
        <v>41.18</v>
      </c>
      <c r="K623" s="10" t="n">
        <v>27.27</v>
      </c>
      <c r="L623" s="10" t="n">
        <v>42</v>
      </c>
      <c r="M623" s="10" t="n">
        <v>45.4</v>
      </c>
      <c r="N623" s="6" t="n">
        <v>112</v>
      </c>
      <c r="O623" s="6" t="n">
        <v>119</v>
      </c>
      <c r="P623" s="9" t="n">
        <v>-1.629412</v>
      </c>
      <c r="Q623" s="9" t="n">
        <v>0.05042</v>
      </c>
      <c r="R623" s="7" t="n">
        <v>59.562</v>
      </c>
      <c r="S623" s="9" t="n">
        <v>-0.174811</v>
      </c>
      <c r="T623" s="9" t="n">
        <v>0.011274</v>
      </c>
      <c r="U623" s="9" t="n">
        <v>0.051811</v>
      </c>
      <c r="V623" s="9" t="n">
        <v>0.11796</v>
      </c>
    </row>
    <row r="624" customFormat="false" ht="15" hidden="false" customHeight="false" outlineLevel="0" collapsed="false">
      <c r="A624" s="6" t="s">
        <v>644</v>
      </c>
      <c r="B624" s="6" t="n">
        <v>645</v>
      </c>
      <c r="C624" s="7" t="n">
        <v>0.737</v>
      </c>
      <c r="D624" s="10" t="n">
        <v>48.4</v>
      </c>
      <c r="E624" s="10" t="n">
        <v>31.6</v>
      </c>
      <c r="F624" s="10" t="n">
        <v>40</v>
      </c>
      <c r="G624" s="10" t="n">
        <v>31.6</v>
      </c>
      <c r="H624" s="10" t="n">
        <v>47.85</v>
      </c>
      <c r="I624" s="10" t="n">
        <v>17.79</v>
      </c>
      <c r="J624" s="10" t="n">
        <v>44.44</v>
      </c>
      <c r="K624" s="10" t="n">
        <v>21.64</v>
      </c>
      <c r="L624" s="10" t="n">
        <v>28.4</v>
      </c>
      <c r="M624" s="10" t="n">
        <v>37.4</v>
      </c>
      <c r="N624" s="6" t="n">
        <v>204</v>
      </c>
      <c r="O624" s="6" t="n">
        <v>214</v>
      </c>
      <c r="P624" s="9" t="n">
        <v>-0.134579</v>
      </c>
      <c r="Q624" s="9" t="n">
        <v>0.102804</v>
      </c>
      <c r="R624" s="7" t="n">
        <v>56.431</v>
      </c>
      <c r="S624" s="9" t="n">
        <v>-0.297298</v>
      </c>
      <c r="T624" s="9" t="n">
        <v>0.079032</v>
      </c>
      <c r="U624" s="9" t="n">
        <v>-0.150562</v>
      </c>
      <c r="V624" s="9" t="n">
        <v>-0.078867</v>
      </c>
    </row>
    <row r="625" customFormat="false" ht="15" hidden="false" customHeight="false" outlineLevel="0" collapsed="false">
      <c r="A625" s="6" t="s">
        <v>645</v>
      </c>
      <c r="B625" s="6" t="n">
        <v>1308</v>
      </c>
      <c r="C625" s="7" t="n">
        <v>0.77</v>
      </c>
      <c r="D625" s="10" t="n">
        <v>52.1</v>
      </c>
      <c r="E625" s="10" t="n">
        <v>39.4</v>
      </c>
      <c r="F625" s="10" t="n">
        <v>45.75</v>
      </c>
      <c r="G625" s="10" t="n">
        <v>50.5</v>
      </c>
      <c r="H625" s="10" t="n">
        <v>36.58</v>
      </c>
      <c r="I625" s="10" t="n">
        <v>30.97</v>
      </c>
      <c r="J625" s="10" t="n">
        <v>28.26</v>
      </c>
      <c r="K625" s="10" t="n">
        <v>32.2</v>
      </c>
      <c r="L625" s="10" t="n">
        <v>48.2</v>
      </c>
      <c r="M625" s="10" t="n">
        <v>47.4</v>
      </c>
      <c r="N625" s="6" t="n">
        <v>415</v>
      </c>
      <c r="O625" s="6" t="n">
        <v>435</v>
      </c>
      <c r="P625" s="9" t="n">
        <v>-0.32</v>
      </c>
      <c r="Q625" s="9" t="n">
        <v>0.089655</v>
      </c>
      <c r="R625" s="7" t="n">
        <v>55.797</v>
      </c>
      <c r="S625" s="9" t="n">
        <v>0.058235</v>
      </c>
      <c r="T625" s="9" t="n">
        <v>-0.065463</v>
      </c>
      <c r="U625" s="9" t="n">
        <v>0.163828</v>
      </c>
      <c r="V625" s="9" t="n">
        <v>0.036808</v>
      </c>
    </row>
    <row r="626" customFormat="false" ht="15" hidden="false" customHeight="false" outlineLevel="0" collapsed="false">
      <c r="A626" s="6" t="s">
        <v>646</v>
      </c>
      <c r="B626" s="6" t="n">
        <v>486</v>
      </c>
      <c r="C626" s="7" t="n">
        <v>0.8</v>
      </c>
      <c r="D626" s="10" t="n">
        <v>61.1</v>
      </c>
      <c r="E626" s="10" t="n">
        <v>40.1</v>
      </c>
      <c r="F626" s="10" t="n">
        <v>50.6</v>
      </c>
      <c r="G626" s="10" t="n">
        <v>29.6</v>
      </c>
      <c r="H626" s="10" t="n">
        <v>52.71</v>
      </c>
      <c r="I626" s="10" t="n">
        <v>19.38</v>
      </c>
      <c r="J626" s="10" t="n">
        <v>34.09</v>
      </c>
      <c r="K626" s="10" t="n">
        <v>17.07</v>
      </c>
      <c r="L626" s="10" t="n">
        <v>28.9</v>
      </c>
      <c r="M626" s="10" t="n">
        <v>43.9</v>
      </c>
      <c r="N626" s="6" t="n">
        <v>159</v>
      </c>
      <c r="O626" s="6" t="n">
        <v>161</v>
      </c>
      <c r="P626" s="9" t="n">
        <v>-0.054037</v>
      </c>
      <c r="Q626" s="9" t="n">
        <v>0.055901</v>
      </c>
      <c r="R626" s="7" t="n">
        <v>44.315</v>
      </c>
      <c r="S626" s="9" t="n">
        <v>-0.207173</v>
      </c>
      <c r="T626" s="9" t="n">
        <v>-0.376685</v>
      </c>
      <c r="U626" s="9" t="n">
        <v>0.09508</v>
      </c>
      <c r="V626" s="9" t="n">
        <v>0.034243</v>
      </c>
    </row>
    <row r="627" customFormat="false" ht="15" hidden="false" customHeight="false" outlineLevel="0" collapsed="false">
      <c r="A627" s="6" t="s">
        <v>647</v>
      </c>
      <c r="B627" s="6" t="n">
        <v>699</v>
      </c>
      <c r="C627" s="7" t="n">
        <v>0.797</v>
      </c>
      <c r="D627" s="10" t="n">
        <v>52.4</v>
      </c>
      <c r="E627" s="10" t="n">
        <v>40.3</v>
      </c>
      <c r="F627" s="10" t="n">
        <v>46.35</v>
      </c>
      <c r="G627" s="10" t="n">
        <v>48.5</v>
      </c>
      <c r="H627" s="10" t="n">
        <v>36.84</v>
      </c>
      <c r="I627" s="10" t="n">
        <v>34.74</v>
      </c>
      <c r="J627" s="10" t="n">
        <v>28.82</v>
      </c>
      <c r="K627" s="10" t="n">
        <v>24.84</v>
      </c>
      <c r="L627" s="10" t="n">
        <v>46.9</v>
      </c>
      <c r="M627" s="10" t="n">
        <v>47.3</v>
      </c>
      <c r="N627" s="6" t="n">
        <v>224</v>
      </c>
      <c r="O627" s="6" t="n">
        <v>232</v>
      </c>
      <c r="P627" s="9" t="n">
        <v>-0.209483</v>
      </c>
      <c r="Q627" s="9" t="n">
        <v>0.099138</v>
      </c>
      <c r="R627" s="7" t="n">
        <v>57.75</v>
      </c>
      <c r="S627" s="9" t="n">
        <v>0.018073</v>
      </c>
      <c r="T627" s="9" t="n">
        <v>-0.204065</v>
      </c>
      <c r="U627" s="9" t="n">
        <v>-0.012938</v>
      </c>
      <c r="V627" s="9" t="n">
        <v>0.019901</v>
      </c>
    </row>
    <row r="628" customFormat="false" ht="15" hidden="false" customHeight="false" outlineLevel="0" collapsed="false">
      <c r="A628" s="6" t="s">
        <v>648</v>
      </c>
      <c r="B628" s="6" t="n">
        <v>414</v>
      </c>
      <c r="C628" s="7" t="n">
        <v>0.742</v>
      </c>
      <c r="D628" s="10" t="n">
        <v>47.8</v>
      </c>
      <c r="E628" s="10" t="n">
        <v>35.5</v>
      </c>
      <c r="F628" s="10" t="n">
        <v>41.65</v>
      </c>
      <c r="G628" s="10" t="n">
        <v>33.3</v>
      </c>
      <c r="H628" s="10" t="n">
        <v>45.28</v>
      </c>
      <c r="I628" s="10" t="n">
        <v>21.7</v>
      </c>
      <c r="J628" s="10" t="n">
        <v>45.26</v>
      </c>
      <c r="K628" s="10" t="n">
        <v>17.98</v>
      </c>
      <c r="L628" s="10" t="n">
        <v>30</v>
      </c>
      <c r="M628" s="10" t="n">
        <v>39.2</v>
      </c>
      <c r="N628" s="6" t="n">
        <v>130</v>
      </c>
      <c r="O628" s="6" t="n">
        <v>137</v>
      </c>
      <c r="P628" s="9" t="n">
        <v>-0.375183</v>
      </c>
      <c r="Q628" s="9" t="n">
        <v>0.116788</v>
      </c>
      <c r="R628" s="7" t="n">
        <v>50.12</v>
      </c>
      <c r="S628" s="9" t="n">
        <v>-0.365979</v>
      </c>
      <c r="T628" s="9" t="n">
        <v>0.076411</v>
      </c>
      <c r="U628" s="9" t="n">
        <v>-0.119372</v>
      </c>
      <c r="V628" s="9" t="n">
        <v>-0.240012</v>
      </c>
    </row>
    <row r="629" customFormat="false" ht="15" hidden="false" customHeight="false" outlineLevel="0" collapsed="false">
      <c r="A629" s="6" t="s">
        <v>649</v>
      </c>
      <c r="B629" s="6" t="n">
        <v>669</v>
      </c>
      <c r="C629" s="7" t="n">
        <v>0.766</v>
      </c>
      <c r="D629" s="10" t="n">
        <v>55.2</v>
      </c>
      <c r="E629" s="10" t="n">
        <v>43.9</v>
      </c>
      <c r="F629" s="10" t="n">
        <v>49.55</v>
      </c>
      <c r="G629" s="10" t="n">
        <v>48.9</v>
      </c>
      <c r="H629" s="10" t="n">
        <v>29.67</v>
      </c>
      <c r="I629" s="10" t="n">
        <v>33.52</v>
      </c>
      <c r="J629" s="10" t="n">
        <v>36.2</v>
      </c>
      <c r="K629" s="10" t="n">
        <v>28.21</v>
      </c>
      <c r="L629" s="10" t="n">
        <v>48.2</v>
      </c>
      <c r="M629" s="10" t="n">
        <v>49.5</v>
      </c>
      <c r="N629" s="6" t="n">
        <v>218</v>
      </c>
      <c r="O629" s="6" t="n">
        <v>222</v>
      </c>
      <c r="P629" s="9" t="n">
        <v>-0.696396</v>
      </c>
      <c r="Q629" s="9" t="n">
        <v>0.103604</v>
      </c>
      <c r="R629" s="7" t="n">
        <v>56.839</v>
      </c>
      <c r="S629" s="9" t="n">
        <v>-0.008331</v>
      </c>
      <c r="T629" s="9" t="n">
        <v>0.010117</v>
      </c>
      <c r="U629" s="9" t="n">
        <v>-0.068461</v>
      </c>
      <c r="V629" s="9" t="n">
        <v>-0.14161</v>
      </c>
    </row>
    <row r="630" customFormat="false" ht="15" hidden="false" customHeight="false" outlineLevel="0" collapsed="false">
      <c r="A630" s="6" t="s">
        <v>650</v>
      </c>
      <c r="B630" s="6" t="n">
        <v>588</v>
      </c>
      <c r="C630" s="7" t="n">
        <v>0.802</v>
      </c>
      <c r="D630" s="10" t="n">
        <v>55.1</v>
      </c>
      <c r="E630" s="10" t="n">
        <v>39.3</v>
      </c>
      <c r="F630" s="10" t="n">
        <v>47.2</v>
      </c>
      <c r="G630" s="10" t="n">
        <v>62.8</v>
      </c>
      <c r="H630" s="10" t="n">
        <v>22.52</v>
      </c>
      <c r="I630" s="10" t="n">
        <v>43.05</v>
      </c>
      <c r="J630" s="10" t="n">
        <v>25.68</v>
      </c>
      <c r="K630" s="10" t="n">
        <v>36.36</v>
      </c>
      <c r="L630" s="10" t="n">
        <v>61.9</v>
      </c>
      <c r="M630" s="10" t="n">
        <v>52.6</v>
      </c>
      <c r="N630" s="6" t="n">
        <v>189</v>
      </c>
      <c r="O630" s="6" t="n">
        <v>195</v>
      </c>
      <c r="P630" s="9" t="n">
        <v>-0.565128</v>
      </c>
      <c r="Q630" s="9" t="n">
        <v>0.112821</v>
      </c>
      <c r="R630" s="7" t="n">
        <v>52.714</v>
      </c>
      <c r="S630" s="9" t="n">
        <v>0.301913</v>
      </c>
      <c r="T630" s="9" t="n">
        <v>-0.028223</v>
      </c>
      <c r="U630" s="9" t="n">
        <v>-0.022594</v>
      </c>
      <c r="V630" s="9" t="n">
        <v>0.032696</v>
      </c>
    </row>
    <row r="631" customFormat="false" ht="15" hidden="false" customHeight="false" outlineLevel="0" collapsed="false">
      <c r="A631" s="6" t="s">
        <v>651</v>
      </c>
      <c r="B631" s="6" t="n">
        <v>393</v>
      </c>
      <c r="C631" s="7" t="n">
        <v>0.718</v>
      </c>
      <c r="D631" s="10" t="n">
        <v>43.5</v>
      </c>
      <c r="E631" s="10" t="n">
        <v>39.7</v>
      </c>
      <c r="F631" s="10" t="n">
        <v>41.6</v>
      </c>
      <c r="G631" s="10" t="n">
        <v>41.2</v>
      </c>
      <c r="H631" s="10" t="n">
        <v>33.33</v>
      </c>
      <c r="I631" s="10" t="n">
        <v>26.26</v>
      </c>
      <c r="J631" s="10" t="n">
        <v>44.79</v>
      </c>
      <c r="K631" s="10" t="n">
        <v>20.48</v>
      </c>
      <c r="L631" s="10" t="n">
        <v>36.1</v>
      </c>
      <c r="M631" s="10" t="n">
        <v>41.5</v>
      </c>
      <c r="N631" s="6" t="n">
        <v>119</v>
      </c>
      <c r="O631" s="6" t="n">
        <v>130</v>
      </c>
      <c r="P631" s="9" t="n">
        <v>-0.482308</v>
      </c>
      <c r="Q631" s="9" t="n">
        <v>0.084615</v>
      </c>
      <c r="R631" s="7" t="n">
        <v>57.989</v>
      </c>
      <c r="S631" s="9" t="n">
        <v>-0.285926</v>
      </c>
      <c r="T631" s="9" t="n">
        <v>-0.066267</v>
      </c>
      <c r="U631" s="9" t="n">
        <v>-0.131517</v>
      </c>
      <c r="V631" s="9" t="n">
        <v>-0.081746</v>
      </c>
    </row>
    <row r="632" customFormat="false" ht="15" hidden="false" customHeight="false" outlineLevel="0" collapsed="false">
      <c r="A632" s="6" t="s">
        <v>652</v>
      </c>
      <c r="B632" s="6" t="n">
        <v>579</v>
      </c>
      <c r="C632" s="7" t="n">
        <v>0.773</v>
      </c>
      <c r="D632" s="10" t="n">
        <v>47.2</v>
      </c>
      <c r="E632" s="10" t="n">
        <v>38.9</v>
      </c>
      <c r="F632" s="10" t="n">
        <v>43.05</v>
      </c>
      <c r="G632" s="10" t="n">
        <v>43</v>
      </c>
      <c r="H632" s="10" t="n">
        <v>36.09</v>
      </c>
      <c r="I632" s="10" t="n">
        <v>23.31</v>
      </c>
      <c r="J632" s="10" t="n">
        <v>40.52</v>
      </c>
      <c r="K632" s="10" t="n">
        <v>30.94</v>
      </c>
      <c r="L632" s="10" t="n">
        <v>40.2</v>
      </c>
      <c r="M632" s="10" t="n">
        <v>43.1</v>
      </c>
      <c r="N632" s="6" t="n">
        <v>184</v>
      </c>
      <c r="O632" s="6" t="n">
        <v>192</v>
      </c>
      <c r="P632" s="9" t="n">
        <v>-0.817188</v>
      </c>
      <c r="Q632" s="9" t="n">
        <v>0.078125</v>
      </c>
      <c r="R632" s="7" t="n">
        <v>47.323</v>
      </c>
      <c r="S632" s="9" t="n">
        <v>-0.148517</v>
      </c>
      <c r="T632" s="9" t="n">
        <v>-0.041657</v>
      </c>
      <c r="U632" s="9" t="n">
        <v>0.036643</v>
      </c>
      <c r="V632" s="9" t="n">
        <v>-0.029403</v>
      </c>
    </row>
    <row r="633" customFormat="false" ht="15" hidden="false" customHeight="false" outlineLevel="0" collapsed="false">
      <c r="A633" s="6" t="s">
        <v>653</v>
      </c>
      <c r="B633" s="6" t="n">
        <v>774</v>
      </c>
      <c r="C633" s="7" t="n">
        <v>0.834</v>
      </c>
      <c r="D633" s="10" t="n">
        <v>57.4</v>
      </c>
      <c r="E633" s="10" t="n">
        <v>39.1</v>
      </c>
      <c r="F633" s="10" t="n">
        <v>48.25</v>
      </c>
      <c r="G633" s="10" t="n">
        <v>51.9</v>
      </c>
      <c r="H633" s="10" t="n">
        <v>35.14</v>
      </c>
      <c r="I633" s="10" t="n">
        <v>46.85</v>
      </c>
      <c r="J633" s="10" t="n">
        <v>23.81</v>
      </c>
      <c r="K633" s="10" t="n">
        <v>15.29</v>
      </c>
      <c r="L633" s="10" t="n">
        <v>51.4</v>
      </c>
      <c r="M633" s="10" t="n">
        <v>49.7</v>
      </c>
      <c r="N633" s="6" t="n">
        <v>253</v>
      </c>
      <c r="O633" s="6" t="n">
        <v>257</v>
      </c>
      <c r="P633" s="9" t="n">
        <v>0.072373</v>
      </c>
      <c r="Q633" s="9" t="n">
        <v>0.097276</v>
      </c>
      <c r="R633" s="7" t="n">
        <v>49.556</v>
      </c>
      <c r="S633" s="9" t="n">
        <v>0.256855</v>
      </c>
      <c r="T633" s="9" t="n">
        <v>-0.275943</v>
      </c>
      <c r="U633" s="9" t="n">
        <v>-0.221257</v>
      </c>
      <c r="V633" s="9" t="n">
        <v>-0.140212</v>
      </c>
    </row>
    <row r="634" customFormat="false" ht="15" hidden="false" customHeight="false" outlineLevel="0" collapsed="false">
      <c r="A634" s="6" t="s">
        <v>654</v>
      </c>
      <c r="B634" s="6" t="n">
        <v>426</v>
      </c>
      <c r="C634" s="7" t="n">
        <v>0.752</v>
      </c>
      <c r="D634" s="10" t="n">
        <v>58.5</v>
      </c>
      <c r="E634" s="10" t="n">
        <v>31</v>
      </c>
      <c r="F634" s="10" t="n">
        <v>44.75</v>
      </c>
      <c r="G634" s="10" t="n">
        <v>51.4</v>
      </c>
      <c r="H634" s="10" t="n">
        <v>30.39</v>
      </c>
      <c r="I634" s="10" t="n">
        <v>29.41</v>
      </c>
      <c r="J634" s="10" t="n">
        <v>34.58</v>
      </c>
      <c r="K634" s="10" t="n">
        <v>36.63</v>
      </c>
      <c r="L634" s="10" t="n">
        <v>49.6</v>
      </c>
      <c r="M634" s="10" t="n">
        <v>47.3</v>
      </c>
      <c r="N634" s="6" t="n">
        <v>135</v>
      </c>
      <c r="O634" s="6" t="n">
        <v>141</v>
      </c>
      <c r="P634" s="9" t="n">
        <v>-0.441135</v>
      </c>
      <c r="Q634" s="9" t="n">
        <v>0.078014</v>
      </c>
      <c r="R634" s="7" t="n">
        <v>55.647</v>
      </c>
      <c r="S634" s="9" t="n">
        <v>0.065993</v>
      </c>
      <c r="T634" s="9" t="n">
        <v>0.224473</v>
      </c>
      <c r="U634" s="9" t="n">
        <v>0.030165</v>
      </c>
      <c r="V634" s="9" t="n">
        <v>-0.079852</v>
      </c>
    </row>
    <row r="635" customFormat="false" ht="15" hidden="false" customHeight="false" outlineLevel="0" collapsed="false">
      <c r="A635" s="6" t="s">
        <v>655</v>
      </c>
      <c r="B635" s="6" t="n">
        <v>882</v>
      </c>
      <c r="C635" s="7" t="n">
        <v>0.819</v>
      </c>
      <c r="D635" s="10" t="n">
        <v>51.4</v>
      </c>
      <c r="E635" s="10" t="n">
        <v>31.6</v>
      </c>
      <c r="F635" s="10" t="n">
        <v>41.5</v>
      </c>
      <c r="G635" s="10" t="n">
        <v>66</v>
      </c>
      <c r="H635" s="10" t="n">
        <v>25.56</v>
      </c>
      <c r="I635" s="10" t="n">
        <v>49.78</v>
      </c>
      <c r="J635" s="10" t="n">
        <v>22.22</v>
      </c>
      <c r="K635" s="10" t="n">
        <v>38.73</v>
      </c>
      <c r="L635" s="10" t="n">
        <v>64.3</v>
      </c>
      <c r="M635" s="10" t="n">
        <v>49.7</v>
      </c>
      <c r="N635" s="6" t="n">
        <v>277</v>
      </c>
      <c r="O635" s="6" t="n">
        <v>293</v>
      </c>
      <c r="P635" s="9" t="n">
        <v>-0.703072</v>
      </c>
      <c r="Q635" s="9" t="n">
        <v>0.139932</v>
      </c>
      <c r="R635" s="7" t="n">
        <v>60.841</v>
      </c>
      <c r="S635" s="9" t="n">
        <v>0.371758</v>
      </c>
      <c r="T635" s="9" t="n">
        <v>0.030759</v>
      </c>
      <c r="U635" s="9" t="n">
        <v>-0.081663</v>
      </c>
      <c r="V635" s="9" t="n">
        <v>0.057023</v>
      </c>
    </row>
    <row r="636" customFormat="false" ht="15" hidden="false" customHeight="false" outlineLevel="0" collapsed="false">
      <c r="A636" s="6" t="s">
        <v>656</v>
      </c>
      <c r="B636" s="6" t="n">
        <v>759</v>
      </c>
      <c r="C636" s="7" t="n">
        <v>0.811</v>
      </c>
      <c r="D636" s="10" t="n">
        <v>65.6</v>
      </c>
      <c r="E636" s="10" t="n">
        <v>29.2</v>
      </c>
      <c r="F636" s="10" t="n">
        <v>47.4</v>
      </c>
      <c r="G636" s="10" t="n">
        <v>66</v>
      </c>
      <c r="H636" s="10" t="n">
        <v>22.88</v>
      </c>
      <c r="I636" s="10" t="n">
        <v>43.79</v>
      </c>
      <c r="J636" s="10" t="n">
        <v>23.58</v>
      </c>
      <c r="K636" s="10" t="n">
        <v>44.61</v>
      </c>
      <c r="L636" s="10" t="n">
        <v>65</v>
      </c>
      <c r="M636" s="10" t="n">
        <v>53.7</v>
      </c>
      <c r="N636" s="6" t="n">
        <v>243</v>
      </c>
      <c r="O636" s="6" t="n">
        <v>252</v>
      </c>
      <c r="P636" s="9" t="n">
        <v>-0.994444</v>
      </c>
      <c r="Q636" s="9" t="n">
        <v>0.019841</v>
      </c>
      <c r="R636" s="7" t="n">
        <v>51.585</v>
      </c>
      <c r="S636" s="9" t="n">
        <v>0.435713</v>
      </c>
      <c r="T636" s="9" t="n">
        <v>-0.083444</v>
      </c>
      <c r="U636" s="9" t="n">
        <v>0.071191</v>
      </c>
      <c r="V636" s="9" t="n">
        <v>0.114212</v>
      </c>
    </row>
    <row r="637" customFormat="false" ht="15" hidden="false" customHeight="false" outlineLevel="0" collapsed="false">
      <c r="A637" s="6" t="s">
        <v>657</v>
      </c>
      <c r="B637" s="6" t="n">
        <v>447</v>
      </c>
      <c r="C637" s="7" t="n">
        <v>0.837</v>
      </c>
      <c r="D637" s="10" t="n">
        <v>53.7</v>
      </c>
      <c r="E637" s="10" t="n">
        <v>34.2</v>
      </c>
      <c r="F637" s="10" t="n">
        <v>43.95</v>
      </c>
      <c r="G637" s="10" t="n">
        <v>73.8</v>
      </c>
      <c r="H637" s="10" t="n">
        <v>21.78</v>
      </c>
      <c r="I637" s="10" t="n">
        <v>56.44</v>
      </c>
      <c r="J637" s="10" t="n">
        <v>14.16</v>
      </c>
      <c r="K637" s="10" t="n">
        <v>44.95</v>
      </c>
      <c r="L637" s="10" t="n">
        <v>73.6</v>
      </c>
      <c r="M637" s="10" t="n">
        <v>54.3</v>
      </c>
      <c r="N637" s="6" t="n">
        <v>144</v>
      </c>
      <c r="O637" s="6" t="n">
        <v>148</v>
      </c>
      <c r="P637" s="9" t="n">
        <v>-0.763514</v>
      </c>
      <c r="Q637" s="9" t="n">
        <v>0.101351</v>
      </c>
      <c r="R637" s="7" t="n">
        <v>45.115</v>
      </c>
      <c r="S637" s="9" t="n">
        <v>0.705592</v>
      </c>
      <c r="T637" s="9" t="n">
        <v>0.019642</v>
      </c>
      <c r="U637" s="9" t="n">
        <v>0.206839</v>
      </c>
      <c r="V637" s="9" t="n">
        <v>-0.048516</v>
      </c>
    </row>
    <row r="638" customFormat="false" ht="15" hidden="false" customHeight="false" outlineLevel="0" collapsed="false">
      <c r="A638" s="6" t="s">
        <v>658</v>
      </c>
      <c r="B638" s="6" t="n">
        <v>540</v>
      </c>
      <c r="C638" s="7" t="n">
        <v>0.771</v>
      </c>
      <c r="D638" s="10" t="n">
        <v>59.4</v>
      </c>
      <c r="E638" s="10" t="n">
        <v>38.3</v>
      </c>
      <c r="F638" s="10" t="n">
        <v>48.85</v>
      </c>
      <c r="G638" s="10" t="n">
        <v>47.2</v>
      </c>
      <c r="H638" s="10" t="n">
        <v>34.09</v>
      </c>
      <c r="I638" s="10" t="n">
        <v>35.61</v>
      </c>
      <c r="J638" s="10" t="n">
        <v>36.57</v>
      </c>
      <c r="K638" s="10" t="n">
        <v>24.19</v>
      </c>
      <c r="L638" s="10" t="n">
        <v>45</v>
      </c>
      <c r="M638" s="10" t="n">
        <v>48.6</v>
      </c>
      <c r="N638" s="6" t="n">
        <v>171</v>
      </c>
      <c r="O638" s="6" t="n">
        <v>179</v>
      </c>
      <c r="P638" s="9" t="n">
        <v>-0.553073</v>
      </c>
      <c r="Q638" s="9" t="n">
        <v>0.094972</v>
      </c>
      <c r="R638" s="7" t="n">
        <v>59.466</v>
      </c>
      <c r="S638" s="9" t="n">
        <v>-0.010226</v>
      </c>
      <c r="T638" s="9" t="n">
        <v>0.035313</v>
      </c>
      <c r="U638" s="9" t="n">
        <v>-0.179798</v>
      </c>
      <c r="V638" s="9" t="n">
        <v>0.02818</v>
      </c>
    </row>
    <row r="639" customFormat="false" ht="15" hidden="false" customHeight="false" outlineLevel="0" collapsed="false">
      <c r="A639" s="6" t="s">
        <v>659</v>
      </c>
      <c r="B639" s="6" t="n">
        <v>1053</v>
      </c>
      <c r="C639" s="7" t="n">
        <v>0.75</v>
      </c>
      <c r="D639" s="10" t="n">
        <v>50.1</v>
      </c>
      <c r="E639" s="10" t="n">
        <v>39.9</v>
      </c>
      <c r="F639" s="10" t="n">
        <v>45</v>
      </c>
      <c r="G639" s="10" t="n">
        <v>39.6</v>
      </c>
      <c r="H639" s="10" t="n">
        <v>38.87</v>
      </c>
      <c r="I639" s="10" t="n">
        <v>29.43</v>
      </c>
      <c r="J639" s="10" t="n">
        <v>41.54</v>
      </c>
      <c r="K639" s="10" t="n">
        <v>19.58</v>
      </c>
      <c r="L639" s="10" t="n">
        <v>37.2</v>
      </c>
      <c r="M639" s="10" t="n">
        <v>43.3</v>
      </c>
      <c r="N639" s="6" t="n">
        <v>336</v>
      </c>
      <c r="O639" s="6" t="n">
        <v>350</v>
      </c>
      <c r="P639" s="9" t="n">
        <v>-0.668857</v>
      </c>
      <c r="Q639" s="9" t="n">
        <v>0.102857</v>
      </c>
      <c r="R639" s="7" t="n">
        <v>57.583</v>
      </c>
      <c r="S639" s="9" t="n">
        <v>-0.133865</v>
      </c>
      <c r="T639" s="9" t="n">
        <v>-0.074011</v>
      </c>
      <c r="U639" s="9" t="n">
        <v>0.105924</v>
      </c>
      <c r="V639" s="9" t="n">
        <v>-0.101057</v>
      </c>
    </row>
    <row r="640" customFormat="false" ht="15" hidden="false" customHeight="false" outlineLevel="0" collapsed="false">
      <c r="A640" s="6" t="s">
        <v>660</v>
      </c>
      <c r="B640" s="6" t="n">
        <v>807</v>
      </c>
      <c r="C640" s="7" t="n">
        <v>0.729</v>
      </c>
      <c r="D640" s="10" t="n">
        <v>50.2</v>
      </c>
      <c r="E640" s="10" t="n">
        <v>34.9</v>
      </c>
      <c r="F640" s="10" t="n">
        <v>42.55</v>
      </c>
      <c r="G640" s="10" t="n">
        <v>31.6</v>
      </c>
      <c r="H640" s="10" t="n">
        <v>39.51</v>
      </c>
      <c r="I640" s="10" t="n">
        <v>19.51</v>
      </c>
      <c r="J640" s="10" t="n">
        <v>49.28</v>
      </c>
      <c r="K640" s="10" t="n">
        <v>19.15</v>
      </c>
      <c r="L640" s="10" t="n">
        <v>29.3</v>
      </c>
      <c r="M640" s="10" t="n">
        <v>38.9</v>
      </c>
      <c r="N640" s="6" t="n">
        <v>259</v>
      </c>
      <c r="O640" s="6" t="n">
        <v>268</v>
      </c>
      <c r="P640" s="9" t="n">
        <v>-0.026119</v>
      </c>
      <c r="Q640" s="9" t="n">
        <v>0.063433</v>
      </c>
      <c r="R640" s="7" t="n">
        <v>47.808</v>
      </c>
      <c r="S640" s="9" t="n">
        <v>-0.400938</v>
      </c>
      <c r="T640" s="9" t="n">
        <v>0.084386</v>
      </c>
      <c r="U640" s="9" t="n">
        <v>-0.023248</v>
      </c>
      <c r="V640" s="9" t="n">
        <v>0.081705</v>
      </c>
    </row>
    <row r="641" customFormat="false" ht="15" hidden="false" customHeight="false" outlineLevel="0" collapsed="false">
      <c r="A641" s="6" t="s">
        <v>661</v>
      </c>
      <c r="B641" s="6" t="n">
        <v>465</v>
      </c>
      <c r="C641" s="7" t="n">
        <v>0.808</v>
      </c>
      <c r="D641" s="10" t="n">
        <v>58.7</v>
      </c>
      <c r="E641" s="10" t="n">
        <v>39.4</v>
      </c>
      <c r="F641" s="10" t="n">
        <v>49.05</v>
      </c>
      <c r="G641" s="10" t="n">
        <v>45.2</v>
      </c>
      <c r="H641" s="10" t="n">
        <v>42.98</v>
      </c>
      <c r="I641" s="10" t="n">
        <v>32.46</v>
      </c>
      <c r="J641" s="10" t="n">
        <v>29.41</v>
      </c>
      <c r="K641" s="10" t="n">
        <v>19.82</v>
      </c>
      <c r="L641" s="10" t="n">
        <v>41.3</v>
      </c>
      <c r="M641" s="10" t="n">
        <v>48.1</v>
      </c>
      <c r="N641" s="6" t="n">
        <v>143</v>
      </c>
      <c r="O641" s="6" t="n">
        <v>154</v>
      </c>
      <c r="P641" s="9" t="n">
        <v>-0.249351</v>
      </c>
      <c r="Q641" s="9" t="n">
        <v>0.097403</v>
      </c>
      <c r="R641" s="7" t="n">
        <v>51.425</v>
      </c>
      <c r="S641" s="9" t="n">
        <v>0.027482</v>
      </c>
      <c r="T641" s="9" t="n">
        <v>-0.382065</v>
      </c>
      <c r="U641" s="9" t="n">
        <v>0.234036</v>
      </c>
      <c r="V641" s="9" t="n">
        <v>0.182593</v>
      </c>
    </row>
    <row r="642" customFormat="false" ht="15" hidden="false" customHeight="false" outlineLevel="0" collapsed="false">
      <c r="A642" s="6" t="s">
        <v>662</v>
      </c>
      <c r="B642" s="6" t="n">
        <v>357</v>
      </c>
      <c r="C642" s="7" t="n">
        <v>0.751</v>
      </c>
      <c r="D642" s="10" t="n">
        <v>47.9</v>
      </c>
      <c r="E642" s="10" t="n">
        <v>39.5</v>
      </c>
      <c r="F642" s="10" t="n">
        <v>43.7</v>
      </c>
      <c r="G642" s="10" t="n">
        <v>30.3</v>
      </c>
      <c r="H642" s="10" t="n">
        <v>40</v>
      </c>
      <c r="I642" s="10" t="n">
        <v>17.5</v>
      </c>
      <c r="J642" s="10" t="n">
        <v>52.08</v>
      </c>
      <c r="K642" s="10" t="n">
        <v>15.73</v>
      </c>
      <c r="L642" s="10" t="n">
        <v>25.5</v>
      </c>
      <c r="M642" s="10" t="n">
        <v>39.5</v>
      </c>
      <c r="N642" s="6" t="n">
        <v>110</v>
      </c>
      <c r="O642" s="6" t="n">
        <v>118</v>
      </c>
      <c r="P642" s="9" t="n">
        <v>-0.566102</v>
      </c>
      <c r="Q642" s="9" t="n">
        <v>0.067797</v>
      </c>
      <c r="R642" s="7" t="n">
        <v>45.445</v>
      </c>
      <c r="S642" s="9" t="n">
        <v>-0.360224</v>
      </c>
      <c r="T642" s="9" t="n">
        <v>-0.201272</v>
      </c>
      <c r="U642" s="9" t="n">
        <v>0.113397</v>
      </c>
      <c r="V642" s="9" t="n">
        <v>0.19214</v>
      </c>
    </row>
    <row r="643" customFormat="false" ht="15" hidden="false" customHeight="false" outlineLevel="0" collapsed="false">
      <c r="A643" s="6" t="s">
        <v>663</v>
      </c>
      <c r="B643" s="6" t="n">
        <v>351</v>
      </c>
      <c r="C643" s="7" t="n">
        <v>0.756</v>
      </c>
      <c r="D643" s="10" t="n">
        <v>43.6</v>
      </c>
      <c r="E643" s="10" t="n">
        <v>35.9</v>
      </c>
      <c r="F643" s="10" t="n">
        <v>39.75</v>
      </c>
      <c r="G643" s="10" t="n">
        <v>41</v>
      </c>
      <c r="H643" s="10" t="n">
        <v>39.33</v>
      </c>
      <c r="I643" s="10" t="n">
        <v>29.21</v>
      </c>
      <c r="J643" s="10" t="n">
        <v>40.74</v>
      </c>
      <c r="K643" s="10" t="n">
        <v>23.29</v>
      </c>
      <c r="L643" s="10" t="n">
        <v>38.7</v>
      </c>
      <c r="M643" s="10" t="n">
        <v>40.5</v>
      </c>
      <c r="N643" s="6" t="n">
        <v>111</v>
      </c>
      <c r="O643" s="6" t="n">
        <v>116</v>
      </c>
      <c r="P643" s="9" t="n">
        <v>-0.27069</v>
      </c>
      <c r="Q643" s="9" t="n">
        <v>0.086207</v>
      </c>
      <c r="R643" s="7" t="n">
        <v>54.843</v>
      </c>
      <c r="S643" s="9" t="n">
        <v>-0.232703</v>
      </c>
      <c r="T643" s="9" t="n">
        <v>-0.383313</v>
      </c>
      <c r="U643" s="9" t="n">
        <v>0.449823</v>
      </c>
      <c r="V643" s="9" t="n">
        <v>0.152507</v>
      </c>
    </row>
    <row r="644" customFormat="false" ht="15" hidden="false" customHeight="false" outlineLevel="0" collapsed="false">
      <c r="A644" s="6" t="s">
        <v>664</v>
      </c>
      <c r="B644" s="6" t="n">
        <v>414</v>
      </c>
      <c r="C644" s="7" t="n">
        <v>0.715</v>
      </c>
      <c r="D644" s="10" t="n">
        <v>42</v>
      </c>
      <c r="E644" s="10" t="n">
        <v>32.6</v>
      </c>
      <c r="F644" s="10" t="n">
        <v>37.3</v>
      </c>
      <c r="G644" s="10" t="n">
        <v>39.1</v>
      </c>
      <c r="H644" s="10" t="n">
        <v>34</v>
      </c>
      <c r="I644" s="10" t="n">
        <v>27</v>
      </c>
      <c r="J644" s="10" t="n">
        <v>51.04</v>
      </c>
      <c r="K644" s="10" t="n">
        <v>23.6</v>
      </c>
      <c r="L644" s="10" t="n">
        <v>36.6</v>
      </c>
      <c r="M644" s="10" t="n">
        <v>38.2</v>
      </c>
      <c r="N644" s="6" t="n">
        <v>131</v>
      </c>
      <c r="O644" s="6" t="n">
        <v>137</v>
      </c>
      <c r="P644" s="9" t="n">
        <v>-0.69562</v>
      </c>
      <c r="Q644" s="9" t="n">
        <v>0.116788</v>
      </c>
      <c r="R644" s="7" t="n">
        <v>54.995</v>
      </c>
      <c r="S644" s="9" t="n">
        <v>-0.160743</v>
      </c>
      <c r="T644" s="9" t="n">
        <v>0.074168</v>
      </c>
      <c r="U644" s="9" t="n">
        <v>-0.076622</v>
      </c>
      <c r="V644" s="9" t="n">
        <v>0.042512</v>
      </c>
    </row>
    <row r="645" customFormat="false" ht="15" hidden="false" customHeight="false" outlineLevel="0" collapsed="false">
      <c r="A645" s="6" t="s">
        <v>665</v>
      </c>
      <c r="B645" s="6" t="n">
        <v>432</v>
      </c>
      <c r="C645" s="7" t="n">
        <v>0.806</v>
      </c>
      <c r="D645" s="10" t="n">
        <v>41.7</v>
      </c>
      <c r="E645" s="10" t="n">
        <v>40.3</v>
      </c>
      <c r="F645" s="10" t="n">
        <v>41</v>
      </c>
      <c r="G645" s="10" t="n">
        <v>61.8</v>
      </c>
      <c r="H645" s="10" t="n">
        <v>17.24</v>
      </c>
      <c r="I645" s="10" t="n">
        <v>48.28</v>
      </c>
      <c r="J645" s="10" t="n">
        <v>35.42</v>
      </c>
      <c r="K645" s="10" t="n">
        <v>30.34</v>
      </c>
      <c r="L645" s="10" t="n">
        <v>60.6</v>
      </c>
      <c r="M645" s="10" t="n">
        <v>48</v>
      </c>
      <c r="N645" s="6" t="n">
        <v>137</v>
      </c>
      <c r="O645" s="6" t="n">
        <v>143</v>
      </c>
      <c r="P645" s="9" t="n">
        <v>-0.455245</v>
      </c>
      <c r="Q645" s="9" t="n">
        <v>0.097902</v>
      </c>
      <c r="R645" s="7" t="n">
        <v>52.476</v>
      </c>
      <c r="S645" s="9" t="n">
        <v>0.200257</v>
      </c>
      <c r="T645" s="9" t="n">
        <v>0.134365</v>
      </c>
      <c r="U645" s="9" t="n">
        <v>-0.134399</v>
      </c>
      <c r="V645" s="9" t="n">
        <v>-0.068033</v>
      </c>
    </row>
    <row r="646" customFormat="false" ht="15" hidden="false" customHeight="false" outlineLevel="0" collapsed="false">
      <c r="A646" s="6" t="s">
        <v>666</v>
      </c>
      <c r="B646" s="6" t="n">
        <v>1113</v>
      </c>
      <c r="C646" s="7" t="n">
        <v>0.742</v>
      </c>
      <c r="D646" s="10" t="n">
        <v>60.6</v>
      </c>
      <c r="E646" s="10" t="n">
        <v>41.8</v>
      </c>
      <c r="F646" s="10" t="n">
        <v>51.2</v>
      </c>
      <c r="G646" s="10" t="n">
        <v>41.5</v>
      </c>
      <c r="H646" s="10" t="n">
        <v>35.79</v>
      </c>
      <c r="I646" s="10" t="n">
        <v>27.76</v>
      </c>
      <c r="J646" s="10" t="n">
        <v>36.82</v>
      </c>
      <c r="K646" s="10" t="n">
        <v>22.74</v>
      </c>
      <c r="L646" s="10" t="n">
        <v>40.3</v>
      </c>
      <c r="M646" s="10" t="n">
        <v>48.1</v>
      </c>
      <c r="N646" s="6" t="n">
        <v>362</v>
      </c>
      <c r="O646" s="6" t="n">
        <v>370</v>
      </c>
      <c r="P646" s="9" t="n">
        <v>-0.228919</v>
      </c>
      <c r="Q646" s="9" t="n">
        <v>0.067568</v>
      </c>
      <c r="R646" s="7" t="n">
        <v>59.565</v>
      </c>
      <c r="S646" s="9" t="n">
        <v>-0.090186</v>
      </c>
      <c r="T646" s="9" t="n">
        <v>-0.009949</v>
      </c>
      <c r="U646" s="9" t="n">
        <v>0.070496</v>
      </c>
      <c r="V646" s="9" t="n">
        <v>-0.045947</v>
      </c>
    </row>
    <row r="647" customFormat="false" ht="15" hidden="false" customHeight="false" outlineLevel="0" collapsed="false">
      <c r="A647" s="6" t="s">
        <v>667</v>
      </c>
      <c r="B647" s="6" t="n">
        <v>1131</v>
      </c>
      <c r="C647" s="7" t="n">
        <v>0.721</v>
      </c>
      <c r="D647" s="10" t="n">
        <v>52.5</v>
      </c>
      <c r="E647" s="10" t="n">
        <v>42.2</v>
      </c>
      <c r="F647" s="10" t="n">
        <v>47.35</v>
      </c>
      <c r="G647" s="10" t="n">
        <v>24.1</v>
      </c>
      <c r="H647" s="10" t="n">
        <v>48.01</v>
      </c>
      <c r="I647" s="10" t="n">
        <v>13.25</v>
      </c>
      <c r="J647" s="10" t="n">
        <v>46.98</v>
      </c>
      <c r="K647" s="10" t="n">
        <v>14.18</v>
      </c>
      <c r="L647" s="10" t="n">
        <v>21.7</v>
      </c>
      <c r="M647" s="10" t="n">
        <v>39.7</v>
      </c>
      <c r="N647" s="6" t="n">
        <v>364</v>
      </c>
      <c r="O647" s="6" t="n">
        <v>376</v>
      </c>
      <c r="P647" s="9" t="n">
        <v>0.056383</v>
      </c>
      <c r="Q647" s="9" t="n">
        <v>0.058511</v>
      </c>
      <c r="R647" s="7" t="n">
        <v>43.715</v>
      </c>
      <c r="S647" s="9" t="n">
        <v>-0.561416</v>
      </c>
      <c r="T647" s="9" t="n">
        <v>0.073539</v>
      </c>
      <c r="U647" s="9" t="n">
        <v>-0.061302</v>
      </c>
      <c r="V647" s="9" t="n">
        <v>-0.148241</v>
      </c>
    </row>
    <row r="648" customFormat="false" ht="15" hidden="false" customHeight="false" outlineLevel="0" collapsed="false">
      <c r="A648" s="6" t="s">
        <v>668</v>
      </c>
      <c r="B648" s="6" t="n">
        <v>1371</v>
      </c>
      <c r="C648" s="7" t="n">
        <v>0.752</v>
      </c>
      <c r="D648" s="10" t="n">
        <v>45.1</v>
      </c>
      <c r="E648" s="10" t="n">
        <v>38.1</v>
      </c>
      <c r="F648" s="10" t="n">
        <v>41.6</v>
      </c>
      <c r="G648" s="10" t="n">
        <v>31.7</v>
      </c>
      <c r="H648" s="10" t="n">
        <v>49.33</v>
      </c>
      <c r="I648" s="10" t="n">
        <v>17.52</v>
      </c>
      <c r="J648" s="10" t="n">
        <v>39.14</v>
      </c>
      <c r="K648" s="10" t="n">
        <v>21.45</v>
      </c>
      <c r="L648" s="10" t="n">
        <v>29.5</v>
      </c>
      <c r="M648" s="10" t="n">
        <v>38.4</v>
      </c>
      <c r="N648" s="6" t="n">
        <v>441</v>
      </c>
      <c r="O648" s="6" t="n">
        <v>456</v>
      </c>
      <c r="P648" s="9" t="n">
        <v>-0.257237</v>
      </c>
      <c r="Q648" s="9" t="n">
        <v>0.107456</v>
      </c>
      <c r="R648" s="7" t="n">
        <v>48.364</v>
      </c>
      <c r="S648" s="9" t="n">
        <v>-0.372014</v>
      </c>
      <c r="T648" s="9" t="n">
        <v>-0.056135</v>
      </c>
      <c r="U648" s="9" t="n">
        <v>-0.055574</v>
      </c>
      <c r="V648" s="9" t="n">
        <v>0.102786</v>
      </c>
    </row>
    <row r="649" customFormat="false" ht="15" hidden="false" customHeight="false" outlineLevel="0" collapsed="false">
      <c r="A649" s="6" t="s">
        <v>669</v>
      </c>
      <c r="B649" s="6" t="n">
        <v>1173</v>
      </c>
      <c r="C649" s="7" t="n">
        <v>0.715</v>
      </c>
      <c r="D649" s="10" t="n">
        <v>42.5</v>
      </c>
      <c r="E649" s="10" t="n">
        <v>38.9</v>
      </c>
      <c r="F649" s="10" t="n">
        <v>40.7</v>
      </c>
      <c r="G649" s="10" t="n">
        <v>25.1</v>
      </c>
      <c r="H649" s="10" t="n">
        <v>44.16</v>
      </c>
      <c r="I649" s="10" t="n">
        <v>14.2</v>
      </c>
      <c r="J649" s="10" t="n">
        <v>52.05</v>
      </c>
      <c r="K649" s="10" t="n">
        <v>15.23</v>
      </c>
      <c r="L649" s="10" t="n">
        <v>22.3</v>
      </c>
      <c r="M649" s="10" t="n">
        <v>35.6</v>
      </c>
      <c r="N649" s="6" t="n">
        <v>376</v>
      </c>
      <c r="O649" s="6" t="n">
        <v>390</v>
      </c>
      <c r="P649" s="9" t="n">
        <v>-0.087436</v>
      </c>
      <c r="Q649" s="9" t="n">
        <v>0.074359</v>
      </c>
      <c r="R649" s="7" t="n">
        <v>46.34</v>
      </c>
      <c r="S649" s="9" t="n">
        <v>-0.519194</v>
      </c>
      <c r="T649" s="9" t="n">
        <v>0.057363</v>
      </c>
      <c r="U649" s="9" t="n">
        <v>0.042575</v>
      </c>
      <c r="V649" s="9" t="n">
        <v>0.023142</v>
      </c>
    </row>
    <row r="650" customFormat="false" ht="15" hidden="false" customHeight="false" outlineLevel="0" collapsed="false">
      <c r="A650" s="6" t="s">
        <v>670</v>
      </c>
      <c r="B650" s="6" t="n">
        <v>1149</v>
      </c>
      <c r="C650" s="7" t="n">
        <v>0.723</v>
      </c>
      <c r="D650" s="10" t="n">
        <v>43.9</v>
      </c>
      <c r="E650" s="10" t="n">
        <v>32.9</v>
      </c>
      <c r="F650" s="10" t="n">
        <v>38.4</v>
      </c>
      <c r="G650" s="10" t="n">
        <v>36.3</v>
      </c>
      <c r="H650" s="10" t="n">
        <v>42.21</v>
      </c>
      <c r="I650" s="10" t="n">
        <v>25.61</v>
      </c>
      <c r="J650" s="10" t="n">
        <v>45.66</v>
      </c>
      <c r="K650" s="10" t="n">
        <v>19.07</v>
      </c>
      <c r="L650" s="10" t="n">
        <v>32.9</v>
      </c>
      <c r="M650" s="10" t="n">
        <v>37.8</v>
      </c>
      <c r="N650" s="6" t="n">
        <v>362</v>
      </c>
      <c r="O650" s="6" t="n">
        <v>382</v>
      </c>
      <c r="P650" s="9" t="n">
        <v>-0.368063</v>
      </c>
      <c r="Q650" s="9" t="n">
        <v>0.112565</v>
      </c>
      <c r="R650" s="7" t="n">
        <v>57.518</v>
      </c>
      <c r="S650" s="9" t="n">
        <v>-0.178047</v>
      </c>
      <c r="T650" s="9" t="n">
        <v>-0.032593</v>
      </c>
      <c r="U650" s="9" t="n">
        <v>0.058642</v>
      </c>
      <c r="V650" s="9" t="n">
        <v>-0.089966</v>
      </c>
    </row>
    <row r="651" customFormat="false" ht="15" hidden="false" customHeight="false" outlineLevel="0" collapsed="false">
      <c r="A651" s="6" t="s">
        <v>671</v>
      </c>
      <c r="B651" s="6" t="n">
        <v>1158</v>
      </c>
      <c r="C651" s="7" t="n">
        <v>0.694</v>
      </c>
      <c r="D651" s="10" t="n">
        <v>45.6</v>
      </c>
      <c r="E651" s="10" t="n">
        <v>35.2</v>
      </c>
      <c r="F651" s="10" t="n">
        <v>40.4</v>
      </c>
      <c r="G651" s="10" t="n">
        <v>54.1</v>
      </c>
      <c r="H651" s="10" t="n">
        <v>24.24</v>
      </c>
      <c r="I651" s="10" t="n">
        <v>37.71</v>
      </c>
      <c r="J651" s="10" t="n">
        <v>37.14</v>
      </c>
      <c r="K651" s="10" t="n">
        <v>32.79</v>
      </c>
      <c r="L651" s="10" t="n">
        <v>52.3</v>
      </c>
      <c r="M651" s="10" t="n">
        <v>45.1</v>
      </c>
      <c r="N651" s="6" t="n">
        <v>369</v>
      </c>
      <c r="O651" s="6" t="n">
        <v>385</v>
      </c>
      <c r="P651" s="9" t="n">
        <v>-0.268312</v>
      </c>
      <c r="Q651" s="9" t="n">
        <v>0.111688</v>
      </c>
      <c r="R651" s="7" t="n">
        <v>58.71</v>
      </c>
      <c r="S651" s="9" t="n">
        <v>0.112849</v>
      </c>
      <c r="T651" s="9" t="n">
        <v>0.322673</v>
      </c>
      <c r="U651" s="9" t="n">
        <v>0.025799</v>
      </c>
      <c r="V651" s="9" t="n">
        <v>-0.011433</v>
      </c>
    </row>
    <row r="652" customFormat="false" ht="15" hidden="false" customHeight="false" outlineLevel="0" collapsed="false">
      <c r="A652" s="6" t="s">
        <v>672</v>
      </c>
      <c r="B652" s="6" t="n">
        <v>1062</v>
      </c>
      <c r="C652" s="7" t="n">
        <v>0.751</v>
      </c>
      <c r="D652" s="10" t="n">
        <v>51.1</v>
      </c>
      <c r="E652" s="10" t="n">
        <v>33.3</v>
      </c>
      <c r="F652" s="10" t="n">
        <v>42.2</v>
      </c>
      <c r="G652" s="10" t="n">
        <v>47.7</v>
      </c>
      <c r="H652" s="10" t="n">
        <v>37.69</v>
      </c>
      <c r="I652" s="10" t="n">
        <v>32.46</v>
      </c>
      <c r="J652" s="10" t="n">
        <v>32.68</v>
      </c>
      <c r="K652" s="10" t="n">
        <v>29.66</v>
      </c>
      <c r="L652" s="10" t="n">
        <v>46</v>
      </c>
      <c r="M652" s="10" t="n">
        <v>44.1</v>
      </c>
      <c r="N652" s="6" t="n">
        <v>341</v>
      </c>
      <c r="O652" s="6" t="n">
        <v>353</v>
      </c>
      <c r="P652" s="9" t="n">
        <v>-0.383569</v>
      </c>
      <c r="Q652" s="9" t="n">
        <v>0.130312</v>
      </c>
      <c r="R652" s="7" t="n">
        <v>57.118</v>
      </c>
      <c r="S652" s="9" t="n">
        <v>0.090226</v>
      </c>
      <c r="T652" s="9" t="n">
        <v>-0.081949</v>
      </c>
      <c r="U652" s="9" t="n">
        <v>0.179096</v>
      </c>
      <c r="V652" s="9" t="n">
        <v>-0.016342</v>
      </c>
    </row>
    <row r="653" customFormat="false" ht="15" hidden="false" customHeight="false" outlineLevel="0" collapsed="false">
      <c r="A653" s="6" t="s">
        <v>673</v>
      </c>
      <c r="B653" s="6" t="n">
        <v>1329</v>
      </c>
      <c r="C653" s="7" t="n">
        <v>0.714</v>
      </c>
      <c r="D653" s="10" t="n">
        <v>45.4</v>
      </c>
      <c r="E653" s="10" t="n">
        <v>35.9</v>
      </c>
      <c r="F653" s="10" t="n">
        <v>40.65</v>
      </c>
      <c r="G653" s="10" t="n">
        <v>35.9</v>
      </c>
      <c r="H653" s="10" t="n">
        <v>39.04</v>
      </c>
      <c r="I653" s="10" t="n">
        <v>20.72</v>
      </c>
      <c r="J653" s="10" t="n">
        <v>47.98</v>
      </c>
      <c r="K653" s="10" t="n">
        <v>25.17</v>
      </c>
      <c r="L653" s="10" t="n">
        <v>33.5</v>
      </c>
      <c r="M653" s="10" t="n">
        <v>39.1</v>
      </c>
      <c r="N653" s="6" t="n">
        <v>427</v>
      </c>
      <c r="O653" s="6" t="n">
        <v>442</v>
      </c>
      <c r="P653" s="9" t="n">
        <v>-0.67172</v>
      </c>
      <c r="Q653" s="9" t="n">
        <v>0.104072</v>
      </c>
      <c r="R653" s="7" t="n">
        <v>50.429</v>
      </c>
      <c r="S653" s="9" t="n">
        <v>-0.309291</v>
      </c>
      <c r="T653" s="9" t="n">
        <v>0.210062</v>
      </c>
      <c r="U653" s="9" t="n">
        <v>0.006815</v>
      </c>
      <c r="V653" s="9" t="n">
        <v>-0.024298</v>
      </c>
    </row>
    <row r="654" customFormat="false" ht="15" hidden="false" customHeight="false" outlineLevel="0" collapsed="false">
      <c r="A654" s="6" t="s">
        <v>674</v>
      </c>
      <c r="B654" s="6" t="n">
        <v>1305</v>
      </c>
      <c r="C654" s="7" t="n">
        <v>0.747</v>
      </c>
      <c r="D654" s="10" t="n">
        <v>43.4</v>
      </c>
      <c r="E654" s="10" t="n">
        <v>49.2</v>
      </c>
      <c r="F654" s="10" t="n">
        <v>46.3</v>
      </c>
      <c r="G654" s="10" t="n">
        <v>36.6</v>
      </c>
      <c r="H654" s="10" t="n">
        <v>35.59</v>
      </c>
      <c r="I654" s="10" t="n">
        <v>23.16</v>
      </c>
      <c r="J654" s="10" t="n">
        <v>45.99</v>
      </c>
      <c r="K654" s="10" t="n">
        <v>20.26</v>
      </c>
      <c r="L654" s="10" t="n">
        <v>34.5</v>
      </c>
      <c r="M654" s="10" t="n">
        <v>43.1</v>
      </c>
      <c r="N654" s="6" t="n">
        <v>420</v>
      </c>
      <c r="O654" s="6" t="n">
        <v>434</v>
      </c>
      <c r="P654" s="9" t="n">
        <v>-0.57235</v>
      </c>
      <c r="Q654" s="9" t="n">
        <v>0.0553</v>
      </c>
      <c r="R654" s="7" t="n">
        <v>54.988</v>
      </c>
      <c r="S654" s="9" t="n">
        <v>-0.296824</v>
      </c>
      <c r="T654" s="9" t="n">
        <v>0.113373</v>
      </c>
      <c r="U654" s="9" t="n">
        <v>0.040795</v>
      </c>
      <c r="V654" s="9" t="n">
        <v>-0.092809</v>
      </c>
    </row>
    <row r="655" customFormat="false" ht="15" hidden="false" customHeight="false" outlineLevel="0" collapsed="false">
      <c r="A655" s="6" t="s">
        <v>675</v>
      </c>
      <c r="B655" s="6" t="n">
        <v>1665</v>
      </c>
      <c r="C655" s="7" t="n">
        <v>0.756</v>
      </c>
      <c r="D655" s="10" t="n">
        <v>60</v>
      </c>
      <c r="E655" s="10" t="n">
        <v>44.9</v>
      </c>
      <c r="F655" s="10" t="n">
        <v>52.45</v>
      </c>
      <c r="G655" s="10" t="n">
        <v>58.7</v>
      </c>
      <c r="H655" s="10" t="n">
        <v>27.46</v>
      </c>
      <c r="I655" s="10" t="n">
        <v>41.88</v>
      </c>
      <c r="J655" s="10" t="n">
        <v>25</v>
      </c>
      <c r="K655" s="10" t="n">
        <v>31.08</v>
      </c>
      <c r="L655" s="10" t="n">
        <v>57.8</v>
      </c>
      <c r="M655" s="10" t="n">
        <v>54.6</v>
      </c>
      <c r="N655" s="6" t="n">
        <v>540</v>
      </c>
      <c r="O655" s="6" t="n">
        <v>554</v>
      </c>
      <c r="P655" s="9" t="n">
        <v>-0.748014</v>
      </c>
      <c r="Q655" s="9" t="n">
        <v>0.072202</v>
      </c>
      <c r="R655" s="7" t="n">
        <v>57.537</v>
      </c>
      <c r="S655" s="9" t="n">
        <v>0.284249</v>
      </c>
      <c r="T655" s="9" t="n">
        <v>0.030615</v>
      </c>
      <c r="U655" s="9" t="n">
        <v>0.039485</v>
      </c>
      <c r="V655" s="9" t="n">
        <v>0.049565</v>
      </c>
    </row>
    <row r="656" customFormat="false" ht="15" hidden="false" customHeight="false" outlineLevel="0" collapsed="false">
      <c r="A656" s="6" t="s">
        <v>676</v>
      </c>
      <c r="B656" s="6" t="n">
        <v>3927</v>
      </c>
      <c r="C656" s="7" t="n">
        <v>0.737</v>
      </c>
      <c r="D656" s="10" t="n">
        <v>55.9</v>
      </c>
      <c r="E656" s="10" t="n">
        <v>42.2</v>
      </c>
      <c r="F656" s="10" t="n">
        <v>49.05</v>
      </c>
      <c r="G656" s="10" t="n">
        <v>58.4</v>
      </c>
      <c r="H656" s="10" t="n">
        <v>24.95</v>
      </c>
      <c r="I656" s="10" t="n">
        <v>37.57</v>
      </c>
      <c r="J656" s="10" t="n">
        <v>28.86</v>
      </c>
      <c r="K656" s="10" t="n">
        <v>35.07</v>
      </c>
      <c r="L656" s="10" t="n">
        <v>56.8</v>
      </c>
      <c r="M656" s="10" t="n">
        <v>52.2</v>
      </c>
      <c r="N656" s="6" t="n">
        <v>1256</v>
      </c>
      <c r="O656" s="6" t="n">
        <v>1308</v>
      </c>
      <c r="P656" s="9" t="n">
        <v>-0.364526</v>
      </c>
      <c r="Q656" s="9" t="n">
        <v>0.079511</v>
      </c>
      <c r="R656" s="7" t="n">
        <v>56.616</v>
      </c>
      <c r="S656" s="9" t="n">
        <v>0.235226</v>
      </c>
      <c r="T656" s="9" t="n">
        <v>0.169109</v>
      </c>
      <c r="U656" s="9" t="n">
        <v>0.05949</v>
      </c>
      <c r="V656" s="9" t="n">
        <v>-0.022504</v>
      </c>
    </row>
    <row r="657" customFormat="false" ht="15" hidden="false" customHeight="false" outlineLevel="0" collapsed="false">
      <c r="A657" s="6" t="s">
        <v>677</v>
      </c>
      <c r="B657" s="6" t="n">
        <v>522</v>
      </c>
      <c r="C657" s="7" t="n">
        <v>0.784</v>
      </c>
      <c r="D657" s="10" t="n">
        <v>54</v>
      </c>
      <c r="E657" s="10" t="n">
        <v>46</v>
      </c>
      <c r="F657" s="10" t="n">
        <v>50</v>
      </c>
      <c r="G657" s="10" t="n">
        <v>55.2</v>
      </c>
      <c r="H657" s="10" t="n">
        <v>25</v>
      </c>
      <c r="I657" s="10" t="n">
        <v>42.36</v>
      </c>
      <c r="J657" s="10" t="n">
        <v>33.06</v>
      </c>
      <c r="K657" s="10" t="n">
        <v>23.28</v>
      </c>
      <c r="L657" s="10" t="n">
        <v>53.3</v>
      </c>
      <c r="M657" s="10" t="n">
        <v>51.8</v>
      </c>
      <c r="N657" s="6" t="n">
        <v>165</v>
      </c>
      <c r="O657" s="6" t="n">
        <v>173</v>
      </c>
      <c r="P657" s="9" t="n">
        <v>-0.613873</v>
      </c>
      <c r="Q657" s="9" t="n">
        <v>0.098266</v>
      </c>
      <c r="R657" s="7" t="n">
        <v>55.587</v>
      </c>
      <c r="S657" s="9" t="n">
        <v>0.154629</v>
      </c>
      <c r="T657" s="9" t="n">
        <v>-0.050373</v>
      </c>
      <c r="U657" s="9" t="n">
        <v>-0.189562</v>
      </c>
      <c r="V657" s="9" t="n">
        <v>-0.187738</v>
      </c>
    </row>
    <row r="658" customFormat="false" ht="15" hidden="false" customHeight="false" outlineLevel="0" collapsed="false">
      <c r="A658" s="6" t="s">
        <v>678</v>
      </c>
      <c r="B658" s="6" t="n">
        <v>945</v>
      </c>
      <c r="C658" s="7" t="n">
        <v>0.724</v>
      </c>
      <c r="D658" s="10" t="n">
        <v>35.2</v>
      </c>
      <c r="E658" s="10" t="n">
        <v>45.4</v>
      </c>
      <c r="F658" s="10" t="n">
        <v>40.3</v>
      </c>
      <c r="G658" s="10" t="n">
        <v>34.9</v>
      </c>
      <c r="H658" s="10" t="n">
        <v>34.59</v>
      </c>
      <c r="I658" s="10" t="n">
        <v>20.68</v>
      </c>
      <c r="J658" s="10" t="n">
        <v>52.09</v>
      </c>
      <c r="K658" s="10" t="n">
        <v>21.29</v>
      </c>
      <c r="L658" s="10" t="n">
        <v>32.5</v>
      </c>
      <c r="M658" s="10" t="n">
        <v>38.5</v>
      </c>
      <c r="N658" s="6" t="n">
        <v>302</v>
      </c>
      <c r="O658" s="6" t="n">
        <v>314</v>
      </c>
      <c r="P658" s="9" t="n">
        <v>-0.749681</v>
      </c>
      <c r="Q658" s="9" t="n">
        <v>0.092357</v>
      </c>
      <c r="R658" s="7" t="n">
        <v>48.263</v>
      </c>
      <c r="S658" s="9" t="n">
        <v>-0.40022</v>
      </c>
      <c r="T658" s="9" t="n">
        <v>0.116317</v>
      </c>
      <c r="U658" s="9" t="n">
        <v>0.078345</v>
      </c>
      <c r="V658" s="9" t="n">
        <v>-0.081789</v>
      </c>
    </row>
    <row r="659" customFormat="false" ht="15" hidden="false" customHeight="false" outlineLevel="0" collapsed="false">
      <c r="A659" s="6" t="s">
        <v>679</v>
      </c>
      <c r="B659" s="6" t="n">
        <v>771</v>
      </c>
      <c r="C659" s="7" t="n">
        <v>0.718</v>
      </c>
      <c r="D659" s="10" t="n">
        <v>62.6</v>
      </c>
      <c r="E659" s="10" t="n">
        <v>56</v>
      </c>
      <c r="F659" s="10" t="n">
        <v>59.3</v>
      </c>
      <c r="G659" s="10" t="n">
        <v>82.5</v>
      </c>
      <c r="H659" s="10" t="n">
        <v>11.52</v>
      </c>
      <c r="I659" s="10" t="n">
        <v>51.15</v>
      </c>
      <c r="J659" s="10" t="n">
        <v>9.5</v>
      </c>
      <c r="K659" s="10" t="n">
        <v>46.43</v>
      </c>
      <c r="L659" s="10" t="n">
        <v>82.1</v>
      </c>
      <c r="M659" s="10" t="n">
        <v>67.3</v>
      </c>
      <c r="N659" s="6" t="n">
        <v>246</v>
      </c>
      <c r="O659" s="6" t="n">
        <v>256</v>
      </c>
      <c r="P659" s="9" t="n">
        <v>-0.578125</v>
      </c>
      <c r="Q659" s="9" t="n">
        <v>0.070312</v>
      </c>
      <c r="R659" s="7" t="n">
        <v>38.745</v>
      </c>
      <c r="S659" s="9" t="n">
        <v>0.75766</v>
      </c>
      <c r="T659" s="9" t="n">
        <v>0.165477</v>
      </c>
      <c r="U659" s="9" t="n">
        <v>-0.003929</v>
      </c>
      <c r="V659" s="9" t="n">
        <v>-0.097196</v>
      </c>
    </row>
    <row r="660" customFormat="false" ht="15" hidden="false" customHeight="false" outlineLevel="0" collapsed="false">
      <c r="A660" s="6" t="s">
        <v>680</v>
      </c>
      <c r="B660" s="6" t="n">
        <v>951</v>
      </c>
      <c r="C660" s="7" t="n">
        <v>0.759</v>
      </c>
      <c r="D660" s="10" t="n">
        <v>53.9</v>
      </c>
      <c r="E660" s="10" t="n">
        <v>44.5</v>
      </c>
      <c r="F660" s="10" t="n">
        <v>49.2</v>
      </c>
      <c r="G660" s="10" t="n">
        <v>31.5</v>
      </c>
      <c r="H660" s="10" t="n">
        <v>48.16</v>
      </c>
      <c r="I660" s="10" t="n">
        <v>20</v>
      </c>
      <c r="J660" s="10" t="n">
        <v>42.79</v>
      </c>
      <c r="K660" s="10" t="n">
        <v>18.26</v>
      </c>
      <c r="L660" s="10" t="n">
        <v>29.2</v>
      </c>
      <c r="M660" s="10" t="n">
        <v>43.5</v>
      </c>
      <c r="N660" s="6" t="n">
        <v>305</v>
      </c>
      <c r="O660" s="6" t="n">
        <v>316</v>
      </c>
      <c r="P660" s="9" t="n">
        <v>-1.135127</v>
      </c>
      <c r="Q660" s="9" t="n">
        <v>0.107595</v>
      </c>
      <c r="R660" s="7" t="n">
        <v>49.064</v>
      </c>
      <c r="S660" s="9" t="n">
        <v>-0.28219</v>
      </c>
      <c r="T660" s="9" t="n">
        <v>-0.020841</v>
      </c>
      <c r="U660" s="9" t="n">
        <v>-0.105682</v>
      </c>
      <c r="V660" s="9" t="n">
        <v>0.12162</v>
      </c>
    </row>
    <row r="661" customFormat="false" ht="15" hidden="false" customHeight="false" outlineLevel="0" collapsed="false">
      <c r="A661" s="6" t="s">
        <v>681</v>
      </c>
      <c r="B661" s="6" t="n">
        <v>795</v>
      </c>
      <c r="C661" s="7" t="n">
        <v>0.862</v>
      </c>
      <c r="D661" s="10" t="n">
        <v>47.2</v>
      </c>
      <c r="E661" s="10" t="n">
        <v>35.5</v>
      </c>
      <c r="F661" s="10" t="n">
        <v>41.35</v>
      </c>
      <c r="G661" s="10" t="n">
        <v>70.2</v>
      </c>
      <c r="H661" s="10" t="n">
        <v>22.12</v>
      </c>
      <c r="I661" s="10" t="n">
        <v>58.53</v>
      </c>
      <c r="J661" s="10" t="n">
        <v>16.95</v>
      </c>
      <c r="K661" s="10" t="n">
        <v>29.27</v>
      </c>
      <c r="L661" s="10" t="n">
        <v>69.2</v>
      </c>
      <c r="M661" s="10" t="n">
        <v>51.1</v>
      </c>
      <c r="N661" s="6" t="n">
        <v>253</v>
      </c>
      <c r="O661" s="6" t="n">
        <v>264</v>
      </c>
      <c r="P661" s="9" t="n">
        <v>-0.3375</v>
      </c>
      <c r="Q661" s="9" t="n">
        <v>0.128788</v>
      </c>
      <c r="R661" s="7" t="n">
        <v>44.934</v>
      </c>
      <c r="S661" s="9" t="n">
        <v>0.416204</v>
      </c>
      <c r="T661" s="9" t="n">
        <v>-0.09214</v>
      </c>
      <c r="U661" s="9" t="n">
        <v>-0.237627</v>
      </c>
      <c r="V661" s="9" t="n">
        <v>-0.025971</v>
      </c>
    </row>
    <row r="662" customFormat="false" ht="15" hidden="false" customHeight="false" outlineLevel="0" collapsed="false">
      <c r="A662" s="6" t="s">
        <v>682</v>
      </c>
      <c r="B662" s="6" t="n">
        <v>765</v>
      </c>
      <c r="C662" s="7" t="n">
        <v>0.837</v>
      </c>
      <c r="D662" s="10" t="n">
        <v>49</v>
      </c>
      <c r="E662" s="10" t="n">
        <v>33.7</v>
      </c>
      <c r="F662" s="10" t="n">
        <v>41.35</v>
      </c>
      <c r="G662" s="10" t="n">
        <v>65.9</v>
      </c>
      <c r="H662" s="10" t="n">
        <v>25.74</v>
      </c>
      <c r="I662" s="10" t="n">
        <v>50.5</v>
      </c>
      <c r="J662" s="10" t="n">
        <v>19.65</v>
      </c>
      <c r="K662" s="10" t="n">
        <v>33.12</v>
      </c>
      <c r="L662" s="10" t="n">
        <v>64.3</v>
      </c>
      <c r="M662" s="10" t="n">
        <v>49.7</v>
      </c>
      <c r="N662" s="6" t="n">
        <v>241</v>
      </c>
      <c r="O662" s="6" t="n">
        <v>254</v>
      </c>
      <c r="P662" s="9" t="n">
        <v>-0.318504</v>
      </c>
      <c r="Q662" s="9" t="n">
        <v>0.129921</v>
      </c>
      <c r="R662" s="7" t="n">
        <v>50.407</v>
      </c>
      <c r="S662" s="9" t="n">
        <v>0.218917</v>
      </c>
      <c r="T662" s="9" t="n">
        <v>-0.008001</v>
      </c>
      <c r="U662" s="9" t="n">
        <v>-0.152259</v>
      </c>
      <c r="V662" s="9" t="n">
        <v>-0.08158</v>
      </c>
    </row>
    <row r="663" customFormat="false" ht="15" hidden="false" customHeight="false" outlineLevel="0" collapsed="false">
      <c r="A663" s="6" t="s">
        <v>683</v>
      </c>
      <c r="B663" s="6" t="n">
        <v>756</v>
      </c>
      <c r="C663" s="7" t="n">
        <v>0.838</v>
      </c>
      <c r="D663" s="10" t="n">
        <v>48</v>
      </c>
      <c r="E663" s="10" t="n">
        <v>36.1</v>
      </c>
      <c r="F663" s="10" t="n">
        <v>42.05</v>
      </c>
      <c r="G663" s="10" t="n">
        <v>67.1</v>
      </c>
      <c r="H663" s="10" t="n">
        <v>22.39</v>
      </c>
      <c r="I663" s="10" t="n">
        <v>54.23</v>
      </c>
      <c r="J663" s="10" t="n">
        <v>21.35</v>
      </c>
      <c r="K663" s="10" t="n">
        <v>29.27</v>
      </c>
      <c r="L663" s="10" t="n">
        <v>65.4</v>
      </c>
      <c r="M663" s="10" t="n">
        <v>50.5</v>
      </c>
      <c r="N663" s="6" t="n">
        <v>240</v>
      </c>
      <c r="O663" s="6" t="n">
        <v>251</v>
      </c>
      <c r="P663" s="9" t="n">
        <v>-0.366135</v>
      </c>
      <c r="Q663" s="9" t="n">
        <v>0.115538</v>
      </c>
      <c r="R663" s="7" t="n">
        <v>49.57</v>
      </c>
      <c r="S663" s="9" t="n">
        <v>0.344858</v>
      </c>
      <c r="T663" s="9" t="n">
        <v>-0.081439</v>
      </c>
      <c r="U663" s="9" t="n">
        <v>-0.215118</v>
      </c>
      <c r="V663" s="9" t="n">
        <v>-0.06035</v>
      </c>
    </row>
    <row r="664" customFormat="false" ht="15" hidden="false" customHeight="false" outlineLevel="0" collapsed="false">
      <c r="A664" s="6" t="s">
        <v>684</v>
      </c>
      <c r="B664" s="6" t="n">
        <v>1596</v>
      </c>
      <c r="C664" s="7" t="n">
        <v>0.773</v>
      </c>
      <c r="D664" s="10" t="n">
        <v>48.3</v>
      </c>
      <c r="E664" s="10" t="n">
        <v>33.6</v>
      </c>
      <c r="F664" s="10" t="n">
        <v>40.95</v>
      </c>
      <c r="G664" s="10" t="n">
        <v>54.3</v>
      </c>
      <c r="H664" s="10" t="n">
        <v>32.7</v>
      </c>
      <c r="I664" s="10" t="n">
        <v>35.08</v>
      </c>
      <c r="J664" s="10" t="n">
        <v>28.57</v>
      </c>
      <c r="K664" s="10" t="n">
        <v>33.82</v>
      </c>
      <c r="L664" s="10" t="n">
        <v>51.9</v>
      </c>
      <c r="M664" s="10" t="n">
        <v>45.4</v>
      </c>
      <c r="N664" s="6" t="n">
        <v>505</v>
      </c>
      <c r="O664" s="6" t="n">
        <v>531</v>
      </c>
      <c r="P664" s="9" t="n">
        <v>-0.2629</v>
      </c>
      <c r="Q664" s="9" t="n">
        <v>0.111111</v>
      </c>
      <c r="R664" s="7" t="n">
        <v>58.802</v>
      </c>
      <c r="S664" s="9" t="n">
        <v>0.12638</v>
      </c>
      <c r="T664" s="9" t="n">
        <v>0.066299</v>
      </c>
      <c r="U664" s="9" t="n">
        <v>0.043886</v>
      </c>
      <c r="V664" s="9" t="n">
        <v>0.062596</v>
      </c>
    </row>
    <row r="665" customFormat="false" ht="15" hidden="false" customHeight="false" outlineLevel="0" collapsed="false">
      <c r="A665" s="6" t="s">
        <v>685</v>
      </c>
      <c r="B665" s="6" t="n">
        <v>1011</v>
      </c>
      <c r="C665" s="7" t="n">
        <v>0.692</v>
      </c>
      <c r="D665" s="10" t="n">
        <v>53.1</v>
      </c>
      <c r="E665" s="10" t="n">
        <v>48.4</v>
      </c>
      <c r="F665" s="10" t="n">
        <v>50.75</v>
      </c>
      <c r="G665" s="10" t="n">
        <v>57.6</v>
      </c>
      <c r="H665" s="10" t="n">
        <v>24.73</v>
      </c>
      <c r="I665" s="10" t="n">
        <v>34.55</v>
      </c>
      <c r="J665" s="10" t="n">
        <v>30.24</v>
      </c>
      <c r="K665" s="10" t="n">
        <v>37.02</v>
      </c>
      <c r="L665" s="10" t="n">
        <v>56</v>
      </c>
      <c r="M665" s="10" t="n">
        <v>53.1</v>
      </c>
      <c r="N665" s="6" t="n">
        <v>325</v>
      </c>
      <c r="O665" s="6" t="n">
        <v>336</v>
      </c>
      <c r="P665" s="9" t="n">
        <v>-0.76994</v>
      </c>
      <c r="Q665" s="9" t="n">
        <v>0.113095</v>
      </c>
      <c r="R665" s="7" t="n">
        <v>57.578</v>
      </c>
      <c r="S665" s="9" t="n">
        <v>0.126298</v>
      </c>
      <c r="T665" s="9" t="n">
        <v>0.303674</v>
      </c>
      <c r="U665" s="9" t="n">
        <v>0.018884</v>
      </c>
      <c r="V665" s="9" t="n">
        <v>0.091873</v>
      </c>
    </row>
    <row r="666" customFormat="false" ht="15" hidden="false" customHeight="false" outlineLevel="0" collapsed="false">
      <c r="A666" s="6" t="s">
        <v>686</v>
      </c>
      <c r="B666" s="6" t="n">
        <v>375</v>
      </c>
      <c r="C666" s="7" t="n">
        <v>0.801</v>
      </c>
      <c r="D666" s="10" t="n">
        <v>59.2</v>
      </c>
      <c r="E666" s="10" t="n">
        <v>42.4</v>
      </c>
      <c r="F666" s="10" t="n">
        <v>50.8</v>
      </c>
      <c r="G666" s="10" t="n">
        <v>51.2</v>
      </c>
      <c r="H666" s="10" t="n">
        <v>30.3</v>
      </c>
      <c r="I666" s="10" t="n">
        <v>37.37</v>
      </c>
      <c r="J666" s="10" t="n">
        <v>28.3</v>
      </c>
      <c r="K666" s="10" t="n">
        <v>25</v>
      </c>
      <c r="L666" s="10" t="n">
        <v>50.8</v>
      </c>
      <c r="M666" s="10" t="n">
        <v>51.3</v>
      </c>
      <c r="N666" s="6" t="n">
        <v>122</v>
      </c>
      <c r="O666" s="6" t="n">
        <v>124</v>
      </c>
      <c r="P666" s="9" t="n">
        <v>-0.36129</v>
      </c>
      <c r="Q666" s="9" t="n">
        <v>0.032258</v>
      </c>
      <c r="R666" s="7" t="n">
        <v>45.613</v>
      </c>
      <c r="S666" s="9" t="n">
        <v>0.179471</v>
      </c>
      <c r="T666" s="9" t="n">
        <v>-0.149402</v>
      </c>
      <c r="U666" s="9" t="n">
        <v>-0.039597</v>
      </c>
      <c r="V666" s="9" t="n">
        <v>0.02136</v>
      </c>
    </row>
    <row r="667" customFormat="false" ht="15" hidden="false" customHeight="false" outlineLevel="0" collapsed="false">
      <c r="A667" s="6" t="s">
        <v>687</v>
      </c>
      <c r="B667" s="6" t="n">
        <v>441</v>
      </c>
      <c r="C667" s="7" t="n">
        <v>0.723</v>
      </c>
      <c r="D667" s="10" t="n">
        <v>57.8</v>
      </c>
      <c r="E667" s="10" t="n">
        <v>40.1</v>
      </c>
      <c r="F667" s="10" t="n">
        <v>48.95</v>
      </c>
      <c r="G667" s="10" t="n">
        <v>19.7</v>
      </c>
      <c r="H667" s="10" t="n">
        <v>50.49</v>
      </c>
      <c r="I667" s="10" t="n">
        <v>11.65</v>
      </c>
      <c r="J667" s="10" t="n">
        <v>52.42</v>
      </c>
      <c r="K667" s="10" t="n">
        <v>11.5</v>
      </c>
      <c r="L667" s="10" t="n">
        <v>17.6</v>
      </c>
      <c r="M667" s="10" t="n">
        <v>39.5</v>
      </c>
      <c r="N667" s="6" t="n">
        <v>142</v>
      </c>
      <c r="O667" s="6" t="n">
        <v>146</v>
      </c>
      <c r="P667" s="9" t="n">
        <v>-0.883562</v>
      </c>
      <c r="Q667" s="9" t="n">
        <v>0.020548</v>
      </c>
      <c r="R667" s="7" t="n">
        <v>41.682</v>
      </c>
      <c r="S667" s="9" t="n">
        <v>-0.521184</v>
      </c>
      <c r="T667" s="9" t="n">
        <v>-0.150335</v>
      </c>
      <c r="U667" s="9" t="n">
        <v>0.076618</v>
      </c>
      <c r="V667" s="9" t="n">
        <v>-0.022332</v>
      </c>
    </row>
    <row r="668" customFormat="false" ht="15" hidden="false" customHeight="false" outlineLevel="0" collapsed="false">
      <c r="A668" s="6" t="s">
        <v>688</v>
      </c>
      <c r="B668" s="6" t="n">
        <v>783</v>
      </c>
      <c r="C668" s="7" t="n">
        <v>0.812</v>
      </c>
      <c r="D668" s="10" t="n">
        <v>51</v>
      </c>
      <c r="E668" s="10" t="n">
        <v>36</v>
      </c>
      <c r="F668" s="10" t="n">
        <v>43.5</v>
      </c>
      <c r="G668" s="10" t="n">
        <v>52.9</v>
      </c>
      <c r="H668" s="10" t="n">
        <v>33.99</v>
      </c>
      <c r="I668" s="10" t="n">
        <v>36.95</v>
      </c>
      <c r="J668" s="10" t="n">
        <v>27.75</v>
      </c>
      <c r="K668" s="10" t="n">
        <v>30.06</v>
      </c>
      <c r="L668" s="10" t="n">
        <v>51</v>
      </c>
      <c r="M668" s="10" t="n">
        <v>46.7</v>
      </c>
      <c r="N668" s="6" t="n">
        <v>249</v>
      </c>
      <c r="O668" s="6" t="n">
        <v>260</v>
      </c>
      <c r="P668" s="9" t="n">
        <v>-0.167692</v>
      </c>
      <c r="Q668" s="9" t="n">
        <v>0.073077</v>
      </c>
      <c r="R668" s="7" t="n">
        <v>51.504</v>
      </c>
      <c r="S668" s="9" t="n">
        <v>0.13416</v>
      </c>
      <c r="T668" s="9" t="n">
        <v>-0.056946</v>
      </c>
      <c r="U668" s="9" t="n">
        <v>0.023756</v>
      </c>
      <c r="V668" s="9" t="n">
        <v>-0.027487</v>
      </c>
    </row>
    <row r="669" customFormat="false" ht="15" hidden="false" customHeight="false" outlineLevel="0" collapsed="false">
      <c r="A669" s="6" t="s">
        <v>689</v>
      </c>
      <c r="B669" s="6" t="n">
        <v>855</v>
      </c>
      <c r="C669" s="7" t="n">
        <v>0.829</v>
      </c>
      <c r="D669" s="10" t="n">
        <v>53.3</v>
      </c>
      <c r="E669" s="10" t="n">
        <v>54</v>
      </c>
      <c r="F669" s="10" t="n">
        <v>53.65</v>
      </c>
      <c r="G669" s="10" t="n">
        <v>68.1</v>
      </c>
      <c r="H669" s="10" t="n">
        <v>21.09</v>
      </c>
      <c r="I669" s="10" t="n">
        <v>58.2</v>
      </c>
      <c r="J669" s="10" t="n">
        <v>16.44</v>
      </c>
      <c r="K669" s="10" t="n">
        <v>18.59</v>
      </c>
      <c r="L669" s="10" t="n">
        <v>67.4</v>
      </c>
      <c r="M669" s="10" t="n">
        <v>58.7</v>
      </c>
      <c r="N669" s="6" t="n">
        <v>276</v>
      </c>
      <c r="O669" s="6" t="n">
        <v>284</v>
      </c>
      <c r="P669" s="9" t="n">
        <v>-0.015845</v>
      </c>
      <c r="Q669" s="9" t="n">
        <v>0.059859</v>
      </c>
      <c r="R669" s="7" t="n">
        <v>45.715</v>
      </c>
      <c r="S669" s="9" t="n">
        <v>0.521114</v>
      </c>
      <c r="T669" s="9" t="n">
        <v>-0.167076</v>
      </c>
      <c r="U669" s="9" t="n">
        <v>-0.355914</v>
      </c>
      <c r="V669" s="9" t="n">
        <v>-0.059059</v>
      </c>
    </row>
    <row r="670" customFormat="false" ht="15" hidden="false" customHeight="false" outlineLevel="0" collapsed="false">
      <c r="A670" s="6" t="s">
        <v>690</v>
      </c>
      <c r="B670" s="6" t="n">
        <v>432</v>
      </c>
      <c r="C670" s="7" t="n">
        <v>0.846</v>
      </c>
      <c r="D670" s="10" t="n">
        <v>61.8</v>
      </c>
      <c r="E670" s="10" t="n">
        <v>41.7</v>
      </c>
      <c r="F670" s="10" t="n">
        <v>51.75</v>
      </c>
      <c r="G670" s="10" t="n">
        <v>73.6</v>
      </c>
      <c r="H670" s="10" t="n">
        <v>14.17</v>
      </c>
      <c r="I670" s="10" t="n">
        <v>70.83</v>
      </c>
      <c r="J670" s="10" t="n">
        <v>18.02</v>
      </c>
      <c r="K670" s="10" t="n">
        <v>19.61</v>
      </c>
      <c r="L670" s="10" t="n">
        <v>73.9</v>
      </c>
      <c r="M670" s="10" t="n">
        <v>59.4</v>
      </c>
      <c r="N670" s="6" t="n">
        <v>142</v>
      </c>
      <c r="O670" s="6" t="n">
        <v>143</v>
      </c>
      <c r="P670" s="9" t="n">
        <v>-0.129371</v>
      </c>
      <c r="Q670" s="9" t="n">
        <v>0.090909</v>
      </c>
      <c r="R670" s="7" t="n">
        <v>43.874</v>
      </c>
      <c r="S670" s="9" t="n">
        <v>0.584675</v>
      </c>
      <c r="T670" s="9" t="n">
        <v>-0.185055</v>
      </c>
      <c r="U670" s="9" t="n">
        <v>-0.418439</v>
      </c>
      <c r="V670" s="9" t="n">
        <v>-0.315983</v>
      </c>
    </row>
    <row r="671" customFormat="false" ht="15" hidden="false" customHeight="false" outlineLevel="0" collapsed="false">
      <c r="A671" s="6" t="s">
        <v>691</v>
      </c>
      <c r="B671" s="6" t="n">
        <v>525</v>
      </c>
      <c r="C671" s="7" t="n">
        <v>0.832</v>
      </c>
      <c r="D671" s="10" t="n">
        <v>56.6</v>
      </c>
      <c r="E671" s="10" t="n">
        <v>45.7</v>
      </c>
      <c r="F671" s="10" t="n">
        <v>51.15</v>
      </c>
      <c r="G671" s="10" t="n">
        <v>56.6</v>
      </c>
      <c r="H671" s="10" t="n">
        <v>31.29</v>
      </c>
      <c r="I671" s="10" t="n">
        <v>48.3</v>
      </c>
      <c r="J671" s="10" t="n">
        <v>21.32</v>
      </c>
      <c r="K671" s="10" t="n">
        <v>19.69</v>
      </c>
      <c r="L671" s="10" t="n">
        <v>56.1</v>
      </c>
      <c r="M671" s="10" t="n">
        <v>53.3</v>
      </c>
      <c r="N671" s="6" t="n">
        <v>171</v>
      </c>
      <c r="O671" s="6" t="n">
        <v>174</v>
      </c>
      <c r="P671" s="9" t="n">
        <v>-0.166092</v>
      </c>
      <c r="Q671" s="9" t="n">
        <v>0.12069</v>
      </c>
      <c r="R671" s="7" t="n">
        <v>47.513</v>
      </c>
      <c r="S671" s="9" t="n">
        <v>0.367127</v>
      </c>
      <c r="T671" s="9" t="n">
        <v>-0.327977</v>
      </c>
      <c r="U671" s="9" t="n">
        <v>-0.014844</v>
      </c>
      <c r="V671" s="9" t="n">
        <v>0.050732</v>
      </c>
    </row>
    <row r="672" customFormat="false" ht="15" hidden="false" customHeight="false" outlineLevel="0" collapsed="false">
      <c r="A672" s="6" t="s">
        <v>692</v>
      </c>
      <c r="B672" s="6" t="n">
        <v>2550</v>
      </c>
      <c r="C672" s="7" t="n">
        <v>0.712</v>
      </c>
      <c r="D672" s="10" t="n">
        <v>54.8</v>
      </c>
      <c r="E672" s="10" t="n">
        <v>48.5</v>
      </c>
      <c r="F672" s="10" t="n">
        <v>51.65</v>
      </c>
      <c r="G672" s="10" t="n">
        <v>56.9</v>
      </c>
      <c r="H672" s="10" t="n">
        <v>20.4</v>
      </c>
      <c r="I672" s="10" t="n">
        <v>34.84</v>
      </c>
      <c r="J672" s="10" t="n">
        <v>34.37</v>
      </c>
      <c r="K672" s="10" t="n">
        <v>34.25</v>
      </c>
      <c r="L672" s="10" t="n">
        <v>55.6</v>
      </c>
      <c r="M672" s="10" t="n">
        <v>53.4</v>
      </c>
      <c r="N672" s="6" t="n">
        <v>824</v>
      </c>
      <c r="O672" s="6" t="n">
        <v>849</v>
      </c>
      <c r="P672" s="9" t="n">
        <v>-0.615312</v>
      </c>
      <c r="Q672" s="9" t="n">
        <v>0.067138</v>
      </c>
      <c r="R672" s="7" t="n">
        <v>55.795</v>
      </c>
      <c r="S672" s="9" t="n">
        <v>-0.115479</v>
      </c>
      <c r="T672" s="9" t="n">
        <v>0.254604</v>
      </c>
      <c r="U672" s="9" t="n">
        <v>-0.026613</v>
      </c>
      <c r="V672" s="9" t="n">
        <v>0.003892</v>
      </c>
    </row>
    <row r="673" customFormat="false" ht="15" hidden="false" customHeight="false" outlineLevel="0" collapsed="false">
      <c r="A673" s="6" t="s">
        <v>693</v>
      </c>
      <c r="B673" s="6" t="n">
        <v>2898</v>
      </c>
      <c r="C673" s="7" t="n">
        <v>0.78</v>
      </c>
      <c r="D673" s="10" t="n">
        <v>52.6</v>
      </c>
      <c r="E673" s="10" t="n">
        <v>33.7</v>
      </c>
      <c r="F673" s="10" t="n">
        <v>43.15</v>
      </c>
      <c r="G673" s="10" t="n">
        <v>64.1</v>
      </c>
      <c r="H673" s="10" t="n">
        <v>22.22</v>
      </c>
      <c r="I673" s="10" t="n">
        <v>46.34</v>
      </c>
      <c r="J673" s="10" t="n">
        <v>26.19</v>
      </c>
      <c r="K673" s="10" t="n">
        <v>39.13</v>
      </c>
      <c r="L673" s="10" t="n">
        <v>63.2</v>
      </c>
      <c r="M673" s="10" t="n">
        <v>50.2</v>
      </c>
      <c r="N673" s="6" t="n">
        <v>940</v>
      </c>
      <c r="O673" s="6" t="n">
        <v>965</v>
      </c>
      <c r="P673" s="9" t="n">
        <v>-0.217824</v>
      </c>
      <c r="Q673" s="9" t="n">
        <v>0.066321</v>
      </c>
      <c r="R673" s="7" t="n">
        <v>54.003</v>
      </c>
      <c r="S673" s="9" t="n">
        <v>0.394892</v>
      </c>
      <c r="T673" s="9" t="n">
        <v>0.179771</v>
      </c>
      <c r="U673" s="9" t="n">
        <v>0.017447</v>
      </c>
      <c r="V673" s="9" t="n">
        <v>0.033865</v>
      </c>
    </row>
    <row r="674" customFormat="false" ht="15" hidden="false" customHeight="false" outlineLevel="0" collapsed="false">
      <c r="A674" s="6" t="s">
        <v>694</v>
      </c>
      <c r="B674" s="6" t="n">
        <v>1326</v>
      </c>
      <c r="C674" s="7" t="n">
        <v>0.74</v>
      </c>
      <c r="D674" s="10" t="n">
        <v>52</v>
      </c>
      <c r="E674" s="10" t="n">
        <v>45.7</v>
      </c>
      <c r="F674" s="10" t="n">
        <v>48.85</v>
      </c>
      <c r="G674" s="10" t="n">
        <v>54.5</v>
      </c>
      <c r="H674" s="10" t="n">
        <v>28.07</v>
      </c>
      <c r="I674" s="10" t="n">
        <v>34.33</v>
      </c>
      <c r="J674" s="10" t="n">
        <v>29.22</v>
      </c>
      <c r="K674" s="10" t="n">
        <v>34.43</v>
      </c>
      <c r="L674" s="10" t="n">
        <v>53.6</v>
      </c>
      <c r="M674" s="10" t="n">
        <v>50.8</v>
      </c>
      <c r="N674" s="6" t="n">
        <v>431</v>
      </c>
      <c r="O674" s="6" t="n">
        <v>441</v>
      </c>
      <c r="P674" s="9" t="n">
        <v>-0.185261</v>
      </c>
      <c r="Q674" s="9" t="n">
        <v>0.070295</v>
      </c>
      <c r="R674" s="7" t="n">
        <v>60.51</v>
      </c>
      <c r="S674" s="9" t="n">
        <v>0.12358</v>
      </c>
      <c r="T674" s="9" t="n">
        <v>0.175364</v>
      </c>
      <c r="U674" s="9" t="n">
        <v>-0.02448</v>
      </c>
      <c r="V674" s="9" t="n">
        <v>0.161507</v>
      </c>
    </row>
    <row r="675" customFormat="false" ht="15" hidden="false" customHeight="false" outlineLevel="0" collapsed="false">
      <c r="A675" s="6" t="s">
        <v>695</v>
      </c>
      <c r="B675" s="6" t="n">
        <v>2847</v>
      </c>
      <c r="C675" s="7" t="n">
        <v>0.789</v>
      </c>
      <c r="D675" s="10" t="n">
        <v>49.3</v>
      </c>
      <c r="E675" s="10" t="n">
        <v>40.1</v>
      </c>
      <c r="F675" s="10" t="n">
        <v>44.7</v>
      </c>
      <c r="G675" s="10" t="n">
        <v>56</v>
      </c>
      <c r="H675" s="10" t="n">
        <v>29.53</v>
      </c>
      <c r="I675" s="10" t="n">
        <v>39.83</v>
      </c>
      <c r="J675" s="10" t="n">
        <v>26.76</v>
      </c>
      <c r="K675" s="10" t="n">
        <v>28.71</v>
      </c>
      <c r="L675" s="10" t="n">
        <v>54.3</v>
      </c>
      <c r="M675" s="10" t="n">
        <v>48.5</v>
      </c>
      <c r="N675" s="6" t="n">
        <v>912</v>
      </c>
      <c r="O675" s="6" t="n">
        <v>948</v>
      </c>
      <c r="P675" s="9" t="n">
        <v>-0.164873</v>
      </c>
      <c r="Q675" s="9" t="n">
        <v>0.119198</v>
      </c>
      <c r="R675" s="7" t="n">
        <v>57</v>
      </c>
      <c r="S675" s="9" t="n">
        <v>-0.066769</v>
      </c>
      <c r="T675" s="9" t="n">
        <v>-0.033479</v>
      </c>
      <c r="U675" s="9" t="n">
        <v>0.042456</v>
      </c>
      <c r="V675" s="9" t="n">
        <v>0.100674</v>
      </c>
    </row>
    <row r="676" customFormat="false" ht="15" hidden="false" customHeight="false" outlineLevel="0" collapsed="false">
      <c r="A676" s="6" t="s">
        <v>696</v>
      </c>
      <c r="B676" s="6" t="n">
        <v>318</v>
      </c>
      <c r="C676" s="7" t="n">
        <v>0.859</v>
      </c>
      <c r="D676" s="10" t="n">
        <v>63.2</v>
      </c>
      <c r="E676" s="10" t="n">
        <v>40.6</v>
      </c>
      <c r="F676" s="10" t="n">
        <v>51.9</v>
      </c>
      <c r="G676" s="10" t="n">
        <v>56.6</v>
      </c>
      <c r="H676" s="10" t="n">
        <v>30.68</v>
      </c>
      <c r="I676" s="10" t="n">
        <v>53.41</v>
      </c>
      <c r="J676" s="10" t="n">
        <v>22.22</v>
      </c>
      <c r="K676" s="10" t="n">
        <v>16</v>
      </c>
      <c r="L676" s="10" t="n">
        <v>56.7</v>
      </c>
      <c r="M676" s="10" t="n">
        <v>54</v>
      </c>
      <c r="N676" s="6" t="n">
        <v>104</v>
      </c>
      <c r="O676" s="6" t="n">
        <v>105</v>
      </c>
      <c r="P676" s="9" t="n">
        <v>-0.049524</v>
      </c>
      <c r="Q676" s="9" t="n">
        <v>0.095238</v>
      </c>
      <c r="R676" s="7" t="n">
        <v>40.634</v>
      </c>
      <c r="S676" s="9" t="n">
        <v>-0.377047</v>
      </c>
      <c r="T676" s="9" t="n">
        <v>-0.233483</v>
      </c>
      <c r="U676" s="9" t="n">
        <v>0.226205</v>
      </c>
      <c r="V676" s="9" t="n">
        <v>0.028118</v>
      </c>
    </row>
    <row r="677" customFormat="false" ht="15" hidden="false" customHeight="false" outlineLevel="0" collapsed="false">
      <c r="A677" s="6" t="s">
        <v>697</v>
      </c>
      <c r="B677" s="6" t="n">
        <v>591</v>
      </c>
      <c r="C677" s="7" t="n">
        <v>0.738</v>
      </c>
      <c r="D677" s="10" t="n">
        <v>62.4</v>
      </c>
      <c r="E677" s="10" t="n">
        <v>43.7</v>
      </c>
      <c r="F677" s="10" t="n">
        <v>53.05</v>
      </c>
      <c r="G677" s="10" t="n">
        <v>84.3</v>
      </c>
      <c r="H677" s="10" t="n">
        <v>7.23</v>
      </c>
      <c r="I677" s="10" t="n">
        <v>57.23</v>
      </c>
      <c r="J677" s="10" t="n">
        <v>12.16</v>
      </c>
      <c r="K677" s="10" t="n">
        <v>45.65</v>
      </c>
      <c r="L677" s="10" t="n">
        <v>84</v>
      </c>
      <c r="M677" s="10" t="n">
        <v>63.8</v>
      </c>
      <c r="N677" s="6" t="n">
        <v>188</v>
      </c>
      <c r="O677" s="6" t="n">
        <v>196</v>
      </c>
      <c r="P677" s="9" t="n">
        <v>-0.058163</v>
      </c>
      <c r="Q677" s="9" t="n">
        <v>0.081633</v>
      </c>
      <c r="R677" s="7" t="n">
        <v>41.822</v>
      </c>
      <c r="S677" s="9" t="n">
        <v>0.777778</v>
      </c>
      <c r="T677" s="9" t="n">
        <v>0.263222</v>
      </c>
      <c r="U677" s="9" t="n">
        <v>-0.006745</v>
      </c>
      <c r="V677" s="9" t="n">
        <v>-0.045852</v>
      </c>
    </row>
    <row r="678" customFormat="false" ht="15" hidden="false" customHeight="false" outlineLevel="0" collapsed="false">
      <c r="A678" s="6" t="s">
        <v>698</v>
      </c>
      <c r="B678" s="6" t="n">
        <v>1977</v>
      </c>
      <c r="C678" s="7" t="n">
        <v>0.843</v>
      </c>
      <c r="D678" s="10" t="n">
        <v>56.3</v>
      </c>
      <c r="E678" s="10" t="n">
        <v>33.4</v>
      </c>
      <c r="F678" s="10" t="n">
        <v>44.85</v>
      </c>
      <c r="G678" s="10" t="n">
        <v>42.2</v>
      </c>
      <c r="H678" s="10" t="n">
        <v>46.34</v>
      </c>
      <c r="I678" s="10" t="n">
        <v>30.69</v>
      </c>
      <c r="J678" s="10" t="n">
        <v>29.86</v>
      </c>
      <c r="K678" s="10" t="n">
        <v>23.67</v>
      </c>
      <c r="L678" s="10" t="n">
        <v>40.8</v>
      </c>
      <c r="M678" s="10" t="n">
        <v>44</v>
      </c>
      <c r="N678" s="6" t="n">
        <v>642</v>
      </c>
      <c r="O678" s="6" t="n">
        <v>658</v>
      </c>
      <c r="P678" s="9" t="n">
        <v>-0.518541</v>
      </c>
      <c r="Q678" s="9" t="n">
        <v>0.06231</v>
      </c>
      <c r="R678" s="7" t="n">
        <v>47.028</v>
      </c>
      <c r="S678" s="9" t="n">
        <v>-0.137204</v>
      </c>
      <c r="T678" s="9" t="n">
        <v>-0.356224</v>
      </c>
      <c r="U678" s="9" t="n">
        <v>0.045079</v>
      </c>
      <c r="V678" s="9" t="n">
        <v>-0.045432</v>
      </c>
    </row>
    <row r="679" customFormat="false" ht="15" hidden="false" customHeight="false" outlineLevel="0" collapsed="false">
      <c r="A679" s="6" t="s">
        <v>699</v>
      </c>
      <c r="B679" s="6" t="n">
        <v>594</v>
      </c>
      <c r="C679" s="7" t="n">
        <v>0.829</v>
      </c>
      <c r="D679" s="10" t="n">
        <v>74.7</v>
      </c>
      <c r="E679" s="10" t="n">
        <v>46</v>
      </c>
      <c r="F679" s="10" t="n">
        <v>60.35</v>
      </c>
      <c r="G679" s="10" t="n">
        <v>59.6</v>
      </c>
      <c r="H679" s="10" t="n">
        <v>33.16</v>
      </c>
      <c r="I679" s="10" t="n">
        <v>53.48</v>
      </c>
      <c r="J679" s="10" t="n">
        <v>12.41</v>
      </c>
      <c r="K679" s="10" t="n">
        <v>12.88</v>
      </c>
      <c r="L679" s="10" t="n">
        <v>59.7</v>
      </c>
      <c r="M679" s="10" t="n">
        <v>60.4</v>
      </c>
      <c r="N679" s="6" t="n">
        <v>196</v>
      </c>
      <c r="O679" s="6" t="n">
        <v>197</v>
      </c>
      <c r="P679" s="9" t="n">
        <v>-0.085279</v>
      </c>
      <c r="Q679" s="9" t="n">
        <v>0.071066</v>
      </c>
      <c r="R679" s="7" t="n">
        <v>40.679</v>
      </c>
      <c r="S679" s="9" t="n">
        <v>0.533991</v>
      </c>
      <c r="T679" s="9" t="n">
        <v>-0.566058</v>
      </c>
      <c r="U679" s="9" t="n">
        <v>-0.085084</v>
      </c>
      <c r="V679" s="9" t="n">
        <v>-0.077862</v>
      </c>
    </row>
    <row r="680" customFormat="false" ht="15" hidden="false" customHeight="false" outlineLevel="0" collapsed="false">
      <c r="A680" s="6" t="s">
        <v>700</v>
      </c>
      <c r="B680" s="6" t="n">
        <v>2742</v>
      </c>
      <c r="C680" s="7" t="n">
        <v>0.854</v>
      </c>
      <c r="D680" s="10" t="n">
        <v>57.1</v>
      </c>
      <c r="E680" s="10" t="n">
        <v>32.8</v>
      </c>
      <c r="F680" s="10" t="n">
        <v>44.95</v>
      </c>
      <c r="G680" s="10" t="n">
        <v>49.8</v>
      </c>
      <c r="H680" s="10" t="n">
        <v>32.14</v>
      </c>
      <c r="I680" s="10" t="n">
        <v>35.86</v>
      </c>
      <c r="J680" s="10" t="n">
        <v>31.51</v>
      </c>
      <c r="K680" s="10" t="n">
        <v>29.39</v>
      </c>
      <c r="L680" s="10" t="n">
        <v>49.1</v>
      </c>
      <c r="M680" s="10" t="n">
        <v>46.6</v>
      </c>
      <c r="N680" s="6" t="n">
        <v>900</v>
      </c>
      <c r="O680" s="6" t="n">
        <v>913</v>
      </c>
      <c r="P680" s="9" t="n">
        <v>-0.445893</v>
      </c>
      <c r="Q680" s="9" t="n">
        <v>0.03943</v>
      </c>
      <c r="R680" s="7" t="n">
        <v>34.578</v>
      </c>
      <c r="S680" s="9" t="n">
        <v>0.156353</v>
      </c>
      <c r="T680" s="9" t="n">
        <v>-0.470039</v>
      </c>
      <c r="U680" s="9" t="n">
        <v>0.225828</v>
      </c>
      <c r="V680" s="9" t="n">
        <v>0.124439</v>
      </c>
    </row>
    <row r="681" customFormat="false" ht="15" hidden="false" customHeight="false" outlineLevel="0" collapsed="false">
      <c r="A681" s="6" t="s">
        <v>701</v>
      </c>
      <c r="B681" s="6" t="n">
        <v>1488</v>
      </c>
      <c r="C681" s="7" t="n">
        <v>0.744</v>
      </c>
      <c r="D681" s="10" t="n">
        <v>50.6</v>
      </c>
      <c r="E681" s="10" t="n">
        <v>40.5</v>
      </c>
      <c r="F681" s="10" t="n">
        <v>45.55</v>
      </c>
      <c r="G681" s="10" t="n">
        <v>42.5</v>
      </c>
      <c r="H681" s="10" t="n">
        <v>34.18</v>
      </c>
      <c r="I681" s="10" t="n">
        <v>29.85</v>
      </c>
      <c r="J681" s="10" t="n">
        <v>41.32</v>
      </c>
      <c r="K681" s="10" t="n">
        <v>22.36</v>
      </c>
      <c r="L681" s="10" t="n">
        <v>40.2</v>
      </c>
      <c r="M681" s="10" t="n">
        <v>44.6</v>
      </c>
      <c r="N681" s="6" t="n">
        <v>475</v>
      </c>
      <c r="O681" s="6" t="n">
        <v>495</v>
      </c>
      <c r="P681" s="9" t="n">
        <v>-0.34303</v>
      </c>
      <c r="Q681" s="9" t="n">
        <v>0.127273</v>
      </c>
      <c r="R681" s="7" t="n">
        <v>57.852</v>
      </c>
      <c r="S681" s="9" t="n">
        <v>-0.094161</v>
      </c>
      <c r="T681" s="9" t="n">
        <v>0.028933</v>
      </c>
      <c r="U681" s="9" t="n">
        <v>-0.003123</v>
      </c>
      <c r="V681" s="9" t="n">
        <v>0.010629</v>
      </c>
    </row>
    <row r="682" customFormat="false" ht="15" hidden="false" customHeight="false" outlineLevel="0" collapsed="false">
      <c r="A682" s="6" t="s">
        <v>702</v>
      </c>
      <c r="B682" s="6" t="n">
        <v>975</v>
      </c>
      <c r="C682" s="7" t="n">
        <v>0.835</v>
      </c>
      <c r="D682" s="10" t="n">
        <v>51.4</v>
      </c>
      <c r="E682" s="10" t="n">
        <v>38.5</v>
      </c>
      <c r="F682" s="10" t="n">
        <v>44.95</v>
      </c>
      <c r="G682" s="10" t="n">
        <v>70.8</v>
      </c>
      <c r="H682" s="10" t="n">
        <v>19.05</v>
      </c>
      <c r="I682" s="10" t="n">
        <v>57.54</v>
      </c>
      <c r="J682" s="10" t="n">
        <v>18.33</v>
      </c>
      <c r="K682" s="10" t="n">
        <v>34.82</v>
      </c>
      <c r="L682" s="10" t="n">
        <v>70.3</v>
      </c>
      <c r="M682" s="10" t="n">
        <v>53.7</v>
      </c>
      <c r="N682" s="6" t="n">
        <v>317</v>
      </c>
      <c r="O682" s="6" t="n">
        <v>324</v>
      </c>
      <c r="P682" s="9" t="n">
        <v>-0.273148</v>
      </c>
      <c r="Q682" s="9" t="n">
        <v>0.089506</v>
      </c>
      <c r="R682" s="7" t="n">
        <v>40.746</v>
      </c>
      <c r="S682" s="9" t="n">
        <v>0.649512</v>
      </c>
      <c r="T682" s="9" t="n">
        <v>-0.068736</v>
      </c>
      <c r="U682" s="9" t="n">
        <v>-0.094651</v>
      </c>
      <c r="V682" s="9" t="n">
        <v>-0.258051</v>
      </c>
    </row>
    <row r="683" customFormat="false" ht="15" hidden="false" customHeight="false" outlineLevel="0" collapsed="false">
      <c r="A683" s="6" t="s">
        <v>703</v>
      </c>
      <c r="B683" s="6" t="n">
        <v>465</v>
      </c>
      <c r="C683" s="7" t="n">
        <v>0.766</v>
      </c>
      <c r="D683" s="10" t="n">
        <v>46.5</v>
      </c>
      <c r="E683" s="10" t="n">
        <v>43.2</v>
      </c>
      <c r="F683" s="10" t="n">
        <v>44.85</v>
      </c>
      <c r="G683" s="10" t="n">
        <v>50.3</v>
      </c>
      <c r="H683" s="10" t="n">
        <v>38.1</v>
      </c>
      <c r="I683" s="10" t="n">
        <v>35.71</v>
      </c>
      <c r="J683" s="10" t="n">
        <v>27.1</v>
      </c>
      <c r="K683" s="10" t="n">
        <v>25.96</v>
      </c>
      <c r="L683" s="10" t="n">
        <v>48.3</v>
      </c>
      <c r="M683" s="10" t="n">
        <v>46.8</v>
      </c>
      <c r="N683" s="6" t="n">
        <v>149</v>
      </c>
      <c r="O683" s="6" t="n">
        <v>154</v>
      </c>
      <c r="P683" s="9" t="n">
        <v>-0.122078</v>
      </c>
      <c r="Q683" s="9" t="n">
        <v>0.11039</v>
      </c>
      <c r="R683" s="7" t="n">
        <v>59.092</v>
      </c>
      <c r="S683" s="9" t="n">
        <v>0.022939</v>
      </c>
      <c r="T683" s="9" t="n">
        <v>0.01587</v>
      </c>
      <c r="U683" s="9" t="n">
        <v>0.083284</v>
      </c>
      <c r="V683" s="9" t="n">
        <v>-0.06002</v>
      </c>
    </row>
    <row r="684" customFormat="false" ht="15" hidden="false" customHeight="false" outlineLevel="0" collapsed="false">
      <c r="A684" s="6" t="s">
        <v>704</v>
      </c>
      <c r="B684" s="6" t="n">
        <v>2034</v>
      </c>
      <c r="C684" s="7" t="n">
        <v>0.757</v>
      </c>
      <c r="D684" s="10" t="n">
        <v>62.1</v>
      </c>
      <c r="E684" s="10" t="n">
        <v>41.6</v>
      </c>
      <c r="F684" s="10" t="n">
        <v>51.85</v>
      </c>
      <c r="G684" s="10" t="n">
        <v>49.3</v>
      </c>
      <c r="H684" s="10" t="n">
        <v>27.98</v>
      </c>
      <c r="I684" s="10" t="n">
        <v>34.98</v>
      </c>
      <c r="J684" s="10" t="n">
        <v>39.2</v>
      </c>
      <c r="K684" s="10" t="n">
        <v>29.8</v>
      </c>
      <c r="L684" s="10" t="n">
        <v>48.4</v>
      </c>
      <c r="M684" s="10" t="n">
        <v>51.1</v>
      </c>
      <c r="N684" s="6" t="n">
        <v>665</v>
      </c>
      <c r="O684" s="6" t="n">
        <v>677</v>
      </c>
      <c r="P684" s="9" t="n">
        <v>-1.322009</v>
      </c>
      <c r="Q684" s="9" t="n">
        <v>0.047267</v>
      </c>
      <c r="R684" s="7" t="n">
        <v>61</v>
      </c>
      <c r="S684" s="9" t="n">
        <v>0.040883</v>
      </c>
      <c r="T684" s="9" t="n">
        <v>0.145669</v>
      </c>
      <c r="U684" s="9" t="n">
        <v>-0.044791</v>
      </c>
      <c r="V684" s="9" t="n">
        <v>0.011279</v>
      </c>
    </row>
    <row r="685" customFormat="false" ht="15" hidden="false" customHeight="false" outlineLevel="0" collapsed="false">
      <c r="A685" s="6" t="s">
        <v>705</v>
      </c>
      <c r="B685" s="6" t="n">
        <v>1110</v>
      </c>
      <c r="C685" s="7" t="n">
        <v>0.731</v>
      </c>
      <c r="D685" s="10" t="n">
        <v>50.3</v>
      </c>
      <c r="E685" s="10" t="n">
        <v>43.8</v>
      </c>
      <c r="F685" s="10" t="n">
        <v>47.05</v>
      </c>
      <c r="G685" s="10" t="n">
        <v>52.2</v>
      </c>
      <c r="H685" s="10" t="n">
        <v>27.09</v>
      </c>
      <c r="I685" s="10" t="n">
        <v>35.79</v>
      </c>
      <c r="J685" s="10" t="n">
        <v>35.32</v>
      </c>
      <c r="K685" s="10" t="n">
        <v>29.03</v>
      </c>
      <c r="L685" s="10" t="n">
        <v>50.4</v>
      </c>
      <c r="M685" s="10" t="n">
        <v>48.9</v>
      </c>
      <c r="N685" s="6" t="n">
        <v>355</v>
      </c>
      <c r="O685" s="6" t="n">
        <v>369</v>
      </c>
      <c r="P685" s="9" t="n">
        <v>-0.33794</v>
      </c>
      <c r="Q685" s="9" t="n">
        <v>0.078591</v>
      </c>
      <c r="R685" s="7" t="n">
        <v>57.656</v>
      </c>
      <c r="S685" s="9" t="n">
        <v>-0.01688</v>
      </c>
      <c r="T685" s="9" t="n">
        <v>0.214882</v>
      </c>
      <c r="U685" s="9" t="n">
        <v>0.031852</v>
      </c>
      <c r="V685" s="9" t="n">
        <v>-0.140953</v>
      </c>
    </row>
    <row r="686" customFormat="false" ht="15" hidden="false" customHeight="false" outlineLevel="0" collapsed="false">
      <c r="A686" s="6" t="s">
        <v>706</v>
      </c>
      <c r="B686" s="6" t="n">
        <v>1833</v>
      </c>
      <c r="C686" s="7" t="n">
        <v>0.729</v>
      </c>
      <c r="D686" s="10" t="n">
        <v>53.7</v>
      </c>
      <c r="E686" s="10" t="n">
        <v>39.4</v>
      </c>
      <c r="F686" s="10" t="n">
        <v>46.55</v>
      </c>
      <c r="G686" s="10" t="n">
        <v>31.3</v>
      </c>
      <c r="H686" s="10" t="n">
        <v>45.34</v>
      </c>
      <c r="I686" s="10" t="n">
        <v>15.99</v>
      </c>
      <c r="J686" s="10" t="n">
        <v>41.4</v>
      </c>
      <c r="K686" s="10" t="n">
        <v>23.17</v>
      </c>
      <c r="L686" s="10" t="n">
        <v>30.1</v>
      </c>
      <c r="M686" s="10" t="n">
        <v>41.5</v>
      </c>
      <c r="N686" s="6" t="n">
        <v>599</v>
      </c>
      <c r="O686" s="6" t="n">
        <v>610</v>
      </c>
      <c r="P686" s="9" t="n">
        <v>-0.412623</v>
      </c>
      <c r="Q686" s="9" t="n">
        <v>0.062295</v>
      </c>
      <c r="R686" s="7" t="n">
        <v>53.563</v>
      </c>
      <c r="S686" s="9" t="n">
        <v>0.361973</v>
      </c>
      <c r="T686" s="9" t="n">
        <v>0.039424</v>
      </c>
      <c r="U686" s="9" t="n">
        <v>-0.066714</v>
      </c>
      <c r="V686" s="9" t="n">
        <v>0.002676</v>
      </c>
    </row>
    <row r="687" customFormat="false" ht="15" hidden="false" customHeight="false" outlineLevel="0" collapsed="false">
      <c r="A687" s="6" t="s">
        <v>707</v>
      </c>
      <c r="B687" s="6" t="n">
        <v>2586</v>
      </c>
      <c r="C687" s="7" t="n">
        <v>0.768</v>
      </c>
      <c r="D687" s="10" t="n">
        <v>57.3</v>
      </c>
      <c r="E687" s="10" t="n">
        <v>42.1</v>
      </c>
      <c r="F687" s="10" t="n">
        <v>49.7</v>
      </c>
      <c r="G687" s="10" t="n">
        <v>37.6</v>
      </c>
      <c r="H687" s="10" t="n">
        <v>43.3</v>
      </c>
      <c r="I687" s="10" t="n">
        <v>22.08</v>
      </c>
      <c r="J687" s="10" t="n">
        <v>33.87</v>
      </c>
      <c r="K687" s="10" t="n">
        <v>23.78</v>
      </c>
      <c r="L687" s="10" t="n">
        <v>36.3</v>
      </c>
      <c r="M687" s="10" t="n">
        <v>45.7</v>
      </c>
      <c r="N687" s="6" t="n">
        <v>843</v>
      </c>
      <c r="O687" s="6" t="n">
        <v>861</v>
      </c>
      <c r="P687" s="9" t="n">
        <v>-0.103949</v>
      </c>
      <c r="Q687" s="9" t="n">
        <v>0.060395</v>
      </c>
      <c r="R687" s="7" t="n">
        <v>52.105</v>
      </c>
      <c r="S687" s="9" t="n">
        <v>-0.154986</v>
      </c>
      <c r="T687" s="9" t="n">
        <v>-0.151583</v>
      </c>
      <c r="U687" s="9" t="n">
        <v>0.137674</v>
      </c>
      <c r="V687" s="9" t="n">
        <v>-0.036577</v>
      </c>
    </row>
    <row r="688" customFormat="false" ht="15" hidden="false" customHeight="false" outlineLevel="0" collapsed="false">
      <c r="A688" s="6" t="s">
        <v>708</v>
      </c>
      <c r="B688" s="6" t="n">
        <v>1014</v>
      </c>
      <c r="C688" s="7" t="n">
        <v>0.797</v>
      </c>
      <c r="D688" s="10" t="n">
        <v>54.7</v>
      </c>
      <c r="E688" s="10" t="n">
        <v>34</v>
      </c>
      <c r="F688" s="10" t="n">
        <v>44.35</v>
      </c>
      <c r="G688" s="10" t="n">
        <v>47</v>
      </c>
      <c r="H688" s="10" t="n">
        <v>38.65</v>
      </c>
      <c r="I688" s="10" t="n">
        <v>26.69</v>
      </c>
      <c r="J688" s="10" t="n">
        <v>32.41</v>
      </c>
      <c r="K688" s="10" t="n">
        <v>32.63</v>
      </c>
      <c r="L688" s="10" t="n">
        <v>44.6</v>
      </c>
      <c r="M688" s="10" t="n">
        <v>45.3</v>
      </c>
      <c r="N688" s="6" t="n">
        <v>323</v>
      </c>
      <c r="O688" s="6" t="n">
        <v>337</v>
      </c>
      <c r="P688" s="9" t="n">
        <v>-0.470623</v>
      </c>
      <c r="Q688" s="9" t="n">
        <v>0.074184</v>
      </c>
      <c r="R688" s="7" t="n">
        <v>57.084</v>
      </c>
      <c r="S688" s="9" t="n">
        <v>-0.071126</v>
      </c>
      <c r="T688" s="9" t="n">
        <v>-0.066844</v>
      </c>
      <c r="U688" s="9" t="n">
        <v>-0.020205</v>
      </c>
      <c r="V688" s="9" t="n">
        <v>0.19167</v>
      </c>
    </row>
    <row r="689" customFormat="false" ht="15" hidden="false" customHeight="false" outlineLevel="0" collapsed="false">
      <c r="A689" s="6" t="s">
        <v>709</v>
      </c>
      <c r="B689" s="6" t="n">
        <v>609</v>
      </c>
      <c r="C689" s="7" t="n">
        <v>0.774</v>
      </c>
      <c r="D689" s="10" t="n">
        <v>47.8</v>
      </c>
      <c r="E689" s="10" t="n">
        <v>39.9</v>
      </c>
      <c r="F689" s="10" t="n">
        <v>43.85</v>
      </c>
      <c r="G689" s="10" t="n">
        <v>58.1</v>
      </c>
      <c r="H689" s="10" t="n">
        <v>30.41</v>
      </c>
      <c r="I689" s="10" t="n">
        <v>37.43</v>
      </c>
      <c r="J689" s="10" t="n">
        <v>20.92</v>
      </c>
      <c r="K689" s="10" t="n">
        <v>32.82</v>
      </c>
      <c r="L689" s="10" t="n">
        <v>56</v>
      </c>
      <c r="M689" s="10" t="n">
        <v>48.8</v>
      </c>
      <c r="N689" s="6" t="n">
        <v>191</v>
      </c>
      <c r="O689" s="6" t="n">
        <v>202</v>
      </c>
      <c r="P689" s="9" t="n">
        <v>0.598515</v>
      </c>
      <c r="Q689" s="9" t="n">
        <v>0.10396</v>
      </c>
      <c r="R689" s="7" t="n">
        <v>54.496</v>
      </c>
      <c r="S689" s="9" t="n">
        <v>-0.20107</v>
      </c>
      <c r="T689" s="9" t="n">
        <v>-0.30819</v>
      </c>
      <c r="U689" s="9" t="n">
        <v>-0.03937</v>
      </c>
      <c r="V689" s="9" t="n">
        <v>0.04405</v>
      </c>
    </row>
    <row r="690" customFormat="false" ht="15" hidden="false" customHeight="false" outlineLevel="0" collapsed="false">
      <c r="A690" s="6" t="s">
        <v>710</v>
      </c>
      <c r="B690" s="6" t="n">
        <v>1014</v>
      </c>
      <c r="C690" s="7" t="n">
        <v>0.756</v>
      </c>
      <c r="D690" s="10" t="n">
        <v>50</v>
      </c>
      <c r="E690" s="10" t="n">
        <v>42.9</v>
      </c>
      <c r="F690" s="10" t="n">
        <v>46.45</v>
      </c>
      <c r="G690" s="10" t="n">
        <v>47.3</v>
      </c>
      <c r="H690" s="10" t="n">
        <v>35.27</v>
      </c>
      <c r="I690" s="10" t="n">
        <v>33.45</v>
      </c>
      <c r="J690" s="10" t="n">
        <v>35.84</v>
      </c>
      <c r="K690" s="10" t="n">
        <v>25.24</v>
      </c>
      <c r="L690" s="10" t="n">
        <v>44.9</v>
      </c>
      <c r="M690" s="10" t="n">
        <v>46.8</v>
      </c>
      <c r="N690" s="6" t="n">
        <v>323</v>
      </c>
      <c r="O690" s="6" t="n">
        <v>337</v>
      </c>
      <c r="P690" s="9" t="n">
        <v>-0.440653</v>
      </c>
      <c r="Q690" s="9" t="n">
        <v>0.11276</v>
      </c>
      <c r="R690" s="7" t="n">
        <v>58.92</v>
      </c>
      <c r="S690" s="9" t="n">
        <v>-0.015171</v>
      </c>
      <c r="T690" s="9" t="n">
        <v>0.070604</v>
      </c>
      <c r="U690" s="9" t="n">
        <v>0.016841</v>
      </c>
      <c r="V690" s="9" t="n">
        <v>-0.069652</v>
      </c>
    </row>
    <row r="691" customFormat="false" ht="15" hidden="false" customHeight="false" outlineLevel="0" collapsed="false">
      <c r="A691" s="6" t="s">
        <v>711</v>
      </c>
      <c r="B691" s="6" t="n">
        <v>1272</v>
      </c>
      <c r="C691" s="7" t="n">
        <v>0.822</v>
      </c>
      <c r="D691" s="10" t="n">
        <v>53.8</v>
      </c>
      <c r="E691" s="10" t="n">
        <v>36.6</v>
      </c>
      <c r="F691" s="10" t="n">
        <v>45.2</v>
      </c>
      <c r="G691" s="10" t="n">
        <v>60.6</v>
      </c>
      <c r="H691" s="10" t="n">
        <v>29.9</v>
      </c>
      <c r="I691" s="10" t="n">
        <v>45.02</v>
      </c>
      <c r="J691" s="10" t="n">
        <v>23.7</v>
      </c>
      <c r="K691" s="10" t="n">
        <v>33</v>
      </c>
      <c r="L691" s="10" t="n">
        <v>58.9</v>
      </c>
      <c r="M691" s="10" t="n">
        <v>50.4</v>
      </c>
      <c r="N691" s="6" t="n">
        <v>404</v>
      </c>
      <c r="O691" s="6" t="n">
        <v>423</v>
      </c>
      <c r="P691" s="9" t="n">
        <v>-0.491017</v>
      </c>
      <c r="Q691" s="9" t="n">
        <v>0.130024</v>
      </c>
      <c r="R691" s="7" t="n">
        <v>52.562</v>
      </c>
      <c r="S691" s="9" t="n">
        <v>0.304433</v>
      </c>
      <c r="T691" s="9" t="n">
        <v>-0.214074</v>
      </c>
      <c r="U691" s="9" t="n">
        <v>0.012149</v>
      </c>
      <c r="V691" s="9" t="n">
        <v>-0.028834</v>
      </c>
    </row>
    <row r="692" customFormat="false" ht="15" hidden="false" customHeight="false" outlineLevel="0" collapsed="false">
      <c r="A692" s="6" t="s">
        <v>712</v>
      </c>
      <c r="B692" s="6" t="n">
        <v>789</v>
      </c>
      <c r="C692" s="7" t="n">
        <v>0.8</v>
      </c>
      <c r="D692" s="10" t="n">
        <v>52.5</v>
      </c>
      <c r="E692" s="10" t="n">
        <v>34.6</v>
      </c>
      <c r="F692" s="10" t="n">
        <v>43.55</v>
      </c>
      <c r="G692" s="10" t="n">
        <v>33.5</v>
      </c>
      <c r="H692" s="10" t="n">
        <v>51.76</v>
      </c>
      <c r="I692" s="10" t="n">
        <v>18.09</v>
      </c>
      <c r="J692" s="10" t="n">
        <v>35.29</v>
      </c>
      <c r="K692" s="10" t="n">
        <v>23.4</v>
      </c>
      <c r="L692" s="10" t="n">
        <v>31.4</v>
      </c>
      <c r="M692" s="10" t="n">
        <v>40.2</v>
      </c>
      <c r="N692" s="6" t="n">
        <v>255</v>
      </c>
      <c r="O692" s="6" t="n">
        <v>262</v>
      </c>
      <c r="P692" s="9" t="n">
        <v>-0.339313</v>
      </c>
      <c r="Q692" s="9" t="n">
        <v>0.045802</v>
      </c>
      <c r="R692" s="7" t="n">
        <v>48.225</v>
      </c>
      <c r="S692" s="9" t="n">
        <v>-0.336215</v>
      </c>
      <c r="T692" s="9" t="n">
        <v>-0.248645</v>
      </c>
      <c r="U692" s="9" t="n">
        <v>0.065299</v>
      </c>
      <c r="V692" s="9" t="n">
        <v>0.11704</v>
      </c>
    </row>
    <row r="693" customFormat="false" ht="15" hidden="false" customHeight="false" outlineLevel="0" collapsed="false">
      <c r="A693" s="6" t="s">
        <v>713</v>
      </c>
      <c r="B693" s="6" t="n">
        <v>669</v>
      </c>
      <c r="C693" s="7" t="n">
        <v>0.854</v>
      </c>
      <c r="D693" s="10" t="n">
        <v>71.7</v>
      </c>
      <c r="E693" s="10" t="n">
        <v>46.6</v>
      </c>
      <c r="F693" s="10" t="n">
        <v>59.15</v>
      </c>
      <c r="G693" s="10" t="n">
        <v>64.6</v>
      </c>
      <c r="H693" s="10" t="n">
        <v>26.13</v>
      </c>
      <c r="I693" s="10" t="n">
        <v>56.78</v>
      </c>
      <c r="J693" s="10" t="n">
        <v>15.66</v>
      </c>
      <c r="K693" s="10" t="n">
        <v>18.75</v>
      </c>
      <c r="L693" s="10" t="n">
        <v>64.7</v>
      </c>
      <c r="M693" s="10" t="n">
        <v>61.1</v>
      </c>
      <c r="N693" s="6" t="n">
        <v>221</v>
      </c>
      <c r="O693" s="6" t="n">
        <v>222</v>
      </c>
      <c r="P693" s="9" t="n">
        <v>-0.105405</v>
      </c>
      <c r="Q693" s="9" t="n">
        <v>0.072072</v>
      </c>
      <c r="R693" s="7" t="n">
        <v>40.108</v>
      </c>
      <c r="S693" s="9" t="n">
        <v>0.634548</v>
      </c>
      <c r="T693" s="9" t="n">
        <v>-0.459836</v>
      </c>
      <c r="U693" s="9" t="n">
        <v>-0.086294</v>
      </c>
      <c r="V693" s="9" t="n">
        <v>-0.211781</v>
      </c>
    </row>
    <row r="694" customFormat="false" ht="15" hidden="false" customHeight="false" outlineLevel="0" collapsed="false">
      <c r="A694" s="6" t="s">
        <v>714</v>
      </c>
      <c r="B694" s="6" t="n">
        <v>669</v>
      </c>
      <c r="C694" s="7" t="n">
        <v>0.858</v>
      </c>
      <c r="D694" s="10" t="n">
        <v>71.7</v>
      </c>
      <c r="E694" s="10" t="n">
        <v>46.6</v>
      </c>
      <c r="F694" s="10" t="n">
        <v>59.15</v>
      </c>
      <c r="G694" s="10" t="n">
        <v>59.6</v>
      </c>
      <c r="H694" s="10" t="n">
        <v>32.5</v>
      </c>
      <c r="I694" s="10" t="n">
        <v>52.5</v>
      </c>
      <c r="J694" s="10" t="n">
        <v>14.55</v>
      </c>
      <c r="K694" s="10" t="n">
        <v>16.88</v>
      </c>
      <c r="L694" s="10" t="n">
        <v>59.7</v>
      </c>
      <c r="M694" s="10" t="n">
        <v>59.5</v>
      </c>
      <c r="N694" s="6" t="n">
        <v>221</v>
      </c>
      <c r="O694" s="6" t="n">
        <v>222</v>
      </c>
      <c r="P694" s="9" t="n">
        <v>-0.128829</v>
      </c>
      <c r="Q694" s="9" t="n">
        <v>0.072072</v>
      </c>
      <c r="R694" s="7" t="n">
        <v>45.495</v>
      </c>
      <c r="S694" s="9" t="n">
        <v>0.498222</v>
      </c>
      <c r="T694" s="9" t="n">
        <v>-0.476134</v>
      </c>
      <c r="U694" s="9" t="n">
        <v>-0.065974</v>
      </c>
      <c r="V694" s="9" t="n">
        <v>-0.173443</v>
      </c>
    </row>
    <row r="695" customFormat="false" ht="15" hidden="false" customHeight="false" outlineLevel="0" collapsed="false">
      <c r="A695" s="6" t="s">
        <v>715</v>
      </c>
      <c r="B695" s="6" t="n">
        <v>1587</v>
      </c>
      <c r="C695" s="7" t="n">
        <v>0.734</v>
      </c>
      <c r="D695" s="10" t="n">
        <v>64.1</v>
      </c>
      <c r="E695" s="10" t="n">
        <v>48.8</v>
      </c>
      <c r="F695" s="10" t="n">
        <v>56.45</v>
      </c>
      <c r="G695" s="10" t="n">
        <v>75.4</v>
      </c>
      <c r="H695" s="10" t="n">
        <v>12.5</v>
      </c>
      <c r="I695" s="10" t="n">
        <v>50.89</v>
      </c>
      <c r="J695" s="10" t="n">
        <v>18.25</v>
      </c>
      <c r="K695" s="10" t="n">
        <v>40.26</v>
      </c>
      <c r="L695" s="10" t="n">
        <v>74.8</v>
      </c>
      <c r="M695" s="10" t="n">
        <v>62.9</v>
      </c>
      <c r="N695" s="6" t="n">
        <v>512</v>
      </c>
      <c r="O695" s="6" t="n">
        <v>528</v>
      </c>
      <c r="P695" s="9" t="n">
        <v>-0.447727</v>
      </c>
      <c r="Q695" s="9" t="n">
        <v>0.073864</v>
      </c>
      <c r="R695" s="7" t="n">
        <v>47.853</v>
      </c>
      <c r="S695" s="9" t="n">
        <v>0.599549</v>
      </c>
      <c r="T695" s="9" t="n">
        <v>0.160104</v>
      </c>
      <c r="U695" s="9" t="n">
        <v>0.030507</v>
      </c>
      <c r="V695" s="9" t="n">
        <v>-0.08779</v>
      </c>
    </row>
    <row r="696" customFormat="false" ht="15" hidden="false" customHeight="false" outlineLevel="0" collapsed="false">
      <c r="A696" s="6" t="s">
        <v>716</v>
      </c>
      <c r="B696" s="6" t="n">
        <v>1164</v>
      </c>
      <c r="C696" s="7" t="n">
        <v>0.729</v>
      </c>
      <c r="D696" s="10" t="n">
        <v>47.2</v>
      </c>
      <c r="E696" s="10" t="n">
        <v>38.7</v>
      </c>
      <c r="F696" s="10" t="n">
        <v>42.95</v>
      </c>
      <c r="G696" s="10" t="n">
        <v>38.9</v>
      </c>
      <c r="H696" s="10" t="n">
        <v>34.48</v>
      </c>
      <c r="I696" s="10" t="n">
        <v>22.57</v>
      </c>
      <c r="J696" s="10" t="n">
        <v>42.57</v>
      </c>
      <c r="K696" s="10" t="n">
        <v>24.35</v>
      </c>
      <c r="L696" s="10" t="n">
        <v>36.9</v>
      </c>
      <c r="M696" s="10" t="n">
        <v>41.7</v>
      </c>
      <c r="N696" s="6" t="n">
        <v>374</v>
      </c>
      <c r="O696" s="6" t="n">
        <v>387</v>
      </c>
      <c r="P696" s="9" t="n">
        <v>0.043928</v>
      </c>
      <c r="Q696" s="9" t="n">
        <v>0.095607</v>
      </c>
      <c r="R696" s="7" t="n">
        <v>52.042</v>
      </c>
      <c r="S696" s="9" t="n">
        <v>-0.222991</v>
      </c>
      <c r="T696" s="9" t="n">
        <v>0.095622</v>
      </c>
      <c r="U696" s="9" t="n">
        <v>-0.060221</v>
      </c>
      <c r="V696" s="9" t="n">
        <v>-0.043593</v>
      </c>
    </row>
    <row r="697" customFormat="false" ht="15" hidden="false" customHeight="false" outlineLevel="0" collapsed="false">
      <c r="A697" s="6" t="s">
        <v>717</v>
      </c>
      <c r="B697" s="6" t="n">
        <v>627</v>
      </c>
      <c r="C697" s="7" t="n">
        <v>0.742</v>
      </c>
      <c r="D697" s="10" t="n">
        <v>49.8</v>
      </c>
      <c r="E697" s="10" t="n">
        <v>44.5</v>
      </c>
      <c r="F697" s="10" t="n">
        <v>47.15</v>
      </c>
      <c r="G697" s="10" t="n">
        <v>46.9</v>
      </c>
      <c r="H697" s="10" t="n">
        <v>35.26</v>
      </c>
      <c r="I697" s="10" t="n">
        <v>29.48</v>
      </c>
      <c r="J697" s="10" t="n">
        <v>34.03</v>
      </c>
      <c r="K697" s="10" t="n">
        <v>27.91</v>
      </c>
      <c r="L697" s="10" t="n">
        <v>44.2</v>
      </c>
      <c r="M697" s="10" t="n">
        <v>47.1</v>
      </c>
      <c r="N697" s="6" t="n">
        <v>197</v>
      </c>
      <c r="O697" s="6" t="n">
        <v>208</v>
      </c>
      <c r="P697" s="9" t="n">
        <v>-0.155769</v>
      </c>
      <c r="Q697" s="9" t="n">
        <v>0.096154</v>
      </c>
      <c r="R697" s="7" t="n">
        <v>53.263</v>
      </c>
      <c r="S697" s="9" t="n">
        <v>0.037683</v>
      </c>
      <c r="T697" s="9" t="n">
        <v>0.129887</v>
      </c>
      <c r="U697" s="9" t="n">
        <v>0.012534</v>
      </c>
      <c r="V697" s="9" t="n">
        <v>-0.009277</v>
      </c>
    </row>
    <row r="698" customFormat="false" ht="15" hidden="false" customHeight="false" outlineLevel="0" collapsed="false">
      <c r="A698" s="6" t="s">
        <v>718</v>
      </c>
      <c r="B698" s="6" t="n">
        <v>1947</v>
      </c>
      <c r="C698" s="7" t="n">
        <v>0.75</v>
      </c>
      <c r="D698" s="10" t="n">
        <v>54.9</v>
      </c>
      <c r="E698" s="10" t="n">
        <v>37.4</v>
      </c>
      <c r="F698" s="10" t="n">
        <v>46.15</v>
      </c>
      <c r="G698" s="10" t="n">
        <v>75.2</v>
      </c>
      <c r="H698" s="10" t="n">
        <v>14.76</v>
      </c>
      <c r="I698" s="10" t="n">
        <v>46.36</v>
      </c>
      <c r="J698" s="10" t="n">
        <v>19.52</v>
      </c>
      <c r="K698" s="10" t="n">
        <v>53.24</v>
      </c>
      <c r="L698" s="10" t="n">
        <v>73.9</v>
      </c>
      <c r="M698" s="10" t="n">
        <v>55.9</v>
      </c>
      <c r="N698" s="6" t="n">
        <v>613</v>
      </c>
      <c r="O698" s="6" t="n">
        <v>648</v>
      </c>
      <c r="P698" s="9" t="n">
        <v>-0.652006</v>
      </c>
      <c r="Q698" s="9" t="n">
        <v>0.117284</v>
      </c>
      <c r="R698" s="7" t="n">
        <v>45.966</v>
      </c>
      <c r="S698" s="9" t="n">
        <v>-0.472101</v>
      </c>
      <c r="T698" s="9" t="n">
        <v>0.242171</v>
      </c>
      <c r="U698" s="9" t="n">
        <v>-0.127322</v>
      </c>
      <c r="V698" s="9" t="n">
        <v>0.078136</v>
      </c>
    </row>
    <row r="699" customFormat="false" ht="15" hidden="false" customHeight="false" outlineLevel="0" collapsed="false">
      <c r="A699" s="6" t="s">
        <v>719</v>
      </c>
      <c r="B699" s="6" t="n">
        <v>888</v>
      </c>
      <c r="C699" s="7" t="n">
        <v>0.733</v>
      </c>
      <c r="D699" s="10" t="n">
        <v>48</v>
      </c>
      <c r="E699" s="10" t="n">
        <v>38.9</v>
      </c>
      <c r="F699" s="10" t="n">
        <v>43.45</v>
      </c>
      <c r="G699" s="10" t="n">
        <v>41.6</v>
      </c>
      <c r="H699" s="10" t="n">
        <v>35.22</v>
      </c>
      <c r="I699" s="10" t="n">
        <v>27.94</v>
      </c>
      <c r="J699" s="10" t="n">
        <v>38.29</v>
      </c>
      <c r="K699" s="10" t="n">
        <v>20.51</v>
      </c>
      <c r="L699" s="10" t="n">
        <v>38.8</v>
      </c>
      <c r="M699" s="10" t="n">
        <v>42.9</v>
      </c>
      <c r="N699" s="6" t="n">
        <v>281</v>
      </c>
      <c r="O699" s="6" t="n">
        <v>295</v>
      </c>
      <c r="P699" s="9" t="n">
        <v>0.247797</v>
      </c>
      <c r="Q699" s="9" t="n">
        <v>0.101695</v>
      </c>
      <c r="R699" s="7" t="n">
        <v>58.213</v>
      </c>
      <c r="S699" s="9" t="n">
        <v>0.17376</v>
      </c>
      <c r="T699" s="9" t="n">
        <v>0.04315</v>
      </c>
      <c r="U699" s="9" t="n">
        <v>-0.03616</v>
      </c>
      <c r="V699" s="9" t="n">
        <v>0.10286</v>
      </c>
    </row>
    <row r="700" customFormat="false" ht="15" hidden="false" customHeight="false" outlineLevel="0" collapsed="false">
      <c r="A700" s="6" t="s">
        <v>720</v>
      </c>
      <c r="B700" s="6" t="n">
        <v>3243</v>
      </c>
      <c r="C700" s="7" t="n">
        <v>0.725</v>
      </c>
      <c r="D700" s="10" t="n">
        <v>54.3</v>
      </c>
      <c r="E700" s="10" t="n">
        <v>46.5</v>
      </c>
      <c r="F700" s="10" t="n">
        <v>50.4</v>
      </c>
      <c r="G700" s="10" t="n">
        <v>41.7</v>
      </c>
      <c r="H700" s="10" t="n">
        <v>35.31</v>
      </c>
      <c r="I700" s="10" t="n">
        <v>27.04</v>
      </c>
      <c r="J700" s="10" t="n">
        <v>39.5</v>
      </c>
      <c r="K700" s="10" t="n">
        <v>22.07</v>
      </c>
      <c r="L700" s="10" t="n">
        <v>39.3</v>
      </c>
      <c r="M700" s="10" t="n">
        <v>47.5</v>
      </c>
      <c r="N700" s="6" t="n">
        <v>1038</v>
      </c>
      <c r="O700" s="6" t="n">
        <v>1080</v>
      </c>
      <c r="P700" s="9" t="n">
        <v>-0.447222</v>
      </c>
      <c r="Q700" s="9" t="n">
        <v>0.102778</v>
      </c>
      <c r="R700" s="7" t="n">
        <v>58.294</v>
      </c>
      <c r="S700" s="9" t="n">
        <v>-0.119977</v>
      </c>
      <c r="T700" s="9" t="n">
        <v>0.032546</v>
      </c>
      <c r="U700" s="9" t="n">
        <v>0.128288</v>
      </c>
      <c r="V700" s="9" t="n">
        <v>-0.052875</v>
      </c>
    </row>
    <row r="701" customFormat="false" ht="15" hidden="false" customHeight="false" outlineLevel="0" collapsed="false">
      <c r="A701" s="6" t="s">
        <v>721</v>
      </c>
      <c r="B701" s="6" t="n">
        <v>747</v>
      </c>
      <c r="C701" s="7" t="n">
        <v>0.846</v>
      </c>
      <c r="D701" s="10" t="n">
        <v>67.9</v>
      </c>
      <c r="E701" s="10" t="n">
        <v>46.6</v>
      </c>
      <c r="F701" s="10" t="n">
        <v>57.25</v>
      </c>
      <c r="G701" s="10" t="n">
        <v>61</v>
      </c>
      <c r="H701" s="10" t="n">
        <v>28.57</v>
      </c>
      <c r="I701" s="10" t="n">
        <v>53</v>
      </c>
      <c r="J701" s="10" t="n">
        <v>17.71</v>
      </c>
      <c r="K701" s="10" t="n">
        <v>19.57</v>
      </c>
      <c r="L701" s="10" t="n">
        <v>61.1</v>
      </c>
      <c r="M701" s="10" t="n">
        <v>58.7</v>
      </c>
      <c r="N701" s="6" t="n">
        <v>247</v>
      </c>
      <c r="O701" s="6" t="n">
        <v>248</v>
      </c>
      <c r="P701" s="9" t="n">
        <v>-0.064113</v>
      </c>
      <c r="Q701" s="9" t="n">
        <v>0.08871</v>
      </c>
      <c r="R701" s="7" t="n">
        <v>45.354</v>
      </c>
      <c r="S701" s="9" t="n">
        <v>-0.323037</v>
      </c>
      <c r="T701" s="9" t="n">
        <v>-0.442844</v>
      </c>
      <c r="U701" s="9" t="n">
        <v>0.00062</v>
      </c>
      <c r="V701" s="9" t="n">
        <v>0.082197</v>
      </c>
    </row>
    <row r="702" customFormat="false" ht="15" hidden="false" customHeight="false" outlineLevel="0" collapsed="false">
      <c r="A702" s="6" t="s">
        <v>722</v>
      </c>
      <c r="B702" s="6" t="n">
        <v>699</v>
      </c>
      <c r="C702" s="7" t="n">
        <v>0.817</v>
      </c>
      <c r="D702" s="10" t="n">
        <v>64.8</v>
      </c>
      <c r="E702" s="10" t="n">
        <v>48.1</v>
      </c>
      <c r="F702" s="10" t="n">
        <v>56.45</v>
      </c>
      <c r="G702" s="10" t="n">
        <v>59.2</v>
      </c>
      <c r="H702" s="10" t="n">
        <v>27.8</v>
      </c>
      <c r="I702" s="10" t="n">
        <v>53.66</v>
      </c>
      <c r="J702" s="10" t="n">
        <v>21.26</v>
      </c>
      <c r="K702" s="10" t="n">
        <v>16.27</v>
      </c>
      <c r="L702" s="10" t="n">
        <v>59.3</v>
      </c>
      <c r="M702" s="10" t="n">
        <v>57.6</v>
      </c>
      <c r="N702" s="6" t="n">
        <v>231</v>
      </c>
      <c r="O702" s="6" t="n">
        <v>232</v>
      </c>
      <c r="P702" s="9" t="n">
        <v>-0.159483</v>
      </c>
      <c r="Q702" s="9" t="n">
        <v>0.094828</v>
      </c>
      <c r="R702" s="7" t="n">
        <v>50.02</v>
      </c>
      <c r="S702" s="9" t="n">
        <v>0.411141</v>
      </c>
      <c r="T702" s="9" t="n">
        <v>-0.265571</v>
      </c>
      <c r="U702" s="9" t="n">
        <v>-0.17271</v>
      </c>
      <c r="V702" s="9" t="n">
        <v>-0.176213</v>
      </c>
    </row>
    <row r="703" customFormat="false" ht="15" hidden="false" customHeight="false" outlineLevel="0" collapsed="false">
      <c r="A703" s="6" t="s">
        <v>723</v>
      </c>
      <c r="B703" s="6" t="n">
        <v>732</v>
      </c>
      <c r="C703" s="7" t="n">
        <v>0.824</v>
      </c>
      <c r="D703" s="10" t="n">
        <v>68.9</v>
      </c>
      <c r="E703" s="10" t="n">
        <v>45.9</v>
      </c>
      <c r="F703" s="10" t="n">
        <v>57.4</v>
      </c>
      <c r="G703" s="10" t="n">
        <v>45.9</v>
      </c>
      <c r="H703" s="10" t="n">
        <v>38.07</v>
      </c>
      <c r="I703" s="10" t="n">
        <v>40.83</v>
      </c>
      <c r="J703" s="10" t="n">
        <v>28</v>
      </c>
      <c r="K703" s="10" t="n">
        <v>12.88</v>
      </c>
      <c r="L703" s="10" t="n">
        <v>45.5</v>
      </c>
      <c r="M703" s="10" t="n">
        <v>53.6</v>
      </c>
      <c r="N703" s="6" t="n">
        <v>242</v>
      </c>
      <c r="O703" s="6" t="n">
        <v>243</v>
      </c>
      <c r="P703" s="9" t="n">
        <v>-0.335802</v>
      </c>
      <c r="Q703" s="9" t="n">
        <v>0.069959</v>
      </c>
      <c r="R703" s="7" t="n">
        <v>50.629</v>
      </c>
      <c r="S703" s="9" t="n">
        <v>0.280279</v>
      </c>
      <c r="T703" s="9" t="n">
        <v>-0.339793</v>
      </c>
      <c r="U703" s="9" t="n">
        <v>0.027456</v>
      </c>
      <c r="V703" s="9" t="n">
        <v>-0.088402</v>
      </c>
    </row>
    <row r="704" customFormat="false" ht="15" hidden="false" customHeight="false" outlineLevel="0" collapsed="false">
      <c r="A704" s="6" t="s">
        <v>724</v>
      </c>
      <c r="B704" s="6" t="n">
        <v>612</v>
      </c>
      <c r="C704" s="7" t="n">
        <v>0.762</v>
      </c>
      <c r="D704" s="10" t="n">
        <v>66.7</v>
      </c>
      <c r="E704" s="10" t="n">
        <v>46.6</v>
      </c>
      <c r="F704" s="10" t="n">
        <v>56.65</v>
      </c>
      <c r="G704" s="10" t="n">
        <v>59.8</v>
      </c>
      <c r="H704" s="10" t="n">
        <v>28.18</v>
      </c>
      <c r="I704" s="10" t="n">
        <v>48.07</v>
      </c>
      <c r="J704" s="10" t="n">
        <v>19.48</v>
      </c>
      <c r="K704" s="10" t="n">
        <v>20.67</v>
      </c>
      <c r="L704" s="10" t="n">
        <v>59.3</v>
      </c>
      <c r="M704" s="10" t="n">
        <v>58</v>
      </c>
      <c r="N704" s="6" t="n">
        <v>199</v>
      </c>
      <c r="O704" s="6" t="n">
        <v>203</v>
      </c>
      <c r="P704" s="9" t="n">
        <v>0.24335</v>
      </c>
      <c r="Q704" s="9" t="n">
        <v>0.083744</v>
      </c>
      <c r="R704" s="7" t="n">
        <v>50.846</v>
      </c>
      <c r="S704" s="9" t="n">
        <v>-0.2979</v>
      </c>
      <c r="T704" s="9" t="n">
        <v>-0.095925</v>
      </c>
      <c r="U704" s="9" t="n">
        <v>0.11042</v>
      </c>
      <c r="V704" s="9" t="n">
        <v>-0.425141</v>
      </c>
    </row>
    <row r="705" customFormat="false" ht="15" hidden="false" customHeight="false" outlineLevel="0" collapsed="false">
      <c r="A705" s="6" t="s">
        <v>725</v>
      </c>
      <c r="B705" s="6" t="n">
        <v>537</v>
      </c>
      <c r="C705" s="7" t="n">
        <v>0.805</v>
      </c>
      <c r="D705" s="10" t="n">
        <v>69.3</v>
      </c>
      <c r="E705" s="10" t="n">
        <v>33</v>
      </c>
      <c r="F705" s="10" t="n">
        <v>51.15</v>
      </c>
      <c r="G705" s="10" t="n">
        <v>44.1</v>
      </c>
      <c r="H705" s="10" t="n">
        <v>40.67</v>
      </c>
      <c r="I705" s="10" t="n">
        <v>34</v>
      </c>
      <c r="J705" s="10" t="n">
        <v>31.67</v>
      </c>
      <c r="K705" s="10" t="n">
        <v>23.68</v>
      </c>
      <c r="L705" s="10" t="n">
        <v>44.1</v>
      </c>
      <c r="M705" s="10" t="n">
        <v>49.1</v>
      </c>
      <c r="N705" s="6" t="n">
        <v>177</v>
      </c>
      <c r="O705" s="6" t="n">
        <v>178</v>
      </c>
      <c r="P705" s="9" t="n">
        <v>-0.697191</v>
      </c>
      <c r="Q705" s="9" t="n">
        <v>0.078652</v>
      </c>
      <c r="R705" s="7" t="n">
        <v>61</v>
      </c>
      <c r="S705" s="9" t="n">
        <v>0.022317</v>
      </c>
      <c r="T705" s="9" t="n">
        <v>-0.238866</v>
      </c>
      <c r="U705" s="9" t="n">
        <v>-0.000957</v>
      </c>
      <c r="V705" s="9" t="n">
        <v>-0.01361</v>
      </c>
    </row>
    <row r="706" customFormat="false" ht="15" hidden="false" customHeight="false" outlineLevel="0" collapsed="false">
      <c r="A706" s="6" t="s">
        <v>726</v>
      </c>
      <c r="B706" s="6" t="n">
        <v>717</v>
      </c>
      <c r="C706" s="7" t="n">
        <v>0.813</v>
      </c>
      <c r="D706" s="10" t="n">
        <v>66.5</v>
      </c>
      <c r="E706" s="10" t="n">
        <v>31</v>
      </c>
      <c r="F706" s="10" t="n">
        <v>48.75</v>
      </c>
      <c r="G706" s="10" t="n">
        <v>49.4</v>
      </c>
      <c r="H706" s="10" t="n">
        <v>32.99</v>
      </c>
      <c r="I706" s="10" t="n">
        <v>46.39</v>
      </c>
      <c r="J706" s="10" t="n">
        <v>35.67</v>
      </c>
      <c r="K706" s="10" t="n">
        <v>19.01</v>
      </c>
      <c r="L706" s="10" t="n">
        <v>49.4</v>
      </c>
      <c r="M706" s="10" t="n">
        <v>49.2</v>
      </c>
      <c r="N706" s="6" t="n">
        <v>237</v>
      </c>
      <c r="O706" s="6" t="n">
        <v>238</v>
      </c>
      <c r="P706" s="9" t="n">
        <v>-0.865546</v>
      </c>
      <c r="Q706" s="9" t="n">
        <v>0.067227</v>
      </c>
      <c r="R706" s="7" t="n">
        <v>53.22</v>
      </c>
      <c r="S706" s="9" t="n">
        <v>0.070996</v>
      </c>
      <c r="T706" s="9" t="n">
        <v>-0.382524</v>
      </c>
      <c r="U706" s="9" t="n">
        <v>0.115294</v>
      </c>
      <c r="V706" s="9" t="n">
        <v>-0.140628</v>
      </c>
    </row>
    <row r="707" customFormat="false" ht="15" hidden="false" customHeight="false" outlineLevel="0" collapsed="false">
      <c r="A707" s="6" t="s">
        <v>727</v>
      </c>
      <c r="B707" s="6" t="n">
        <v>525</v>
      </c>
      <c r="C707" s="7" t="n">
        <v>0.733</v>
      </c>
      <c r="D707" s="10" t="n">
        <v>61.1</v>
      </c>
      <c r="E707" s="10" t="n">
        <v>35.4</v>
      </c>
      <c r="F707" s="10" t="n">
        <v>48.25</v>
      </c>
      <c r="G707" s="10" t="n">
        <v>41.1</v>
      </c>
      <c r="H707" s="10" t="n">
        <v>32.56</v>
      </c>
      <c r="I707" s="10" t="n">
        <v>28.68</v>
      </c>
      <c r="J707" s="10" t="n">
        <v>43.8</v>
      </c>
      <c r="K707" s="10" t="n">
        <v>26.61</v>
      </c>
      <c r="L707" s="10" t="n">
        <v>40.7</v>
      </c>
      <c r="M707" s="10" t="n">
        <v>46</v>
      </c>
      <c r="N707" s="6" t="n">
        <v>172</v>
      </c>
      <c r="O707" s="6" t="n">
        <v>174</v>
      </c>
      <c r="P707" s="9" t="n">
        <v>-0.618966</v>
      </c>
      <c r="Q707" s="9" t="n">
        <v>0.091954</v>
      </c>
      <c r="R707" s="7" t="n">
        <v>55.448</v>
      </c>
      <c r="S707" s="9" t="n">
        <v>0.266095</v>
      </c>
      <c r="T707" s="9" t="n">
        <v>0.287797</v>
      </c>
      <c r="U707" s="9" t="n">
        <v>0.259651</v>
      </c>
      <c r="V707" s="9" t="n">
        <v>0.212889</v>
      </c>
    </row>
    <row r="708" customFormat="false" ht="15" hidden="false" customHeight="false" outlineLevel="0" collapsed="false">
      <c r="A708" s="6" t="s">
        <v>728</v>
      </c>
      <c r="B708" s="6" t="n">
        <v>3381</v>
      </c>
      <c r="C708" s="7" t="n">
        <v>0.75</v>
      </c>
      <c r="D708" s="10" t="n">
        <v>51.7</v>
      </c>
      <c r="E708" s="10" t="n">
        <v>41.5</v>
      </c>
      <c r="F708" s="10" t="n">
        <v>46.6</v>
      </c>
      <c r="G708" s="10" t="n">
        <v>54.3</v>
      </c>
      <c r="H708" s="10" t="n">
        <v>28.94</v>
      </c>
      <c r="I708" s="10" t="n">
        <v>32.72</v>
      </c>
      <c r="J708" s="10" t="n">
        <v>29.65</v>
      </c>
      <c r="K708" s="10" t="n">
        <v>33.97</v>
      </c>
      <c r="L708" s="10" t="n">
        <v>52.4</v>
      </c>
      <c r="M708" s="10" t="n">
        <v>49.2</v>
      </c>
      <c r="N708" s="6" t="n">
        <v>1083</v>
      </c>
      <c r="O708" s="6" t="n">
        <v>1126</v>
      </c>
      <c r="P708" s="9" t="n">
        <v>-0.224956</v>
      </c>
      <c r="Q708" s="9" t="n">
        <v>0.094139</v>
      </c>
      <c r="R708" s="7" t="n">
        <v>58.099</v>
      </c>
      <c r="S708" s="9" t="n">
        <v>-0.11685</v>
      </c>
      <c r="T708" s="9" t="n">
        <v>0.04644</v>
      </c>
      <c r="U708" s="9" t="n">
        <v>-0.03699</v>
      </c>
      <c r="V708" s="9" t="n">
        <v>0.0126</v>
      </c>
    </row>
    <row r="709" customFormat="false" ht="15" hidden="false" customHeight="false" outlineLevel="0" collapsed="false">
      <c r="A709" s="6" t="s">
        <v>729</v>
      </c>
      <c r="B709" s="6" t="n">
        <v>795</v>
      </c>
      <c r="C709" s="7" t="n">
        <v>0.727</v>
      </c>
      <c r="D709" s="10" t="n">
        <v>57.7</v>
      </c>
      <c r="E709" s="10" t="n">
        <v>49.4</v>
      </c>
      <c r="F709" s="10" t="n">
        <v>53.55</v>
      </c>
      <c r="G709" s="10" t="n">
        <v>65.3</v>
      </c>
      <c r="H709" s="10" t="n">
        <v>19.05</v>
      </c>
      <c r="I709" s="10" t="n">
        <v>36.67</v>
      </c>
      <c r="J709" s="10" t="n">
        <v>24.88</v>
      </c>
      <c r="K709" s="10" t="n">
        <v>42.05</v>
      </c>
      <c r="L709" s="10" t="n">
        <v>63.6</v>
      </c>
      <c r="M709" s="10" t="n">
        <v>57.6</v>
      </c>
      <c r="N709" s="6" t="n">
        <v>250</v>
      </c>
      <c r="O709" s="6" t="n">
        <v>264</v>
      </c>
      <c r="P709" s="9" t="n">
        <v>-0.571591</v>
      </c>
      <c r="Q709" s="9" t="n">
        <v>0.045455</v>
      </c>
      <c r="R709" s="7" t="n">
        <v>59.571</v>
      </c>
      <c r="S709" s="9" t="n">
        <v>0.375599</v>
      </c>
      <c r="T709" s="9" t="n">
        <v>0.156397</v>
      </c>
      <c r="U709" s="9" t="n">
        <v>0.076432</v>
      </c>
      <c r="V709" s="9" t="n">
        <v>0.059651</v>
      </c>
    </row>
    <row r="710" customFormat="false" ht="15" hidden="false" customHeight="false" outlineLevel="0" collapsed="false">
      <c r="A710" s="6" t="s">
        <v>730</v>
      </c>
      <c r="B710" s="6" t="n">
        <v>606</v>
      </c>
      <c r="C710" s="7" t="n">
        <v>0.792</v>
      </c>
      <c r="D710" s="10" t="n">
        <v>48</v>
      </c>
      <c r="E710" s="10" t="n">
        <v>32.2</v>
      </c>
      <c r="F710" s="10" t="n">
        <v>40.1</v>
      </c>
      <c r="G710" s="10" t="n">
        <v>56.4</v>
      </c>
      <c r="H710" s="10" t="n">
        <v>27.27</v>
      </c>
      <c r="I710" s="10" t="n">
        <v>44.81</v>
      </c>
      <c r="J710" s="10" t="n">
        <v>30.61</v>
      </c>
      <c r="K710" s="10" t="n">
        <v>31.34</v>
      </c>
      <c r="L710" s="10" t="n">
        <v>56.1</v>
      </c>
      <c r="M710" s="10" t="n">
        <v>45.8</v>
      </c>
      <c r="N710" s="6" t="n">
        <v>198</v>
      </c>
      <c r="O710" s="6" t="n">
        <v>201</v>
      </c>
      <c r="P710" s="9" t="n">
        <v>-0.395025</v>
      </c>
      <c r="Q710" s="9" t="n">
        <v>0.089552</v>
      </c>
      <c r="R710" s="7" t="n">
        <v>51.642</v>
      </c>
      <c r="S710" s="9" t="n">
        <v>0.288539</v>
      </c>
      <c r="T710" s="9" t="n">
        <v>0.058663</v>
      </c>
      <c r="U710" s="9" t="n">
        <v>-0.167149</v>
      </c>
      <c r="V710" s="9" t="n">
        <v>-0.035915</v>
      </c>
    </row>
    <row r="711" customFormat="false" ht="15" hidden="false" customHeight="false" outlineLevel="0" collapsed="false">
      <c r="A711" s="6" t="s">
        <v>731</v>
      </c>
      <c r="B711" s="6" t="n">
        <v>1527</v>
      </c>
      <c r="C711" s="7" t="n">
        <v>0.754</v>
      </c>
      <c r="D711" s="10" t="n">
        <v>49.5</v>
      </c>
      <c r="E711" s="10" t="n">
        <v>41.5</v>
      </c>
      <c r="F711" s="10" t="n">
        <v>45.5</v>
      </c>
      <c r="G711" s="10" t="n">
        <v>38.5</v>
      </c>
      <c r="H711" s="10" t="n">
        <v>36.29</v>
      </c>
      <c r="I711" s="10" t="n">
        <v>22.45</v>
      </c>
      <c r="J711" s="10" t="n">
        <v>44.47</v>
      </c>
      <c r="K711" s="10" t="n">
        <v>23.76</v>
      </c>
      <c r="L711" s="10" t="n">
        <v>35.5</v>
      </c>
      <c r="M711" s="10" t="n">
        <v>43.2</v>
      </c>
      <c r="N711" s="6" t="n">
        <v>484</v>
      </c>
      <c r="O711" s="6" t="n">
        <v>508</v>
      </c>
      <c r="P711" s="9" t="n">
        <v>-0.645079</v>
      </c>
      <c r="Q711" s="9" t="n">
        <v>0.055118</v>
      </c>
      <c r="R711" s="7" t="n">
        <v>52.437</v>
      </c>
      <c r="S711" s="9" t="n">
        <v>-0.220889</v>
      </c>
      <c r="T711" s="9" t="n">
        <v>0.108581</v>
      </c>
      <c r="U711" s="9" t="n">
        <v>-0.085459</v>
      </c>
      <c r="V711" s="9" t="n">
        <v>0.080779</v>
      </c>
    </row>
    <row r="712" customFormat="false" ht="15" hidden="false" customHeight="false" outlineLevel="0" collapsed="false">
      <c r="A712" s="6" t="s">
        <v>732</v>
      </c>
      <c r="B712" s="6" t="n">
        <v>1293</v>
      </c>
      <c r="C712" s="7" t="n">
        <v>0.699</v>
      </c>
      <c r="D712" s="10" t="n">
        <v>43.2</v>
      </c>
      <c r="E712" s="10" t="n">
        <v>32.7</v>
      </c>
      <c r="F712" s="10" t="n">
        <v>37.95</v>
      </c>
      <c r="G712" s="10" t="n">
        <v>46.9</v>
      </c>
      <c r="H712" s="10" t="n">
        <v>33.15</v>
      </c>
      <c r="I712" s="10" t="n">
        <v>27.07</v>
      </c>
      <c r="J712" s="10" t="n">
        <v>37.76</v>
      </c>
      <c r="K712" s="10" t="n">
        <v>30.59</v>
      </c>
      <c r="L712" s="10" t="n">
        <v>43.6</v>
      </c>
      <c r="M712" s="10" t="n">
        <v>41</v>
      </c>
      <c r="N712" s="6" t="n">
        <v>404</v>
      </c>
      <c r="O712" s="6" t="n">
        <v>430</v>
      </c>
      <c r="P712" s="9" t="n">
        <v>0.370698</v>
      </c>
      <c r="Q712" s="9" t="n">
        <v>0.139535</v>
      </c>
      <c r="R712" s="7" t="n">
        <v>59.606</v>
      </c>
      <c r="S712" s="9" t="n">
        <v>0.03995</v>
      </c>
      <c r="T712" s="9" t="n">
        <v>0.02336</v>
      </c>
      <c r="U712" s="9" t="n">
        <v>0.11766</v>
      </c>
      <c r="V712" s="9" t="n">
        <v>-0.00718</v>
      </c>
    </row>
    <row r="713" customFormat="false" ht="15" hidden="false" customHeight="false" outlineLevel="0" collapsed="false">
      <c r="A713" s="6" t="s">
        <v>733</v>
      </c>
      <c r="B713" s="6" t="n">
        <v>2151</v>
      </c>
      <c r="C713" s="7" t="n">
        <v>0.846</v>
      </c>
      <c r="D713" s="10" t="n">
        <v>53.1</v>
      </c>
      <c r="E713" s="10" t="n">
        <v>29.1</v>
      </c>
      <c r="F713" s="10" t="n">
        <v>41.1</v>
      </c>
      <c r="G713" s="10" t="n">
        <v>50.1</v>
      </c>
      <c r="H713" s="10" t="n">
        <v>38.02</v>
      </c>
      <c r="I713" s="10" t="n">
        <v>36.04</v>
      </c>
      <c r="J713" s="10" t="n">
        <v>30.67</v>
      </c>
      <c r="K713" s="10" t="n">
        <v>31.03</v>
      </c>
      <c r="L713" s="10" t="n">
        <v>48.4</v>
      </c>
      <c r="M713" s="10" t="n">
        <v>44.2</v>
      </c>
      <c r="N713" s="6" t="n">
        <v>692</v>
      </c>
      <c r="O713" s="6" t="n">
        <v>716</v>
      </c>
      <c r="P713" s="9" t="n">
        <v>-0.688547</v>
      </c>
      <c r="Q713" s="9" t="n">
        <v>0.075419</v>
      </c>
      <c r="R713" s="7" t="n">
        <v>55.213</v>
      </c>
      <c r="S713" s="9" t="n">
        <v>0.021709</v>
      </c>
      <c r="T713" s="9" t="n">
        <v>-0.245709</v>
      </c>
      <c r="U713" s="9" t="n">
        <v>-0.001774</v>
      </c>
      <c r="V713" s="9" t="n">
        <v>0.022681</v>
      </c>
    </row>
    <row r="714" customFormat="false" ht="15" hidden="false" customHeight="false" outlineLevel="0" collapsed="false">
      <c r="A714" s="6" t="s">
        <v>734</v>
      </c>
      <c r="B714" s="6" t="n">
        <v>684</v>
      </c>
      <c r="C714" s="7" t="n">
        <v>0.818</v>
      </c>
      <c r="D714" s="10" t="n">
        <v>49.1</v>
      </c>
      <c r="E714" s="10" t="n">
        <v>37.7</v>
      </c>
      <c r="F714" s="10" t="n">
        <v>43.4</v>
      </c>
      <c r="G714" s="10" t="n">
        <v>57</v>
      </c>
      <c r="H714" s="10" t="n">
        <v>30.29</v>
      </c>
      <c r="I714" s="10" t="n">
        <v>42.86</v>
      </c>
      <c r="J714" s="10" t="n">
        <v>26.51</v>
      </c>
      <c r="K714" s="10" t="n">
        <v>31.61</v>
      </c>
      <c r="L714" s="10" t="n">
        <v>56.1</v>
      </c>
      <c r="M714" s="10" t="n">
        <v>48</v>
      </c>
      <c r="N714" s="6" t="n">
        <v>221</v>
      </c>
      <c r="O714" s="6" t="n">
        <v>227</v>
      </c>
      <c r="P714" s="9" t="n">
        <v>-0.169163</v>
      </c>
      <c r="Q714" s="9" t="n">
        <v>0.061674</v>
      </c>
      <c r="R714" s="7" t="n">
        <v>57.274</v>
      </c>
      <c r="S714" s="9" t="n">
        <v>0.302346</v>
      </c>
      <c r="T714" s="9" t="n">
        <v>-0.189053</v>
      </c>
      <c r="U714" s="9" t="n">
        <v>0.095427</v>
      </c>
      <c r="V714" s="9" t="n">
        <v>-0.045306</v>
      </c>
    </row>
    <row r="715" customFormat="false" ht="15" hidden="false" customHeight="false" outlineLevel="0" collapsed="false">
      <c r="A715" s="6" t="s">
        <v>735</v>
      </c>
      <c r="B715" s="6" t="n">
        <v>1743</v>
      </c>
      <c r="C715" s="7" t="n">
        <v>0.753</v>
      </c>
      <c r="D715" s="10" t="n">
        <v>50.9</v>
      </c>
      <c r="E715" s="10" t="n">
        <v>49.1</v>
      </c>
      <c r="F715" s="10" t="n">
        <v>50</v>
      </c>
      <c r="G715" s="10" t="n">
        <v>46.8</v>
      </c>
      <c r="H715" s="10" t="n">
        <v>35.66</v>
      </c>
      <c r="I715" s="10" t="n">
        <v>36.45</v>
      </c>
      <c r="J715" s="10" t="n">
        <v>32.99</v>
      </c>
      <c r="K715" s="10" t="n">
        <v>21.77</v>
      </c>
      <c r="L715" s="10" t="n">
        <v>46.2</v>
      </c>
      <c r="M715" s="10" t="n">
        <v>49</v>
      </c>
      <c r="N715" s="6" t="n">
        <v>572</v>
      </c>
      <c r="O715" s="6" t="n">
        <v>580</v>
      </c>
      <c r="P715" s="9" t="n">
        <v>-0.652586</v>
      </c>
      <c r="Q715" s="9" t="n">
        <v>0.1</v>
      </c>
      <c r="R715" s="7" t="n">
        <v>61</v>
      </c>
      <c r="S715" s="9" t="n">
        <v>0.013509</v>
      </c>
      <c r="T715" s="9" t="n">
        <v>0.029363</v>
      </c>
      <c r="U715" s="9" t="n">
        <v>-0.058271</v>
      </c>
      <c r="V715" s="9" t="n">
        <v>0.066736</v>
      </c>
    </row>
    <row r="716" customFormat="false" ht="15" hidden="false" customHeight="false" outlineLevel="0" collapsed="false">
      <c r="A716" s="6" t="s">
        <v>736</v>
      </c>
      <c r="B716" s="6" t="n">
        <v>1461</v>
      </c>
      <c r="C716" s="7" t="n">
        <v>0.783</v>
      </c>
      <c r="D716" s="10" t="n">
        <v>55.4</v>
      </c>
      <c r="E716" s="10" t="n">
        <v>40.7</v>
      </c>
      <c r="F716" s="10" t="n">
        <v>48.05</v>
      </c>
      <c r="G716" s="10" t="n">
        <v>50.5</v>
      </c>
      <c r="H716" s="10" t="n">
        <v>35.26</v>
      </c>
      <c r="I716" s="10" t="n">
        <v>34.21</v>
      </c>
      <c r="J716" s="10" t="n">
        <v>28.96</v>
      </c>
      <c r="K716" s="10" t="n">
        <v>30</v>
      </c>
      <c r="L716" s="10" t="n">
        <v>49.2</v>
      </c>
      <c r="M716" s="10" t="n">
        <v>48.9</v>
      </c>
      <c r="N716" s="6" t="n">
        <v>472</v>
      </c>
      <c r="O716" s="6" t="n">
        <v>486</v>
      </c>
      <c r="P716" s="9" t="n">
        <v>-0.593004</v>
      </c>
      <c r="Q716" s="9" t="n">
        <v>0.092593</v>
      </c>
      <c r="R716" s="7" t="n">
        <v>55.608</v>
      </c>
      <c r="S716" s="9" t="n">
        <v>0.173787</v>
      </c>
      <c r="T716" s="9" t="n">
        <v>-0.068312</v>
      </c>
      <c r="U716" s="9" t="n">
        <v>0.081674</v>
      </c>
      <c r="V716" s="9" t="n">
        <v>0.008744</v>
      </c>
    </row>
    <row r="717" customFormat="false" ht="15" hidden="false" customHeight="false" outlineLevel="0" collapsed="false">
      <c r="A717" s="6" t="s">
        <v>737</v>
      </c>
      <c r="B717" s="6" t="n">
        <v>1146</v>
      </c>
      <c r="C717" s="7" t="n">
        <v>0.77</v>
      </c>
      <c r="D717" s="10" t="n">
        <v>44.2</v>
      </c>
      <c r="E717" s="10" t="n">
        <v>44</v>
      </c>
      <c r="F717" s="10" t="n">
        <v>44.1</v>
      </c>
      <c r="G717" s="10" t="n">
        <v>47.1</v>
      </c>
      <c r="H717" s="10" t="n">
        <v>34.08</v>
      </c>
      <c r="I717" s="10" t="n">
        <v>30.57</v>
      </c>
      <c r="J717" s="10" t="n">
        <v>35.34</v>
      </c>
      <c r="K717" s="10" t="n">
        <v>20.99</v>
      </c>
      <c r="L717" s="10" t="n">
        <v>42.2</v>
      </c>
      <c r="M717" s="10" t="n">
        <v>45.2</v>
      </c>
      <c r="N717" s="6" t="n">
        <v>348</v>
      </c>
      <c r="O717" s="6" t="n">
        <v>381</v>
      </c>
      <c r="P717" s="9" t="n">
        <v>0.392913</v>
      </c>
      <c r="Q717" s="9" t="n">
        <v>0.141732</v>
      </c>
      <c r="R717" s="7" t="n">
        <v>56.201</v>
      </c>
      <c r="S717" s="9" t="n">
        <v>0.13575</v>
      </c>
      <c r="T717" s="9" t="n">
        <v>0.07748</v>
      </c>
      <c r="U717" s="9" t="n">
        <v>-0.0576</v>
      </c>
      <c r="V717" s="9" t="n">
        <v>0.08756</v>
      </c>
    </row>
    <row r="718" customFormat="false" ht="15" hidden="false" customHeight="false" outlineLevel="0" collapsed="false">
      <c r="A718" s="6" t="s">
        <v>738</v>
      </c>
      <c r="B718" s="6" t="n">
        <v>396</v>
      </c>
      <c r="C718" s="7" t="n">
        <v>0.751</v>
      </c>
      <c r="D718" s="10" t="n">
        <v>50</v>
      </c>
      <c r="E718" s="10" t="n">
        <v>45.5</v>
      </c>
      <c r="F718" s="10" t="n">
        <v>47.75</v>
      </c>
      <c r="G718" s="10" t="n">
        <v>31.8</v>
      </c>
      <c r="H718" s="10" t="n">
        <v>42.98</v>
      </c>
      <c r="I718" s="10" t="n">
        <v>21.93</v>
      </c>
      <c r="J718" s="10" t="n">
        <v>42.11</v>
      </c>
      <c r="K718" s="10" t="n">
        <v>17.78</v>
      </c>
      <c r="L718" s="10" t="n">
        <v>31.5</v>
      </c>
      <c r="M718" s="10" t="n">
        <v>42.5</v>
      </c>
      <c r="N718" s="6" t="n">
        <v>130</v>
      </c>
      <c r="O718" s="6" t="n">
        <v>131</v>
      </c>
      <c r="P718" s="9" t="n">
        <v>-0.347328</v>
      </c>
      <c r="Q718" s="9" t="n">
        <v>0.083969</v>
      </c>
      <c r="R718" s="7" t="n">
        <v>51.252</v>
      </c>
      <c r="S718" s="9" t="n">
        <v>0.351509</v>
      </c>
      <c r="T718" s="9" t="n">
        <v>0.12911</v>
      </c>
      <c r="U718" s="9" t="n">
        <v>-0.050632</v>
      </c>
      <c r="V718" s="9" t="n">
        <v>-0.160863</v>
      </c>
    </row>
    <row r="719" customFormat="false" ht="15" hidden="false" customHeight="false" outlineLevel="0" collapsed="false">
      <c r="A719" s="6" t="s">
        <v>739</v>
      </c>
      <c r="B719" s="6" t="n">
        <v>1353</v>
      </c>
      <c r="C719" s="7" t="n">
        <v>0.873</v>
      </c>
      <c r="D719" s="10" t="n">
        <v>58.1</v>
      </c>
      <c r="E719" s="10" t="n">
        <v>40.4</v>
      </c>
      <c r="F719" s="10" t="n">
        <v>49.25</v>
      </c>
      <c r="G719" s="10" t="n">
        <v>66.7</v>
      </c>
      <c r="H719" s="10" t="n">
        <v>27.4</v>
      </c>
      <c r="I719" s="10" t="n">
        <v>55.89</v>
      </c>
      <c r="J719" s="10" t="n">
        <v>14.94</v>
      </c>
      <c r="K719" s="10" t="n">
        <v>27.06</v>
      </c>
      <c r="L719" s="10" t="n">
        <v>65.7</v>
      </c>
      <c r="M719" s="10" t="n">
        <v>55.2</v>
      </c>
      <c r="N719" s="6" t="n">
        <v>435</v>
      </c>
      <c r="O719" s="6" t="n">
        <v>450</v>
      </c>
      <c r="P719" s="9" t="n">
        <v>-0.205111</v>
      </c>
      <c r="Q719" s="9" t="n">
        <v>0.095556</v>
      </c>
      <c r="R719" s="7" t="n">
        <v>40.62</v>
      </c>
      <c r="S719" s="9" t="n">
        <v>0.467441</v>
      </c>
      <c r="T719" s="9" t="n">
        <v>-0.519535</v>
      </c>
      <c r="U719" s="9" t="n">
        <v>-0.027118</v>
      </c>
      <c r="V719" s="9" t="n">
        <v>-0.07313</v>
      </c>
    </row>
    <row r="720" customFormat="false" ht="15" hidden="false" customHeight="false" outlineLevel="0" collapsed="false">
      <c r="A720" s="6" t="s">
        <v>740</v>
      </c>
      <c r="B720" s="6" t="n">
        <v>1353</v>
      </c>
      <c r="C720" s="7" t="n">
        <v>0.811</v>
      </c>
      <c r="D720" s="10" t="n">
        <v>56.8</v>
      </c>
      <c r="E720" s="10" t="n">
        <v>39.9</v>
      </c>
      <c r="F720" s="10" t="n">
        <v>48.35</v>
      </c>
      <c r="G720" s="10" t="n">
        <v>71</v>
      </c>
      <c r="H720" s="10" t="n">
        <v>18.31</v>
      </c>
      <c r="I720" s="10" t="n">
        <v>49.73</v>
      </c>
      <c r="J720" s="10" t="n">
        <v>19.27</v>
      </c>
      <c r="K720" s="10" t="n">
        <v>40.92</v>
      </c>
      <c r="L720" s="10" t="n">
        <v>70.2</v>
      </c>
      <c r="M720" s="10" t="n">
        <v>56</v>
      </c>
      <c r="N720" s="6" t="n">
        <v>436</v>
      </c>
      <c r="O720" s="6" t="n">
        <v>450</v>
      </c>
      <c r="P720" s="9" t="n">
        <v>-0.232222</v>
      </c>
      <c r="Q720" s="9" t="n">
        <v>0.095556</v>
      </c>
      <c r="R720" s="7" t="n">
        <v>47.034</v>
      </c>
      <c r="S720" s="9" t="n">
        <v>0.509202</v>
      </c>
      <c r="T720" s="9" t="n">
        <v>-0.019149</v>
      </c>
      <c r="U720" s="9" t="n">
        <v>0.000982</v>
      </c>
      <c r="V720" s="9" t="n">
        <v>0.039715</v>
      </c>
    </row>
    <row r="721" customFormat="false" ht="15" hidden="false" customHeight="false" outlineLevel="0" collapsed="false">
      <c r="A721" s="6" t="s">
        <v>741</v>
      </c>
      <c r="B721" s="6" t="n">
        <v>1356</v>
      </c>
      <c r="C721" s="7" t="n">
        <v>0.708</v>
      </c>
      <c r="D721" s="10" t="n">
        <v>57.7</v>
      </c>
      <c r="E721" s="10" t="n">
        <v>42.5</v>
      </c>
      <c r="F721" s="10" t="n">
        <v>50.1</v>
      </c>
      <c r="G721" s="10" t="n">
        <v>55.5</v>
      </c>
      <c r="H721" s="10" t="n">
        <v>30.52</v>
      </c>
      <c r="I721" s="10" t="n">
        <v>29.7</v>
      </c>
      <c r="J721" s="10" t="n">
        <v>26.83</v>
      </c>
      <c r="K721" s="10" t="n">
        <v>39.81</v>
      </c>
      <c r="L721" s="10" t="n">
        <v>53.7</v>
      </c>
      <c r="M721" s="10" t="n">
        <v>52</v>
      </c>
      <c r="N721" s="6" t="n">
        <v>432</v>
      </c>
      <c r="O721" s="6" t="n">
        <v>451</v>
      </c>
      <c r="P721" s="9" t="n">
        <v>-0.198226</v>
      </c>
      <c r="Q721" s="9" t="n">
        <v>0.093126</v>
      </c>
      <c r="R721" s="7" t="n">
        <v>55.151</v>
      </c>
      <c r="S721" s="9" t="n">
        <v>0.126528</v>
      </c>
      <c r="T721" s="9" t="n">
        <v>0.232771</v>
      </c>
      <c r="U721" s="9" t="n">
        <v>0.075401</v>
      </c>
      <c r="V721" s="9" t="n">
        <v>0.146823</v>
      </c>
    </row>
    <row r="722" customFormat="false" ht="15" hidden="false" customHeight="false" outlineLevel="0" collapsed="false">
      <c r="A722" s="6" t="s">
        <v>742</v>
      </c>
      <c r="B722" s="6" t="n">
        <v>1344</v>
      </c>
      <c r="C722" s="7" t="n">
        <v>0.866</v>
      </c>
      <c r="D722" s="10" t="n">
        <v>55.8</v>
      </c>
      <c r="E722" s="10" t="n">
        <v>38.8</v>
      </c>
      <c r="F722" s="10" t="n">
        <v>47.3</v>
      </c>
      <c r="G722" s="10" t="n">
        <v>71.7</v>
      </c>
      <c r="H722" s="10" t="n">
        <v>19.09</v>
      </c>
      <c r="I722" s="10" t="n">
        <v>62.96</v>
      </c>
      <c r="J722" s="10" t="n">
        <v>18.5</v>
      </c>
      <c r="K722" s="10" t="n">
        <v>26.17</v>
      </c>
      <c r="L722" s="10" t="n">
        <v>70.4</v>
      </c>
      <c r="M722" s="10" t="n">
        <v>55.6</v>
      </c>
      <c r="N722" s="6" t="n">
        <v>425</v>
      </c>
      <c r="O722" s="6" t="n">
        <v>447</v>
      </c>
      <c r="P722" s="9" t="n">
        <v>-0.393065</v>
      </c>
      <c r="Q722" s="9" t="n">
        <v>0.096197</v>
      </c>
      <c r="R722" s="7" t="n">
        <v>41.397</v>
      </c>
      <c r="S722" s="9" t="n">
        <v>0.548576</v>
      </c>
      <c r="T722" s="9" t="n">
        <v>-0.30729</v>
      </c>
      <c r="U722" s="9" t="n">
        <v>-0.231385</v>
      </c>
      <c r="V722" s="9" t="n">
        <v>-0.134305</v>
      </c>
    </row>
    <row r="723" customFormat="false" ht="15" hidden="false" customHeight="false" outlineLevel="0" collapsed="false">
      <c r="A723" s="6" t="s">
        <v>743</v>
      </c>
      <c r="B723" s="6" t="n">
        <v>1374</v>
      </c>
      <c r="C723" s="7" t="n">
        <v>0.806</v>
      </c>
      <c r="D723" s="10" t="n">
        <v>57.4</v>
      </c>
      <c r="E723" s="10" t="n">
        <v>38.6</v>
      </c>
      <c r="F723" s="10" t="n">
        <v>48</v>
      </c>
      <c r="G723" s="10" t="n">
        <v>81</v>
      </c>
      <c r="H723" s="10" t="n">
        <v>10.56</v>
      </c>
      <c r="I723" s="10" t="n">
        <v>65.28</v>
      </c>
      <c r="J723" s="10" t="n">
        <v>15.08</v>
      </c>
      <c r="K723" s="10" t="n">
        <v>37.05</v>
      </c>
      <c r="L723" s="10" t="n">
        <v>80</v>
      </c>
      <c r="M723" s="10" t="n">
        <v>59.1</v>
      </c>
      <c r="N723" s="6" t="n">
        <v>435</v>
      </c>
      <c r="O723" s="6" t="n">
        <v>457</v>
      </c>
      <c r="P723" s="9" t="n">
        <v>-0.378337</v>
      </c>
      <c r="Q723" s="9" t="n">
        <v>0.09628</v>
      </c>
      <c r="R723" s="7" t="n">
        <v>39.893</v>
      </c>
      <c r="S723" s="9" t="n">
        <v>0.733468</v>
      </c>
      <c r="T723" s="9" t="n">
        <v>0.012499</v>
      </c>
      <c r="U723" s="9" t="n">
        <v>-0.109606</v>
      </c>
      <c r="V723" s="9" t="n">
        <v>-0.123621</v>
      </c>
    </row>
    <row r="724" customFormat="false" ht="15" hidden="false" customHeight="false" outlineLevel="0" collapsed="false">
      <c r="A724" s="6" t="s">
        <v>744</v>
      </c>
      <c r="B724" s="6" t="n">
        <v>1284</v>
      </c>
      <c r="C724" s="7" t="n">
        <v>0.792</v>
      </c>
      <c r="D724" s="10" t="n">
        <v>49.8</v>
      </c>
      <c r="E724" s="10" t="n">
        <v>34.8</v>
      </c>
      <c r="F724" s="10" t="n">
        <v>42.3</v>
      </c>
      <c r="G724" s="10" t="n">
        <v>57.9</v>
      </c>
      <c r="H724" s="10" t="n">
        <v>26.1</v>
      </c>
      <c r="I724" s="10" t="n">
        <v>40.25</v>
      </c>
      <c r="J724" s="10" t="n">
        <v>30.97</v>
      </c>
      <c r="K724" s="10" t="n">
        <v>32.53</v>
      </c>
      <c r="L724" s="10" t="n">
        <v>55.5</v>
      </c>
      <c r="M724" s="10" t="n">
        <v>47.6</v>
      </c>
      <c r="N724" s="6" t="n">
        <v>402</v>
      </c>
      <c r="O724" s="6" t="n">
        <v>427</v>
      </c>
      <c r="P724" s="9" t="n">
        <v>-0.442857</v>
      </c>
      <c r="Q724" s="9" t="n">
        <v>0.093677</v>
      </c>
      <c r="R724" s="7" t="n">
        <v>52.461</v>
      </c>
      <c r="S724" s="9" t="n">
        <v>0.23659</v>
      </c>
      <c r="T724" s="9" t="n">
        <v>0.10679</v>
      </c>
      <c r="U724" s="9" t="n">
        <v>-0.093646</v>
      </c>
      <c r="V724" s="9" t="n">
        <v>0.176521</v>
      </c>
    </row>
    <row r="725" customFormat="false" ht="15" hidden="false" customHeight="false" outlineLevel="0" collapsed="false">
      <c r="A725" s="6" t="s">
        <v>745</v>
      </c>
      <c r="B725" s="6" t="n">
        <v>825</v>
      </c>
      <c r="C725" s="7" t="n">
        <v>0.803</v>
      </c>
      <c r="D725" s="10" t="n">
        <v>56</v>
      </c>
      <c r="E725" s="10" t="n">
        <v>51.3</v>
      </c>
      <c r="F725" s="10" t="n">
        <v>53.65</v>
      </c>
      <c r="G725" s="10" t="n">
        <v>60.7</v>
      </c>
      <c r="H725" s="10" t="n">
        <v>29.79</v>
      </c>
      <c r="I725" s="10" t="n">
        <v>43.09</v>
      </c>
      <c r="J725" s="10" t="n">
        <v>26.98</v>
      </c>
      <c r="K725" s="10" t="n">
        <v>27.57</v>
      </c>
      <c r="L725" s="10" t="n">
        <v>55.2</v>
      </c>
      <c r="M725" s="10" t="n">
        <v>56.2</v>
      </c>
      <c r="N725" s="6" t="n">
        <v>239</v>
      </c>
      <c r="O725" s="6" t="n">
        <v>274</v>
      </c>
      <c r="P725" s="9" t="n">
        <v>-1.033577</v>
      </c>
      <c r="Q725" s="9" t="n">
        <v>0.131387</v>
      </c>
      <c r="R725" s="7" t="n">
        <v>52.959</v>
      </c>
      <c r="S725" s="9" t="n">
        <v>0.260319</v>
      </c>
      <c r="T725" s="9" t="n">
        <v>-0.086437</v>
      </c>
      <c r="U725" s="9" t="n">
        <v>0.0132</v>
      </c>
      <c r="V725" s="9" t="n">
        <v>-0.12231</v>
      </c>
    </row>
    <row r="726" customFormat="false" ht="15" hidden="false" customHeight="false" outlineLevel="0" collapsed="false">
      <c r="A726" s="6" t="s">
        <v>746</v>
      </c>
      <c r="B726" s="6" t="n">
        <v>1173</v>
      </c>
      <c r="C726" s="7" t="n">
        <v>0.78</v>
      </c>
      <c r="D726" s="10" t="n">
        <v>54.5</v>
      </c>
      <c r="E726" s="10" t="n">
        <v>44.5</v>
      </c>
      <c r="F726" s="10" t="n">
        <v>49.5</v>
      </c>
      <c r="G726" s="10" t="n">
        <v>67.8</v>
      </c>
      <c r="H726" s="10" t="n">
        <v>23.46</v>
      </c>
      <c r="I726" s="10" t="n">
        <v>46.91</v>
      </c>
      <c r="J726" s="10" t="n">
        <v>16.9</v>
      </c>
      <c r="K726" s="10" t="n">
        <v>38.38</v>
      </c>
      <c r="L726" s="10" t="n">
        <v>67.2</v>
      </c>
      <c r="M726" s="10" t="n">
        <v>55.6</v>
      </c>
      <c r="N726" s="6" t="n">
        <v>381</v>
      </c>
      <c r="O726" s="6" t="n">
        <v>390</v>
      </c>
      <c r="P726" s="9" t="n">
        <v>-0.128718</v>
      </c>
      <c r="Q726" s="9" t="n">
        <v>0.089744</v>
      </c>
      <c r="R726" s="7" t="n">
        <v>51.384</v>
      </c>
      <c r="S726" s="9" t="n">
        <v>0.451707</v>
      </c>
      <c r="T726" s="9" t="n">
        <v>0.058828</v>
      </c>
      <c r="U726" s="9" t="n">
        <v>-0.139984</v>
      </c>
      <c r="V726" s="9" t="n">
        <v>0.098616</v>
      </c>
    </row>
    <row r="727" customFormat="false" ht="15" hidden="false" customHeight="false" outlineLevel="0" collapsed="false">
      <c r="A727" s="6" t="s">
        <v>747</v>
      </c>
      <c r="B727" s="6" t="n">
        <v>1950</v>
      </c>
      <c r="C727" s="7" t="n">
        <v>0.837</v>
      </c>
      <c r="D727" s="10" t="n">
        <v>54.2</v>
      </c>
      <c r="E727" s="10" t="n">
        <v>38.3</v>
      </c>
      <c r="F727" s="10" t="n">
        <v>46.25</v>
      </c>
      <c r="G727" s="10" t="n">
        <v>61.2</v>
      </c>
      <c r="H727" s="10" t="n">
        <v>31.4</v>
      </c>
      <c r="I727" s="10" t="n">
        <v>45.8</v>
      </c>
      <c r="J727" s="10" t="n">
        <v>18.73</v>
      </c>
      <c r="K727" s="10" t="n">
        <v>33.26</v>
      </c>
      <c r="L727" s="10" t="n">
        <v>60.3</v>
      </c>
      <c r="M727" s="10" t="n">
        <v>51.3</v>
      </c>
      <c r="N727" s="6" t="n">
        <v>632</v>
      </c>
      <c r="O727" s="6" t="n">
        <v>649</v>
      </c>
      <c r="P727" s="9" t="n">
        <v>-0.467643</v>
      </c>
      <c r="Q727" s="9" t="n">
        <v>0.066256</v>
      </c>
      <c r="R727" s="7" t="n">
        <v>46.405</v>
      </c>
      <c r="S727" s="9" t="n">
        <v>0.356386</v>
      </c>
      <c r="T727" s="9" t="n">
        <v>-0.328884</v>
      </c>
      <c r="U727" s="9" t="n">
        <v>-0.004816</v>
      </c>
      <c r="V727" s="9" t="n">
        <v>0.057391</v>
      </c>
    </row>
    <row r="728" customFormat="false" ht="15" hidden="false" customHeight="false" outlineLevel="0" collapsed="false">
      <c r="A728" s="6" t="s">
        <v>748</v>
      </c>
      <c r="B728" s="6" t="n">
        <v>1224</v>
      </c>
      <c r="C728" s="7" t="n">
        <v>0.83</v>
      </c>
      <c r="D728" s="10" t="n">
        <v>52.7</v>
      </c>
      <c r="E728" s="10" t="n">
        <v>60.8</v>
      </c>
      <c r="F728" s="10" t="n">
        <v>56.75</v>
      </c>
      <c r="G728" s="10" t="n">
        <v>74</v>
      </c>
      <c r="H728" s="10" t="n">
        <v>16.88</v>
      </c>
      <c r="I728" s="10" t="n">
        <v>67.27</v>
      </c>
      <c r="J728" s="10" t="n">
        <v>12.35</v>
      </c>
      <c r="K728" s="10" t="n">
        <v>12.85</v>
      </c>
      <c r="L728" s="10" t="n">
        <v>74.1</v>
      </c>
      <c r="M728" s="10" t="n">
        <v>62.6</v>
      </c>
      <c r="N728" s="6" t="n">
        <v>405</v>
      </c>
      <c r="O728" s="6" t="n">
        <v>407</v>
      </c>
      <c r="P728" s="9" t="n">
        <v>0.052088</v>
      </c>
      <c r="Q728" s="9" t="n">
        <v>0.159705</v>
      </c>
      <c r="R728" s="7" t="n">
        <v>41.138</v>
      </c>
      <c r="S728" s="9" t="n">
        <v>0.546062</v>
      </c>
      <c r="T728" s="9" t="n">
        <v>-0.252087</v>
      </c>
      <c r="U728" s="9" t="n">
        <v>-0.132586</v>
      </c>
      <c r="V728" s="9" t="n">
        <v>-0.264013</v>
      </c>
    </row>
    <row r="729" customFormat="false" ht="15" hidden="false" customHeight="false" outlineLevel="0" collapsed="false">
      <c r="A729" s="6" t="s">
        <v>749</v>
      </c>
      <c r="B729" s="6" t="n">
        <v>936</v>
      </c>
      <c r="C729" s="7" t="n">
        <v>0.778</v>
      </c>
      <c r="D729" s="10" t="n">
        <v>52.9</v>
      </c>
      <c r="E729" s="10" t="n">
        <v>46.8</v>
      </c>
      <c r="F729" s="10" t="n">
        <v>49.85</v>
      </c>
      <c r="G729" s="10" t="n">
        <v>49</v>
      </c>
      <c r="H729" s="10" t="n">
        <v>33.33</v>
      </c>
      <c r="I729" s="10" t="n">
        <v>40.87</v>
      </c>
      <c r="J729" s="10" t="n">
        <v>31.76</v>
      </c>
      <c r="K729" s="10" t="n">
        <v>19.46</v>
      </c>
      <c r="L729" s="10" t="n">
        <v>48</v>
      </c>
      <c r="M729" s="10" t="n">
        <v>49.7</v>
      </c>
      <c r="N729" s="6" t="n">
        <v>304</v>
      </c>
      <c r="O729" s="6" t="n">
        <v>311</v>
      </c>
      <c r="P729" s="9" t="n">
        <v>-0.785531</v>
      </c>
      <c r="Q729" s="9" t="n">
        <v>0.135048</v>
      </c>
      <c r="R729" s="7" t="n">
        <v>59.47</v>
      </c>
      <c r="S729" s="9" t="n">
        <v>0.075097</v>
      </c>
      <c r="T729" s="9" t="n">
        <v>-0.043902</v>
      </c>
      <c r="U729" s="9" t="n">
        <v>-0.013215</v>
      </c>
      <c r="V729" s="9" t="n">
        <v>-0.068318</v>
      </c>
    </row>
    <row r="730" customFormat="false" ht="15" hidden="false" customHeight="false" outlineLevel="0" collapsed="false">
      <c r="A730" s="6" t="s">
        <v>750</v>
      </c>
      <c r="B730" s="6" t="n">
        <v>1209</v>
      </c>
      <c r="C730" s="7" t="n">
        <v>0.695</v>
      </c>
      <c r="D730" s="10" t="n">
        <v>54.1</v>
      </c>
      <c r="E730" s="10" t="n">
        <v>48.4</v>
      </c>
      <c r="F730" s="10" t="n">
        <v>51.25</v>
      </c>
      <c r="G730" s="10" t="n">
        <v>55.3</v>
      </c>
      <c r="H730" s="10" t="n">
        <v>27.95</v>
      </c>
      <c r="I730" s="10" t="n">
        <v>36.02</v>
      </c>
      <c r="J730" s="10" t="n">
        <v>30.41</v>
      </c>
      <c r="K730" s="10" t="n">
        <v>31.9</v>
      </c>
      <c r="L730" s="10" t="n">
        <v>53.2</v>
      </c>
      <c r="M730" s="10" t="n">
        <v>52.7</v>
      </c>
      <c r="N730" s="6" t="n">
        <v>385</v>
      </c>
      <c r="O730" s="6" t="n">
        <v>402</v>
      </c>
      <c r="P730" s="9" t="n">
        <v>-0.514677</v>
      </c>
      <c r="Q730" s="9" t="n">
        <v>0.104478</v>
      </c>
      <c r="R730" s="7" t="n">
        <v>57.721</v>
      </c>
      <c r="S730" s="9" t="n">
        <v>0.109393</v>
      </c>
      <c r="T730" s="9" t="n">
        <v>0.197513</v>
      </c>
      <c r="U730" s="9" t="n">
        <v>0.049931</v>
      </c>
      <c r="V730" s="9" t="n">
        <v>-0.109548</v>
      </c>
    </row>
    <row r="731" customFormat="false" ht="15" hidden="false" customHeight="false" outlineLevel="0" collapsed="false">
      <c r="A731" s="6" t="s">
        <v>751</v>
      </c>
      <c r="B731" s="6" t="n">
        <v>1719</v>
      </c>
      <c r="C731" s="7" t="n">
        <v>0.716</v>
      </c>
      <c r="D731" s="10" t="n">
        <v>59.3</v>
      </c>
      <c r="E731" s="10" t="n">
        <v>44.3</v>
      </c>
      <c r="F731" s="10" t="n">
        <v>51.8</v>
      </c>
      <c r="G731" s="10" t="n">
        <v>82.5</v>
      </c>
      <c r="H731" s="10" t="n">
        <v>8.58</v>
      </c>
      <c r="I731" s="10" t="n">
        <v>58.58</v>
      </c>
      <c r="J731" s="10" t="n">
        <v>13.95</v>
      </c>
      <c r="K731" s="10" t="n">
        <v>43.86</v>
      </c>
      <c r="L731" s="10" t="n">
        <v>81.9</v>
      </c>
      <c r="M731" s="10" t="n">
        <v>62.1</v>
      </c>
      <c r="N731" s="6" t="n">
        <v>547</v>
      </c>
      <c r="O731" s="6" t="n">
        <v>572</v>
      </c>
      <c r="P731" s="9" t="n">
        <v>-0.471154</v>
      </c>
      <c r="Q731" s="9" t="n">
        <v>0.068182</v>
      </c>
      <c r="R731" s="7" t="n">
        <v>40.311</v>
      </c>
      <c r="S731" s="9" t="n">
        <v>0.739924</v>
      </c>
      <c r="T731" s="9" t="n">
        <v>0.267107</v>
      </c>
      <c r="U731" s="9" t="n">
        <v>0.007438</v>
      </c>
      <c r="V731" s="9" t="n">
        <v>-0.042453</v>
      </c>
    </row>
    <row r="732" customFormat="false" ht="15" hidden="false" customHeight="false" outlineLevel="0" collapsed="false">
      <c r="A732" s="6" t="s">
        <v>752</v>
      </c>
      <c r="B732" s="6" t="n">
        <v>780</v>
      </c>
      <c r="C732" s="7" t="n">
        <v>0.754</v>
      </c>
      <c r="D732" s="10" t="n">
        <v>69.2</v>
      </c>
      <c r="E732" s="10" t="n">
        <v>51.9</v>
      </c>
      <c r="F732" s="10" t="n">
        <v>60.55</v>
      </c>
      <c r="G732" s="10" t="n">
        <v>44.2</v>
      </c>
      <c r="H732" s="10" t="n">
        <v>37.56</v>
      </c>
      <c r="I732" s="10" t="n">
        <v>30.46</v>
      </c>
      <c r="J732" s="10" t="n">
        <v>32.72</v>
      </c>
      <c r="K732" s="10" t="n">
        <v>24.06</v>
      </c>
      <c r="L732" s="10" t="n">
        <v>43.4</v>
      </c>
      <c r="M732" s="10" t="n">
        <v>55.2</v>
      </c>
      <c r="N732" s="6" t="n">
        <v>256</v>
      </c>
      <c r="O732" s="6" t="n">
        <v>259</v>
      </c>
      <c r="P732" s="9" t="n">
        <v>-1.166409</v>
      </c>
      <c r="Q732" s="9" t="n">
        <v>0.061776</v>
      </c>
      <c r="R732" s="7" t="n">
        <v>55.477</v>
      </c>
      <c r="S732" s="9" t="n">
        <v>-0.078612</v>
      </c>
      <c r="T732" s="9" t="n">
        <v>-0.078193</v>
      </c>
      <c r="U732" s="9" t="n">
        <v>0.065159</v>
      </c>
      <c r="V732" s="9" t="n">
        <v>-0.144681</v>
      </c>
    </row>
    <row r="733" customFormat="false" ht="15" hidden="false" customHeight="false" outlineLevel="0" collapsed="false">
      <c r="A733" s="6" t="s">
        <v>753</v>
      </c>
      <c r="B733" s="6" t="n">
        <v>1062</v>
      </c>
      <c r="C733" s="7" t="n">
        <v>0.747</v>
      </c>
      <c r="D733" s="10" t="n">
        <v>48.9</v>
      </c>
      <c r="E733" s="10" t="n">
        <v>32.2</v>
      </c>
      <c r="F733" s="10" t="n">
        <v>40.55</v>
      </c>
      <c r="G733" s="10" t="n">
        <v>59.6</v>
      </c>
      <c r="H733" s="10" t="n">
        <v>20.3</v>
      </c>
      <c r="I733" s="10" t="n">
        <v>44.36</v>
      </c>
      <c r="J733" s="10" t="n">
        <v>34.24</v>
      </c>
      <c r="K733" s="10" t="n">
        <v>34.96</v>
      </c>
      <c r="L733" s="10" t="n">
        <v>58.1</v>
      </c>
      <c r="M733" s="10" t="n">
        <v>47</v>
      </c>
      <c r="N733" s="6" t="n">
        <v>339</v>
      </c>
      <c r="O733" s="6" t="n">
        <v>353</v>
      </c>
      <c r="P733" s="9" t="n">
        <v>-0.420113</v>
      </c>
      <c r="Q733" s="9" t="n">
        <v>0.110482</v>
      </c>
      <c r="R733" s="7" t="n">
        <v>58.206</v>
      </c>
      <c r="S733" s="9" t="n">
        <v>-0.178281</v>
      </c>
      <c r="T733" s="9" t="n">
        <v>0.164957</v>
      </c>
      <c r="U733" s="9" t="n">
        <v>-0.040925</v>
      </c>
      <c r="V733" s="9" t="n">
        <v>-0.076846</v>
      </c>
    </row>
    <row r="734" customFormat="false" ht="15" hidden="false" customHeight="false" outlineLevel="0" collapsed="false">
      <c r="A734" s="6" t="s">
        <v>754</v>
      </c>
      <c r="B734" s="6" t="n">
        <v>306</v>
      </c>
      <c r="C734" s="7" t="n">
        <v>0.762</v>
      </c>
      <c r="D734" s="10" t="n">
        <v>53.9</v>
      </c>
      <c r="E734" s="10" t="n">
        <v>31.4</v>
      </c>
      <c r="F734" s="10" t="n">
        <v>42.65</v>
      </c>
      <c r="G734" s="10" t="n">
        <v>59.8</v>
      </c>
      <c r="H734" s="10" t="n">
        <v>22.08</v>
      </c>
      <c r="I734" s="10" t="n">
        <v>35.06</v>
      </c>
      <c r="J734" s="10" t="n">
        <v>31.08</v>
      </c>
      <c r="K734" s="10" t="n">
        <v>44.29</v>
      </c>
      <c r="L734" s="10" t="n">
        <v>59.2</v>
      </c>
      <c r="M734" s="10" t="n">
        <v>48.8</v>
      </c>
      <c r="N734" s="6" t="n">
        <v>98</v>
      </c>
      <c r="O734" s="6" t="n">
        <v>101</v>
      </c>
      <c r="P734" s="9" t="n">
        <v>-0.613861</v>
      </c>
      <c r="Q734" s="9" t="n">
        <v>0.089109</v>
      </c>
      <c r="R734" s="7" t="n">
        <v>56.057</v>
      </c>
      <c r="S734" s="9" t="n">
        <v>0.409533</v>
      </c>
      <c r="T734" s="9" t="n">
        <v>0.315093</v>
      </c>
      <c r="U734" s="9" t="n">
        <v>0.116969</v>
      </c>
      <c r="V734" s="9" t="n">
        <v>0.123957</v>
      </c>
    </row>
    <row r="735" customFormat="false" ht="15" hidden="false" customHeight="false" outlineLevel="0" collapsed="false">
      <c r="A735" s="6" t="s">
        <v>755</v>
      </c>
      <c r="B735" s="6" t="n">
        <v>996</v>
      </c>
      <c r="C735" s="7" t="n">
        <v>0.743</v>
      </c>
      <c r="D735" s="10" t="n">
        <v>54.8</v>
      </c>
      <c r="E735" s="10" t="n">
        <v>41</v>
      </c>
      <c r="F735" s="10" t="n">
        <v>47.9</v>
      </c>
      <c r="G735" s="10" t="n">
        <v>69.9</v>
      </c>
      <c r="H735" s="10" t="n">
        <v>14.9</v>
      </c>
      <c r="I735" s="10" t="n">
        <v>46.67</v>
      </c>
      <c r="J735" s="10" t="n">
        <v>25.85</v>
      </c>
      <c r="K735" s="10" t="n">
        <v>40.09</v>
      </c>
      <c r="L735" s="10" t="n">
        <v>67.8</v>
      </c>
      <c r="M735" s="10" t="n">
        <v>55.4</v>
      </c>
      <c r="N735" s="6" t="n">
        <v>307</v>
      </c>
      <c r="O735" s="6" t="n">
        <v>331</v>
      </c>
      <c r="P735" s="9" t="n">
        <v>-0.418731</v>
      </c>
      <c r="Q735" s="9" t="n">
        <v>0.096677</v>
      </c>
      <c r="R735" s="7" t="n">
        <v>52.825</v>
      </c>
      <c r="S735" s="9" t="n">
        <v>0.423645</v>
      </c>
      <c r="T735" s="9" t="n">
        <v>0.172247</v>
      </c>
      <c r="U735" s="9" t="n">
        <v>0.041507</v>
      </c>
      <c r="V735" s="9" t="n">
        <v>-0.036054</v>
      </c>
    </row>
    <row r="736" customFormat="false" ht="15" hidden="false" customHeight="false" outlineLevel="0" collapsed="false">
      <c r="A736" s="6" t="s">
        <v>756</v>
      </c>
      <c r="B736" s="6" t="n">
        <v>837</v>
      </c>
      <c r="C736" s="7" t="n">
        <v>0.762</v>
      </c>
      <c r="D736" s="10" t="n">
        <v>47.3</v>
      </c>
      <c r="E736" s="10" t="n">
        <v>29</v>
      </c>
      <c r="F736" s="10" t="n">
        <v>38.15</v>
      </c>
      <c r="G736" s="10" t="n">
        <v>44.4</v>
      </c>
      <c r="H736" s="10" t="n">
        <v>35.27</v>
      </c>
      <c r="I736" s="10" t="n">
        <v>33.93</v>
      </c>
      <c r="J736" s="10" t="n">
        <v>41.21</v>
      </c>
      <c r="K736" s="10" t="n">
        <v>23.17</v>
      </c>
      <c r="L736" s="10" t="n">
        <v>42.5</v>
      </c>
      <c r="M736" s="10" t="n">
        <v>40.4</v>
      </c>
      <c r="N736" s="6" t="n">
        <v>268</v>
      </c>
      <c r="O736" s="6" t="n">
        <v>278</v>
      </c>
      <c r="P736" s="9" t="n">
        <v>-0.366907</v>
      </c>
      <c r="Q736" s="9" t="n">
        <v>0.111511</v>
      </c>
      <c r="R736" s="7" t="n">
        <v>59.73</v>
      </c>
      <c r="S736" s="9" t="n">
        <v>-0.088595</v>
      </c>
      <c r="T736" s="9" t="n">
        <v>0.140086</v>
      </c>
      <c r="U736" s="9" t="n">
        <v>-0.108736</v>
      </c>
      <c r="V736" s="9" t="n">
        <v>0.015055</v>
      </c>
    </row>
    <row r="737" customFormat="false" ht="15" hidden="false" customHeight="false" outlineLevel="0" collapsed="false">
      <c r="A737" s="6" t="s">
        <v>757</v>
      </c>
      <c r="B737" s="6" t="n">
        <v>1170</v>
      </c>
      <c r="C737" s="7" t="n">
        <v>0.752</v>
      </c>
      <c r="D737" s="10" t="n">
        <v>49</v>
      </c>
      <c r="E737" s="10" t="n">
        <v>38.2</v>
      </c>
      <c r="F737" s="10" t="n">
        <v>43.6</v>
      </c>
      <c r="G737" s="10" t="n">
        <v>60.5</v>
      </c>
      <c r="H737" s="10" t="n">
        <v>20</v>
      </c>
      <c r="I737" s="10" t="n">
        <v>45.48</v>
      </c>
      <c r="J737" s="10" t="n">
        <v>35.27</v>
      </c>
      <c r="K737" s="10" t="n">
        <v>32.64</v>
      </c>
      <c r="L737" s="10" t="n">
        <v>59</v>
      </c>
      <c r="M737" s="10" t="n">
        <v>49.4</v>
      </c>
      <c r="N737" s="6" t="n">
        <v>373</v>
      </c>
      <c r="O737" s="6" t="n">
        <v>389</v>
      </c>
      <c r="P737" s="9" t="n">
        <v>-0.911825</v>
      </c>
      <c r="Q737" s="9" t="n">
        <v>0.123393</v>
      </c>
      <c r="R737" s="7" t="n">
        <v>53.387</v>
      </c>
      <c r="S737" s="9" t="n">
        <v>0.224576</v>
      </c>
      <c r="T737" s="9" t="n">
        <v>0.276632</v>
      </c>
      <c r="U737" s="9" t="n">
        <v>-0.035757</v>
      </c>
      <c r="V737" s="9" t="n">
        <v>-0.046385</v>
      </c>
    </row>
    <row r="738" customFormat="false" ht="15" hidden="false" customHeight="false" outlineLevel="0" collapsed="false">
      <c r="A738" s="6" t="s">
        <v>758</v>
      </c>
      <c r="B738" s="6" t="n">
        <v>855</v>
      </c>
      <c r="C738" s="7" t="n">
        <v>0.826</v>
      </c>
      <c r="D738" s="10" t="n">
        <v>53.7</v>
      </c>
      <c r="E738" s="10" t="n">
        <v>53.7</v>
      </c>
      <c r="F738" s="10" t="n">
        <v>53.7</v>
      </c>
      <c r="G738" s="10" t="n">
        <v>65.3</v>
      </c>
      <c r="H738" s="10" t="n">
        <v>25</v>
      </c>
      <c r="I738" s="10" t="n">
        <v>55.86</v>
      </c>
      <c r="J738" s="10" t="n">
        <v>15.74</v>
      </c>
      <c r="K738" s="10" t="n">
        <v>17.68</v>
      </c>
      <c r="L738" s="10" t="n">
        <v>64.5</v>
      </c>
      <c r="M738" s="10" t="n">
        <v>57.7</v>
      </c>
      <c r="N738" s="6" t="n">
        <v>276</v>
      </c>
      <c r="O738" s="6" t="n">
        <v>284</v>
      </c>
      <c r="P738" s="9" t="n">
        <v>-0.012676</v>
      </c>
      <c r="Q738" s="9" t="n">
        <v>0.066901</v>
      </c>
      <c r="R738" s="7" t="n">
        <v>47.886</v>
      </c>
      <c r="S738" s="9" t="n">
        <v>0.481131</v>
      </c>
      <c r="T738" s="9" t="n">
        <v>-0.176873</v>
      </c>
      <c r="U738" s="9" t="n">
        <v>-0.339144</v>
      </c>
      <c r="V738" s="9" t="n">
        <v>-0.06095</v>
      </c>
    </row>
    <row r="739" customFormat="false" ht="15" hidden="false" customHeight="false" outlineLevel="0" collapsed="false">
      <c r="A739" s="6" t="s">
        <v>759</v>
      </c>
      <c r="B739" s="6" t="n">
        <v>2298</v>
      </c>
      <c r="C739" s="7" t="n">
        <v>0.723</v>
      </c>
      <c r="D739" s="10" t="n">
        <v>56.8</v>
      </c>
      <c r="E739" s="10" t="n">
        <v>50</v>
      </c>
      <c r="F739" s="10" t="n">
        <v>53.4</v>
      </c>
      <c r="G739" s="10" t="n">
        <v>50.9</v>
      </c>
      <c r="H739" s="10" t="n">
        <v>29.03</v>
      </c>
      <c r="I739" s="10" t="n">
        <v>29.79</v>
      </c>
      <c r="J739" s="10" t="n">
        <v>31.62</v>
      </c>
      <c r="K739" s="10" t="n">
        <v>29.89</v>
      </c>
      <c r="L739" s="10" t="n">
        <v>49</v>
      </c>
      <c r="M739" s="10" t="n">
        <v>52.6</v>
      </c>
      <c r="N739" s="6" t="n">
        <v>737</v>
      </c>
      <c r="O739" s="6" t="n">
        <v>765</v>
      </c>
      <c r="P739" s="9" t="n">
        <v>-0.393595</v>
      </c>
      <c r="Q739" s="9" t="n">
        <v>0.060131</v>
      </c>
      <c r="R739" s="7" t="n">
        <v>54.545</v>
      </c>
      <c r="S739" s="9" t="n">
        <v>-0.024258</v>
      </c>
      <c r="T739" s="9" t="n">
        <v>0.185924</v>
      </c>
      <c r="U739" s="9" t="n">
        <v>0.02851</v>
      </c>
      <c r="V739" s="9" t="n">
        <v>-0.085187</v>
      </c>
    </row>
    <row r="740" customFormat="false" ht="15" hidden="false" customHeight="false" outlineLevel="0" collapsed="false">
      <c r="A740" s="6" t="s">
        <v>760</v>
      </c>
      <c r="B740" s="6" t="n">
        <v>1218</v>
      </c>
      <c r="C740" s="7" t="n">
        <v>0.724</v>
      </c>
      <c r="D740" s="10" t="n">
        <v>56.7</v>
      </c>
      <c r="E740" s="10" t="n">
        <v>47.5</v>
      </c>
      <c r="F740" s="10" t="n">
        <v>52.1</v>
      </c>
      <c r="G740" s="10" t="n">
        <v>62.3</v>
      </c>
      <c r="H740" s="10" t="n">
        <v>17.82</v>
      </c>
      <c r="I740" s="10" t="n">
        <v>42.3</v>
      </c>
      <c r="J740" s="10" t="n">
        <v>30.62</v>
      </c>
      <c r="K740" s="10" t="n">
        <v>32.41</v>
      </c>
      <c r="L740" s="10" t="n">
        <v>60.5</v>
      </c>
      <c r="M740" s="10" t="n">
        <v>55.6</v>
      </c>
      <c r="N740" s="6" t="n">
        <v>387</v>
      </c>
      <c r="O740" s="6" t="n">
        <v>405</v>
      </c>
      <c r="P740" s="9" t="n">
        <v>-0.699753</v>
      </c>
      <c r="Q740" s="9" t="n">
        <v>0.05679</v>
      </c>
      <c r="R740" s="7" t="n">
        <v>55.3</v>
      </c>
      <c r="S740" s="9" t="n">
        <v>-0.315684</v>
      </c>
      <c r="T740" s="9" t="n">
        <v>0.111795</v>
      </c>
      <c r="U740" s="9" t="n">
        <v>-0.133542</v>
      </c>
      <c r="V740" s="9" t="n">
        <v>-0.040355</v>
      </c>
    </row>
    <row r="741" customFormat="false" ht="15" hidden="false" customHeight="false" outlineLevel="0" collapsed="false">
      <c r="A741" s="6" t="s">
        <v>761</v>
      </c>
      <c r="B741" s="6" t="n">
        <v>1212</v>
      </c>
      <c r="C741" s="7" t="n">
        <v>0.804</v>
      </c>
      <c r="D741" s="10" t="n">
        <v>54.2</v>
      </c>
      <c r="E741" s="10" t="n">
        <v>39.1</v>
      </c>
      <c r="F741" s="10" t="n">
        <v>46.65</v>
      </c>
      <c r="G741" s="10" t="n">
        <v>62.9</v>
      </c>
      <c r="H741" s="10" t="n">
        <v>25.86</v>
      </c>
      <c r="I741" s="10" t="n">
        <v>48.29</v>
      </c>
      <c r="J741" s="10" t="n">
        <v>21.43</v>
      </c>
      <c r="K741" s="10" t="n">
        <v>30.86</v>
      </c>
      <c r="L741" s="10" t="n">
        <v>61.5</v>
      </c>
      <c r="M741" s="10" t="n">
        <v>52.1</v>
      </c>
      <c r="N741" s="6" t="n">
        <v>387</v>
      </c>
      <c r="O741" s="6" t="n">
        <v>403</v>
      </c>
      <c r="P741" s="9" t="n">
        <v>-0.100744</v>
      </c>
      <c r="Q741" s="9" t="n">
        <v>0.044665</v>
      </c>
      <c r="R741" s="7" t="n">
        <v>53.167</v>
      </c>
      <c r="S741" s="9" t="n">
        <v>0.391106</v>
      </c>
      <c r="T741" s="9" t="n">
        <v>-0.13301</v>
      </c>
      <c r="U741" s="9" t="n">
        <v>-0.042216</v>
      </c>
      <c r="V741" s="9" t="n">
        <v>-0.016797</v>
      </c>
    </row>
    <row r="742" customFormat="false" ht="15" hidden="false" customHeight="false" outlineLevel="0" collapsed="false">
      <c r="A742" s="6" t="s">
        <v>762</v>
      </c>
      <c r="B742" s="6" t="n">
        <v>1089</v>
      </c>
      <c r="C742" s="7" t="n">
        <v>0.735</v>
      </c>
      <c r="D742" s="10" t="n">
        <v>44.6</v>
      </c>
      <c r="E742" s="10" t="n">
        <v>40.5</v>
      </c>
      <c r="F742" s="10" t="n">
        <v>42.55</v>
      </c>
      <c r="G742" s="10" t="n">
        <v>48.2</v>
      </c>
      <c r="H742" s="10" t="n">
        <v>29.37</v>
      </c>
      <c r="I742" s="10" t="n">
        <v>29.7</v>
      </c>
      <c r="J742" s="10" t="n">
        <v>36.84</v>
      </c>
      <c r="K742" s="10" t="n">
        <v>26.5</v>
      </c>
      <c r="L742" s="10" t="n">
        <v>44.8</v>
      </c>
      <c r="M742" s="10" t="n">
        <v>44.5</v>
      </c>
      <c r="N742" s="6" t="n">
        <v>339</v>
      </c>
      <c r="O742" s="6" t="n">
        <v>362</v>
      </c>
      <c r="P742" s="9" t="n">
        <v>0.329558</v>
      </c>
      <c r="Q742" s="9" t="n">
        <v>0.11326</v>
      </c>
      <c r="R742" s="7" t="n">
        <v>50.11</v>
      </c>
      <c r="S742" s="9" t="n">
        <v>0.04317</v>
      </c>
      <c r="T742" s="9" t="n">
        <v>0.15189</v>
      </c>
      <c r="U742" s="9" t="n">
        <v>-0.01624</v>
      </c>
      <c r="V742" s="9" t="n">
        <v>0.19402</v>
      </c>
    </row>
    <row r="743" customFormat="false" ht="15" hidden="false" customHeight="false" outlineLevel="0" collapsed="false">
      <c r="A743" s="6" t="s">
        <v>763</v>
      </c>
      <c r="B743" s="6" t="n">
        <v>804</v>
      </c>
      <c r="C743" s="7" t="n">
        <v>0.795</v>
      </c>
      <c r="D743" s="10" t="n">
        <v>47</v>
      </c>
      <c r="E743" s="10" t="n">
        <v>35.1</v>
      </c>
      <c r="F743" s="10" t="n">
        <v>41.05</v>
      </c>
      <c r="G743" s="10" t="n">
        <v>58.2</v>
      </c>
      <c r="H743" s="10" t="n">
        <v>29.2</v>
      </c>
      <c r="I743" s="10" t="n">
        <v>44.25</v>
      </c>
      <c r="J743" s="10" t="n">
        <v>24.73</v>
      </c>
      <c r="K743" s="10" t="n">
        <v>30.19</v>
      </c>
      <c r="L743" s="10" t="n">
        <v>57.1</v>
      </c>
      <c r="M743" s="10" t="n">
        <v>46.9</v>
      </c>
      <c r="N743" s="6" t="n">
        <v>259</v>
      </c>
      <c r="O743" s="6" t="n">
        <v>267</v>
      </c>
      <c r="P743" s="9" t="n">
        <v>-0.474157</v>
      </c>
      <c r="Q743" s="9" t="n">
        <v>0.108614</v>
      </c>
      <c r="R743" s="7" t="n">
        <v>52.643</v>
      </c>
      <c r="S743" s="9" t="n">
        <v>0.206669</v>
      </c>
      <c r="T743" s="9" t="n">
        <v>0.092986</v>
      </c>
      <c r="U743" s="9" t="n">
        <v>-0.206207</v>
      </c>
      <c r="V743" s="9" t="n">
        <v>-0.062946</v>
      </c>
    </row>
    <row r="744" customFormat="false" ht="15" hidden="false" customHeight="false" outlineLevel="0" collapsed="false">
      <c r="A744" s="6" t="s">
        <v>764</v>
      </c>
      <c r="B744" s="6" t="n">
        <v>1026</v>
      </c>
      <c r="C744" s="7" t="n">
        <v>0.75</v>
      </c>
      <c r="D744" s="10" t="n">
        <v>50.9</v>
      </c>
      <c r="E744" s="10" t="n">
        <v>34.8</v>
      </c>
      <c r="F744" s="10" t="n">
        <v>42.85</v>
      </c>
      <c r="G744" s="10" t="n">
        <v>39.2</v>
      </c>
      <c r="H744" s="10" t="n">
        <v>36.51</v>
      </c>
      <c r="I744" s="10" t="n">
        <v>28.22</v>
      </c>
      <c r="J744" s="10" t="n">
        <v>46.67</v>
      </c>
      <c r="K744" s="10" t="n">
        <v>21.46</v>
      </c>
      <c r="L744" s="10" t="n">
        <v>36.3</v>
      </c>
      <c r="M744" s="10" t="n">
        <v>41.6</v>
      </c>
      <c r="N744" s="6" t="n">
        <v>325</v>
      </c>
      <c r="O744" s="6" t="n">
        <v>341</v>
      </c>
      <c r="P744" s="9" t="n">
        <v>-0.679472</v>
      </c>
      <c r="Q744" s="9" t="n">
        <v>0.102639</v>
      </c>
      <c r="R744" s="7" t="n">
        <v>51.878</v>
      </c>
      <c r="S744" s="9" t="n">
        <v>-0.241601</v>
      </c>
      <c r="T744" s="9" t="n">
        <v>0.082501</v>
      </c>
      <c r="U744" s="9" t="n">
        <v>0.094327</v>
      </c>
      <c r="V744" s="9" t="n">
        <v>-0.177047</v>
      </c>
    </row>
    <row r="745" customFormat="false" ht="15" hidden="false" customHeight="false" outlineLevel="0" collapsed="false">
      <c r="A745" s="6" t="s">
        <v>765</v>
      </c>
      <c r="B745" s="6" t="n">
        <v>1929</v>
      </c>
      <c r="C745" s="7" t="n">
        <v>0.766</v>
      </c>
      <c r="D745" s="10" t="n">
        <v>50.1</v>
      </c>
      <c r="E745" s="10" t="n">
        <v>37.3</v>
      </c>
      <c r="F745" s="10" t="n">
        <v>43.7</v>
      </c>
      <c r="G745" s="10" t="n">
        <v>62.2</v>
      </c>
      <c r="H745" s="10" t="n">
        <v>24.85</v>
      </c>
      <c r="I745" s="10" t="n">
        <v>42.48</v>
      </c>
      <c r="J745" s="10" t="n">
        <v>26.82</v>
      </c>
      <c r="K745" s="10" t="n">
        <v>34.39</v>
      </c>
      <c r="L745" s="10" t="n">
        <v>59.3</v>
      </c>
      <c r="M745" s="10" t="n">
        <v>49.9</v>
      </c>
      <c r="N745" s="6" t="n">
        <v>595</v>
      </c>
      <c r="O745" s="6" t="n">
        <v>642</v>
      </c>
      <c r="P745" s="9" t="n">
        <v>-0.347508</v>
      </c>
      <c r="Q745" s="9" t="n">
        <v>0.124611</v>
      </c>
      <c r="R745" s="7" t="n">
        <v>54.544</v>
      </c>
      <c r="S745" s="9" t="n">
        <v>-0.20868</v>
      </c>
      <c r="T745" s="9" t="n">
        <v>0.04821</v>
      </c>
      <c r="U745" s="9" t="n">
        <v>-0.17317</v>
      </c>
      <c r="V745" s="9" t="n">
        <v>-0.06409</v>
      </c>
    </row>
    <row r="746" customFormat="false" ht="15" hidden="false" customHeight="false" outlineLevel="0" collapsed="false">
      <c r="A746" s="6" t="s">
        <v>766</v>
      </c>
      <c r="B746" s="6" t="n">
        <v>1845</v>
      </c>
      <c r="C746" s="7" t="n">
        <v>0.766</v>
      </c>
      <c r="D746" s="10" t="n">
        <v>52.7</v>
      </c>
      <c r="E746" s="10" t="n">
        <v>36.4</v>
      </c>
      <c r="F746" s="10" t="n">
        <v>44.55</v>
      </c>
      <c r="G746" s="10" t="n">
        <v>40.5</v>
      </c>
      <c r="H746" s="10" t="n">
        <v>42.54</v>
      </c>
      <c r="I746" s="10" t="n">
        <v>25.15</v>
      </c>
      <c r="J746" s="10" t="n">
        <v>34.96</v>
      </c>
      <c r="K746" s="10" t="n">
        <v>25.49</v>
      </c>
      <c r="L746" s="10" t="n">
        <v>38.3</v>
      </c>
      <c r="M746" s="10" t="n">
        <v>43.2</v>
      </c>
      <c r="N746" s="6" t="n">
        <v>593</v>
      </c>
      <c r="O746" s="6" t="n">
        <v>614</v>
      </c>
      <c r="P746" s="9" t="n">
        <v>-0.218404</v>
      </c>
      <c r="Q746" s="9" t="n">
        <v>0.078176</v>
      </c>
      <c r="R746" s="7" t="n">
        <v>54.682</v>
      </c>
      <c r="S746" s="9" t="n">
        <v>-0.159949</v>
      </c>
      <c r="T746" s="9" t="n">
        <v>-0.168269</v>
      </c>
      <c r="U746" s="9" t="n">
        <v>0.020752</v>
      </c>
      <c r="V746" s="9" t="n">
        <v>0.039697</v>
      </c>
    </row>
    <row r="747" customFormat="false" ht="15" hidden="false" customHeight="false" outlineLevel="0" collapsed="false">
      <c r="A747" s="6" t="s">
        <v>767</v>
      </c>
      <c r="B747" s="6" t="n">
        <v>1524</v>
      </c>
      <c r="C747" s="7" t="n">
        <v>0.776</v>
      </c>
      <c r="D747" s="10" t="n">
        <v>52.2</v>
      </c>
      <c r="E747" s="10" t="n">
        <v>39.8</v>
      </c>
      <c r="F747" s="10" t="n">
        <v>46</v>
      </c>
      <c r="G747" s="10" t="n">
        <v>31.7</v>
      </c>
      <c r="H747" s="10" t="n">
        <v>48.34</v>
      </c>
      <c r="I747" s="10" t="n">
        <v>21.8</v>
      </c>
      <c r="J747" s="10" t="n">
        <v>39.66</v>
      </c>
      <c r="K747" s="10" t="n">
        <v>17.27</v>
      </c>
      <c r="L747" s="10" t="n">
        <v>30.1</v>
      </c>
      <c r="M747" s="10" t="n">
        <v>41.3</v>
      </c>
      <c r="N747" s="6" t="n">
        <v>495</v>
      </c>
      <c r="O747" s="6" t="n">
        <v>507</v>
      </c>
      <c r="P747" s="9" t="n">
        <v>-0.478107</v>
      </c>
      <c r="Q747" s="9" t="n">
        <v>0.116371</v>
      </c>
      <c r="R747" s="7" t="n">
        <v>49.591</v>
      </c>
      <c r="S747" s="9" t="n">
        <v>-0.333544</v>
      </c>
      <c r="T747" s="9" t="n">
        <v>-0.169553</v>
      </c>
      <c r="U747" s="9" t="n">
        <v>0.012617</v>
      </c>
      <c r="V747" s="9" t="n">
        <v>-0.018893</v>
      </c>
    </row>
    <row r="748" customFormat="false" ht="15" hidden="false" customHeight="false" outlineLevel="0" collapsed="false">
      <c r="A748" s="6" t="s">
        <v>768</v>
      </c>
      <c r="B748" s="6" t="n">
        <v>1311</v>
      </c>
      <c r="C748" s="7" t="n">
        <v>0.734</v>
      </c>
      <c r="D748" s="10" t="n">
        <v>40.3</v>
      </c>
      <c r="E748" s="10" t="n">
        <v>40.7</v>
      </c>
      <c r="F748" s="10" t="n">
        <v>40.5</v>
      </c>
      <c r="G748" s="10" t="n">
        <v>49</v>
      </c>
      <c r="H748" s="10" t="n">
        <v>28.84</v>
      </c>
      <c r="I748" s="10" t="n">
        <v>34.13</v>
      </c>
      <c r="J748" s="10" t="n">
        <v>36.22</v>
      </c>
      <c r="K748" s="10" t="n">
        <v>24.91</v>
      </c>
      <c r="L748" s="10" t="n">
        <v>47.1</v>
      </c>
      <c r="M748" s="10" t="n">
        <v>43.4</v>
      </c>
      <c r="N748" s="6" t="n">
        <v>420</v>
      </c>
      <c r="O748" s="6" t="n">
        <v>436</v>
      </c>
      <c r="P748" s="9" t="n">
        <v>0.126835</v>
      </c>
      <c r="Q748" s="9" t="n">
        <v>0.110092</v>
      </c>
      <c r="R748" s="7" t="n">
        <v>57.454</v>
      </c>
      <c r="S748" s="9" t="n">
        <v>0.04078</v>
      </c>
      <c r="T748" s="9" t="n">
        <v>0.07367</v>
      </c>
      <c r="U748" s="9" t="n">
        <v>-0.00919</v>
      </c>
      <c r="V748" s="9" t="n">
        <v>-0.00543</v>
      </c>
    </row>
    <row r="749" customFormat="false" ht="15" hidden="false" customHeight="false" outlineLevel="0" collapsed="false">
      <c r="A749" s="6" t="s">
        <v>769</v>
      </c>
      <c r="B749" s="6" t="n">
        <v>1020</v>
      </c>
      <c r="C749" s="7" t="n">
        <v>0.705</v>
      </c>
      <c r="D749" s="10" t="n">
        <v>49.4</v>
      </c>
      <c r="E749" s="10" t="n">
        <v>40.3</v>
      </c>
      <c r="F749" s="10" t="n">
        <v>44.85</v>
      </c>
      <c r="G749" s="10" t="n">
        <v>62.9</v>
      </c>
      <c r="H749" s="10" t="n">
        <v>19.79</v>
      </c>
      <c r="I749" s="10" t="n">
        <v>40.28</v>
      </c>
      <c r="J749" s="10" t="n">
        <v>29.54</v>
      </c>
      <c r="K749" s="10" t="n">
        <v>38.57</v>
      </c>
      <c r="L749" s="10" t="n">
        <v>60.7</v>
      </c>
      <c r="M749" s="10" t="n">
        <v>50.9</v>
      </c>
      <c r="N749" s="6" t="n">
        <v>321</v>
      </c>
      <c r="O749" s="6" t="n">
        <v>339</v>
      </c>
      <c r="P749" s="9" t="n">
        <v>-0.061062</v>
      </c>
      <c r="Q749" s="9" t="n">
        <v>0.138643</v>
      </c>
      <c r="R749" s="7" t="n">
        <v>55.081</v>
      </c>
      <c r="S749" s="9" t="n">
        <v>-0.27962</v>
      </c>
      <c r="T749" s="9" t="n">
        <v>0.23651</v>
      </c>
      <c r="U749" s="9" t="n">
        <v>-0.00273</v>
      </c>
      <c r="V749" s="9" t="n">
        <v>-0.11003</v>
      </c>
    </row>
    <row r="750" customFormat="false" ht="15" hidden="false" customHeight="false" outlineLevel="0" collapsed="false">
      <c r="A750" s="6" t="s">
        <v>770</v>
      </c>
      <c r="B750" s="6" t="n">
        <v>1179</v>
      </c>
      <c r="C750" s="7" t="n">
        <v>0.786</v>
      </c>
      <c r="D750" s="10" t="n">
        <v>57.3</v>
      </c>
      <c r="E750" s="10" t="n">
        <v>44.5</v>
      </c>
      <c r="F750" s="10" t="n">
        <v>50.9</v>
      </c>
      <c r="G750" s="10" t="n">
        <v>60.8</v>
      </c>
      <c r="H750" s="10" t="n">
        <v>27.67</v>
      </c>
      <c r="I750" s="10" t="n">
        <v>41.19</v>
      </c>
      <c r="J750" s="10" t="n">
        <v>23.16</v>
      </c>
      <c r="K750" s="10" t="n">
        <v>33.84</v>
      </c>
      <c r="L750" s="10" t="n">
        <v>58.8</v>
      </c>
      <c r="M750" s="10" t="n">
        <v>54.3</v>
      </c>
      <c r="N750" s="6" t="n">
        <v>374</v>
      </c>
      <c r="O750" s="6" t="n">
        <v>392</v>
      </c>
      <c r="P750" s="9" t="n">
        <v>-0.271429</v>
      </c>
      <c r="Q750" s="9" t="n">
        <v>0.09949</v>
      </c>
      <c r="R750" s="7" t="n">
        <v>52.411</v>
      </c>
      <c r="S750" s="9" t="n">
        <v>0.269465</v>
      </c>
      <c r="T750" s="9" t="n">
        <v>-0.046301</v>
      </c>
      <c r="U750" s="9" t="n">
        <v>-0.085354</v>
      </c>
      <c r="V750" s="9" t="n">
        <v>-0.060285</v>
      </c>
    </row>
    <row r="751" customFormat="false" ht="15" hidden="false" customHeight="false" outlineLevel="0" collapsed="false">
      <c r="A751" s="6" t="s">
        <v>771</v>
      </c>
      <c r="B751" s="6" t="n">
        <v>1065</v>
      </c>
      <c r="C751" s="7" t="n">
        <v>0.775</v>
      </c>
      <c r="D751" s="10" t="n">
        <v>47.6</v>
      </c>
      <c r="E751" s="10" t="n">
        <v>34.6</v>
      </c>
      <c r="F751" s="10" t="n">
        <v>41.1</v>
      </c>
      <c r="G751" s="10" t="n">
        <v>68.7</v>
      </c>
      <c r="H751" s="10" t="n">
        <v>19.56</v>
      </c>
      <c r="I751" s="10" t="n">
        <v>50.55</v>
      </c>
      <c r="J751" s="10" t="n">
        <v>22.92</v>
      </c>
      <c r="K751" s="10" t="n">
        <v>41.41</v>
      </c>
      <c r="L751" s="10" t="n">
        <v>67.5</v>
      </c>
      <c r="M751" s="10" t="n">
        <v>50.4</v>
      </c>
      <c r="N751" s="6" t="n">
        <v>342</v>
      </c>
      <c r="O751" s="6" t="n">
        <v>354</v>
      </c>
      <c r="P751" s="9" t="n">
        <v>-0.384746</v>
      </c>
      <c r="Q751" s="9" t="n">
        <v>0.09887</v>
      </c>
      <c r="R751" s="7" t="n">
        <v>54.366</v>
      </c>
      <c r="S751" s="9" t="n">
        <v>-0.359188</v>
      </c>
      <c r="T751" s="9" t="n">
        <v>0.062423</v>
      </c>
      <c r="U751" s="9" t="n">
        <v>-0.030295</v>
      </c>
      <c r="V751" s="9" t="n">
        <v>-0.069844</v>
      </c>
    </row>
    <row r="752" customFormat="false" ht="15" hidden="false" customHeight="false" outlineLevel="0" collapsed="false">
      <c r="A752" s="6" t="s">
        <v>772</v>
      </c>
      <c r="B752" s="6" t="n">
        <v>1023</v>
      </c>
      <c r="C752" s="7" t="n">
        <v>0.715</v>
      </c>
      <c r="D752" s="10" t="n">
        <v>53.4</v>
      </c>
      <c r="E752" s="10" t="n">
        <v>40.2</v>
      </c>
      <c r="F752" s="10" t="n">
        <v>46.8</v>
      </c>
      <c r="G752" s="10" t="n">
        <v>42.5</v>
      </c>
      <c r="H752" s="10" t="n">
        <v>33.09</v>
      </c>
      <c r="I752" s="10" t="n">
        <v>27.21</v>
      </c>
      <c r="J752" s="10" t="n">
        <v>39.33</v>
      </c>
      <c r="K752" s="10" t="n">
        <v>25.21</v>
      </c>
      <c r="L752" s="10" t="n">
        <v>40.9</v>
      </c>
      <c r="M752" s="10" t="n">
        <v>45.4</v>
      </c>
      <c r="N752" s="6" t="n">
        <v>330</v>
      </c>
      <c r="O752" s="6" t="n">
        <v>340</v>
      </c>
      <c r="P752" s="9" t="n">
        <v>-0.117647</v>
      </c>
      <c r="Q752" s="9" t="n">
        <v>0.052941</v>
      </c>
      <c r="R752" s="7" t="n">
        <v>57.926</v>
      </c>
      <c r="S752" s="9" t="n">
        <v>-0.0978</v>
      </c>
      <c r="T752" s="9" t="n">
        <v>0.097121</v>
      </c>
      <c r="U752" s="9" t="n">
        <v>-0.049928</v>
      </c>
      <c r="V752" s="9" t="n">
        <v>0.143527</v>
      </c>
    </row>
    <row r="753" customFormat="false" ht="15" hidden="false" customHeight="false" outlineLevel="0" collapsed="false">
      <c r="A753" s="6" t="s">
        <v>773</v>
      </c>
      <c r="B753" s="6" t="n">
        <v>2160</v>
      </c>
      <c r="C753" s="7" t="n">
        <v>0.752</v>
      </c>
      <c r="D753" s="10" t="n">
        <v>57.8</v>
      </c>
      <c r="E753" s="10" t="n">
        <v>39</v>
      </c>
      <c r="F753" s="10" t="n">
        <v>48.4</v>
      </c>
      <c r="G753" s="10" t="n">
        <v>64.9</v>
      </c>
      <c r="H753" s="10" t="n">
        <v>19.93</v>
      </c>
      <c r="I753" s="10" t="n">
        <v>41.61</v>
      </c>
      <c r="J753" s="10" t="n">
        <v>25</v>
      </c>
      <c r="K753" s="10" t="n">
        <v>40.23</v>
      </c>
      <c r="L753" s="10" t="n">
        <v>63.9</v>
      </c>
      <c r="M753" s="10" t="n">
        <v>53.9</v>
      </c>
      <c r="N753" s="6" t="n">
        <v>698</v>
      </c>
      <c r="O753" s="6" t="n">
        <v>719</v>
      </c>
      <c r="P753" s="9" t="n">
        <v>-0.350487</v>
      </c>
      <c r="Q753" s="9" t="n">
        <v>0.063978</v>
      </c>
      <c r="R753" s="7" t="n">
        <v>54.274</v>
      </c>
      <c r="S753" s="9" t="n">
        <v>0.370463</v>
      </c>
      <c r="T753" s="9" t="n">
        <v>0.152482</v>
      </c>
      <c r="U753" s="9" t="n">
        <v>0.055995</v>
      </c>
      <c r="V753" s="9" t="n">
        <v>0.010827</v>
      </c>
    </row>
    <row r="754" customFormat="false" ht="15" hidden="false" customHeight="false" outlineLevel="0" collapsed="false">
      <c r="A754" s="6" t="s">
        <v>774</v>
      </c>
      <c r="B754" s="6" t="n">
        <v>759</v>
      </c>
      <c r="C754" s="7" t="n">
        <v>0.78</v>
      </c>
      <c r="D754" s="10" t="n">
        <v>56.5</v>
      </c>
      <c r="E754" s="10" t="n">
        <v>47.8</v>
      </c>
      <c r="F754" s="10" t="n">
        <v>52.15</v>
      </c>
      <c r="G754" s="10" t="n">
        <v>67.6</v>
      </c>
      <c r="H754" s="10" t="n">
        <v>18.75</v>
      </c>
      <c r="I754" s="10" t="n">
        <v>45.98</v>
      </c>
      <c r="J754" s="10" t="n">
        <v>18.93</v>
      </c>
      <c r="K754" s="10" t="n">
        <v>32.07</v>
      </c>
      <c r="L754" s="10" t="n">
        <v>66.7</v>
      </c>
      <c r="M754" s="10" t="n">
        <v>57.5</v>
      </c>
      <c r="N754" s="6" t="n">
        <v>243</v>
      </c>
      <c r="O754" s="6" t="n">
        <v>252</v>
      </c>
      <c r="P754" s="9" t="n">
        <v>0.767857</v>
      </c>
      <c r="Q754" s="9" t="n">
        <v>0.075397</v>
      </c>
      <c r="R754" s="7" t="n">
        <v>49.42</v>
      </c>
      <c r="S754" s="9" t="n">
        <v>-0.45183</v>
      </c>
      <c r="T754" s="9" t="n">
        <v>-0.21552</v>
      </c>
      <c r="U754" s="9" t="n">
        <v>-0.07596</v>
      </c>
      <c r="V754" s="9" t="n">
        <v>0.08812</v>
      </c>
    </row>
    <row r="755" customFormat="false" ht="15" hidden="false" customHeight="false" outlineLevel="0" collapsed="false">
      <c r="A755" s="6" t="s">
        <v>775</v>
      </c>
      <c r="B755" s="6" t="n">
        <v>312</v>
      </c>
      <c r="C755" s="7" t="n">
        <v>0.776</v>
      </c>
      <c r="D755" s="10" t="n">
        <v>36.5</v>
      </c>
      <c r="E755" s="10" t="n">
        <v>33.7</v>
      </c>
      <c r="F755" s="10" t="n">
        <v>35.1</v>
      </c>
      <c r="G755" s="10" t="n">
        <v>40.4</v>
      </c>
      <c r="H755" s="10" t="n">
        <v>35.8</v>
      </c>
      <c r="I755" s="10" t="n">
        <v>28.4</v>
      </c>
      <c r="J755" s="10" t="n">
        <v>44.59</v>
      </c>
      <c r="K755" s="10" t="n">
        <v>19.4</v>
      </c>
      <c r="L755" s="10" t="n">
        <v>36.7</v>
      </c>
      <c r="M755" s="10" t="n">
        <v>36.9</v>
      </c>
      <c r="N755" s="6" t="n">
        <v>98</v>
      </c>
      <c r="O755" s="6" t="n">
        <v>103</v>
      </c>
      <c r="P755" s="9" t="n">
        <v>-0.362136</v>
      </c>
      <c r="Q755" s="9" t="n">
        <v>0.097087</v>
      </c>
      <c r="R755" s="7" t="n">
        <v>48.583</v>
      </c>
      <c r="S755" s="9" t="n">
        <v>-0.187657</v>
      </c>
      <c r="T755" s="9" t="n">
        <v>-0.079632</v>
      </c>
      <c r="U755" s="9" t="n">
        <v>-0.011948</v>
      </c>
      <c r="V755" s="9" t="n">
        <v>-0.037526</v>
      </c>
    </row>
    <row r="756" customFormat="false" ht="15" hidden="false" customHeight="false" outlineLevel="0" collapsed="false">
      <c r="A756" s="6" t="s">
        <v>776</v>
      </c>
      <c r="B756" s="6" t="n">
        <v>1095</v>
      </c>
      <c r="C756" s="7" t="n">
        <v>0.774</v>
      </c>
      <c r="D756" s="10" t="n">
        <v>52.9</v>
      </c>
      <c r="E756" s="10" t="n">
        <v>33.4</v>
      </c>
      <c r="F756" s="10" t="n">
        <v>43.15</v>
      </c>
      <c r="G756" s="10" t="n">
        <v>56.7</v>
      </c>
      <c r="H756" s="10" t="n">
        <v>31.38</v>
      </c>
      <c r="I756" s="10" t="n">
        <v>37.59</v>
      </c>
      <c r="J756" s="10" t="n">
        <v>25.38</v>
      </c>
      <c r="K756" s="10" t="n">
        <v>37.34</v>
      </c>
      <c r="L756" s="10" t="n">
        <v>55.5</v>
      </c>
      <c r="M756" s="10" t="n">
        <v>47.8</v>
      </c>
      <c r="N756" s="6" t="n">
        <v>353</v>
      </c>
      <c r="O756" s="6" t="n">
        <v>364</v>
      </c>
      <c r="P756" s="9" t="n">
        <v>-0.312638</v>
      </c>
      <c r="Q756" s="9" t="n">
        <v>0.101648</v>
      </c>
      <c r="R756" s="7" t="n">
        <v>59.488</v>
      </c>
      <c r="S756" s="9" t="n">
        <v>0.203988</v>
      </c>
      <c r="T756" s="9" t="n">
        <v>0.031998</v>
      </c>
      <c r="U756" s="9" t="n">
        <v>0.158499</v>
      </c>
      <c r="V756" s="9" t="n">
        <v>-0.016546</v>
      </c>
    </row>
    <row r="757" customFormat="false" ht="15" hidden="false" customHeight="false" outlineLevel="0" collapsed="false">
      <c r="A757" s="6" t="s">
        <v>777</v>
      </c>
      <c r="B757" s="6" t="n">
        <v>1215</v>
      </c>
      <c r="C757" s="7" t="n">
        <v>0.739</v>
      </c>
      <c r="D757" s="10" t="n">
        <v>49.1</v>
      </c>
      <c r="E757" s="10" t="n">
        <v>39</v>
      </c>
      <c r="F757" s="10" t="n">
        <v>44.05</v>
      </c>
      <c r="G757" s="10" t="n">
        <v>47.9</v>
      </c>
      <c r="H757" s="10" t="n">
        <v>34.92</v>
      </c>
      <c r="I757" s="10" t="n">
        <v>25.71</v>
      </c>
      <c r="J757" s="10" t="n">
        <v>32.79</v>
      </c>
      <c r="K757" s="10" t="n">
        <v>33.94</v>
      </c>
      <c r="L757" s="10" t="n">
        <v>45.3</v>
      </c>
      <c r="M757" s="10" t="n">
        <v>45.5</v>
      </c>
      <c r="N757" s="6" t="n">
        <v>384</v>
      </c>
      <c r="O757" s="6" t="n">
        <v>404</v>
      </c>
      <c r="P757" s="9" t="n">
        <v>-0.333911</v>
      </c>
      <c r="Q757" s="9" t="n">
        <v>0.059406</v>
      </c>
      <c r="R757" s="7" t="n">
        <v>59.492</v>
      </c>
      <c r="S757" s="9" t="n">
        <v>0.103929</v>
      </c>
      <c r="T757" s="9" t="n">
        <v>0.009252</v>
      </c>
      <c r="U757" s="9" t="n">
        <v>-0.159223</v>
      </c>
      <c r="V757" s="9" t="n">
        <v>0.097667</v>
      </c>
    </row>
    <row r="758" customFormat="false" ht="15" hidden="false" customHeight="false" outlineLevel="0" collapsed="false">
      <c r="A758" s="6" t="s">
        <v>778</v>
      </c>
      <c r="B758" s="6" t="n">
        <v>1761</v>
      </c>
      <c r="C758" s="7" t="n">
        <v>0.77</v>
      </c>
      <c r="D758" s="10" t="n">
        <v>59.6</v>
      </c>
      <c r="E758" s="10" t="n">
        <v>37.6</v>
      </c>
      <c r="F758" s="10" t="n">
        <v>48.6</v>
      </c>
      <c r="G758" s="10" t="n">
        <v>75.6</v>
      </c>
      <c r="H758" s="10" t="n">
        <v>16.13</v>
      </c>
      <c r="I758" s="10" t="n">
        <v>48.17</v>
      </c>
      <c r="J758" s="10" t="n">
        <v>15.88</v>
      </c>
      <c r="K758" s="10" t="n">
        <v>50.51</v>
      </c>
      <c r="L758" s="10" t="n">
        <v>74.9</v>
      </c>
      <c r="M758" s="10" t="n">
        <v>57.7</v>
      </c>
      <c r="N758" s="6" t="n">
        <v>565</v>
      </c>
      <c r="O758" s="6" t="n">
        <v>586</v>
      </c>
      <c r="P758" s="9" t="n">
        <v>-0.418601</v>
      </c>
      <c r="Q758" s="9" t="n">
        <v>0.095563</v>
      </c>
      <c r="R758" s="7" t="n">
        <v>45.033</v>
      </c>
      <c r="S758" s="9" t="n">
        <v>0.602752</v>
      </c>
      <c r="T758" s="9" t="n">
        <v>0.171559</v>
      </c>
      <c r="U758" s="9" t="n">
        <v>0.143482</v>
      </c>
      <c r="V758" s="9" t="n">
        <v>0.012526</v>
      </c>
    </row>
    <row r="759" customFormat="false" ht="15" hidden="false" customHeight="false" outlineLevel="0" collapsed="false">
      <c r="A759" s="6" t="s">
        <v>779</v>
      </c>
      <c r="B759" s="6" t="n">
        <v>1320</v>
      </c>
      <c r="C759" s="7" t="n">
        <v>0.754</v>
      </c>
      <c r="D759" s="10" t="n">
        <v>47.3</v>
      </c>
      <c r="E759" s="10" t="n">
        <v>33.9</v>
      </c>
      <c r="F759" s="10" t="n">
        <v>40.6</v>
      </c>
      <c r="G759" s="10" t="n">
        <v>71.4</v>
      </c>
      <c r="H759" s="10" t="n">
        <v>18.97</v>
      </c>
      <c r="I759" s="10" t="n">
        <v>45.26</v>
      </c>
      <c r="J759" s="10" t="n">
        <v>18.21</v>
      </c>
      <c r="K759" s="10" t="n">
        <v>46.72</v>
      </c>
      <c r="L759" s="10" t="n">
        <v>70.2</v>
      </c>
      <c r="M759" s="10" t="n">
        <v>50.9</v>
      </c>
      <c r="N759" s="6" t="n">
        <v>420</v>
      </c>
      <c r="O759" s="6" t="n">
        <v>439</v>
      </c>
      <c r="P759" s="9" t="n">
        <v>0.244875</v>
      </c>
      <c r="Q759" s="9" t="n">
        <v>0.145786</v>
      </c>
      <c r="R759" s="7" t="n">
        <v>53.252</v>
      </c>
      <c r="S759" s="9" t="n">
        <v>-0.43311</v>
      </c>
      <c r="T759" s="9" t="n">
        <v>0.0481</v>
      </c>
      <c r="U759" s="9" t="n">
        <v>-0.10571</v>
      </c>
      <c r="V759" s="9" t="n">
        <v>-0.1586</v>
      </c>
    </row>
    <row r="760" customFormat="false" ht="15" hidden="false" customHeight="false" outlineLevel="0" collapsed="false">
      <c r="A760" s="6" t="s">
        <v>780</v>
      </c>
      <c r="B760" s="6" t="n">
        <v>1275</v>
      </c>
      <c r="C760" s="7" t="n">
        <v>0.702</v>
      </c>
      <c r="D760" s="10" t="n">
        <v>38.1</v>
      </c>
      <c r="E760" s="10" t="n">
        <v>27.5</v>
      </c>
      <c r="F760" s="10" t="n">
        <v>32.8</v>
      </c>
      <c r="G760" s="10" t="n">
        <v>38.8</v>
      </c>
      <c r="H760" s="10" t="n">
        <v>37.43</v>
      </c>
      <c r="I760" s="10" t="n">
        <v>22.81</v>
      </c>
      <c r="J760" s="10" t="n">
        <v>45.02</v>
      </c>
      <c r="K760" s="10" t="n">
        <v>25.1</v>
      </c>
      <c r="L760" s="10" t="n">
        <v>35.2</v>
      </c>
      <c r="M760" s="10" t="n">
        <v>34.9</v>
      </c>
      <c r="N760" s="6" t="n">
        <v>400</v>
      </c>
      <c r="O760" s="6" t="n">
        <v>424</v>
      </c>
      <c r="P760" s="9" t="n">
        <v>0.259434</v>
      </c>
      <c r="Q760" s="9" t="n">
        <v>0.143868</v>
      </c>
      <c r="R760" s="7" t="n">
        <v>55.374</v>
      </c>
      <c r="S760" s="9" t="n">
        <v>0.24014</v>
      </c>
      <c r="T760" s="9" t="n">
        <v>0.11354</v>
      </c>
      <c r="U760" s="9" t="n">
        <v>0.10249</v>
      </c>
      <c r="V760" s="9" t="n">
        <v>0.01031</v>
      </c>
    </row>
    <row r="761" customFormat="false" ht="15" hidden="false" customHeight="false" outlineLevel="0" collapsed="false">
      <c r="A761" s="6" t="s">
        <v>781</v>
      </c>
      <c r="B761" s="6" t="n">
        <v>1254</v>
      </c>
      <c r="C761" s="7" t="n">
        <v>0.73</v>
      </c>
      <c r="D761" s="10" t="n">
        <v>38.8</v>
      </c>
      <c r="E761" s="10" t="n">
        <v>28</v>
      </c>
      <c r="F761" s="10" t="n">
        <v>33.4</v>
      </c>
      <c r="G761" s="10" t="n">
        <v>55.3</v>
      </c>
      <c r="H761" s="10" t="n">
        <v>27.25</v>
      </c>
      <c r="I761" s="10" t="n">
        <v>35.63</v>
      </c>
      <c r="J761" s="10" t="n">
        <v>33.45</v>
      </c>
      <c r="K761" s="10" t="n">
        <v>36.95</v>
      </c>
      <c r="L761" s="10" t="n">
        <v>53.1</v>
      </c>
      <c r="M761" s="10" t="n">
        <v>40.8</v>
      </c>
      <c r="N761" s="6" t="n">
        <v>397</v>
      </c>
      <c r="O761" s="6" t="n">
        <v>417</v>
      </c>
      <c r="P761" s="9" t="n">
        <v>0.230456</v>
      </c>
      <c r="Q761" s="9" t="n">
        <v>0.143885</v>
      </c>
      <c r="R761" s="7" t="n">
        <v>61</v>
      </c>
      <c r="S761" s="9" t="n">
        <v>-0.08751</v>
      </c>
      <c r="T761" s="9" t="n">
        <v>0.15079</v>
      </c>
      <c r="U761" s="9" t="n">
        <v>-0.01946</v>
      </c>
      <c r="V761" s="9" t="n">
        <v>-0.02705</v>
      </c>
    </row>
    <row r="762" customFormat="false" ht="15" hidden="false" customHeight="false" outlineLevel="0" collapsed="false">
      <c r="A762" s="6" t="s">
        <v>782</v>
      </c>
      <c r="B762" s="6" t="n">
        <v>1224</v>
      </c>
      <c r="C762" s="7" t="n">
        <v>0.695</v>
      </c>
      <c r="D762" s="10" t="n">
        <v>40.7</v>
      </c>
      <c r="E762" s="10" t="n">
        <v>26</v>
      </c>
      <c r="F762" s="10" t="n">
        <v>33.35</v>
      </c>
      <c r="G762" s="10" t="n">
        <v>45.6</v>
      </c>
      <c r="H762" s="10" t="n">
        <v>35.51</v>
      </c>
      <c r="I762" s="10" t="n">
        <v>25.23</v>
      </c>
      <c r="J762" s="10" t="n">
        <v>38.63</v>
      </c>
      <c r="K762" s="10" t="n">
        <v>36.48</v>
      </c>
      <c r="L762" s="10" t="n">
        <v>42.9</v>
      </c>
      <c r="M762" s="10" t="n">
        <v>37.5</v>
      </c>
      <c r="N762" s="6" t="n">
        <v>387</v>
      </c>
      <c r="O762" s="6" t="n">
        <v>407</v>
      </c>
      <c r="P762" s="9" t="n">
        <v>0.268059</v>
      </c>
      <c r="Q762" s="9" t="n">
        <v>0.157248</v>
      </c>
      <c r="R762" s="7" t="n">
        <v>60.107</v>
      </c>
      <c r="S762" s="9" t="n">
        <v>0.0676</v>
      </c>
      <c r="T762" s="9" t="n">
        <v>0.02567</v>
      </c>
      <c r="U762" s="9" t="n">
        <v>0.17104</v>
      </c>
      <c r="V762" s="9" t="n">
        <v>-0.05303</v>
      </c>
    </row>
    <row r="763" customFormat="false" ht="15" hidden="false" customHeight="false" outlineLevel="0" collapsed="false">
      <c r="A763" s="6" t="s">
        <v>783</v>
      </c>
      <c r="B763" s="6" t="n">
        <v>1125</v>
      </c>
      <c r="C763" s="7" t="n">
        <v>0.674</v>
      </c>
      <c r="D763" s="10" t="n">
        <v>45.1</v>
      </c>
      <c r="E763" s="10" t="n">
        <v>40</v>
      </c>
      <c r="F763" s="10" t="n">
        <v>42.55</v>
      </c>
      <c r="G763" s="10" t="n">
        <v>48.5</v>
      </c>
      <c r="H763" s="10" t="n">
        <v>28.48</v>
      </c>
      <c r="I763" s="10" t="n">
        <v>27.53</v>
      </c>
      <c r="J763" s="10" t="n">
        <v>36.52</v>
      </c>
      <c r="K763" s="10" t="n">
        <v>31.08</v>
      </c>
      <c r="L763" s="10" t="n">
        <v>46.1</v>
      </c>
      <c r="M763" s="10" t="n">
        <v>44.6</v>
      </c>
      <c r="N763" s="6" t="n">
        <v>358</v>
      </c>
      <c r="O763" s="6" t="n">
        <v>374</v>
      </c>
      <c r="P763" s="9" t="n">
        <v>0.332086</v>
      </c>
      <c r="Q763" s="9" t="n">
        <v>0.09893</v>
      </c>
      <c r="R763" s="7" t="n">
        <v>59.051</v>
      </c>
      <c r="S763" s="9" t="n">
        <v>0.02614</v>
      </c>
      <c r="T763" s="9" t="n">
        <v>0.13604</v>
      </c>
      <c r="U763" s="9" t="n">
        <v>0.06788</v>
      </c>
      <c r="V763" s="9" t="n">
        <v>-0.16449</v>
      </c>
    </row>
    <row r="764" customFormat="false" ht="15" hidden="false" customHeight="false" outlineLevel="0" collapsed="false">
      <c r="A764" s="6" t="s">
        <v>784</v>
      </c>
      <c r="B764" s="6" t="n">
        <v>537</v>
      </c>
      <c r="C764" s="7" t="n">
        <v>0.811</v>
      </c>
      <c r="D764" s="10" t="n">
        <v>55.9</v>
      </c>
      <c r="E764" s="10" t="n">
        <v>47.5</v>
      </c>
      <c r="F764" s="10" t="n">
        <v>51.7</v>
      </c>
      <c r="G764" s="10" t="n">
        <v>53.1</v>
      </c>
      <c r="H764" s="10" t="n">
        <v>35.14</v>
      </c>
      <c r="I764" s="10" t="n">
        <v>36.49</v>
      </c>
      <c r="J764" s="10" t="n">
        <v>23.13</v>
      </c>
      <c r="K764" s="10" t="n">
        <v>26.56</v>
      </c>
      <c r="L764" s="10" t="n">
        <v>51.5</v>
      </c>
      <c r="M764" s="10" t="n">
        <v>52.4</v>
      </c>
      <c r="N764" s="6" t="n">
        <v>171</v>
      </c>
      <c r="O764" s="6" t="n">
        <v>178</v>
      </c>
      <c r="P764" s="9" t="n">
        <v>-0.455056</v>
      </c>
      <c r="Q764" s="9" t="n">
        <v>0.095506</v>
      </c>
      <c r="R764" s="7" t="n">
        <v>50.335</v>
      </c>
      <c r="S764" s="9" t="n">
        <v>0.088791</v>
      </c>
      <c r="T764" s="9" t="n">
        <v>-0.143523</v>
      </c>
      <c r="U764" s="9" t="n">
        <v>-0.18563</v>
      </c>
      <c r="V764" s="9" t="n">
        <v>0.243767</v>
      </c>
    </row>
    <row r="765" customFormat="false" ht="15" hidden="false" customHeight="false" outlineLevel="0" collapsed="false">
      <c r="A765" s="6" t="s">
        <v>785</v>
      </c>
      <c r="B765" s="6" t="n">
        <v>516</v>
      </c>
      <c r="C765" s="7" t="n">
        <v>0.749</v>
      </c>
      <c r="D765" s="10" t="n">
        <v>58.1</v>
      </c>
      <c r="E765" s="10" t="n">
        <v>45.3</v>
      </c>
      <c r="F765" s="10" t="n">
        <v>51.7</v>
      </c>
      <c r="G765" s="10" t="n">
        <v>54.7</v>
      </c>
      <c r="H765" s="10" t="n">
        <v>26.43</v>
      </c>
      <c r="I765" s="10" t="n">
        <v>40</v>
      </c>
      <c r="J765" s="10" t="n">
        <v>33.06</v>
      </c>
      <c r="K765" s="10" t="n">
        <v>25.64</v>
      </c>
      <c r="L765" s="10" t="n">
        <v>52.8</v>
      </c>
      <c r="M765" s="10" t="n">
        <v>52.8</v>
      </c>
      <c r="N765" s="6" t="n">
        <v>163</v>
      </c>
      <c r="O765" s="6" t="n">
        <v>171</v>
      </c>
      <c r="P765" s="9" t="n">
        <v>-0.647368</v>
      </c>
      <c r="Q765" s="9" t="n">
        <v>0.111111</v>
      </c>
      <c r="R765" s="7" t="n">
        <v>61</v>
      </c>
      <c r="S765" s="9" t="n">
        <v>0.085893</v>
      </c>
      <c r="T765" s="9" t="n">
        <v>0.012832</v>
      </c>
      <c r="U765" s="9" t="n">
        <v>0.006405</v>
      </c>
      <c r="V765" s="9" t="n">
        <v>-0.154399</v>
      </c>
    </row>
    <row r="766" customFormat="false" ht="15" hidden="false" customHeight="false" outlineLevel="0" collapsed="false">
      <c r="A766" s="6" t="s">
        <v>786</v>
      </c>
      <c r="B766" s="6" t="n">
        <v>1440</v>
      </c>
      <c r="C766" s="7" t="n">
        <v>0.768</v>
      </c>
      <c r="D766" s="10" t="n">
        <v>51.5</v>
      </c>
      <c r="E766" s="10" t="n">
        <v>40.6</v>
      </c>
      <c r="F766" s="10" t="n">
        <v>46.05</v>
      </c>
      <c r="G766" s="10" t="n">
        <v>39</v>
      </c>
      <c r="H766" s="10" t="n">
        <v>37.21</v>
      </c>
      <c r="I766" s="10" t="n">
        <v>28.17</v>
      </c>
      <c r="J766" s="10" t="n">
        <v>41.57</v>
      </c>
      <c r="K766" s="10" t="n">
        <v>19.2</v>
      </c>
      <c r="L766" s="10" t="n">
        <v>36.9</v>
      </c>
      <c r="M766" s="10" t="n">
        <v>43.8</v>
      </c>
      <c r="N766" s="6" t="n">
        <v>463</v>
      </c>
      <c r="O766" s="6" t="n">
        <v>479</v>
      </c>
      <c r="P766" s="9" t="n">
        <v>-0.504802</v>
      </c>
      <c r="Q766" s="9" t="n">
        <v>0.108559</v>
      </c>
      <c r="R766" s="7" t="n">
        <v>55.388</v>
      </c>
      <c r="S766" s="9" t="n">
        <v>0.213083</v>
      </c>
      <c r="T766" s="9" t="n">
        <v>-0.053567</v>
      </c>
      <c r="U766" s="9" t="n">
        <v>0.051916</v>
      </c>
      <c r="V766" s="9" t="n">
        <v>-0.074107</v>
      </c>
    </row>
    <row r="767" customFormat="false" ht="15" hidden="false" customHeight="false" outlineLevel="0" collapsed="false">
      <c r="A767" s="6" t="s">
        <v>787</v>
      </c>
      <c r="B767" s="6" t="n">
        <v>1011</v>
      </c>
      <c r="C767" s="7" t="n">
        <v>0.731</v>
      </c>
      <c r="D767" s="10" t="n">
        <v>37.1</v>
      </c>
      <c r="E767" s="10" t="n">
        <v>31.2</v>
      </c>
      <c r="F767" s="10" t="n">
        <v>34.15</v>
      </c>
      <c r="G767" s="10" t="n">
        <v>27.9</v>
      </c>
      <c r="H767" s="10" t="n">
        <v>49.81</v>
      </c>
      <c r="I767" s="10" t="n">
        <v>16.6</v>
      </c>
      <c r="J767" s="10" t="n">
        <v>47.62</v>
      </c>
      <c r="K767" s="10" t="n">
        <v>19.14</v>
      </c>
      <c r="L767" s="10" t="n">
        <v>25.8</v>
      </c>
      <c r="M767" s="10" t="n">
        <v>32.1</v>
      </c>
      <c r="N767" s="6" t="n">
        <v>326</v>
      </c>
      <c r="O767" s="6" t="n">
        <v>336</v>
      </c>
      <c r="P767" s="9" t="n">
        <v>-0.244345</v>
      </c>
      <c r="Q767" s="9" t="n">
        <v>0.125</v>
      </c>
      <c r="R767" s="7" t="n">
        <v>46.322</v>
      </c>
      <c r="S767" s="9" t="n">
        <v>-0.491166</v>
      </c>
      <c r="T767" s="9" t="n">
        <v>0.075669</v>
      </c>
      <c r="U767" s="9" t="n">
        <v>-0.226655</v>
      </c>
      <c r="V767" s="9" t="n">
        <v>0.184327</v>
      </c>
    </row>
    <row r="768" customFormat="false" ht="15" hidden="false" customHeight="false" outlineLevel="0" collapsed="false">
      <c r="A768" s="6" t="s">
        <v>788</v>
      </c>
      <c r="B768" s="6" t="n">
        <v>2082</v>
      </c>
      <c r="C768" s="7" t="n">
        <v>0.752</v>
      </c>
      <c r="D768" s="10" t="n">
        <v>54.9</v>
      </c>
      <c r="E768" s="10" t="n">
        <v>39.9</v>
      </c>
      <c r="F768" s="10" t="n">
        <v>47.4</v>
      </c>
      <c r="G768" s="10" t="n">
        <v>56.6</v>
      </c>
      <c r="H768" s="10" t="n">
        <v>29.96</v>
      </c>
      <c r="I768" s="10" t="n">
        <v>35.82</v>
      </c>
      <c r="J768" s="10" t="n">
        <v>26.2</v>
      </c>
      <c r="K768" s="10" t="n">
        <v>37.12</v>
      </c>
      <c r="L768" s="10" t="n">
        <v>55.4</v>
      </c>
      <c r="M768" s="10" t="n">
        <v>50.6</v>
      </c>
      <c r="N768" s="6" t="n">
        <v>672</v>
      </c>
      <c r="O768" s="6" t="n">
        <v>693</v>
      </c>
      <c r="P768" s="9" t="n">
        <v>-0.52684</v>
      </c>
      <c r="Q768" s="9" t="n">
        <v>0.076479</v>
      </c>
      <c r="R768" s="7" t="n">
        <v>57.198</v>
      </c>
      <c r="S768" s="9" t="n">
        <v>-0.126074</v>
      </c>
      <c r="T768" s="9" t="n">
        <v>0.103522</v>
      </c>
      <c r="U768" s="9" t="n">
        <v>0.036368</v>
      </c>
      <c r="V768" s="9" t="n">
        <v>0.05363</v>
      </c>
    </row>
    <row r="769" customFormat="false" ht="15" hidden="false" customHeight="false" outlineLevel="0" collapsed="false">
      <c r="A769" s="6" t="s">
        <v>789</v>
      </c>
      <c r="B769" s="6" t="n">
        <v>1449</v>
      </c>
      <c r="C769" s="7" t="n">
        <v>0.733</v>
      </c>
      <c r="D769" s="10" t="n">
        <v>45.1</v>
      </c>
      <c r="E769" s="10" t="n">
        <v>32.3</v>
      </c>
      <c r="F769" s="10" t="n">
        <v>38.7</v>
      </c>
      <c r="G769" s="10" t="n">
        <v>37.9</v>
      </c>
      <c r="H769" s="10" t="n">
        <v>37.37</v>
      </c>
      <c r="I769" s="10" t="n">
        <v>24.19</v>
      </c>
      <c r="J769" s="10" t="n">
        <v>45.71</v>
      </c>
      <c r="K769" s="10" t="n">
        <v>23.2</v>
      </c>
      <c r="L769" s="10" t="n">
        <v>35</v>
      </c>
      <c r="M769" s="10" t="n">
        <v>38.5</v>
      </c>
      <c r="N769" s="6" t="n">
        <v>460</v>
      </c>
      <c r="O769" s="6" t="n">
        <v>482</v>
      </c>
      <c r="P769" s="9" t="n">
        <v>-0.302282</v>
      </c>
      <c r="Q769" s="9" t="n">
        <v>0.082988</v>
      </c>
      <c r="R769" s="7" t="n">
        <v>51.694</v>
      </c>
      <c r="S769" s="9" t="n">
        <v>-0.258046</v>
      </c>
      <c r="T769" s="9" t="n">
        <v>0.065642</v>
      </c>
      <c r="U769" s="9" t="n">
        <v>-0.140394</v>
      </c>
      <c r="V769" s="9" t="n">
        <v>0.061201</v>
      </c>
    </row>
    <row r="770" customFormat="false" ht="15" hidden="false" customHeight="false" outlineLevel="0" collapsed="false">
      <c r="A770" s="6" t="s">
        <v>790</v>
      </c>
      <c r="B770" s="6" t="n">
        <v>1164</v>
      </c>
      <c r="C770" s="7" t="n">
        <v>0.749</v>
      </c>
      <c r="D770" s="10" t="n">
        <v>55.7</v>
      </c>
      <c r="E770" s="10" t="n">
        <v>40.7</v>
      </c>
      <c r="F770" s="10" t="n">
        <v>48.2</v>
      </c>
      <c r="G770" s="10" t="n">
        <v>42.3</v>
      </c>
      <c r="H770" s="10" t="n">
        <v>31.61</v>
      </c>
      <c r="I770" s="10" t="n">
        <v>27.1</v>
      </c>
      <c r="J770" s="10" t="n">
        <v>42.52</v>
      </c>
      <c r="K770" s="10" t="n">
        <v>25.09</v>
      </c>
      <c r="L770" s="10" t="n">
        <v>40.5</v>
      </c>
      <c r="M770" s="10" t="n">
        <v>46.3</v>
      </c>
      <c r="N770" s="6" t="n">
        <v>375</v>
      </c>
      <c r="O770" s="6" t="n">
        <v>387</v>
      </c>
      <c r="P770" s="9" t="n">
        <v>-0.28708</v>
      </c>
      <c r="Q770" s="9" t="n">
        <v>0.074935</v>
      </c>
      <c r="R770" s="7" t="n">
        <v>56.67</v>
      </c>
      <c r="S770" s="9" t="n">
        <v>0.1767</v>
      </c>
      <c r="T770" s="9" t="n">
        <v>0.093703</v>
      </c>
      <c r="U770" s="9" t="n">
        <v>0.054518</v>
      </c>
      <c r="V770" s="9" t="n">
        <v>-0.009622</v>
      </c>
    </row>
    <row r="771" customFormat="false" ht="15" hidden="false" customHeight="false" outlineLevel="0" collapsed="false">
      <c r="A771" s="6" t="s">
        <v>791</v>
      </c>
      <c r="B771" s="6" t="n">
        <v>1797</v>
      </c>
      <c r="C771" s="7" t="n">
        <v>0.747</v>
      </c>
      <c r="D771" s="10" t="n">
        <v>47.6</v>
      </c>
      <c r="E771" s="10" t="n">
        <v>38.6</v>
      </c>
      <c r="F771" s="10" t="n">
        <v>43.1</v>
      </c>
      <c r="G771" s="10" t="n">
        <v>38.2</v>
      </c>
      <c r="H771" s="10" t="n">
        <v>38.79</v>
      </c>
      <c r="I771" s="10" t="n">
        <v>23.92</v>
      </c>
      <c r="J771" s="10" t="n">
        <v>42</v>
      </c>
      <c r="K771" s="10" t="n">
        <v>23.21</v>
      </c>
      <c r="L771" s="10" t="n">
        <v>36</v>
      </c>
      <c r="M771" s="10" t="n">
        <v>41.5</v>
      </c>
      <c r="N771" s="6" t="n">
        <v>577</v>
      </c>
      <c r="O771" s="6" t="n">
        <v>598</v>
      </c>
      <c r="P771" s="9" t="n">
        <v>-0.39699</v>
      </c>
      <c r="Q771" s="9" t="n">
        <v>0.086957</v>
      </c>
      <c r="R771" s="7" t="n">
        <v>55.733</v>
      </c>
      <c r="S771" s="9" t="n">
        <v>-0.210748</v>
      </c>
      <c r="T771" s="9" t="n">
        <v>-0.043574</v>
      </c>
      <c r="U771" s="9" t="n">
        <v>0.083516</v>
      </c>
      <c r="V771" s="9" t="n">
        <v>-0.000224</v>
      </c>
    </row>
    <row r="772" customFormat="false" ht="15" hidden="false" customHeight="false" outlineLevel="0" collapsed="false">
      <c r="A772" s="6" t="s">
        <v>792</v>
      </c>
      <c r="B772" s="6" t="n">
        <v>780</v>
      </c>
      <c r="C772" s="7" t="n">
        <v>0.741</v>
      </c>
      <c r="D772" s="10" t="n">
        <v>44.6</v>
      </c>
      <c r="E772" s="10" t="n">
        <v>36.9</v>
      </c>
      <c r="F772" s="10" t="n">
        <v>40.75</v>
      </c>
      <c r="G772" s="10" t="n">
        <v>32.3</v>
      </c>
      <c r="H772" s="10" t="n">
        <v>43.08</v>
      </c>
      <c r="I772" s="10" t="n">
        <v>20</v>
      </c>
      <c r="J772" s="10" t="n">
        <v>47.89</v>
      </c>
      <c r="K772" s="10" t="n">
        <v>16.46</v>
      </c>
      <c r="L772" s="10" t="n">
        <v>27.4</v>
      </c>
      <c r="M772" s="10" t="n">
        <v>38.1</v>
      </c>
      <c r="N772" s="6" t="n">
        <v>241</v>
      </c>
      <c r="O772" s="6" t="n">
        <v>259</v>
      </c>
      <c r="P772" s="9" t="n">
        <v>-0.342857</v>
      </c>
      <c r="Q772" s="9" t="n">
        <v>0.073359</v>
      </c>
      <c r="R772" s="7" t="n">
        <v>49.26</v>
      </c>
      <c r="S772" s="9" t="n">
        <v>-0.307903</v>
      </c>
      <c r="T772" s="9" t="n">
        <v>-0.085387</v>
      </c>
      <c r="U772" s="9" t="n">
        <v>-0.018396</v>
      </c>
      <c r="V772" s="9" t="n">
        <v>0.146094</v>
      </c>
    </row>
    <row r="773" customFormat="false" ht="15" hidden="false" customHeight="false" outlineLevel="0" collapsed="false">
      <c r="A773" s="6" t="s">
        <v>793</v>
      </c>
      <c r="B773" s="6" t="n">
        <v>405</v>
      </c>
      <c r="C773" s="7" t="n">
        <v>0.78</v>
      </c>
      <c r="D773" s="10" t="n">
        <v>54.1</v>
      </c>
      <c r="E773" s="10" t="n">
        <v>34.1</v>
      </c>
      <c r="F773" s="10" t="n">
        <v>44.1</v>
      </c>
      <c r="G773" s="10" t="n">
        <v>31.1</v>
      </c>
      <c r="H773" s="10" t="n">
        <v>43.93</v>
      </c>
      <c r="I773" s="10" t="n">
        <v>22.43</v>
      </c>
      <c r="J773" s="10" t="n">
        <v>47.37</v>
      </c>
      <c r="K773" s="10" t="n">
        <v>15.91</v>
      </c>
      <c r="L773" s="10" t="n">
        <v>29.2</v>
      </c>
      <c r="M773" s="10" t="n">
        <v>39.8</v>
      </c>
      <c r="N773" s="6" t="n">
        <v>130</v>
      </c>
      <c r="O773" s="6" t="n">
        <v>134</v>
      </c>
      <c r="P773" s="9" t="n">
        <v>-0.431343</v>
      </c>
      <c r="Q773" s="9" t="n">
        <v>0.089552</v>
      </c>
      <c r="R773" s="7" t="n">
        <v>57.012</v>
      </c>
      <c r="S773" s="9" t="n">
        <v>-0.328884</v>
      </c>
      <c r="T773" s="9" t="n">
        <v>-0.100405</v>
      </c>
      <c r="U773" s="9" t="n">
        <v>-0.029731</v>
      </c>
      <c r="V773" s="9" t="n">
        <v>0.190324</v>
      </c>
    </row>
    <row r="774" customFormat="false" ht="15" hidden="false" customHeight="false" outlineLevel="0" collapsed="false">
      <c r="A774" s="6" t="s">
        <v>794</v>
      </c>
      <c r="B774" s="6" t="n">
        <v>537</v>
      </c>
      <c r="C774" s="7" t="n">
        <v>0.795</v>
      </c>
      <c r="D774" s="10" t="n">
        <v>57</v>
      </c>
      <c r="E774" s="10" t="n">
        <v>41.9</v>
      </c>
      <c r="F774" s="10" t="n">
        <v>49.45</v>
      </c>
      <c r="G774" s="10" t="n">
        <v>67</v>
      </c>
      <c r="H774" s="10" t="n">
        <v>24.11</v>
      </c>
      <c r="I774" s="10" t="n">
        <v>46.1</v>
      </c>
      <c r="J774" s="10" t="n">
        <v>17.39</v>
      </c>
      <c r="K774" s="10" t="n">
        <v>38.76</v>
      </c>
      <c r="L774" s="10" t="n">
        <v>66.5</v>
      </c>
      <c r="M774" s="10" t="n">
        <v>55.4</v>
      </c>
      <c r="N774" s="6" t="n">
        <v>173</v>
      </c>
      <c r="O774" s="6" t="n">
        <v>178</v>
      </c>
      <c r="P774" s="9" t="n">
        <v>-0.68427</v>
      </c>
      <c r="Q774" s="9" t="n">
        <v>0.067416</v>
      </c>
      <c r="R774" s="7" t="n">
        <v>53.511</v>
      </c>
      <c r="S774" s="9" t="n">
        <v>0.490319</v>
      </c>
      <c r="T774" s="9" t="n">
        <v>0.000209</v>
      </c>
      <c r="U774" s="9" t="n">
        <v>0.05511</v>
      </c>
      <c r="V774" s="9" t="n">
        <v>0.092713</v>
      </c>
    </row>
    <row r="775" customFormat="false" ht="15" hidden="false" customHeight="false" outlineLevel="0" collapsed="false">
      <c r="A775" s="6" t="s">
        <v>795</v>
      </c>
      <c r="B775" s="6" t="n">
        <v>630</v>
      </c>
      <c r="C775" s="7" t="n">
        <v>0.743</v>
      </c>
      <c r="D775" s="10" t="n">
        <v>53.3</v>
      </c>
      <c r="E775" s="10" t="n">
        <v>35.2</v>
      </c>
      <c r="F775" s="10" t="n">
        <v>44.25</v>
      </c>
      <c r="G775" s="10" t="n">
        <v>54.8</v>
      </c>
      <c r="H775" s="10" t="n">
        <v>27.04</v>
      </c>
      <c r="I775" s="10" t="n">
        <v>33.33</v>
      </c>
      <c r="J775" s="10" t="n">
        <v>32.48</v>
      </c>
      <c r="K775" s="10" t="n">
        <v>37.93</v>
      </c>
      <c r="L775" s="10" t="n">
        <v>53.5</v>
      </c>
      <c r="M775" s="10" t="n">
        <v>48</v>
      </c>
      <c r="N775" s="6" t="n">
        <v>202</v>
      </c>
      <c r="O775" s="6" t="n">
        <v>209</v>
      </c>
      <c r="P775" s="9" t="n">
        <v>-0.47512</v>
      </c>
      <c r="Q775" s="9" t="n">
        <v>0.07177</v>
      </c>
      <c r="R775" s="7" t="n">
        <v>53.761</v>
      </c>
      <c r="S775" s="9" t="n">
        <v>0.098377</v>
      </c>
      <c r="T775" s="9" t="n">
        <v>0.199383</v>
      </c>
      <c r="U775" s="9" t="n">
        <v>0.159419</v>
      </c>
      <c r="V775" s="9" t="n">
        <v>-0.119005</v>
      </c>
    </row>
    <row r="776" customFormat="false" ht="15" hidden="false" customHeight="false" outlineLevel="0" collapsed="false">
      <c r="A776" s="6" t="s">
        <v>796</v>
      </c>
      <c r="B776" s="6" t="n">
        <v>720</v>
      </c>
      <c r="C776" s="7" t="n">
        <v>0.725</v>
      </c>
      <c r="D776" s="10" t="n">
        <v>44.6</v>
      </c>
      <c r="E776" s="10" t="n">
        <v>29.6</v>
      </c>
      <c r="F776" s="10" t="n">
        <v>37.1</v>
      </c>
      <c r="G776" s="10" t="n">
        <v>46.3</v>
      </c>
      <c r="H776" s="10" t="n">
        <v>34.22</v>
      </c>
      <c r="I776" s="10" t="n">
        <v>26.2</v>
      </c>
      <c r="J776" s="10" t="n">
        <v>36.78</v>
      </c>
      <c r="K776" s="10" t="n">
        <v>32.7</v>
      </c>
      <c r="L776" s="10" t="n">
        <v>44.1</v>
      </c>
      <c r="M776" s="10" t="n">
        <v>40.3</v>
      </c>
      <c r="N776" s="6" t="n">
        <v>229</v>
      </c>
      <c r="O776" s="6" t="n">
        <v>239</v>
      </c>
      <c r="P776" s="9" t="n">
        <v>0.037239</v>
      </c>
      <c r="Q776" s="9" t="n">
        <v>0.079498</v>
      </c>
      <c r="R776" s="7" t="n">
        <v>55.029</v>
      </c>
      <c r="S776" s="9" t="n">
        <v>0.1447</v>
      </c>
      <c r="T776" s="9" t="n">
        <v>0.327723</v>
      </c>
      <c r="U776" s="9" t="n">
        <v>0.096263</v>
      </c>
      <c r="V776" s="9" t="n">
        <v>0.351286</v>
      </c>
    </row>
    <row r="777" customFormat="false" ht="15" hidden="false" customHeight="false" outlineLevel="0" collapsed="false">
      <c r="A777" s="6" t="s">
        <v>797</v>
      </c>
      <c r="B777" s="6" t="n">
        <v>732</v>
      </c>
      <c r="C777" s="7" t="n">
        <v>0.723</v>
      </c>
      <c r="D777" s="10" t="n">
        <v>47.5</v>
      </c>
      <c r="E777" s="10" t="n">
        <v>27.9</v>
      </c>
      <c r="F777" s="10" t="n">
        <v>37.7</v>
      </c>
      <c r="G777" s="10" t="n">
        <v>43.9</v>
      </c>
      <c r="H777" s="10" t="n">
        <v>30.81</v>
      </c>
      <c r="I777" s="10" t="n">
        <v>30.3</v>
      </c>
      <c r="J777" s="10" t="n">
        <v>43.6</v>
      </c>
      <c r="K777" s="10" t="n">
        <v>25.48</v>
      </c>
      <c r="L777" s="10" t="n">
        <v>42.4</v>
      </c>
      <c r="M777" s="10" t="n">
        <v>39.9</v>
      </c>
      <c r="N777" s="6" t="n">
        <v>236</v>
      </c>
      <c r="O777" s="6" t="n">
        <v>243</v>
      </c>
      <c r="P777" s="9" t="n">
        <v>-0.046914</v>
      </c>
      <c r="Q777" s="9" t="n">
        <v>0.090535</v>
      </c>
      <c r="R777" s="7" t="n">
        <v>60.61</v>
      </c>
      <c r="S777" s="9" t="n">
        <v>-0.09449</v>
      </c>
      <c r="T777" s="9" t="n">
        <v>0.23485</v>
      </c>
      <c r="U777" s="9" t="n">
        <v>0.118322</v>
      </c>
      <c r="V777" s="9" t="n">
        <v>-0.132101</v>
      </c>
    </row>
    <row r="778" customFormat="false" ht="15" hidden="false" customHeight="false" outlineLevel="0" collapsed="false">
      <c r="A778" s="6" t="s">
        <v>798</v>
      </c>
      <c r="B778" s="6" t="n">
        <v>714</v>
      </c>
      <c r="C778" s="7" t="n">
        <v>0.762</v>
      </c>
      <c r="D778" s="10" t="n">
        <v>55</v>
      </c>
      <c r="E778" s="10" t="n">
        <v>37.4</v>
      </c>
      <c r="F778" s="10" t="n">
        <v>46.2</v>
      </c>
      <c r="G778" s="10" t="n">
        <v>60.5</v>
      </c>
      <c r="H778" s="10" t="n">
        <v>24.35</v>
      </c>
      <c r="I778" s="10" t="n">
        <v>37.31</v>
      </c>
      <c r="J778" s="10" t="n">
        <v>24.73</v>
      </c>
      <c r="K778" s="10" t="n">
        <v>39.41</v>
      </c>
      <c r="L778" s="10" t="n">
        <v>59.9</v>
      </c>
      <c r="M778" s="10" t="n">
        <v>51.2</v>
      </c>
      <c r="N778" s="6" t="n">
        <v>232</v>
      </c>
      <c r="O778" s="6" t="n">
        <v>237</v>
      </c>
      <c r="P778" s="9" t="n">
        <v>0.201266</v>
      </c>
      <c r="Q778" s="9" t="n">
        <v>0.07173</v>
      </c>
      <c r="R778" s="7" t="n">
        <v>52.035</v>
      </c>
      <c r="S778" s="9" t="n">
        <v>-0.291144</v>
      </c>
      <c r="T778" s="9" t="n">
        <v>0.109788</v>
      </c>
      <c r="U778" s="9" t="n">
        <v>-0.187612</v>
      </c>
      <c r="V778" s="9" t="n">
        <v>-0.17057</v>
      </c>
    </row>
    <row r="779" customFormat="false" ht="15" hidden="false" customHeight="false" outlineLevel="0" collapsed="false">
      <c r="A779" s="6" t="s">
        <v>799</v>
      </c>
      <c r="B779" s="6" t="n">
        <v>687</v>
      </c>
      <c r="C779" s="7" t="n">
        <v>0.763</v>
      </c>
      <c r="D779" s="10" t="n">
        <v>47.2</v>
      </c>
      <c r="E779" s="10" t="n">
        <v>25.8</v>
      </c>
      <c r="F779" s="10" t="n">
        <v>36.5</v>
      </c>
      <c r="G779" s="10" t="n">
        <v>38</v>
      </c>
      <c r="H779" s="10" t="n">
        <v>43.75</v>
      </c>
      <c r="I779" s="10" t="n">
        <v>25</v>
      </c>
      <c r="J779" s="10" t="n">
        <v>42.76</v>
      </c>
      <c r="K779" s="10" t="n">
        <v>24.63</v>
      </c>
      <c r="L779" s="10" t="n">
        <v>35.2</v>
      </c>
      <c r="M779" s="10" t="n">
        <v>37</v>
      </c>
      <c r="N779" s="6" t="n">
        <v>219</v>
      </c>
      <c r="O779" s="6" t="n">
        <v>228</v>
      </c>
      <c r="P779" s="9" t="n">
        <v>-0.179825</v>
      </c>
      <c r="Q779" s="9" t="n">
        <v>0.114035</v>
      </c>
      <c r="R779" s="7" t="n">
        <v>53.376</v>
      </c>
      <c r="S779" s="9" t="n">
        <v>-0.31781</v>
      </c>
      <c r="T779" s="9" t="n">
        <v>0.036145</v>
      </c>
      <c r="U779" s="9" t="n">
        <v>0.015839</v>
      </c>
      <c r="V779" s="9" t="n">
        <v>-0.035636</v>
      </c>
    </row>
    <row r="780" customFormat="false" ht="15" hidden="false" customHeight="false" outlineLevel="0" collapsed="false">
      <c r="A780" s="6" t="s">
        <v>800</v>
      </c>
      <c r="B780" s="6" t="n">
        <v>750</v>
      </c>
      <c r="C780" s="7" t="n">
        <v>0.708</v>
      </c>
      <c r="D780" s="10" t="n">
        <v>45.6</v>
      </c>
      <c r="E780" s="10" t="n">
        <v>31.2</v>
      </c>
      <c r="F780" s="10" t="n">
        <v>38.4</v>
      </c>
      <c r="G780" s="10" t="n">
        <v>40.4</v>
      </c>
      <c r="H780" s="10" t="n">
        <v>32.66</v>
      </c>
      <c r="I780" s="10" t="n">
        <v>27.14</v>
      </c>
      <c r="J780" s="10" t="n">
        <v>48.54</v>
      </c>
      <c r="K780" s="10" t="n">
        <v>24.34</v>
      </c>
      <c r="L780" s="10" t="n">
        <v>38.1</v>
      </c>
      <c r="M780" s="10" t="n">
        <v>39.2</v>
      </c>
      <c r="N780" s="6" t="n">
        <v>239</v>
      </c>
      <c r="O780" s="6" t="n">
        <v>249</v>
      </c>
      <c r="P780" s="9" t="n">
        <v>-0.331727</v>
      </c>
      <c r="Q780" s="9" t="n">
        <v>0.104418</v>
      </c>
      <c r="R780" s="7" t="n">
        <v>61</v>
      </c>
      <c r="S780" s="9" t="n">
        <v>-0.185937</v>
      </c>
      <c r="T780" s="9" t="n">
        <v>0.209549</v>
      </c>
      <c r="U780" s="9" t="n">
        <v>0.118552</v>
      </c>
      <c r="V780" s="9" t="n">
        <v>-0.055465</v>
      </c>
    </row>
    <row r="781" customFormat="false" ht="15" hidden="false" customHeight="false" outlineLevel="0" collapsed="false">
      <c r="A781" s="6" t="s">
        <v>801</v>
      </c>
      <c r="B781" s="6" t="n">
        <v>774</v>
      </c>
      <c r="C781" s="7" t="n">
        <v>0.742</v>
      </c>
      <c r="D781" s="10" t="n">
        <v>43.8</v>
      </c>
      <c r="E781" s="10" t="n">
        <v>31.4</v>
      </c>
      <c r="F781" s="10" t="n">
        <v>37.6</v>
      </c>
      <c r="G781" s="10" t="n">
        <v>37.6</v>
      </c>
      <c r="H781" s="10" t="n">
        <v>45.77</v>
      </c>
      <c r="I781" s="10" t="n">
        <v>25.87</v>
      </c>
      <c r="J781" s="10" t="n">
        <v>36.96</v>
      </c>
      <c r="K781" s="10" t="n">
        <v>23.03</v>
      </c>
      <c r="L781" s="10" t="n">
        <v>36</v>
      </c>
      <c r="M781" s="10" t="n">
        <v>37.7</v>
      </c>
      <c r="N781" s="6" t="n">
        <v>250</v>
      </c>
      <c r="O781" s="6" t="n">
        <v>257</v>
      </c>
      <c r="P781" s="9" t="n">
        <v>-0.022568</v>
      </c>
      <c r="Q781" s="9" t="n">
        <v>0.124514</v>
      </c>
      <c r="R781" s="7" t="n">
        <v>55.232</v>
      </c>
      <c r="S781" s="9" t="n">
        <v>0.295721</v>
      </c>
      <c r="T781" s="9" t="n">
        <v>-0.089022</v>
      </c>
      <c r="U781" s="9" t="n">
        <v>0.045147</v>
      </c>
      <c r="V781" s="9" t="n">
        <v>0.032814</v>
      </c>
    </row>
    <row r="782" customFormat="false" ht="15" hidden="false" customHeight="false" outlineLevel="0" collapsed="false">
      <c r="A782" s="6" t="s">
        <v>802</v>
      </c>
      <c r="B782" s="6" t="n">
        <v>711</v>
      </c>
      <c r="C782" s="7" t="n">
        <v>0.728</v>
      </c>
      <c r="D782" s="10" t="n">
        <v>51.5</v>
      </c>
      <c r="E782" s="10" t="n">
        <v>35.4</v>
      </c>
      <c r="F782" s="10" t="n">
        <v>43.45</v>
      </c>
      <c r="G782" s="10" t="n">
        <v>60.8</v>
      </c>
      <c r="H782" s="10" t="n">
        <v>22.8</v>
      </c>
      <c r="I782" s="10" t="n">
        <v>37.31</v>
      </c>
      <c r="J782" s="10" t="n">
        <v>27.75</v>
      </c>
      <c r="K782" s="10" t="n">
        <v>40.65</v>
      </c>
      <c r="L782" s="10" t="n">
        <v>59.5</v>
      </c>
      <c r="M782" s="10" t="n">
        <v>49.4</v>
      </c>
      <c r="N782" s="6" t="n">
        <v>227</v>
      </c>
      <c r="O782" s="6" t="n">
        <v>236</v>
      </c>
      <c r="P782" s="9" t="n">
        <v>0.063983</v>
      </c>
      <c r="Q782" s="9" t="n">
        <v>0.080508</v>
      </c>
      <c r="R782" s="7" t="n">
        <v>50.885</v>
      </c>
      <c r="S782" s="9" t="n">
        <v>0.271448</v>
      </c>
      <c r="T782" s="9" t="n">
        <v>0.184665</v>
      </c>
      <c r="U782" s="9" t="n">
        <v>-0.102708</v>
      </c>
      <c r="V782" s="9" t="n">
        <v>0.036601</v>
      </c>
    </row>
    <row r="783" customFormat="false" ht="15" hidden="false" customHeight="false" outlineLevel="0" collapsed="false">
      <c r="A783" s="6" t="s">
        <v>803</v>
      </c>
      <c r="B783" s="6" t="n">
        <v>930</v>
      </c>
      <c r="C783" s="7" t="n">
        <v>0.839</v>
      </c>
      <c r="D783" s="10" t="n">
        <v>68.4</v>
      </c>
      <c r="E783" s="10" t="n">
        <v>57.4</v>
      </c>
      <c r="F783" s="10" t="n">
        <v>62.9</v>
      </c>
      <c r="G783" s="10" t="n">
        <v>41.3</v>
      </c>
      <c r="H783" s="10" t="n">
        <v>42.18</v>
      </c>
      <c r="I783" s="10" t="n">
        <v>37.09</v>
      </c>
      <c r="J783" s="10" t="n">
        <v>24.25</v>
      </c>
      <c r="K783" s="10" t="n">
        <v>9.76</v>
      </c>
      <c r="L783" s="10" t="n">
        <v>41</v>
      </c>
      <c r="M783" s="10" t="n">
        <v>55.9</v>
      </c>
      <c r="N783" s="6" t="n">
        <v>307</v>
      </c>
      <c r="O783" s="6" t="n">
        <v>309</v>
      </c>
      <c r="P783" s="9" t="n">
        <v>-0.079935</v>
      </c>
      <c r="Q783" s="9" t="n">
        <v>0.058252</v>
      </c>
      <c r="R783" s="7" t="n">
        <v>43.941</v>
      </c>
      <c r="S783" s="9" t="n">
        <v>0.062161</v>
      </c>
      <c r="T783" s="9" t="n">
        <v>-0.337337</v>
      </c>
      <c r="U783" s="9" t="n">
        <v>-0.205802</v>
      </c>
      <c r="V783" s="9" t="n">
        <v>-0.198836</v>
      </c>
    </row>
    <row r="784" customFormat="false" ht="15" hidden="false" customHeight="false" outlineLevel="0" collapsed="false">
      <c r="A784" s="6" t="s">
        <v>804</v>
      </c>
      <c r="B784" s="6" t="n">
        <v>957</v>
      </c>
      <c r="C784" s="7" t="n">
        <v>0.827</v>
      </c>
      <c r="D784" s="10" t="n">
        <v>64.6</v>
      </c>
      <c r="E784" s="10" t="n">
        <v>62.1</v>
      </c>
      <c r="F784" s="10" t="n">
        <v>63.35</v>
      </c>
      <c r="G784" s="10" t="n">
        <v>60.8</v>
      </c>
      <c r="H784" s="10" t="n">
        <v>26.57</v>
      </c>
      <c r="I784" s="10" t="n">
        <v>57.69</v>
      </c>
      <c r="J784" s="10" t="n">
        <v>16.78</v>
      </c>
      <c r="K784" s="10" t="n">
        <v>11.02</v>
      </c>
      <c r="L784" s="10" t="n">
        <v>60.9</v>
      </c>
      <c r="M784" s="10" t="n">
        <v>62.7</v>
      </c>
      <c r="N784" s="6" t="n">
        <v>317</v>
      </c>
      <c r="O784" s="6" t="n">
        <v>318</v>
      </c>
      <c r="P784" s="9" t="n">
        <v>0.07956</v>
      </c>
      <c r="Q784" s="9" t="n">
        <v>0.056604</v>
      </c>
      <c r="R784" s="7" t="n">
        <v>40.605</v>
      </c>
      <c r="S784" s="9" t="n">
        <v>-0.481079</v>
      </c>
      <c r="T784" s="9" t="n">
        <v>-0.255656</v>
      </c>
      <c r="U784" s="9" t="n">
        <v>0.242574</v>
      </c>
      <c r="V784" s="9" t="n">
        <v>-0.0274</v>
      </c>
    </row>
    <row r="785" customFormat="false" ht="15" hidden="false" customHeight="false" outlineLevel="0" collapsed="false">
      <c r="A785" s="6" t="s">
        <v>805</v>
      </c>
      <c r="B785" s="6" t="n">
        <v>1080</v>
      </c>
      <c r="C785" s="7" t="n">
        <v>0.817</v>
      </c>
      <c r="D785" s="10" t="n">
        <v>72.2</v>
      </c>
      <c r="E785" s="10" t="n">
        <v>35</v>
      </c>
      <c r="F785" s="10" t="n">
        <v>53.6</v>
      </c>
      <c r="G785" s="10" t="n">
        <v>56.7</v>
      </c>
      <c r="H785" s="10" t="n">
        <v>23.1</v>
      </c>
      <c r="I785" s="10" t="n">
        <v>45.17</v>
      </c>
      <c r="J785" s="10" t="n">
        <v>30.66</v>
      </c>
      <c r="K785" s="10" t="n">
        <v>25.27</v>
      </c>
      <c r="L785" s="10" t="n">
        <v>56.5</v>
      </c>
      <c r="M785" s="10" t="n">
        <v>54.8</v>
      </c>
      <c r="N785" s="6" t="n">
        <v>356</v>
      </c>
      <c r="O785" s="6" t="n">
        <v>359</v>
      </c>
      <c r="P785" s="9" t="n">
        <v>-0.359053</v>
      </c>
      <c r="Q785" s="9" t="n">
        <v>0.086351</v>
      </c>
      <c r="R785" s="7" t="n">
        <v>45.079</v>
      </c>
      <c r="S785" s="9" t="n">
        <v>0.178626</v>
      </c>
      <c r="T785" s="9" t="n">
        <v>-0.034854</v>
      </c>
      <c r="U785" s="9" t="n">
        <v>-0.421915</v>
      </c>
      <c r="V785" s="9" t="n">
        <v>-0.260603</v>
      </c>
    </row>
    <row r="786" customFormat="false" ht="15" hidden="false" customHeight="false" outlineLevel="0" collapsed="false">
      <c r="A786" s="6" t="s">
        <v>806</v>
      </c>
      <c r="B786" s="6" t="n">
        <v>1554</v>
      </c>
      <c r="C786" s="7" t="n">
        <v>0.73</v>
      </c>
      <c r="D786" s="10" t="n">
        <v>44.4</v>
      </c>
      <c r="E786" s="10" t="n">
        <v>36.7</v>
      </c>
      <c r="F786" s="10" t="n">
        <v>40.55</v>
      </c>
      <c r="G786" s="10" t="n">
        <v>39.8</v>
      </c>
      <c r="H786" s="10" t="n">
        <v>39.9</v>
      </c>
      <c r="I786" s="10" t="n">
        <v>24.04</v>
      </c>
      <c r="J786" s="10" t="n">
        <v>38.56</v>
      </c>
      <c r="K786" s="10" t="n">
        <v>25.3</v>
      </c>
      <c r="L786" s="10" t="n">
        <v>37.3</v>
      </c>
      <c r="M786" s="10" t="n">
        <v>40.4</v>
      </c>
      <c r="N786" s="6" t="n">
        <v>496</v>
      </c>
      <c r="O786" s="6" t="n">
        <v>517</v>
      </c>
      <c r="P786" s="9" t="n">
        <v>-0.397099</v>
      </c>
      <c r="Q786" s="9" t="n">
        <v>0.098646</v>
      </c>
      <c r="R786" s="7" t="n">
        <v>56.539</v>
      </c>
      <c r="S786" s="9" t="n">
        <v>-0.166909</v>
      </c>
      <c r="T786" s="9" t="n">
        <v>0.094593</v>
      </c>
      <c r="U786" s="9" t="n">
        <v>0.001411</v>
      </c>
      <c r="V786" s="9" t="n">
        <v>-0.081191</v>
      </c>
    </row>
    <row r="787" customFormat="false" ht="15" hidden="false" customHeight="false" outlineLevel="0" collapsed="false">
      <c r="A787" s="6" t="s">
        <v>807</v>
      </c>
      <c r="B787" s="6" t="n">
        <v>1056</v>
      </c>
      <c r="C787" s="7" t="n">
        <v>0.721</v>
      </c>
      <c r="D787" s="10" t="n">
        <v>51.1</v>
      </c>
      <c r="E787" s="10" t="n">
        <v>31.5</v>
      </c>
      <c r="F787" s="10" t="n">
        <v>41.3</v>
      </c>
      <c r="G787" s="10" t="n">
        <v>33.2</v>
      </c>
      <c r="H787" s="10" t="n">
        <v>44.96</v>
      </c>
      <c r="I787" s="10" t="n">
        <v>16.91</v>
      </c>
      <c r="J787" s="10" t="n">
        <v>46.19</v>
      </c>
      <c r="K787" s="10" t="n">
        <v>24.88</v>
      </c>
      <c r="L787" s="10" t="n">
        <v>30.1</v>
      </c>
      <c r="M787" s="10" t="n">
        <v>38.7</v>
      </c>
      <c r="N787" s="6" t="n">
        <v>335</v>
      </c>
      <c r="O787" s="6" t="n">
        <v>351</v>
      </c>
      <c r="P787" s="9" t="n">
        <v>-0.594587</v>
      </c>
      <c r="Q787" s="9" t="n">
        <v>0.125356</v>
      </c>
      <c r="R787" s="7" t="n">
        <v>50.813</v>
      </c>
      <c r="S787" s="9" t="n">
        <v>-0.388567</v>
      </c>
      <c r="T787" s="9" t="n">
        <v>-0.04265</v>
      </c>
      <c r="U787" s="9" t="n">
        <v>0.166736</v>
      </c>
      <c r="V787" s="9" t="n">
        <v>0.050614</v>
      </c>
    </row>
    <row r="788" customFormat="false" ht="15" hidden="false" customHeight="false" outlineLevel="0" collapsed="false">
      <c r="A788" s="6" t="s">
        <v>808</v>
      </c>
      <c r="B788" s="6" t="n">
        <v>1626</v>
      </c>
      <c r="C788" s="7" t="n">
        <v>0.77</v>
      </c>
      <c r="D788" s="10" t="n">
        <v>51.8</v>
      </c>
      <c r="E788" s="10" t="n">
        <v>36.2</v>
      </c>
      <c r="F788" s="10" t="n">
        <v>44</v>
      </c>
      <c r="G788" s="10" t="n">
        <v>39.1</v>
      </c>
      <c r="H788" s="10" t="n">
        <v>37.76</v>
      </c>
      <c r="I788" s="10" t="n">
        <v>25.78</v>
      </c>
      <c r="J788" s="10" t="n">
        <v>45.01</v>
      </c>
      <c r="K788" s="10" t="n">
        <v>24.8</v>
      </c>
      <c r="L788" s="10" t="n">
        <v>37</v>
      </c>
      <c r="M788" s="10" t="n">
        <v>42.4</v>
      </c>
      <c r="N788" s="6" t="n">
        <v>524</v>
      </c>
      <c r="O788" s="6" t="n">
        <v>541</v>
      </c>
      <c r="P788" s="9" t="n">
        <v>-0.820887</v>
      </c>
      <c r="Q788" s="9" t="n">
        <v>0.077634</v>
      </c>
      <c r="R788" s="7" t="n">
        <v>57.623</v>
      </c>
      <c r="S788" s="9" t="n">
        <v>-0.182866</v>
      </c>
      <c r="T788" s="9" t="n">
        <v>-0.001301</v>
      </c>
      <c r="U788" s="9" t="n">
        <v>-0.058609</v>
      </c>
      <c r="V788" s="9" t="n">
        <v>0.037536</v>
      </c>
    </row>
    <row r="789" customFormat="false" ht="15" hidden="false" customHeight="false" outlineLevel="0" collapsed="false">
      <c r="A789" s="6" t="s">
        <v>809</v>
      </c>
      <c r="B789" s="6" t="n">
        <v>495</v>
      </c>
      <c r="C789" s="7" t="n">
        <v>0.736</v>
      </c>
      <c r="D789" s="10" t="n">
        <v>53.9</v>
      </c>
      <c r="E789" s="10" t="n">
        <v>32.1</v>
      </c>
      <c r="F789" s="10" t="n">
        <v>43</v>
      </c>
      <c r="G789" s="10" t="n">
        <v>33.9</v>
      </c>
      <c r="H789" s="10" t="n">
        <v>47.5</v>
      </c>
      <c r="I789" s="10" t="n">
        <v>12.5</v>
      </c>
      <c r="J789" s="10" t="n">
        <v>43.97</v>
      </c>
      <c r="K789" s="10" t="n">
        <v>31.82</v>
      </c>
      <c r="L789" s="10" t="n">
        <v>31.6</v>
      </c>
      <c r="M789" s="10" t="n">
        <v>40.2</v>
      </c>
      <c r="N789" s="6" t="n">
        <v>158</v>
      </c>
      <c r="O789" s="6" t="n">
        <v>164</v>
      </c>
      <c r="P789" s="9" t="n">
        <v>-0.867683</v>
      </c>
      <c r="Q789" s="9" t="n">
        <v>0.097561</v>
      </c>
      <c r="R789" s="7" t="n">
        <v>53.996</v>
      </c>
      <c r="S789" s="9" t="n">
        <v>-0.379683</v>
      </c>
      <c r="T789" s="9" t="n">
        <v>0.267028</v>
      </c>
      <c r="U789" s="9" t="n">
        <v>0.187847</v>
      </c>
      <c r="V789" s="9" t="n">
        <v>-0.112679</v>
      </c>
    </row>
    <row r="790" customFormat="false" ht="15" hidden="false" customHeight="false" outlineLevel="0" collapsed="false">
      <c r="A790" s="6" t="s">
        <v>810</v>
      </c>
      <c r="B790" s="6" t="n">
        <v>2319</v>
      </c>
      <c r="C790" s="7" t="n">
        <v>0.8</v>
      </c>
      <c r="D790" s="10" t="n">
        <v>50.5</v>
      </c>
      <c r="E790" s="10" t="n">
        <v>39.7</v>
      </c>
      <c r="F790" s="10" t="n">
        <v>45.1</v>
      </c>
      <c r="G790" s="10" t="n">
        <v>52.3</v>
      </c>
      <c r="H790" s="10" t="n">
        <v>29.87</v>
      </c>
      <c r="I790" s="10" t="n">
        <v>38.12</v>
      </c>
      <c r="J790" s="10" t="n">
        <v>33.69</v>
      </c>
      <c r="K790" s="10" t="n">
        <v>24.86</v>
      </c>
      <c r="L790" s="10" t="n">
        <v>49.4</v>
      </c>
      <c r="M790" s="10" t="n">
        <v>47.5</v>
      </c>
      <c r="N790" s="6" t="n">
        <v>729</v>
      </c>
      <c r="O790" s="6" t="n">
        <v>772</v>
      </c>
      <c r="P790" s="9" t="n">
        <v>-0.345725</v>
      </c>
      <c r="Q790" s="9" t="n">
        <v>0.104922</v>
      </c>
      <c r="R790" s="7" t="n">
        <v>53.924</v>
      </c>
      <c r="S790" s="9" t="n">
        <v>-0.06079</v>
      </c>
      <c r="T790" s="9" t="n">
        <v>-0.04413</v>
      </c>
      <c r="U790" s="9" t="n">
        <v>-0.08649</v>
      </c>
      <c r="V790" s="9" t="n">
        <v>0.03074</v>
      </c>
    </row>
    <row r="791" customFormat="false" ht="15" hidden="false" customHeight="false" outlineLevel="0" collapsed="false">
      <c r="A791" s="6" t="s">
        <v>811</v>
      </c>
      <c r="B791" s="6" t="n">
        <v>498</v>
      </c>
      <c r="C791" s="7" t="n">
        <v>0.818</v>
      </c>
      <c r="D791" s="10" t="n">
        <v>63.3</v>
      </c>
      <c r="E791" s="10" t="n">
        <v>57.2</v>
      </c>
      <c r="F791" s="10" t="n">
        <v>60.25</v>
      </c>
      <c r="G791" s="10" t="n">
        <v>60.8</v>
      </c>
      <c r="H791" s="10" t="n">
        <v>28.1</v>
      </c>
      <c r="I791" s="10" t="n">
        <v>53.59</v>
      </c>
      <c r="J791" s="10" t="n">
        <v>15.79</v>
      </c>
      <c r="K791" s="10" t="n">
        <v>12.6</v>
      </c>
      <c r="L791" s="10" t="n">
        <v>60.5</v>
      </c>
      <c r="M791" s="10" t="n">
        <v>60.6</v>
      </c>
      <c r="N791" s="6" t="n">
        <v>162</v>
      </c>
      <c r="O791" s="6" t="n">
        <v>165</v>
      </c>
      <c r="P791" s="9" t="n">
        <v>0.060606</v>
      </c>
      <c r="Q791" s="9" t="n">
        <v>0.133333</v>
      </c>
      <c r="R791" s="7" t="n">
        <v>48.223</v>
      </c>
      <c r="S791" s="9" t="n">
        <v>-0.471163</v>
      </c>
      <c r="T791" s="9" t="n">
        <v>-0.410435</v>
      </c>
      <c r="U791" s="9" t="n">
        <v>0.124975</v>
      </c>
      <c r="V791" s="9" t="n">
        <v>0.194732</v>
      </c>
    </row>
    <row r="792" customFormat="false" ht="15" hidden="false" customHeight="false" outlineLevel="0" collapsed="false">
      <c r="A792" s="6" t="s">
        <v>812</v>
      </c>
      <c r="B792" s="6" t="n">
        <v>3630</v>
      </c>
      <c r="C792" s="7" t="n">
        <v>0.751</v>
      </c>
      <c r="D792" s="10" t="n">
        <v>49.9</v>
      </c>
      <c r="E792" s="10" t="n">
        <v>38.5</v>
      </c>
      <c r="F792" s="10" t="n">
        <v>44.2</v>
      </c>
      <c r="G792" s="10" t="n">
        <v>42.7</v>
      </c>
      <c r="H792" s="10" t="n">
        <v>32.68</v>
      </c>
      <c r="I792" s="10" t="n">
        <v>27.6</v>
      </c>
      <c r="J792" s="10" t="n">
        <v>44.32</v>
      </c>
      <c r="K792" s="10" t="n">
        <v>25.94</v>
      </c>
      <c r="L792" s="10" t="n">
        <v>40.3</v>
      </c>
      <c r="M792" s="10" t="n">
        <v>43.8</v>
      </c>
      <c r="N792" s="6" t="n">
        <v>1160</v>
      </c>
      <c r="O792" s="6" t="n">
        <v>1209</v>
      </c>
      <c r="P792" s="9" t="n">
        <v>-0.482134</v>
      </c>
      <c r="Q792" s="9" t="n">
        <v>0.095947</v>
      </c>
      <c r="R792" s="7" t="n">
        <v>54.735</v>
      </c>
      <c r="S792" s="9" t="n">
        <v>-0.147475</v>
      </c>
      <c r="T792" s="9" t="n">
        <v>0.142042</v>
      </c>
      <c r="U792" s="9" t="n">
        <v>0.000373</v>
      </c>
      <c r="V792" s="9" t="n">
        <v>0.078523</v>
      </c>
    </row>
    <row r="793" customFormat="false" ht="15" hidden="false" customHeight="false" outlineLevel="0" collapsed="false">
      <c r="A793" s="6" t="s">
        <v>813</v>
      </c>
      <c r="B793" s="6" t="n">
        <v>1344</v>
      </c>
      <c r="C793" s="7" t="n">
        <v>0.831</v>
      </c>
      <c r="D793" s="10" t="n">
        <v>56.5</v>
      </c>
      <c r="E793" s="10" t="n">
        <v>38.6</v>
      </c>
      <c r="F793" s="10" t="n">
        <v>47.55</v>
      </c>
      <c r="G793" s="10" t="n">
        <v>76.8</v>
      </c>
      <c r="H793" s="10" t="n">
        <v>13.39</v>
      </c>
      <c r="I793" s="10" t="n">
        <v>62.39</v>
      </c>
      <c r="J793" s="10" t="n">
        <v>17.61</v>
      </c>
      <c r="K793" s="10" t="n">
        <v>34.8</v>
      </c>
      <c r="L793" s="10" t="n">
        <v>75.8</v>
      </c>
      <c r="M793" s="10" t="n">
        <v>57.4</v>
      </c>
      <c r="N793" s="6" t="n">
        <v>425</v>
      </c>
      <c r="O793" s="6" t="n">
        <v>447</v>
      </c>
      <c r="P793" s="9" t="n">
        <v>-0.384116</v>
      </c>
      <c r="Q793" s="9" t="n">
        <v>0.096197</v>
      </c>
      <c r="R793" s="7" t="n">
        <v>41.996</v>
      </c>
      <c r="S793" s="9" t="n">
        <v>0.663521</v>
      </c>
      <c r="T793" s="9" t="n">
        <v>-0.094539</v>
      </c>
      <c r="U793" s="9" t="n">
        <v>-0.087187</v>
      </c>
      <c r="V793" s="9" t="n">
        <v>-0.155877</v>
      </c>
    </row>
    <row r="794" customFormat="false" ht="15" hidden="false" customHeight="false" outlineLevel="0" collapsed="false">
      <c r="A794" s="6" t="s">
        <v>814</v>
      </c>
      <c r="B794" s="6" t="n">
        <v>1341</v>
      </c>
      <c r="C794" s="7" t="n">
        <v>0.737</v>
      </c>
      <c r="D794" s="10" t="n">
        <v>54.8</v>
      </c>
      <c r="E794" s="10" t="n">
        <v>39.6</v>
      </c>
      <c r="F794" s="10" t="n">
        <v>47.2</v>
      </c>
      <c r="G794" s="10" t="n">
        <v>55.3</v>
      </c>
      <c r="H794" s="10" t="n">
        <v>29.91</v>
      </c>
      <c r="I794" s="10" t="n">
        <v>33.33</v>
      </c>
      <c r="J794" s="10" t="n">
        <v>29.87</v>
      </c>
      <c r="K794" s="10" t="n">
        <v>35.45</v>
      </c>
      <c r="L794" s="10" t="n">
        <v>52.7</v>
      </c>
      <c r="M794" s="10" t="n">
        <v>49.9</v>
      </c>
      <c r="N794" s="6" t="n">
        <v>423</v>
      </c>
      <c r="O794" s="6" t="n">
        <v>446</v>
      </c>
      <c r="P794" s="9" t="n">
        <v>-0.357399</v>
      </c>
      <c r="Q794" s="9" t="n">
        <v>0.096413</v>
      </c>
      <c r="R794" s="7" t="n">
        <v>59.427</v>
      </c>
      <c r="S794" s="9" t="n">
        <v>0.109223</v>
      </c>
      <c r="T794" s="9" t="n">
        <v>0.046128</v>
      </c>
      <c r="U794" s="9" t="n">
        <v>0.182107</v>
      </c>
      <c r="V794" s="9" t="n">
        <v>0.049179</v>
      </c>
    </row>
    <row r="795" customFormat="false" ht="15" hidden="false" customHeight="false" outlineLevel="0" collapsed="false">
      <c r="A795" s="6" t="s">
        <v>815</v>
      </c>
      <c r="B795" s="6" t="n">
        <v>885</v>
      </c>
      <c r="C795" s="7" t="n">
        <v>0.829</v>
      </c>
      <c r="D795" s="10" t="n">
        <v>55.6</v>
      </c>
      <c r="E795" s="10" t="n">
        <v>45.4</v>
      </c>
      <c r="F795" s="10" t="n">
        <v>50.5</v>
      </c>
      <c r="G795" s="10" t="n">
        <v>57.3</v>
      </c>
      <c r="H795" s="10" t="n">
        <v>33.21</v>
      </c>
      <c r="I795" s="10" t="n">
        <v>47.55</v>
      </c>
      <c r="J795" s="10" t="n">
        <v>18.59</v>
      </c>
      <c r="K795" s="10" t="n">
        <v>17.11</v>
      </c>
      <c r="L795" s="10" t="n">
        <v>55.8</v>
      </c>
      <c r="M795" s="10" t="n">
        <v>52.9</v>
      </c>
      <c r="N795" s="6" t="n">
        <v>283</v>
      </c>
      <c r="O795" s="6" t="n">
        <v>294</v>
      </c>
      <c r="P795" s="9" t="n">
        <v>-0.373469</v>
      </c>
      <c r="Q795" s="9" t="n">
        <v>0.088435</v>
      </c>
      <c r="R795" s="7" t="n">
        <v>53.075</v>
      </c>
      <c r="S795" s="9" t="n">
        <v>0.269596</v>
      </c>
      <c r="T795" s="9" t="n">
        <v>-0.211503</v>
      </c>
      <c r="U795" s="9" t="n">
        <v>-0.182453</v>
      </c>
      <c r="V795" s="9" t="n">
        <v>-0.060935</v>
      </c>
    </row>
    <row r="796" customFormat="false" ht="15" hidden="false" customHeight="false" outlineLevel="0" collapsed="false">
      <c r="A796" s="6" t="s">
        <v>816</v>
      </c>
      <c r="B796" s="6" t="n">
        <v>1383</v>
      </c>
      <c r="C796" s="7" t="n">
        <v>0.716</v>
      </c>
      <c r="D796" s="10" t="n">
        <v>45.6</v>
      </c>
      <c r="E796" s="10" t="n">
        <v>35.4</v>
      </c>
      <c r="F796" s="10" t="n">
        <v>40.5</v>
      </c>
      <c r="G796" s="10" t="n">
        <v>41</v>
      </c>
      <c r="H796" s="10" t="n">
        <v>33.7</v>
      </c>
      <c r="I796" s="10" t="n">
        <v>26.3</v>
      </c>
      <c r="J796" s="10" t="n">
        <v>43.44</v>
      </c>
      <c r="K796" s="10" t="n">
        <v>25.25</v>
      </c>
      <c r="L796" s="10" t="n">
        <v>38.9</v>
      </c>
      <c r="M796" s="10" t="n">
        <v>40.7</v>
      </c>
      <c r="N796" s="6" t="n">
        <v>445</v>
      </c>
      <c r="O796" s="6" t="n">
        <v>460</v>
      </c>
      <c r="P796" s="9" t="n">
        <v>-0.184565</v>
      </c>
      <c r="Q796" s="9" t="n">
        <v>0.102174</v>
      </c>
      <c r="R796" s="7" t="n">
        <v>59.236</v>
      </c>
      <c r="S796" s="9" t="n">
        <v>-0.13153</v>
      </c>
      <c r="T796" s="9" t="n">
        <v>0.109035</v>
      </c>
      <c r="U796" s="9" t="n">
        <v>0.057638</v>
      </c>
      <c r="V796" s="9" t="n">
        <v>0.017238</v>
      </c>
    </row>
    <row r="797" customFormat="false" ht="15" hidden="false" customHeight="false" outlineLevel="0" collapsed="false">
      <c r="A797" s="6" t="s">
        <v>817</v>
      </c>
      <c r="B797" s="6" t="n">
        <v>639</v>
      </c>
      <c r="C797" s="7" t="n">
        <v>0.72</v>
      </c>
      <c r="D797" s="10" t="n">
        <v>47.4</v>
      </c>
      <c r="E797" s="10" t="n">
        <v>38.5</v>
      </c>
      <c r="F797" s="10" t="n">
        <v>42.95</v>
      </c>
      <c r="G797" s="10" t="n">
        <v>37.6</v>
      </c>
      <c r="H797" s="10" t="n">
        <v>35.8</v>
      </c>
      <c r="I797" s="10" t="n">
        <v>24.69</v>
      </c>
      <c r="J797" s="10" t="n">
        <v>45.68</v>
      </c>
      <c r="K797" s="10" t="n">
        <v>22.07</v>
      </c>
      <c r="L797" s="10" t="n">
        <v>35.3</v>
      </c>
      <c r="M797" s="10" t="n">
        <v>41.4</v>
      </c>
      <c r="N797" s="6" t="n">
        <v>204</v>
      </c>
      <c r="O797" s="6" t="n">
        <v>212</v>
      </c>
      <c r="P797" s="9" t="n">
        <v>-0.639623</v>
      </c>
      <c r="Q797" s="9" t="n">
        <v>0.080189</v>
      </c>
      <c r="R797" s="7" t="n">
        <v>59.077</v>
      </c>
      <c r="S797" s="9" t="n">
        <v>-0.134566</v>
      </c>
      <c r="T797" s="9" t="n">
        <v>0.053374</v>
      </c>
      <c r="U797" s="9" t="n">
        <v>0.003599</v>
      </c>
      <c r="V797" s="9" t="n">
        <v>-0.077775</v>
      </c>
    </row>
    <row r="798" customFormat="false" ht="15" hidden="false" customHeight="false" outlineLevel="0" collapsed="false">
      <c r="A798" s="6" t="s">
        <v>818</v>
      </c>
      <c r="B798" s="6" t="n">
        <v>657</v>
      </c>
      <c r="C798" s="7" t="n">
        <v>0.749</v>
      </c>
      <c r="D798" s="10" t="n">
        <v>47.5</v>
      </c>
      <c r="E798" s="10" t="n">
        <v>47</v>
      </c>
      <c r="F798" s="10" t="n">
        <v>47.25</v>
      </c>
      <c r="G798" s="10" t="n">
        <v>35.6</v>
      </c>
      <c r="H798" s="10" t="n">
        <v>38.51</v>
      </c>
      <c r="I798" s="10" t="n">
        <v>14.91</v>
      </c>
      <c r="J798" s="10" t="n">
        <v>44.57</v>
      </c>
      <c r="K798" s="10" t="n">
        <v>25.75</v>
      </c>
      <c r="L798" s="10" t="n">
        <v>32.4</v>
      </c>
      <c r="M798" s="10" t="n">
        <v>43.6</v>
      </c>
      <c r="N798" s="6" t="n">
        <v>207</v>
      </c>
      <c r="O798" s="6" t="n">
        <v>218</v>
      </c>
      <c r="P798" s="9" t="n">
        <v>-0.948624</v>
      </c>
      <c r="Q798" s="9" t="n">
        <v>0.045872</v>
      </c>
      <c r="R798" s="7" t="n">
        <v>52.875</v>
      </c>
      <c r="S798" s="9" t="n">
        <v>-0.247274</v>
      </c>
      <c r="T798" s="9" t="n">
        <v>0.089748</v>
      </c>
      <c r="U798" s="9" t="n">
        <v>0.001413</v>
      </c>
      <c r="V798" s="9" t="n">
        <v>0.112154</v>
      </c>
    </row>
    <row r="799" customFormat="false" ht="15" hidden="false" customHeight="false" outlineLevel="0" collapsed="false">
      <c r="A799" s="6" t="s">
        <v>819</v>
      </c>
      <c r="B799" s="6" t="n">
        <v>1089</v>
      </c>
      <c r="C799" s="7" t="n">
        <v>0.747</v>
      </c>
      <c r="D799" s="10" t="n">
        <v>52.6</v>
      </c>
      <c r="E799" s="10" t="n">
        <v>36.9</v>
      </c>
      <c r="F799" s="10" t="n">
        <v>44.75</v>
      </c>
      <c r="G799" s="10" t="n">
        <v>42.7</v>
      </c>
      <c r="H799" s="10" t="n">
        <v>37.67</v>
      </c>
      <c r="I799" s="10" t="n">
        <v>26.37</v>
      </c>
      <c r="J799" s="10" t="n">
        <v>35.79</v>
      </c>
      <c r="K799" s="10" t="n">
        <v>27.08</v>
      </c>
      <c r="L799" s="10" t="n">
        <v>40.7</v>
      </c>
      <c r="M799" s="10" t="n">
        <v>44.1</v>
      </c>
      <c r="N799" s="6" t="n">
        <v>349</v>
      </c>
      <c r="O799" s="6" t="n">
        <v>362</v>
      </c>
      <c r="P799" s="9" t="n">
        <v>0.137017</v>
      </c>
      <c r="Q799" s="9" t="n">
        <v>0.066298</v>
      </c>
      <c r="R799" s="7" t="n">
        <v>58.203</v>
      </c>
      <c r="S799" s="9" t="n">
        <v>-0.063254</v>
      </c>
      <c r="T799" s="9" t="n">
        <v>0.126348</v>
      </c>
      <c r="U799" s="9" t="n">
        <v>0.061022</v>
      </c>
      <c r="V799" s="9" t="n">
        <v>-0.076148</v>
      </c>
    </row>
    <row r="800" customFormat="false" ht="15" hidden="false" customHeight="false" outlineLevel="0" collapsed="false">
      <c r="A800" s="6" t="s">
        <v>820</v>
      </c>
      <c r="B800" s="6" t="n">
        <v>1059</v>
      </c>
      <c r="C800" s="7" t="n">
        <v>0.768</v>
      </c>
      <c r="D800" s="10" t="n">
        <v>47</v>
      </c>
      <c r="E800" s="10" t="n">
        <v>36</v>
      </c>
      <c r="F800" s="10" t="n">
        <v>41.5</v>
      </c>
      <c r="G800" s="10" t="n">
        <v>47</v>
      </c>
      <c r="H800" s="10" t="n">
        <v>35.96</v>
      </c>
      <c r="I800" s="10" t="n">
        <v>33.9</v>
      </c>
      <c r="J800" s="10" t="n">
        <v>35.22</v>
      </c>
      <c r="K800" s="10" t="n">
        <v>23.9</v>
      </c>
      <c r="L800" s="10" t="n">
        <v>44.3</v>
      </c>
      <c r="M800" s="10" t="n">
        <v>43.4</v>
      </c>
      <c r="N800" s="6" t="n">
        <v>334</v>
      </c>
      <c r="O800" s="6" t="n">
        <v>352</v>
      </c>
      <c r="P800" s="9" t="n">
        <v>-0.222443</v>
      </c>
      <c r="Q800" s="9" t="n">
        <v>0.159091</v>
      </c>
      <c r="R800" s="7" t="n">
        <v>57.526</v>
      </c>
      <c r="S800" s="9" t="n">
        <v>0.05809</v>
      </c>
      <c r="T800" s="9" t="n">
        <v>-0.21556</v>
      </c>
      <c r="U800" s="9" t="n">
        <v>0.0922</v>
      </c>
      <c r="V800" s="9" t="n">
        <v>0.1849</v>
      </c>
    </row>
    <row r="801" customFormat="false" ht="15" hidden="false" customHeight="false" outlineLevel="0" collapsed="false">
      <c r="A801" s="6" t="s">
        <v>821</v>
      </c>
      <c r="B801" s="6" t="n">
        <v>555</v>
      </c>
      <c r="C801" s="7" t="n">
        <v>0.757</v>
      </c>
      <c r="D801" s="10" t="n">
        <v>55.7</v>
      </c>
      <c r="E801" s="10" t="n">
        <v>29.7</v>
      </c>
      <c r="F801" s="10" t="n">
        <v>42.7</v>
      </c>
      <c r="G801" s="10" t="n">
        <v>58.9</v>
      </c>
      <c r="H801" s="10" t="n">
        <v>22.06</v>
      </c>
      <c r="I801" s="10" t="n">
        <v>38.24</v>
      </c>
      <c r="J801" s="10" t="n">
        <v>32.85</v>
      </c>
      <c r="K801" s="10" t="n">
        <v>40.16</v>
      </c>
      <c r="L801" s="10" t="n">
        <v>57.9</v>
      </c>
      <c r="M801" s="10" t="n">
        <v>48.4</v>
      </c>
      <c r="N801" s="6" t="n">
        <v>178</v>
      </c>
      <c r="O801" s="6" t="n">
        <v>184</v>
      </c>
      <c r="P801" s="9" t="n">
        <v>-0.403261</v>
      </c>
      <c r="Q801" s="9" t="n">
        <v>0.076087</v>
      </c>
      <c r="R801" s="7" t="n">
        <v>61</v>
      </c>
      <c r="S801" s="9" t="n">
        <v>-0.259628</v>
      </c>
      <c r="T801" s="9" t="n">
        <v>0.061705</v>
      </c>
      <c r="U801" s="9" t="n">
        <v>-0.101634</v>
      </c>
      <c r="V801" s="9" t="n">
        <v>-0.114864</v>
      </c>
    </row>
    <row r="802" customFormat="false" ht="15" hidden="false" customHeight="false" outlineLevel="0" collapsed="false">
      <c r="A802" s="6" t="s">
        <v>822</v>
      </c>
      <c r="B802" s="6" t="n">
        <v>579</v>
      </c>
      <c r="C802" s="7" t="n">
        <v>0.717</v>
      </c>
      <c r="D802" s="10" t="n">
        <v>56.5</v>
      </c>
      <c r="E802" s="10" t="n">
        <v>33.7</v>
      </c>
      <c r="F802" s="10" t="n">
        <v>45.1</v>
      </c>
      <c r="G802" s="10" t="n">
        <v>60.1</v>
      </c>
      <c r="H802" s="10" t="n">
        <v>21.92</v>
      </c>
      <c r="I802" s="10" t="n">
        <v>39.04</v>
      </c>
      <c r="J802" s="10" t="n">
        <v>30.77</v>
      </c>
      <c r="K802" s="10" t="n">
        <v>39.1</v>
      </c>
      <c r="L802" s="10" t="n">
        <v>58.9</v>
      </c>
      <c r="M802" s="10" t="n">
        <v>50.3</v>
      </c>
      <c r="N802" s="6" t="n">
        <v>185</v>
      </c>
      <c r="O802" s="6" t="n">
        <v>192</v>
      </c>
      <c r="P802" s="9" t="n">
        <v>-0.369271</v>
      </c>
      <c r="Q802" s="9" t="n">
        <v>0.088542</v>
      </c>
      <c r="R802" s="7" t="n">
        <v>61</v>
      </c>
      <c r="S802" s="9" t="n">
        <v>0.30345</v>
      </c>
      <c r="T802" s="9" t="n">
        <v>0.275095</v>
      </c>
      <c r="U802" s="9" t="n">
        <v>0.161093</v>
      </c>
      <c r="V802" s="9" t="n">
        <v>-0.050556</v>
      </c>
    </row>
    <row r="803" customFormat="false" ht="15" hidden="false" customHeight="false" outlineLevel="0" collapsed="false">
      <c r="A803" s="6" t="s">
        <v>823</v>
      </c>
      <c r="B803" s="6" t="n">
        <v>651</v>
      </c>
      <c r="C803" s="7" t="n">
        <v>0.825</v>
      </c>
      <c r="D803" s="10" t="n">
        <v>56.2</v>
      </c>
      <c r="E803" s="10" t="n">
        <v>34.6</v>
      </c>
      <c r="F803" s="10" t="n">
        <v>45.4</v>
      </c>
      <c r="G803" s="10" t="n">
        <v>67.7</v>
      </c>
      <c r="H803" s="10" t="n">
        <v>19.3</v>
      </c>
      <c r="I803" s="10" t="n">
        <v>53.22</v>
      </c>
      <c r="J803" s="10" t="n">
        <v>21.95</v>
      </c>
      <c r="K803" s="10" t="n">
        <v>33.12</v>
      </c>
      <c r="L803" s="10" t="n">
        <v>67.5</v>
      </c>
      <c r="M803" s="10" t="n">
        <v>52.9</v>
      </c>
      <c r="N803" s="6" t="n">
        <v>212</v>
      </c>
      <c r="O803" s="6" t="n">
        <v>216</v>
      </c>
      <c r="P803" s="9" t="n">
        <v>-0.255093</v>
      </c>
      <c r="Q803" s="9" t="n">
        <v>0.106481</v>
      </c>
      <c r="R803" s="7" t="n">
        <v>53.917</v>
      </c>
      <c r="S803" s="9" t="n">
        <v>0.409351</v>
      </c>
      <c r="T803" s="9" t="n">
        <v>-0.03325</v>
      </c>
      <c r="U803" s="9" t="n">
        <v>-0.206663</v>
      </c>
      <c r="V803" s="9" t="n">
        <v>-0.087263</v>
      </c>
    </row>
    <row r="804" customFormat="false" ht="15" hidden="false" customHeight="false" outlineLevel="0" collapsed="false">
      <c r="A804" s="6" t="s">
        <v>824</v>
      </c>
      <c r="B804" s="6" t="n">
        <v>3327</v>
      </c>
      <c r="C804" s="7" t="n">
        <v>0.75</v>
      </c>
      <c r="D804" s="10" t="n">
        <v>48</v>
      </c>
      <c r="E804" s="10" t="n">
        <v>41.7</v>
      </c>
      <c r="F804" s="10" t="n">
        <v>44.85</v>
      </c>
      <c r="G804" s="10" t="n">
        <v>48.5</v>
      </c>
      <c r="H804" s="10" t="n">
        <v>32.71</v>
      </c>
      <c r="I804" s="10" t="n">
        <v>29.65</v>
      </c>
      <c r="J804" s="10" t="n">
        <v>35.3</v>
      </c>
      <c r="K804" s="10" t="n">
        <v>30.54</v>
      </c>
      <c r="L804" s="10" t="n">
        <v>46.3</v>
      </c>
      <c r="M804" s="10" t="n">
        <v>46.1</v>
      </c>
      <c r="N804" s="6" t="n">
        <v>1064</v>
      </c>
      <c r="O804" s="6" t="n">
        <v>1108</v>
      </c>
      <c r="P804" s="9" t="n">
        <v>-0.759386</v>
      </c>
      <c r="Q804" s="9" t="n">
        <v>0.07491</v>
      </c>
      <c r="R804" s="7" t="n">
        <v>59.096</v>
      </c>
      <c r="S804" s="9" t="n">
        <v>-0.024625</v>
      </c>
      <c r="T804" s="9" t="n">
        <v>0.127452</v>
      </c>
      <c r="U804" s="9" t="n">
        <v>0.023293</v>
      </c>
      <c r="V804" s="9" t="n">
        <v>0.039094</v>
      </c>
    </row>
    <row r="805" customFormat="false" ht="15" hidden="false" customHeight="false" outlineLevel="0" collapsed="false">
      <c r="A805" s="6" t="s">
        <v>825</v>
      </c>
      <c r="B805" s="6" t="n">
        <v>1371</v>
      </c>
      <c r="C805" s="7" t="n">
        <v>0.781</v>
      </c>
      <c r="D805" s="10" t="n">
        <v>58.9</v>
      </c>
      <c r="E805" s="10" t="n">
        <v>45.7</v>
      </c>
      <c r="F805" s="10" t="n">
        <v>52.3</v>
      </c>
      <c r="G805" s="10" t="n">
        <v>71.3</v>
      </c>
      <c r="H805" s="10" t="n">
        <v>17.74</v>
      </c>
      <c r="I805" s="10" t="n">
        <v>51.93</v>
      </c>
      <c r="J805" s="10" t="n">
        <v>18.48</v>
      </c>
      <c r="K805" s="10" t="n">
        <v>35.87</v>
      </c>
      <c r="L805" s="10" t="n">
        <v>70.8</v>
      </c>
      <c r="M805" s="10" t="n">
        <v>58.8</v>
      </c>
      <c r="N805" s="6" t="n">
        <v>445</v>
      </c>
      <c r="O805" s="6" t="n">
        <v>456</v>
      </c>
      <c r="P805" s="9" t="n">
        <v>-0.72807</v>
      </c>
      <c r="Q805" s="9" t="n">
        <v>0.050439</v>
      </c>
      <c r="R805" s="7" t="n">
        <v>48.378</v>
      </c>
      <c r="S805" s="9" t="n">
        <v>0.54343</v>
      </c>
      <c r="T805" s="9" t="n">
        <v>0.050888</v>
      </c>
      <c r="U805" s="9" t="n">
        <v>0.102548</v>
      </c>
      <c r="V805" s="9" t="n">
        <v>-0.047778</v>
      </c>
    </row>
    <row r="806" customFormat="false" ht="15" hidden="false" customHeight="false" outlineLevel="0" collapsed="false">
      <c r="A806" s="6" t="s">
        <v>826</v>
      </c>
      <c r="B806" s="6" t="n">
        <v>1242</v>
      </c>
      <c r="C806" s="7" t="n">
        <v>0.692</v>
      </c>
      <c r="D806" s="10" t="n">
        <v>47.1</v>
      </c>
      <c r="E806" s="10" t="n">
        <v>44.9</v>
      </c>
      <c r="F806" s="10" t="n">
        <v>46</v>
      </c>
      <c r="G806" s="10" t="n">
        <v>53.4</v>
      </c>
      <c r="H806" s="10" t="n">
        <v>31.4</v>
      </c>
      <c r="I806" s="10" t="n">
        <v>25.34</v>
      </c>
      <c r="J806" s="10" t="n">
        <v>25.24</v>
      </c>
      <c r="K806" s="10" t="n">
        <v>38.25</v>
      </c>
      <c r="L806" s="10" t="n">
        <v>51</v>
      </c>
      <c r="M806" s="10" t="n">
        <v>48.5</v>
      </c>
      <c r="N806" s="6" t="n">
        <v>394</v>
      </c>
      <c r="O806" s="6" t="n">
        <v>413</v>
      </c>
      <c r="P806" s="9" t="n">
        <v>0.377482</v>
      </c>
      <c r="Q806" s="9" t="n">
        <v>0.101695</v>
      </c>
      <c r="R806" s="7" t="n">
        <v>58.17</v>
      </c>
      <c r="S806" s="9" t="n">
        <v>-0.05367</v>
      </c>
      <c r="T806" s="9" t="n">
        <v>0.04478</v>
      </c>
      <c r="U806" s="9" t="n">
        <v>0.04595</v>
      </c>
      <c r="V806" s="9" t="n">
        <v>-0.16622</v>
      </c>
    </row>
    <row r="807" customFormat="false" ht="15" hidden="false" customHeight="false" outlineLevel="0" collapsed="false">
      <c r="A807" s="6" t="s">
        <v>827</v>
      </c>
      <c r="B807" s="6" t="n">
        <v>2010</v>
      </c>
      <c r="C807" s="7" t="n">
        <v>0.77</v>
      </c>
      <c r="D807" s="10" t="n">
        <v>55.2</v>
      </c>
      <c r="E807" s="10" t="n">
        <v>36.4</v>
      </c>
      <c r="F807" s="10" t="n">
        <v>45.8</v>
      </c>
      <c r="G807" s="10" t="n">
        <v>69.1</v>
      </c>
      <c r="H807" s="10" t="n">
        <v>21.43</v>
      </c>
      <c r="I807" s="10" t="n">
        <v>47.68</v>
      </c>
      <c r="J807" s="10" t="n">
        <v>20.47</v>
      </c>
      <c r="K807" s="10" t="n">
        <v>43.22</v>
      </c>
      <c r="L807" s="10" t="n">
        <v>67.9</v>
      </c>
      <c r="M807" s="10" t="n">
        <v>53.6</v>
      </c>
      <c r="N807" s="6" t="n">
        <v>641</v>
      </c>
      <c r="O807" s="6" t="n">
        <v>669</v>
      </c>
      <c r="P807" s="9" t="n">
        <v>-0.433931</v>
      </c>
      <c r="Q807" s="9" t="n">
        <v>0.104634</v>
      </c>
      <c r="R807" s="7" t="n">
        <v>51.357</v>
      </c>
      <c r="S807" s="9" t="n">
        <v>0.480134</v>
      </c>
      <c r="T807" s="9" t="n">
        <v>0.099869</v>
      </c>
      <c r="U807" s="9" t="n">
        <v>0.127392</v>
      </c>
      <c r="V807" s="9" t="n">
        <v>-0.071817</v>
      </c>
    </row>
    <row r="808" customFormat="false" ht="15" hidden="false" customHeight="false" outlineLevel="0" collapsed="false">
      <c r="A808" s="6" t="s">
        <v>828</v>
      </c>
      <c r="B808" s="6" t="n">
        <v>3024</v>
      </c>
      <c r="C808" s="7" t="n">
        <v>0.748</v>
      </c>
      <c r="D808" s="10" t="n">
        <v>53.5</v>
      </c>
      <c r="E808" s="10" t="n">
        <v>48.5</v>
      </c>
      <c r="F808" s="10" t="n">
        <v>51</v>
      </c>
      <c r="G808" s="10" t="n">
        <v>56.8</v>
      </c>
      <c r="H808" s="10" t="n">
        <v>25.03</v>
      </c>
      <c r="I808" s="10" t="n">
        <v>38.21</v>
      </c>
      <c r="J808" s="10" t="n">
        <v>31.31</v>
      </c>
      <c r="K808" s="10" t="n">
        <v>31.45</v>
      </c>
      <c r="L808" s="10" t="n">
        <v>55.1</v>
      </c>
      <c r="M808" s="10" t="n">
        <v>53</v>
      </c>
      <c r="N808" s="6" t="n">
        <v>967</v>
      </c>
      <c r="O808" s="6" t="n">
        <v>1007</v>
      </c>
      <c r="P808" s="9" t="n">
        <v>-0.527209</v>
      </c>
      <c r="Q808" s="9" t="n">
        <v>0.078451</v>
      </c>
      <c r="R808" s="7" t="n">
        <v>58.897</v>
      </c>
      <c r="S808" s="9" t="n">
        <v>-0.132761</v>
      </c>
      <c r="T808" s="9" t="n">
        <v>0.080278</v>
      </c>
      <c r="U808" s="9" t="n">
        <v>-0.027725</v>
      </c>
      <c r="V808" s="9" t="n">
        <v>-0.033018</v>
      </c>
    </row>
    <row r="809" customFormat="false" ht="15" hidden="false" customHeight="false" outlineLevel="0" collapsed="false">
      <c r="A809" s="6" t="s">
        <v>829</v>
      </c>
      <c r="B809" s="6" t="n">
        <v>1119</v>
      </c>
      <c r="C809" s="7" t="n">
        <v>0.732</v>
      </c>
      <c r="D809" s="10" t="n">
        <v>53.9</v>
      </c>
      <c r="E809" s="10" t="n">
        <v>40.5</v>
      </c>
      <c r="F809" s="10" t="n">
        <v>47.2</v>
      </c>
      <c r="G809" s="10" t="n">
        <v>39.7</v>
      </c>
      <c r="H809" s="10" t="n">
        <v>35.06</v>
      </c>
      <c r="I809" s="10" t="n">
        <v>27.6</v>
      </c>
      <c r="J809" s="10" t="n">
        <v>41.34</v>
      </c>
      <c r="K809" s="10" t="n">
        <v>21.15</v>
      </c>
      <c r="L809" s="10" t="n">
        <v>38.4</v>
      </c>
      <c r="M809" s="10" t="n">
        <v>44.7</v>
      </c>
      <c r="N809" s="6" t="n">
        <v>365</v>
      </c>
      <c r="O809" s="6" t="n">
        <v>372</v>
      </c>
      <c r="P809" s="9" t="n">
        <v>-0.317742</v>
      </c>
      <c r="Q809" s="9" t="n">
        <v>0.08871</v>
      </c>
      <c r="R809" s="7" t="n">
        <v>58.662</v>
      </c>
      <c r="S809" s="9" t="n">
        <v>0.19132</v>
      </c>
      <c r="T809" s="9" t="n">
        <v>0.036153</v>
      </c>
      <c r="U809" s="9" t="n">
        <v>-0.127824</v>
      </c>
      <c r="V809" s="9" t="n">
        <v>-0.063328</v>
      </c>
    </row>
    <row r="810" customFormat="false" ht="15" hidden="false" customHeight="false" outlineLevel="0" collapsed="false">
      <c r="A810" s="6" t="s">
        <v>830</v>
      </c>
      <c r="B810" s="6" t="n">
        <v>738</v>
      </c>
      <c r="C810" s="7" t="n">
        <v>0.77</v>
      </c>
      <c r="D810" s="10" t="n">
        <v>56.9</v>
      </c>
      <c r="E810" s="10" t="n">
        <v>35.8</v>
      </c>
      <c r="F810" s="10" t="n">
        <v>46.35</v>
      </c>
      <c r="G810" s="10" t="n">
        <v>61</v>
      </c>
      <c r="H810" s="10" t="n">
        <v>20.9</v>
      </c>
      <c r="I810" s="10" t="n">
        <v>40.8</v>
      </c>
      <c r="J810" s="10" t="n">
        <v>29.28</v>
      </c>
      <c r="K810" s="10" t="n">
        <v>36.53</v>
      </c>
      <c r="L810" s="10" t="n">
        <v>60.1</v>
      </c>
      <c r="M810" s="10" t="n">
        <v>51.4</v>
      </c>
      <c r="N810" s="6" t="n">
        <v>238</v>
      </c>
      <c r="O810" s="6" t="n">
        <v>245</v>
      </c>
      <c r="P810" s="9" t="n">
        <v>-0.202857</v>
      </c>
      <c r="Q810" s="9" t="n">
        <v>0.085714</v>
      </c>
      <c r="R810" s="7" t="n">
        <v>54.25</v>
      </c>
      <c r="S810" s="9" t="n">
        <v>-0.221679</v>
      </c>
      <c r="T810" s="9" t="n">
        <v>0.083167</v>
      </c>
      <c r="U810" s="9" t="n">
        <v>-0.062324</v>
      </c>
      <c r="V810" s="9" t="n">
        <v>-0.012925</v>
      </c>
    </row>
    <row r="811" customFormat="false" ht="15" hidden="false" customHeight="false" outlineLevel="0" collapsed="false">
      <c r="A811" s="6" t="s">
        <v>831</v>
      </c>
      <c r="B811" s="6" t="n">
        <v>1356</v>
      </c>
      <c r="C811" s="7" t="n">
        <v>0.747</v>
      </c>
      <c r="D811" s="10" t="n">
        <v>51.1</v>
      </c>
      <c r="E811" s="10" t="n">
        <v>33.6</v>
      </c>
      <c r="F811" s="10" t="n">
        <v>42.35</v>
      </c>
      <c r="G811" s="10" t="n">
        <v>41.6</v>
      </c>
      <c r="H811" s="10" t="n">
        <v>37.24</v>
      </c>
      <c r="I811" s="10" t="n">
        <v>25.81</v>
      </c>
      <c r="J811" s="10" t="n">
        <v>40.48</v>
      </c>
      <c r="K811" s="10" t="n">
        <v>28.57</v>
      </c>
      <c r="L811" s="10" t="n">
        <v>40.1</v>
      </c>
      <c r="M811" s="10" t="n">
        <v>42.2</v>
      </c>
      <c r="N811" s="6" t="n">
        <v>439</v>
      </c>
      <c r="O811" s="6" t="n">
        <v>451</v>
      </c>
      <c r="P811" s="9" t="n">
        <v>-0.408869</v>
      </c>
      <c r="Q811" s="9" t="n">
        <v>0.090909</v>
      </c>
      <c r="R811" s="7" t="n">
        <v>57.979</v>
      </c>
      <c r="S811" s="9" t="n">
        <v>0.162243</v>
      </c>
      <c r="T811" s="9" t="n">
        <v>0.092588</v>
      </c>
      <c r="U811" s="9" t="n">
        <v>0.042683</v>
      </c>
      <c r="V811" s="9" t="n">
        <v>0.008891</v>
      </c>
    </row>
    <row r="812" customFormat="false" ht="15" hidden="false" customHeight="false" outlineLevel="0" collapsed="false">
      <c r="A812" s="6" t="s">
        <v>832</v>
      </c>
      <c r="B812" s="6" t="n">
        <v>603</v>
      </c>
      <c r="C812" s="7" t="n">
        <v>0.784</v>
      </c>
      <c r="D812" s="10" t="n">
        <v>54.7</v>
      </c>
      <c r="E812" s="10" t="n">
        <v>33.8</v>
      </c>
      <c r="F812" s="10" t="n">
        <v>44.25</v>
      </c>
      <c r="G812" s="10" t="n">
        <v>76.1</v>
      </c>
      <c r="H812" s="10" t="n">
        <v>14.67</v>
      </c>
      <c r="I812" s="10" t="n">
        <v>52.67</v>
      </c>
      <c r="J812" s="10" t="n">
        <v>16.56</v>
      </c>
      <c r="K812" s="10" t="n">
        <v>48.57</v>
      </c>
      <c r="L812" s="10" t="n">
        <v>75.8</v>
      </c>
      <c r="M812" s="10" t="n">
        <v>55.2</v>
      </c>
      <c r="N812" s="6" t="n">
        <v>194</v>
      </c>
      <c r="O812" s="6" t="n">
        <v>200</v>
      </c>
      <c r="P812" s="9" t="n">
        <v>-0.4175</v>
      </c>
      <c r="Q812" s="9" t="n">
        <v>0.095</v>
      </c>
      <c r="R812" s="7" t="n">
        <v>47.905</v>
      </c>
      <c r="S812" s="9" t="n">
        <v>-0.517735</v>
      </c>
      <c r="T812" s="9" t="n">
        <v>0.126233</v>
      </c>
      <c r="U812" s="9" t="n">
        <v>0.093556</v>
      </c>
      <c r="V812" s="9" t="n">
        <v>-0.047797</v>
      </c>
    </row>
    <row r="813" customFormat="false" ht="15" hidden="false" customHeight="false" outlineLevel="0" collapsed="false">
      <c r="A813" s="6" t="s">
        <v>833</v>
      </c>
      <c r="B813" s="6" t="n">
        <v>3117</v>
      </c>
      <c r="C813" s="7" t="n">
        <v>0.75</v>
      </c>
      <c r="D813" s="10" t="n">
        <v>52.4</v>
      </c>
      <c r="E813" s="10" t="n">
        <v>39.2</v>
      </c>
      <c r="F813" s="10" t="n">
        <v>45.8</v>
      </c>
      <c r="G813" s="10" t="n">
        <v>44.8</v>
      </c>
      <c r="H813" s="10" t="n">
        <v>35.13</v>
      </c>
      <c r="I813" s="10" t="n">
        <v>27.25</v>
      </c>
      <c r="J813" s="10" t="n">
        <v>36.55</v>
      </c>
      <c r="K813" s="10" t="n">
        <v>29.01</v>
      </c>
      <c r="L813" s="10" t="n">
        <v>43</v>
      </c>
      <c r="M813" s="10" t="n">
        <v>45.5</v>
      </c>
      <c r="N813" s="6" t="n">
        <v>1006</v>
      </c>
      <c r="O813" s="6" t="n">
        <v>1038</v>
      </c>
      <c r="P813" s="9" t="n">
        <v>-0.512331</v>
      </c>
      <c r="Q813" s="9" t="n">
        <v>0.077071</v>
      </c>
      <c r="R813" s="7" t="n">
        <v>56.134</v>
      </c>
      <c r="S813" s="9" t="n">
        <v>0.109117</v>
      </c>
      <c r="T813" s="9" t="n">
        <v>-0.044396</v>
      </c>
      <c r="U813" s="9" t="n">
        <v>-0.207562</v>
      </c>
      <c r="V813" s="9" t="n">
        <v>0.009043</v>
      </c>
    </row>
    <row r="814" customFormat="false" ht="15" hidden="false" customHeight="false" outlineLevel="0" collapsed="false">
      <c r="A814" s="6" t="s">
        <v>834</v>
      </c>
      <c r="B814" s="6" t="n">
        <v>1431</v>
      </c>
      <c r="C814" s="7" t="n">
        <v>0.717</v>
      </c>
      <c r="D814" s="10" t="n">
        <v>50.5</v>
      </c>
      <c r="E814" s="10" t="n">
        <v>39.4</v>
      </c>
      <c r="F814" s="10" t="n">
        <v>44.95</v>
      </c>
      <c r="G814" s="10" t="n">
        <v>64.4</v>
      </c>
      <c r="H814" s="10" t="n">
        <v>20.21</v>
      </c>
      <c r="I814" s="10" t="n">
        <v>38.34</v>
      </c>
      <c r="J814" s="10" t="n">
        <v>25.49</v>
      </c>
      <c r="K814" s="10" t="n">
        <v>41.46</v>
      </c>
      <c r="L814" s="10" t="n">
        <v>62.7</v>
      </c>
      <c r="M814" s="10" t="n">
        <v>51.5</v>
      </c>
      <c r="N814" s="6" t="n">
        <v>453</v>
      </c>
      <c r="O814" s="6" t="n">
        <v>476</v>
      </c>
      <c r="P814" s="9" t="n">
        <v>0.038445</v>
      </c>
      <c r="Q814" s="9" t="n">
        <v>0.109244</v>
      </c>
      <c r="R814" s="7" t="n">
        <v>55.784</v>
      </c>
      <c r="S814" s="9" t="n">
        <v>-0.29796</v>
      </c>
      <c r="T814" s="9" t="n">
        <v>0.138</v>
      </c>
      <c r="U814" s="9" t="n">
        <v>-0.02053</v>
      </c>
      <c r="V814" s="9" t="n">
        <v>-0.07004</v>
      </c>
    </row>
    <row r="815" customFormat="false" ht="15" hidden="false" customHeight="false" outlineLevel="0" collapsed="false">
      <c r="A815" s="6" t="s">
        <v>835</v>
      </c>
      <c r="B815" s="6" t="n">
        <v>534</v>
      </c>
      <c r="C815" s="7" t="n">
        <v>0.797</v>
      </c>
      <c r="D815" s="10" t="n">
        <v>56.2</v>
      </c>
      <c r="E815" s="10" t="n">
        <v>50</v>
      </c>
      <c r="F815" s="10" t="n">
        <v>53.1</v>
      </c>
      <c r="G815" s="10" t="n">
        <v>48.9</v>
      </c>
      <c r="H815" s="10" t="n">
        <v>34.87</v>
      </c>
      <c r="I815" s="10" t="n">
        <v>38.16</v>
      </c>
      <c r="J815" s="10" t="n">
        <v>27.61</v>
      </c>
      <c r="K815" s="10" t="n">
        <v>18.6</v>
      </c>
      <c r="L815" s="10" t="n">
        <v>47.7</v>
      </c>
      <c r="M815" s="10" t="n">
        <v>52</v>
      </c>
      <c r="N815" s="6" t="n">
        <v>172</v>
      </c>
      <c r="O815" s="6" t="n">
        <v>177</v>
      </c>
      <c r="P815" s="9" t="n">
        <v>-0.748588</v>
      </c>
      <c r="Q815" s="9" t="n">
        <v>0.084746</v>
      </c>
      <c r="R815" s="7" t="n">
        <v>48.95</v>
      </c>
      <c r="S815" s="9" t="n">
        <v>-0.095154</v>
      </c>
      <c r="T815" s="9" t="n">
        <v>-0.188719</v>
      </c>
      <c r="U815" s="9" t="n">
        <v>0.251764</v>
      </c>
      <c r="V815" s="9" t="n">
        <v>0.031959</v>
      </c>
    </row>
    <row r="816" customFormat="false" ht="15" hidden="false" customHeight="false" outlineLevel="0" collapsed="false">
      <c r="A816" s="6" t="s">
        <v>836</v>
      </c>
      <c r="B816" s="6" t="n">
        <v>894</v>
      </c>
      <c r="C816" s="7" t="n">
        <v>0.715</v>
      </c>
      <c r="D816" s="10" t="n">
        <v>47</v>
      </c>
      <c r="E816" s="10" t="n">
        <v>45.3</v>
      </c>
      <c r="F816" s="10" t="n">
        <v>46.15</v>
      </c>
      <c r="G816" s="10" t="n">
        <v>36.6</v>
      </c>
      <c r="H816" s="10" t="n">
        <v>42.02</v>
      </c>
      <c r="I816" s="10" t="n">
        <v>29.18</v>
      </c>
      <c r="J816" s="10" t="n">
        <v>42.78</v>
      </c>
      <c r="K816" s="10" t="n">
        <v>18.79</v>
      </c>
      <c r="L816" s="10" t="n">
        <v>36.1</v>
      </c>
      <c r="M816" s="10" t="n">
        <v>43</v>
      </c>
      <c r="N816" s="6" t="n">
        <v>294</v>
      </c>
      <c r="O816" s="6" t="n">
        <v>297</v>
      </c>
      <c r="P816" s="9" t="n">
        <v>-0.310774</v>
      </c>
      <c r="Q816" s="9" t="n">
        <v>0.047138</v>
      </c>
      <c r="R816" s="7" t="n">
        <v>50.392</v>
      </c>
      <c r="S816" s="9" t="n">
        <v>0.175754</v>
      </c>
      <c r="T816" s="9" t="n">
        <v>-0.01468</v>
      </c>
      <c r="U816" s="9" t="n">
        <v>-0.115213</v>
      </c>
      <c r="V816" s="9" t="n">
        <v>-0.291043</v>
      </c>
    </row>
    <row r="817" customFormat="false" ht="15" hidden="false" customHeight="false" outlineLevel="0" collapsed="false">
      <c r="A817" s="6" t="s">
        <v>837</v>
      </c>
      <c r="B817" s="6" t="n">
        <v>1239</v>
      </c>
      <c r="C817" s="7" t="n">
        <v>0.701</v>
      </c>
      <c r="D817" s="10" t="n">
        <v>62.7</v>
      </c>
      <c r="E817" s="10" t="n">
        <v>46</v>
      </c>
      <c r="F817" s="10" t="n">
        <v>54.35</v>
      </c>
      <c r="G817" s="10" t="n">
        <v>88.9</v>
      </c>
      <c r="H817" s="10" t="n">
        <v>6.78</v>
      </c>
      <c r="I817" s="10" t="n">
        <v>55.83</v>
      </c>
      <c r="J817" s="10" t="n">
        <v>6.33</v>
      </c>
      <c r="K817" s="10" t="n">
        <v>49.34</v>
      </c>
      <c r="L817" s="10" t="n">
        <v>88.7</v>
      </c>
      <c r="M817" s="10" t="n">
        <v>66</v>
      </c>
      <c r="N817" s="6" t="n">
        <v>400</v>
      </c>
      <c r="O817" s="6" t="n">
        <v>412</v>
      </c>
      <c r="P817" s="9" t="n">
        <v>0.237864</v>
      </c>
      <c r="Q817" s="9" t="n">
        <v>0.101942</v>
      </c>
      <c r="R817" s="7" t="n">
        <v>35.249</v>
      </c>
      <c r="S817" s="9" t="n">
        <v>-0.90369</v>
      </c>
      <c r="T817" s="9" t="n">
        <v>0.01832</v>
      </c>
      <c r="U817" s="9" t="n">
        <v>0.09121</v>
      </c>
      <c r="V817" s="9" t="n">
        <v>0.06943</v>
      </c>
    </row>
    <row r="818" customFormat="false" ht="15" hidden="false" customHeight="false" outlineLevel="0" collapsed="false">
      <c r="A818" s="6" t="s">
        <v>838</v>
      </c>
      <c r="B818" s="6" t="n">
        <v>4644</v>
      </c>
      <c r="C818" s="7" t="n">
        <v>0.774</v>
      </c>
      <c r="D818" s="10" t="n">
        <v>48.3</v>
      </c>
      <c r="E818" s="10" t="n">
        <v>32.8</v>
      </c>
      <c r="F818" s="10" t="n">
        <v>40.55</v>
      </c>
      <c r="G818" s="10" t="n">
        <v>43.5</v>
      </c>
      <c r="H818" s="10" t="n">
        <v>39.01</v>
      </c>
      <c r="I818" s="10" t="n">
        <v>27</v>
      </c>
      <c r="J818" s="10" t="n">
        <v>37.96</v>
      </c>
      <c r="K818" s="10" t="n">
        <v>29.54</v>
      </c>
      <c r="L818" s="10" t="n">
        <v>41.4</v>
      </c>
      <c r="M818" s="10" t="n">
        <v>41.5</v>
      </c>
      <c r="N818" s="6" t="n">
        <v>1493</v>
      </c>
      <c r="O818" s="6" t="n">
        <v>1547</v>
      </c>
      <c r="P818" s="9" t="n">
        <v>-0.754105</v>
      </c>
      <c r="Q818" s="9" t="n">
        <v>0.073691</v>
      </c>
      <c r="R818" s="7" t="n">
        <v>56.952</v>
      </c>
      <c r="S818" s="9" t="n">
        <v>0.160101</v>
      </c>
      <c r="T818" s="9" t="n">
        <v>0.007056</v>
      </c>
      <c r="U818" s="9" t="n">
        <v>-0.049876</v>
      </c>
      <c r="V818" s="9" t="n">
        <v>-0.03657</v>
      </c>
    </row>
    <row r="819" customFormat="false" ht="15" hidden="false" customHeight="false" outlineLevel="0" collapsed="false">
      <c r="A819" s="6" t="s">
        <v>839</v>
      </c>
      <c r="B819" s="6" t="n">
        <v>4419</v>
      </c>
      <c r="C819" s="7" t="n">
        <v>0.716</v>
      </c>
      <c r="D819" s="10" t="n">
        <v>54.7</v>
      </c>
      <c r="E819" s="10" t="n">
        <v>43.6</v>
      </c>
      <c r="F819" s="10" t="n">
        <v>49.15</v>
      </c>
      <c r="G819" s="10" t="n">
        <v>72.5</v>
      </c>
      <c r="H819" s="10" t="n">
        <v>16.46</v>
      </c>
      <c r="I819" s="10" t="n">
        <v>45.7</v>
      </c>
      <c r="J819" s="10" t="n">
        <v>19.03</v>
      </c>
      <c r="K819" s="10" t="n">
        <v>44.71</v>
      </c>
      <c r="L819" s="10" t="n">
        <v>71.3</v>
      </c>
      <c r="M819" s="10" t="n">
        <v>56.9</v>
      </c>
      <c r="N819" s="6" t="n">
        <v>1407</v>
      </c>
      <c r="O819" s="6" t="n">
        <v>1472</v>
      </c>
      <c r="P819" s="9" t="n">
        <v>-0.293818</v>
      </c>
      <c r="Q819" s="9" t="n">
        <v>0.08356</v>
      </c>
      <c r="R819" s="7" t="n">
        <v>48.805</v>
      </c>
      <c r="S819" s="9" t="n">
        <v>-0.488715</v>
      </c>
      <c r="T819" s="9" t="n">
        <v>0.176182</v>
      </c>
      <c r="U819" s="9" t="n">
        <v>-0.140982</v>
      </c>
      <c r="V819" s="9" t="n">
        <v>-0.049821</v>
      </c>
    </row>
    <row r="820" customFormat="false" ht="15" hidden="false" customHeight="false" outlineLevel="0" collapsed="false">
      <c r="A820" s="6" t="s">
        <v>840</v>
      </c>
      <c r="B820" s="6" t="n">
        <v>2961</v>
      </c>
      <c r="C820" s="7" t="n">
        <v>0.779</v>
      </c>
      <c r="D820" s="10" t="n">
        <v>48.9</v>
      </c>
      <c r="E820" s="10" t="n">
        <v>43.4</v>
      </c>
      <c r="F820" s="10" t="n">
        <v>46.15</v>
      </c>
      <c r="G820" s="10" t="n">
        <v>49.6</v>
      </c>
      <c r="H820" s="10" t="n">
        <v>33.82</v>
      </c>
      <c r="I820" s="10" t="n">
        <v>35.02</v>
      </c>
      <c r="J820" s="10" t="n">
        <v>30.38</v>
      </c>
      <c r="K820" s="10" t="n">
        <v>23.51</v>
      </c>
      <c r="L820" s="10" t="n">
        <v>47.2</v>
      </c>
      <c r="M820" s="10" t="n">
        <v>47.4</v>
      </c>
      <c r="N820" s="6" t="n">
        <v>940</v>
      </c>
      <c r="O820" s="6" t="n">
        <v>986</v>
      </c>
      <c r="P820" s="9" t="n">
        <v>-0.164503</v>
      </c>
      <c r="Q820" s="9" t="n">
        <v>0.12069</v>
      </c>
      <c r="R820" s="7" t="n">
        <v>55.658</v>
      </c>
      <c r="S820" s="9" t="n">
        <v>0.01601</v>
      </c>
      <c r="T820" s="9" t="n">
        <v>0.01349</v>
      </c>
      <c r="U820" s="9" t="n">
        <v>-0.05948</v>
      </c>
      <c r="V820" s="9" t="n">
        <v>0.09696</v>
      </c>
    </row>
    <row r="821" customFormat="false" ht="15" hidden="false" customHeight="false" outlineLevel="0" collapsed="false">
      <c r="A821" s="6" t="s">
        <v>841</v>
      </c>
      <c r="B821" s="6" t="n">
        <v>2046</v>
      </c>
      <c r="C821" s="7" t="n">
        <v>0.792</v>
      </c>
      <c r="D821" s="10" t="n">
        <v>47.7</v>
      </c>
      <c r="E821" s="10" t="n">
        <v>39.1</v>
      </c>
      <c r="F821" s="10" t="n">
        <v>43.4</v>
      </c>
      <c r="G821" s="10" t="n">
        <v>51.6</v>
      </c>
      <c r="H821" s="10" t="n">
        <v>29.21</v>
      </c>
      <c r="I821" s="10" t="n">
        <v>37.81</v>
      </c>
      <c r="J821" s="10" t="n">
        <v>34.66</v>
      </c>
      <c r="K821" s="10" t="n">
        <v>27.54</v>
      </c>
      <c r="L821" s="10" t="n">
        <v>50.3</v>
      </c>
      <c r="M821" s="10" t="n">
        <v>46.2</v>
      </c>
      <c r="N821" s="6" t="n">
        <v>662</v>
      </c>
      <c r="O821" s="6" t="n">
        <v>681</v>
      </c>
      <c r="P821" s="9" t="n">
        <v>-0.269457</v>
      </c>
      <c r="Q821" s="9" t="n">
        <v>0.089574</v>
      </c>
      <c r="R821" s="7" t="n">
        <v>52.863</v>
      </c>
      <c r="S821" s="9" t="n">
        <v>0.055303</v>
      </c>
      <c r="T821" s="9" t="n">
        <v>0.061812</v>
      </c>
      <c r="U821" s="9" t="n">
        <v>0.058055</v>
      </c>
      <c r="V821" s="9" t="n">
        <v>0.211538</v>
      </c>
    </row>
    <row r="822" customFormat="false" ht="15" hidden="false" customHeight="false" outlineLevel="0" collapsed="false">
      <c r="A822" s="6" t="s">
        <v>842</v>
      </c>
      <c r="B822" s="6" t="n">
        <v>2220</v>
      </c>
      <c r="C822" s="7" t="n">
        <v>0.729</v>
      </c>
      <c r="D822" s="10" t="n">
        <v>56.2</v>
      </c>
      <c r="E822" s="10" t="n">
        <v>48</v>
      </c>
      <c r="F822" s="10" t="n">
        <v>52.1</v>
      </c>
      <c r="G822" s="10" t="n">
        <v>48</v>
      </c>
      <c r="H822" s="10" t="n">
        <v>28.84</v>
      </c>
      <c r="I822" s="10" t="n">
        <v>29.17</v>
      </c>
      <c r="J822" s="10" t="n">
        <v>36.52</v>
      </c>
      <c r="K822" s="10" t="n">
        <v>27.36</v>
      </c>
      <c r="L822" s="10" t="n">
        <v>45.7</v>
      </c>
      <c r="M822" s="10" t="n">
        <v>50.7</v>
      </c>
      <c r="N822" s="6" t="n">
        <v>709</v>
      </c>
      <c r="O822" s="6" t="n">
        <v>739</v>
      </c>
      <c r="P822" s="9" t="n">
        <v>-0.394046</v>
      </c>
      <c r="Q822" s="9" t="n">
        <v>0.047361</v>
      </c>
      <c r="R822" s="7" t="n">
        <v>60.17</v>
      </c>
      <c r="S822" s="9" t="n">
        <v>0.040247</v>
      </c>
      <c r="T822" s="9" t="n">
        <v>0.118617</v>
      </c>
      <c r="U822" s="9" t="n">
        <v>-0.001894</v>
      </c>
      <c r="V822" s="9" t="n">
        <v>-0.05744</v>
      </c>
    </row>
    <row r="823" customFormat="false" ht="15" hidden="false" customHeight="false" outlineLevel="0" collapsed="false">
      <c r="A823" s="6" t="s">
        <v>843</v>
      </c>
      <c r="B823" s="6" t="n">
        <v>993</v>
      </c>
      <c r="C823" s="7" t="n">
        <v>0.729</v>
      </c>
      <c r="D823" s="10" t="n">
        <v>42.9</v>
      </c>
      <c r="E823" s="10" t="n">
        <v>37.8</v>
      </c>
      <c r="F823" s="10" t="n">
        <v>40.35</v>
      </c>
      <c r="G823" s="10" t="n">
        <v>38.1</v>
      </c>
      <c r="H823" s="10" t="n">
        <v>43.57</v>
      </c>
      <c r="I823" s="10" t="n">
        <v>22.14</v>
      </c>
      <c r="J823" s="10" t="n">
        <v>38.32</v>
      </c>
      <c r="K823" s="10" t="n">
        <v>24.21</v>
      </c>
      <c r="L823" s="10" t="n">
        <v>34.6</v>
      </c>
      <c r="M823" s="10" t="n">
        <v>39.6</v>
      </c>
      <c r="N823" s="6" t="n">
        <v>312</v>
      </c>
      <c r="O823" s="6" t="n">
        <v>330</v>
      </c>
      <c r="P823" s="9" t="n">
        <v>-0.067576</v>
      </c>
      <c r="Q823" s="9" t="n">
        <v>0.157576</v>
      </c>
      <c r="R823" s="7" t="n">
        <v>54.231</v>
      </c>
      <c r="S823" s="9" t="n">
        <v>0.26168</v>
      </c>
      <c r="T823" s="9" t="n">
        <v>-0.00078</v>
      </c>
      <c r="U823" s="9" t="n">
        <v>-0.08057</v>
      </c>
      <c r="V823" s="9" t="n">
        <v>-0.14502</v>
      </c>
    </row>
    <row r="824" customFormat="false" ht="15" hidden="false" customHeight="false" outlineLevel="0" collapsed="false">
      <c r="A824" s="6" t="s">
        <v>844</v>
      </c>
      <c r="B824" s="6" t="n">
        <v>1062</v>
      </c>
      <c r="C824" s="7" t="n">
        <v>0.776</v>
      </c>
      <c r="D824" s="10" t="n">
        <v>48.6</v>
      </c>
      <c r="E824" s="10" t="n">
        <v>38.7</v>
      </c>
      <c r="F824" s="10" t="n">
        <v>43.65</v>
      </c>
      <c r="G824" s="10" t="n">
        <v>52.8</v>
      </c>
      <c r="H824" s="10" t="n">
        <v>31.96</v>
      </c>
      <c r="I824" s="10" t="n">
        <v>35.74</v>
      </c>
      <c r="J824" s="10" t="n">
        <v>30.42</v>
      </c>
      <c r="K824" s="10" t="n">
        <v>28.18</v>
      </c>
      <c r="L824" s="10" t="n">
        <v>50</v>
      </c>
      <c r="M824" s="10" t="n">
        <v>46.7</v>
      </c>
      <c r="N824" s="6" t="n">
        <v>332</v>
      </c>
      <c r="O824" s="6" t="n">
        <v>353</v>
      </c>
      <c r="P824" s="9" t="n">
        <v>-0.175637</v>
      </c>
      <c r="Q824" s="9" t="n">
        <v>0.144476</v>
      </c>
      <c r="R824" s="7" t="n">
        <v>60.972</v>
      </c>
      <c r="S824" s="9" t="n">
        <v>-0.0152</v>
      </c>
      <c r="T824" s="9" t="n">
        <v>-0.08452</v>
      </c>
      <c r="U824" s="9" t="n">
        <v>-0.15107</v>
      </c>
      <c r="V824" s="9" t="n">
        <v>0.00019</v>
      </c>
    </row>
    <row r="825" customFormat="false" ht="15" hidden="false" customHeight="false" outlineLevel="0" collapsed="false">
      <c r="A825" s="6" t="s">
        <v>845</v>
      </c>
      <c r="B825" s="6" t="n">
        <v>1386</v>
      </c>
      <c r="C825" s="7" t="n">
        <v>0.699</v>
      </c>
      <c r="D825" s="10" t="n">
        <v>68.4</v>
      </c>
      <c r="E825" s="10" t="n">
        <v>48.3</v>
      </c>
      <c r="F825" s="10" t="n">
        <v>58.35</v>
      </c>
      <c r="G825" s="10" t="n">
        <v>82.9</v>
      </c>
      <c r="H825" s="10" t="n">
        <v>10.29</v>
      </c>
      <c r="I825" s="10" t="n">
        <v>50.92</v>
      </c>
      <c r="J825" s="10" t="n">
        <v>10.8</v>
      </c>
      <c r="K825" s="10" t="n">
        <v>51.16</v>
      </c>
      <c r="L825" s="10" t="n">
        <v>82.6</v>
      </c>
      <c r="M825" s="10" t="n">
        <v>66.6</v>
      </c>
      <c r="N825" s="6" t="n">
        <v>448</v>
      </c>
      <c r="O825" s="6" t="n">
        <v>461</v>
      </c>
      <c r="P825" s="9" t="n">
        <v>-0.088503</v>
      </c>
      <c r="Q825" s="9" t="n">
        <v>0.067245</v>
      </c>
      <c r="R825" s="7" t="n">
        <v>38.601</v>
      </c>
      <c r="S825" s="9" t="n">
        <v>-0.7523</v>
      </c>
      <c r="T825" s="9" t="n">
        <v>0.168376</v>
      </c>
      <c r="U825" s="9" t="n">
        <v>-0.099606</v>
      </c>
      <c r="V825" s="9" t="n">
        <v>0.012117</v>
      </c>
    </row>
    <row r="826" customFormat="false" ht="15" hidden="false" customHeight="false" outlineLevel="0" collapsed="false">
      <c r="A826" s="6" t="s">
        <v>846</v>
      </c>
      <c r="B826" s="6" t="n">
        <v>1125</v>
      </c>
      <c r="C826" s="7" t="n">
        <v>0.762</v>
      </c>
      <c r="D826" s="10" t="n">
        <v>51.2</v>
      </c>
      <c r="E826" s="10" t="n">
        <v>34.1</v>
      </c>
      <c r="F826" s="10" t="n">
        <v>42.65</v>
      </c>
      <c r="G826" s="10" t="n">
        <v>54.9</v>
      </c>
      <c r="H826" s="10" t="n">
        <v>28.81</v>
      </c>
      <c r="I826" s="10" t="n">
        <v>37.63</v>
      </c>
      <c r="J826" s="10" t="n">
        <v>30.29</v>
      </c>
      <c r="K826" s="10" t="n">
        <v>32.54</v>
      </c>
      <c r="L826" s="10" t="n">
        <v>53.5</v>
      </c>
      <c r="M826" s="10" t="n">
        <v>46.8</v>
      </c>
      <c r="N826" s="6" t="n">
        <v>361</v>
      </c>
      <c r="O826" s="6" t="n">
        <v>374</v>
      </c>
      <c r="P826" s="9" t="n">
        <v>-0.207487</v>
      </c>
      <c r="Q826" s="9" t="n">
        <v>0.090909</v>
      </c>
      <c r="R826" s="7" t="n">
        <v>55.163</v>
      </c>
      <c r="S826" s="9" t="n">
        <v>-0.182811</v>
      </c>
      <c r="T826" s="9" t="n">
        <v>-0.020036</v>
      </c>
      <c r="U826" s="9" t="n">
        <v>-0.091785</v>
      </c>
      <c r="V826" s="9" t="n">
        <v>-0.289314</v>
      </c>
    </row>
    <row r="827" customFormat="false" ht="15" hidden="false" customHeight="false" outlineLevel="0" collapsed="false">
      <c r="A827" s="6" t="s">
        <v>847</v>
      </c>
      <c r="B827" s="6" t="n">
        <v>1488</v>
      </c>
      <c r="C827" s="7" t="n">
        <v>0.771</v>
      </c>
      <c r="D827" s="10" t="n">
        <v>49.6</v>
      </c>
      <c r="E827" s="10" t="n">
        <v>37.5</v>
      </c>
      <c r="F827" s="10" t="n">
        <v>43.55</v>
      </c>
      <c r="G827" s="10" t="n">
        <v>37.9</v>
      </c>
      <c r="H827" s="10" t="n">
        <v>44.08</v>
      </c>
      <c r="I827" s="10" t="n">
        <v>26.2</v>
      </c>
      <c r="J827" s="10" t="n">
        <v>38.04</v>
      </c>
      <c r="K827" s="10" t="n">
        <v>20.31</v>
      </c>
      <c r="L827" s="10" t="n">
        <v>35.6</v>
      </c>
      <c r="M827" s="10" t="n">
        <v>41.7</v>
      </c>
      <c r="N827" s="6" t="n">
        <v>477</v>
      </c>
      <c r="O827" s="6" t="n">
        <v>495</v>
      </c>
      <c r="P827" s="9" t="n">
        <v>-0.311111</v>
      </c>
      <c r="Q827" s="9" t="n">
        <v>0.09899</v>
      </c>
      <c r="R827" s="7" t="n">
        <v>53.104</v>
      </c>
      <c r="S827" s="9" t="n">
        <v>0.250128</v>
      </c>
      <c r="T827" s="9" t="n">
        <v>-0.147112</v>
      </c>
      <c r="U827" s="9" t="n">
        <v>-0.052268</v>
      </c>
      <c r="V827" s="9" t="n">
        <v>-0.056943</v>
      </c>
    </row>
    <row r="828" customFormat="false" ht="15" hidden="false" customHeight="false" outlineLevel="0" collapsed="false">
      <c r="A828" s="6" t="s">
        <v>848</v>
      </c>
      <c r="B828" s="6" t="n">
        <v>819</v>
      </c>
      <c r="C828" s="7" t="n">
        <v>0.721</v>
      </c>
      <c r="D828" s="10" t="n">
        <v>51.3</v>
      </c>
      <c r="E828" s="10" t="n">
        <v>39.9</v>
      </c>
      <c r="F828" s="10" t="n">
        <v>45.6</v>
      </c>
      <c r="G828" s="10" t="n">
        <v>42.1</v>
      </c>
      <c r="H828" s="10" t="n">
        <v>31.84</v>
      </c>
      <c r="I828" s="10" t="n">
        <v>21.52</v>
      </c>
      <c r="J828" s="10" t="n">
        <v>42.03</v>
      </c>
      <c r="K828" s="10" t="n">
        <v>29.69</v>
      </c>
      <c r="L828" s="10" t="n">
        <v>39.9</v>
      </c>
      <c r="M828" s="10" t="n">
        <v>44.5</v>
      </c>
      <c r="N828" s="6" t="n">
        <v>263</v>
      </c>
      <c r="O828" s="6" t="n">
        <v>272</v>
      </c>
      <c r="P828" s="9" t="n">
        <v>-0.165441</v>
      </c>
      <c r="Q828" s="9" t="n">
        <v>0.084559</v>
      </c>
      <c r="R828" s="7" t="n">
        <v>55.944</v>
      </c>
      <c r="S828" s="9" t="n">
        <v>0.25039</v>
      </c>
      <c r="T828" s="9" t="n">
        <v>0.02107</v>
      </c>
      <c r="U828" s="9" t="n">
        <v>0.16067</v>
      </c>
      <c r="V828" s="9" t="n">
        <v>-0.04826</v>
      </c>
    </row>
    <row r="829" customFormat="false" ht="15" hidden="false" customHeight="false" outlineLevel="0" collapsed="false">
      <c r="A829" s="6" t="s">
        <v>849</v>
      </c>
      <c r="B829" s="6" t="n">
        <v>2211</v>
      </c>
      <c r="C829" s="7" t="n">
        <v>0.691</v>
      </c>
      <c r="D829" s="10" t="n">
        <v>52.1</v>
      </c>
      <c r="E829" s="10" t="n">
        <v>40.3</v>
      </c>
      <c r="F829" s="10" t="n">
        <v>46.2</v>
      </c>
      <c r="G829" s="10" t="n">
        <v>65.4</v>
      </c>
      <c r="H829" s="10" t="n">
        <v>18.9</v>
      </c>
      <c r="I829" s="10" t="n">
        <v>37.48</v>
      </c>
      <c r="J829" s="10" t="n">
        <v>24.86</v>
      </c>
      <c r="K829" s="10" t="n">
        <v>44.01</v>
      </c>
      <c r="L829" s="10" t="n">
        <v>64.2</v>
      </c>
      <c r="M829" s="10" t="n">
        <v>52.7</v>
      </c>
      <c r="N829" s="6" t="n">
        <v>710</v>
      </c>
      <c r="O829" s="6" t="n">
        <v>736</v>
      </c>
      <c r="P829" s="9" t="n">
        <v>0.125543</v>
      </c>
      <c r="Q829" s="9" t="n">
        <v>0.095109</v>
      </c>
      <c r="R829" s="7" t="n">
        <v>54.482</v>
      </c>
      <c r="S829" s="9" t="n">
        <v>-0.32357</v>
      </c>
      <c r="T829" s="9" t="n">
        <v>0.17769</v>
      </c>
      <c r="U829" s="9" t="n">
        <v>0.0381</v>
      </c>
      <c r="V829" s="9" t="n">
        <v>-0.13408</v>
      </c>
    </row>
    <row r="830" customFormat="false" ht="15" hidden="false" customHeight="false" outlineLevel="0" collapsed="false">
      <c r="A830" s="6" t="s">
        <v>850</v>
      </c>
      <c r="B830" s="6" t="n">
        <v>2064</v>
      </c>
      <c r="C830" s="7" t="n">
        <v>0.729</v>
      </c>
      <c r="D830" s="10" t="n">
        <v>50.1</v>
      </c>
      <c r="E830" s="10" t="n">
        <v>44</v>
      </c>
      <c r="F830" s="10" t="n">
        <v>47.05</v>
      </c>
      <c r="G830" s="10" t="n">
        <v>61.3</v>
      </c>
      <c r="H830" s="10" t="n">
        <v>22.67</v>
      </c>
      <c r="I830" s="10" t="n">
        <v>39.54</v>
      </c>
      <c r="J830" s="10" t="n">
        <v>26.41</v>
      </c>
      <c r="K830" s="10" t="n">
        <v>34.46</v>
      </c>
      <c r="L830" s="10" t="n">
        <v>59.4</v>
      </c>
      <c r="M830" s="10" t="n">
        <v>51.9</v>
      </c>
      <c r="N830" s="6" t="n">
        <v>653</v>
      </c>
      <c r="O830" s="6" t="n">
        <v>687</v>
      </c>
      <c r="P830" s="9" t="n">
        <v>0.096507</v>
      </c>
      <c r="Q830" s="9" t="n">
        <v>0.107715</v>
      </c>
      <c r="R830" s="7" t="n">
        <v>55.753</v>
      </c>
      <c r="S830" s="9" t="n">
        <v>-0.22982</v>
      </c>
      <c r="T830" s="9" t="n">
        <v>0.11686</v>
      </c>
      <c r="U830" s="9" t="n">
        <v>-0.09447</v>
      </c>
      <c r="V830" s="9" t="n">
        <v>0.07019</v>
      </c>
    </row>
    <row r="831" customFormat="false" ht="15" hidden="false" customHeight="false" outlineLevel="0" collapsed="false">
      <c r="A831" s="6" t="s">
        <v>851</v>
      </c>
      <c r="B831" s="6" t="n">
        <v>1086</v>
      </c>
      <c r="C831" s="7" t="n">
        <v>0.801</v>
      </c>
      <c r="D831" s="10" t="n">
        <v>47.8</v>
      </c>
      <c r="E831" s="10" t="n">
        <v>40.1</v>
      </c>
      <c r="F831" s="10" t="n">
        <v>43.95</v>
      </c>
      <c r="G831" s="10" t="n">
        <v>63</v>
      </c>
      <c r="H831" s="10" t="n">
        <v>22.68</v>
      </c>
      <c r="I831" s="10" t="n">
        <v>42.81</v>
      </c>
      <c r="J831" s="10" t="n">
        <v>24.12</v>
      </c>
      <c r="K831" s="10" t="n">
        <v>32.48</v>
      </c>
      <c r="L831" s="10" t="n">
        <v>61.2</v>
      </c>
      <c r="M831" s="10" t="n">
        <v>50.3</v>
      </c>
      <c r="N831" s="6" t="n">
        <v>343</v>
      </c>
      <c r="O831" s="6" t="n">
        <v>361</v>
      </c>
      <c r="P831" s="9" t="n">
        <v>0.513019</v>
      </c>
      <c r="Q831" s="9" t="n">
        <v>0.124654</v>
      </c>
      <c r="R831" s="7" t="n">
        <v>53.076</v>
      </c>
      <c r="S831" s="9" t="n">
        <v>-0.2286</v>
      </c>
      <c r="T831" s="9" t="n">
        <v>-0.03905</v>
      </c>
      <c r="U831" s="9" t="n">
        <v>-0.25886</v>
      </c>
      <c r="V831" s="9" t="n">
        <v>-0.01698</v>
      </c>
    </row>
    <row r="832" customFormat="false" ht="15" hidden="false" customHeight="false" outlineLevel="0" collapsed="false">
      <c r="A832" s="6" t="s">
        <v>852</v>
      </c>
      <c r="B832" s="6" t="n">
        <v>942</v>
      </c>
      <c r="C832" s="7" t="n">
        <v>0.801</v>
      </c>
      <c r="D832" s="10" t="n">
        <v>58.3</v>
      </c>
      <c r="E832" s="10" t="n">
        <v>42</v>
      </c>
      <c r="F832" s="10" t="n">
        <v>50.15</v>
      </c>
      <c r="G832" s="10" t="n">
        <v>65</v>
      </c>
      <c r="H832" s="10" t="n">
        <v>23.31</v>
      </c>
      <c r="I832" s="10" t="n">
        <v>49.62</v>
      </c>
      <c r="J832" s="10" t="n">
        <v>20.52</v>
      </c>
      <c r="K832" s="10" t="n">
        <v>30.39</v>
      </c>
      <c r="L832" s="10" t="n">
        <v>64</v>
      </c>
      <c r="M832" s="10" t="n">
        <v>55.2</v>
      </c>
      <c r="N832" s="6" t="n">
        <v>303</v>
      </c>
      <c r="O832" s="6" t="n">
        <v>313</v>
      </c>
      <c r="P832" s="9" t="n">
        <v>-0.183387</v>
      </c>
      <c r="Q832" s="9" t="n">
        <v>0.083067</v>
      </c>
      <c r="R832" s="7" t="n">
        <v>49.6</v>
      </c>
      <c r="S832" s="9" t="n">
        <v>-0.330041</v>
      </c>
      <c r="T832" s="9" t="n">
        <v>-0.139548</v>
      </c>
      <c r="U832" s="9" t="n">
        <v>-0.058054</v>
      </c>
      <c r="V832" s="9" t="n">
        <v>0.014776</v>
      </c>
    </row>
    <row r="833" customFormat="false" ht="15" hidden="false" customHeight="false" outlineLevel="0" collapsed="false">
      <c r="A833" s="6" t="s">
        <v>853</v>
      </c>
      <c r="B833" s="6" t="n">
        <v>942</v>
      </c>
      <c r="C833" s="7" t="n">
        <v>0.75</v>
      </c>
      <c r="D833" s="10" t="n">
        <v>60.5</v>
      </c>
      <c r="E833" s="10" t="n">
        <v>49.4</v>
      </c>
      <c r="F833" s="10" t="n">
        <v>54.95</v>
      </c>
      <c r="G833" s="10" t="n">
        <v>63.7</v>
      </c>
      <c r="H833" s="10" t="n">
        <v>22.46</v>
      </c>
      <c r="I833" s="10" t="n">
        <v>38.41</v>
      </c>
      <c r="J833" s="10" t="n">
        <v>20.16</v>
      </c>
      <c r="K833" s="10" t="n">
        <v>36.48</v>
      </c>
      <c r="L833" s="10" t="n">
        <v>62.8</v>
      </c>
      <c r="M833" s="10" t="n">
        <v>57.9</v>
      </c>
      <c r="N833" s="6" t="n">
        <v>304</v>
      </c>
      <c r="O833" s="6" t="n">
        <v>313</v>
      </c>
      <c r="P833" s="9" t="n">
        <v>0.269968</v>
      </c>
      <c r="Q833" s="9" t="n">
        <v>0.086262</v>
      </c>
      <c r="R833" s="7" t="n">
        <v>49.246</v>
      </c>
      <c r="S833" s="9" t="n">
        <v>-0.32077</v>
      </c>
      <c r="T833" s="9" t="n">
        <v>-0.26264</v>
      </c>
      <c r="U833" s="9" t="n">
        <v>0.13308</v>
      </c>
      <c r="V833" s="9" t="n">
        <v>-0.10604</v>
      </c>
    </row>
    <row r="834" customFormat="false" ht="15" hidden="false" customHeight="false" outlineLevel="0" collapsed="false">
      <c r="A834" s="6" t="s">
        <v>854</v>
      </c>
      <c r="B834" s="6" t="n">
        <v>1563</v>
      </c>
      <c r="C834" s="7" t="n">
        <v>0.739</v>
      </c>
      <c r="D834" s="10" t="n">
        <v>45.9</v>
      </c>
      <c r="E834" s="10" t="n">
        <v>31.5</v>
      </c>
      <c r="F834" s="10" t="n">
        <v>38.7</v>
      </c>
      <c r="G834" s="10" t="n">
        <v>40.7</v>
      </c>
      <c r="H834" s="10" t="n">
        <v>36.87</v>
      </c>
      <c r="I834" s="10" t="n">
        <v>22.65</v>
      </c>
      <c r="J834" s="10" t="n">
        <v>40.9</v>
      </c>
      <c r="K834" s="10" t="n">
        <v>28.57</v>
      </c>
      <c r="L834" s="10" t="n">
        <v>38.4</v>
      </c>
      <c r="M834" s="10" t="n">
        <v>39.4</v>
      </c>
      <c r="N834" s="6" t="n">
        <v>500</v>
      </c>
      <c r="O834" s="6" t="n">
        <v>520</v>
      </c>
      <c r="P834" s="9" t="n">
        <v>-0.068654</v>
      </c>
      <c r="Q834" s="9" t="n">
        <v>0.103846</v>
      </c>
      <c r="R834" s="7" t="n">
        <v>57.744</v>
      </c>
      <c r="S834" s="9" t="n">
        <v>0.21902</v>
      </c>
      <c r="T834" s="9" t="n">
        <v>-0.03289</v>
      </c>
      <c r="U834" s="9" t="n">
        <v>-0.01857</v>
      </c>
      <c r="V834" s="9" t="n">
        <v>0.00082</v>
      </c>
    </row>
    <row r="835" customFormat="false" ht="15" hidden="false" customHeight="false" outlineLevel="0" collapsed="false">
      <c r="A835" s="6" t="s">
        <v>855</v>
      </c>
      <c r="B835" s="6" t="n">
        <v>2262</v>
      </c>
      <c r="C835" s="7" t="n">
        <v>0.706</v>
      </c>
      <c r="D835" s="10" t="n">
        <v>60.5</v>
      </c>
      <c r="E835" s="10" t="n">
        <v>50.3</v>
      </c>
      <c r="F835" s="10" t="n">
        <v>55.4</v>
      </c>
      <c r="G835" s="10" t="n">
        <v>56.1</v>
      </c>
      <c r="H835" s="10" t="n">
        <v>28.23</v>
      </c>
      <c r="I835" s="10" t="n">
        <v>30.48</v>
      </c>
      <c r="J835" s="10" t="n">
        <v>25.7</v>
      </c>
      <c r="K835" s="10" t="n">
        <v>36.46</v>
      </c>
      <c r="L835" s="10" t="n">
        <v>54.7</v>
      </c>
      <c r="M835" s="10" t="n">
        <v>55.6</v>
      </c>
      <c r="N835" s="6" t="n">
        <v>729</v>
      </c>
      <c r="O835" s="6" t="n">
        <v>753</v>
      </c>
      <c r="P835" s="9" t="n">
        <v>-0.466932</v>
      </c>
      <c r="Q835" s="9" t="n">
        <v>0.049137</v>
      </c>
      <c r="R835" s="7" t="n">
        <v>57.709</v>
      </c>
      <c r="S835" s="9" t="n">
        <v>-0.166101</v>
      </c>
      <c r="T835" s="9" t="n">
        <v>0.083934</v>
      </c>
      <c r="U835" s="9" t="n">
        <v>-0.178137</v>
      </c>
      <c r="V835" s="9" t="n">
        <v>-0.099229</v>
      </c>
    </row>
    <row r="836" customFormat="false" ht="15" hidden="false" customHeight="false" outlineLevel="0" collapsed="false">
      <c r="A836" s="6" t="s">
        <v>856</v>
      </c>
      <c r="B836" s="6" t="n">
        <v>339</v>
      </c>
      <c r="C836" s="7" t="n">
        <v>0.731</v>
      </c>
      <c r="D836" s="10" t="n">
        <v>39.8</v>
      </c>
      <c r="E836" s="10" t="n">
        <v>41.6</v>
      </c>
      <c r="F836" s="10" t="n">
        <v>40.7</v>
      </c>
      <c r="G836" s="10" t="n">
        <v>54.9</v>
      </c>
      <c r="H836" s="10" t="n">
        <v>32.18</v>
      </c>
      <c r="I836" s="10" t="n">
        <v>37.93</v>
      </c>
      <c r="J836" s="10" t="n">
        <v>28.4</v>
      </c>
      <c r="K836" s="10" t="n">
        <v>30.56</v>
      </c>
      <c r="L836" s="10" t="n">
        <v>51.9</v>
      </c>
      <c r="M836" s="10" t="n">
        <v>45.5</v>
      </c>
      <c r="N836" s="6" t="n">
        <v>106</v>
      </c>
      <c r="O836" s="6" t="n">
        <v>112</v>
      </c>
      <c r="P836" s="9" t="n">
        <v>-0.310714</v>
      </c>
      <c r="Q836" s="9" t="n">
        <v>0.133929</v>
      </c>
      <c r="R836" s="7" t="n">
        <v>59.84</v>
      </c>
      <c r="S836" s="9" t="n">
        <v>0.009008</v>
      </c>
      <c r="T836" s="9" t="n">
        <v>0.060203</v>
      </c>
      <c r="U836" s="9" t="n">
        <v>-0.063569</v>
      </c>
      <c r="V836" s="9" t="n">
        <v>0.145235</v>
      </c>
    </row>
    <row r="837" customFormat="false" ht="15" hidden="false" customHeight="false" outlineLevel="0" collapsed="false">
      <c r="A837" s="6" t="s">
        <v>857</v>
      </c>
      <c r="B837" s="6" t="n">
        <v>1218</v>
      </c>
      <c r="C837" s="7" t="n">
        <v>0.742</v>
      </c>
      <c r="D837" s="10" t="n">
        <v>48.3</v>
      </c>
      <c r="E837" s="10" t="n">
        <v>43.1</v>
      </c>
      <c r="F837" s="10" t="n">
        <v>45.7</v>
      </c>
      <c r="G837" s="10" t="n">
        <v>65</v>
      </c>
      <c r="H837" s="10" t="n">
        <v>22.49</v>
      </c>
      <c r="I837" s="10" t="n">
        <v>41.12</v>
      </c>
      <c r="J837" s="10" t="n">
        <v>23.3</v>
      </c>
      <c r="K837" s="10" t="n">
        <v>36.82</v>
      </c>
      <c r="L837" s="10" t="n">
        <v>62.4</v>
      </c>
      <c r="M837" s="10" t="n">
        <v>52.3</v>
      </c>
      <c r="N837" s="6" t="n">
        <v>375</v>
      </c>
      <c r="O837" s="6" t="n">
        <v>405</v>
      </c>
      <c r="P837" s="9" t="n">
        <v>-0.021235</v>
      </c>
      <c r="Q837" s="9" t="n">
        <v>0.11358</v>
      </c>
      <c r="R837" s="7" t="n">
        <v>56.642</v>
      </c>
      <c r="S837" s="9" t="n">
        <v>-0.32222</v>
      </c>
      <c r="T837" s="9" t="n">
        <v>0.03451</v>
      </c>
      <c r="U837" s="9" t="n">
        <v>0.0276</v>
      </c>
      <c r="V837" s="9" t="n">
        <v>0.03531</v>
      </c>
    </row>
    <row r="838" customFormat="false" ht="15" hidden="false" customHeight="false" outlineLevel="0" collapsed="false">
      <c r="A838" s="6" t="s">
        <v>858</v>
      </c>
      <c r="B838" s="6" t="n">
        <v>924</v>
      </c>
      <c r="C838" s="7" t="n">
        <v>0.726</v>
      </c>
      <c r="D838" s="10" t="n">
        <v>50.3</v>
      </c>
      <c r="E838" s="10" t="n">
        <v>40.3</v>
      </c>
      <c r="F838" s="10" t="n">
        <v>45.3</v>
      </c>
      <c r="G838" s="10" t="n">
        <v>34.1</v>
      </c>
      <c r="H838" s="10" t="n">
        <v>38.89</v>
      </c>
      <c r="I838" s="10" t="n">
        <v>18.8</v>
      </c>
      <c r="J838" s="10" t="n">
        <v>46.09</v>
      </c>
      <c r="K838" s="10" t="n">
        <v>19.91</v>
      </c>
      <c r="L838" s="10" t="n">
        <v>30.2</v>
      </c>
      <c r="M838" s="10" t="n">
        <v>41.6</v>
      </c>
      <c r="N838" s="6" t="n">
        <v>291</v>
      </c>
      <c r="O838" s="6" t="n">
        <v>307</v>
      </c>
      <c r="P838" s="9" t="n">
        <v>-0.168078</v>
      </c>
      <c r="Q838" s="9" t="n">
        <v>0.068404</v>
      </c>
      <c r="R838" s="7" t="n">
        <v>51.366</v>
      </c>
      <c r="S838" s="9" t="n">
        <v>0.409082</v>
      </c>
      <c r="T838" s="9" t="n">
        <v>0.026747</v>
      </c>
      <c r="U838" s="9" t="n">
        <v>0.107605</v>
      </c>
      <c r="V838" s="9" t="n">
        <v>0.098756</v>
      </c>
    </row>
    <row r="839" customFormat="false" ht="15" hidden="false" customHeight="false" outlineLevel="0" collapsed="false">
      <c r="A839" s="6" t="s">
        <v>859</v>
      </c>
      <c r="B839" s="6" t="n">
        <v>1419</v>
      </c>
      <c r="C839" s="7" t="n">
        <v>0.754</v>
      </c>
      <c r="D839" s="10" t="n">
        <v>45.2</v>
      </c>
      <c r="E839" s="10" t="n">
        <v>36.8</v>
      </c>
      <c r="F839" s="10" t="n">
        <v>41</v>
      </c>
      <c r="G839" s="10" t="n">
        <v>56.4</v>
      </c>
      <c r="H839" s="10" t="n">
        <v>30.55</v>
      </c>
      <c r="I839" s="10" t="n">
        <v>34.2</v>
      </c>
      <c r="J839" s="10" t="n">
        <v>26.57</v>
      </c>
      <c r="K839" s="10" t="n">
        <v>35.41</v>
      </c>
      <c r="L839" s="10" t="n">
        <v>53.7</v>
      </c>
      <c r="M839" s="10" t="n">
        <v>46.2</v>
      </c>
      <c r="N839" s="6" t="n">
        <v>445</v>
      </c>
      <c r="O839" s="6" t="n">
        <v>472</v>
      </c>
      <c r="P839" s="9" t="n">
        <v>0.275</v>
      </c>
      <c r="Q839" s="9" t="n">
        <v>0.129237</v>
      </c>
      <c r="R839" s="7" t="n">
        <v>61</v>
      </c>
      <c r="S839" s="9" t="n">
        <v>-0.0814</v>
      </c>
      <c r="T839" s="9" t="n">
        <v>-0.05528</v>
      </c>
      <c r="U839" s="9" t="n">
        <v>0.00582</v>
      </c>
      <c r="V839" s="9" t="n">
        <v>-0.09151</v>
      </c>
    </row>
    <row r="840" customFormat="false" ht="15" hidden="false" customHeight="false" outlineLevel="0" collapsed="false">
      <c r="A840" s="6" t="s">
        <v>860</v>
      </c>
      <c r="B840" s="6" t="n">
        <v>561</v>
      </c>
      <c r="C840" s="7" t="n">
        <v>0.738</v>
      </c>
      <c r="D840" s="10" t="n">
        <v>48.1</v>
      </c>
      <c r="E840" s="10" t="n">
        <v>46</v>
      </c>
      <c r="F840" s="10" t="n">
        <v>47.05</v>
      </c>
      <c r="G840" s="10" t="n">
        <v>43.9</v>
      </c>
      <c r="H840" s="10" t="n">
        <v>31.41</v>
      </c>
      <c r="I840" s="10" t="n">
        <v>25</v>
      </c>
      <c r="J840" s="10" t="n">
        <v>39.86</v>
      </c>
      <c r="K840" s="10" t="n">
        <v>27.69</v>
      </c>
      <c r="L840" s="10" t="n">
        <v>41.9</v>
      </c>
      <c r="M840" s="10" t="n">
        <v>46.1</v>
      </c>
      <c r="N840" s="6" t="n">
        <v>179</v>
      </c>
      <c r="O840" s="6" t="n">
        <v>186</v>
      </c>
      <c r="P840" s="9" t="n">
        <v>-0.519893</v>
      </c>
      <c r="Q840" s="9" t="n">
        <v>0.096774</v>
      </c>
      <c r="R840" s="7" t="n">
        <v>59.034</v>
      </c>
      <c r="S840" s="9" t="n">
        <v>0.204331</v>
      </c>
      <c r="T840" s="9" t="n">
        <v>0.096036</v>
      </c>
      <c r="U840" s="9" t="n">
        <v>-0.020427</v>
      </c>
      <c r="V840" s="9" t="n">
        <v>-0.043319</v>
      </c>
    </row>
    <row r="841" customFormat="false" ht="15" hidden="false" customHeight="false" outlineLevel="0" collapsed="false">
      <c r="A841" s="6" t="s">
        <v>861</v>
      </c>
      <c r="B841" s="6" t="n">
        <v>8163</v>
      </c>
      <c r="C841" s="7" t="n">
        <v>0.787</v>
      </c>
      <c r="D841" s="10" t="n">
        <v>47.7</v>
      </c>
      <c r="E841" s="10" t="n">
        <v>44.5</v>
      </c>
      <c r="F841" s="10" t="n">
        <v>46.1</v>
      </c>
      <c r="G841" s="10" t="n">
        <v>51.8</v>
      </c>
      <c r="H841" s="10" t="n">
        <v>28.78</v>
      </c>
      <c r="I841" s="10" t="n">
        <v>40.03</v>
      </c>
      <c r="J841" s="10" t="n">
        <v>32.23</v>
      </c>
      <c r="K841" s="10" t="n">
        <v>22.04</v>
      </c>
      <c r="L841" s="10" t="n">
        <v>50.6</v>
      </c>
      <c r="M841" s="10" t="n">
        <v>48</v>
      </c>
      <c r="N841" s="6" t="n">
        <v>2655</v>
      </c>
      <c r="O841" s="6" t="n">
        <v>2720</v>
      </c>
      <c r="P841" s="9" t="n">
        <v>-0.259191</v>
      </c>
      <c r="Q841" s="9" t="n">
        <v>0.10625</v>
      </c>
      <c r="R841" s="7" t="n">
        <v>54.145</v>
      </c>
      <c r="S841" s="9" t="n">
        <v>-0.005543</v>
      </c>
      <c r="T841" s="9" t="n">
        <v>0.034365</v>
      </c>
      <c r="U841" s="9" t="n">
        <v>0.109635</v>
      </c>
      <c r="V841" s="9" t="n">
        <v>0.086724</v>
      </c>
    </row>
    <row r="842" customFormat="false" ht="15" hidden="false" customHeight="false" outlineLevel="0" collapsed="false">
      <c r="A842" s="6" t="s">
        <v>862</v>
      </c>
      <c r="B842" s="6" t="n">
        <v>924</v>
      </c>
      <c r="C842" s="7" t="n">
        <v>0.754</v>
      </c>
      <c r="D842" s="10" t="n">
        <v>48.1</v>
      </c>
      <c r="E842" s="10" t="n">
        <v>38.6</v>
      </c>
      <c r="F842" s="10" t="n">
        <v>43.35</v>
      </c>
      <c r="G842" s="10" t="n">
        <v>55.5</v>
      </c>
      <c r="H842" s="10" t="n">
        <v>30.29</v>
      </c>
      <c r="I842" s="10" t="n">
        <v>40.25</v>
      </c>
      <c r="J842" s="10" t="n">
        <v>30.43</v>
      </c>
      <c r="K842" s="10" t="n">
        <v>32.64</v>
      </c>
      <c r="L842" s="10" t="n">
        <v>54.1</v>
      </c>
      <c r="M842" s="10" t="n">
        <v>47.6</v>
      </c>
      <c r="N842" s="6" t="n">
        <v>296</v>
      </c>
      <c r="O842" s="6" t="n">
        <v>307</v>
      </c>
      <c r="P842" s="9" t="n">
        <v>-0.371336</v>
      </c>
      <c r="Q842" s="9" t="n">
        <v>0.120521</v>
      </c>
      <c r="R842" s="7" t="n">
        <v>61</v>
      </c>
      <c r="S842" s="9" t="n">
        <v>-0.077714</v>
      </c>
      <c r="T842" s="9" t="n">
        <v>0.146327</v>
      </c>
      <c r="U842" s="9" t="n">
        <v>0.041405</v>
      </c>
      <c r="V842" s="9" t="n">
        <v>0.001217</v>
      </c>
    </row>
    <row r="843" customFormat="false" ht="15" hidden="false" customHeight="false" outlineLevel="0" collapsed="false">
      <c r="A843" s="6" t="s">
        <v>863</v>
      </c>
      <c r="B843" s="6" t="n">
        <v>561</v>
      </c>
      <c r="C843" s="7" t="n">
        <v>0.833</v>
      </c>
      <c r="D843" s="10" t="n">
        <v>58.8</v>
      </c>
      <c r="E843" s="10" t="n">
        <v>34.2</v>
      </c>
      <c r="F843" s="10" t="n">
        <v>46.5</v>
      </c>
      <c r="G843" s="10" t="n">
        <v>84</v>
      </c>
      <c r="H843" s="10" t="n">
        <v>9.52</v>
      </c>
      <c r="I843" s="10" t="n">
        <v>65.08</v>
      </c>
      <c r="J843" s="10" t="n">
        <v>11.49</v>
      </c>
      <c r="K843" s="10" t="n">
        <v>50.7</v>
      </c>
      <c r="L843" s="10" t="n">
        <v>84.2</v>
      </c>
      <c r="M843" s="10" t="n">
        <v>59.1</v>
      </c>
      <c r="N843" s="6" t="n">
        <v>183</v>
      </c>
      <c r="O843" s="6" t="n">
        <v>186</v>
      </c>
      <c r="P843" s="9" t="n">
        <v>-0.729032</v>
      </c>
      <c r="Q843" s="9" t="n">
        <v>0.05914</v>
      </c>
      <c r="R843" s="7" t="n">
        <v>37.202</v>
      </c>
      <c r="S843" s="9" t="n">
        <v>-0.763685</v>
      </c>
      <c r="T843" s="9" t="n">
        <v>-0.204972</v>
      </c>
      <c r="U843" s="9" t="n">
        <v>0.232825</v>
      </c>
      <c r="V843" s="9" t="n">
        <v>-0.192617</v>
      </c>
    </row>
    <row r="844" customFormat="false" ht="15" hidden="false" customHeight="false" outlineLevel="0" collapsed="false">
      <c r="A844" s="6" t="s">
        <v>864</v>
      </c>
      <c r="B844" s="6" t="n">
        <v>588</v>
      </c>
      <c r="C844" s="7" t="n">
        <v>0.794</v>
      </c>
      <c r="D844" s="10" t="n">
        <v>54.6</v>
      </c>
      <c r="E844" s="10" t="n">
        <v>38.8</v>
      </c>
      <c r="F844" s="10" t="n">
        <v>46.7</v>
      </c>
      <c r="G844" s="10" t="n">
        <v>89.3</v>
      </c>
      <c r="H844" s="10" t="n">
        <v>8.28</v>
      </c>
      <c r="I844" s="10" t="n">
        <v>63.69</v>
      </c>
      <c r="J844" s="10" t="n">
        <v>5.59</v>
      </c>
      <c r="K844" s="10" t="n">
        <v>53.49</v>
      </c>
      <c r="L844" s="10" t="n">
        <v>88.9</v>
      </c>
      <c r="M844" s="10" t="n">
        <v>61</v>
      </c>
      <c r="N844" s="6" t="n">
        <v>190</v>
      </c>
      <c r="O844" s="6" t="n">
        <v>195</v>
      </c>
      <c r="P844" s="9" t="n">
        <v>-0.311282</v>
      </c>
      <c r="Q844" s="9" t="n">
        <v>0.107692</v>
      </c>
      <c r="R844" s="7" t="n">
        <v>34.792</v>
      </c>
      <c r="S844" s="9" t="n">
        <v>-0.847366</v>
      </c>
      <c r="T844" s="9" t="n">
        <v>0.001775</v>
      </c>
      <c r="U844" s="9" t="n">
        <v>0.025524</v>
      </c>
      <c r="V844" s="9" t="n">
        <v>-0.092737</v>
      </c>
    </row>
    <row r="845" customFormat="false" ht="15" hidden="false" customHeight="false" outlineLevel="0" collapsed="false">
      <c r="A845" s="6" t="s">
        <v>865</v>
      </c>
      <c r="B845" s="6" t="n">
        <v>1611</v>
      </c>
      <c r="C845" s="7" t="n">
        <v>0.78</v>
      </c>
      <c r="D845" s="10" t="n">
        <v>54.2</v>
      </c>
      <c r="E845" s="10" t="n">
        <v>37.1</v>
      </c>
      <c r="F845" s="10" t="n">
        <v>45.65</v>
      </c>
      <c r="G845" s="10" t="n">
        <v>52.9</v>
      </c>
      <c r="H845" s="10" t="n">
        <v>30.61</v>
      </c>
      <c r="I845" s="10" t="n">
        <v>36.28</v>
      </c>
      <c r="J845" s="10" t="n">
        <v>32.07</v>
      </c>
      <c r="K845" s="10" t="n">
        <v>28.7</v>
      </c>
      <c r="L845" s="10" t="n">
        <v>50.2</v>
      </c>
      <c r="M845" s="10" t="n">
        <v>48.1</v>
      </c>
      <c r="N845" s="6" t="n">
        <v>508</v>
      </c>
      <c r="O845" s="6" t="n">
        <v>536</v>
      </c>
      <c r="P845" s="9" t="n">
        <v>-0.300373</v>
      </c>
      <c r="Q845" s="9" t="n">
        <v>0.104478</v>
      </c>
      <c r="R845" s="7" t="n">
        <v>56.453</v>
      </c>
      <c r="S845" s="9" t="n">
        <v>-0.040156</v>
      </c>
      <c r="T845" s="9" t="n">
        <v>0.075205</v>
      </c>
      <c r="U845" s="9" t="n">
        <v>0.129878</v>
      </c>
      <c r="V845" s="9" t="n">
        <v>0.020579</v>
      </c>
    </row>
    <row r="846" customFormat="false" ht="15" hidden="false" customHeight="false" outlineLevel="0" collapsed="false">
      <c r="A846" s="6" t="s">
        <v>866</v>
      </c>
      <c r="B846" s="6" t="n">
        <v>1116</v>
      </c>
      <c r="C846" s="7" t="n">
        <v>0.709</v>
      </c>
      <c r="D846" s="10" t="n">
        <v>45.4</v>
      </c>
      <c r="E846" s="10" t="n">
        <v>32.8</v>
      </c>
      <c r="F846" s="10" t="n">
        <v>39.1</v>
      </c>
      <c r="G846" s="10" t="n">
        <v>36</v>
      </c>
      <c r="H846" s="10" t="n">
        <v>46.41</v>
      </c>
      <c r="I846" s="10" t="n">
        <v>19.61</v>
      </c>
      <c r="J846" s="10" t="n">
        <v>38.31</v>
      </c>
      <c r="K846" s="10" t="n">
        <v>22.87</v>
      </c>
      <c r="L846" s="10" t="n">
        <v>31.9</v>
      </c>
      <c r="M846" s="10" t="n">
        <v>38.2</v>
      </c>
      <c r="N846" s="6" t="n">
        <v>348</v>
      </c>
      <c r="O846" s="6" t="n">
        <v>371</v>
      </c>
      <c r="P846" s="9" t="n">
        <v>0.233423</v>
      </c>
      <c r="Q846" s="9" t="n">
        <v>0.153639</v>
      </c>
      <c r="R846" s="7" t="n">
        <v>55.391</v>
      </c>
      <c r="S846" s="9" t="n">
        <v>0.30341</v>
      </c>
      <c r="T846" s="9" t="n">
        <v>-0.20408</v>
      </c>
      <c r="U846" s="9" t="n">
        <v>0.01141</v>
      </c>
      <c r="V846" s="9" t="n">
        <v>-0.10569</v>
      </c>
    </row>
    <row r="847" customFormat="false" ht="15" hidden="false" customHeight="false" outlineLevel="0" collapsed="false">
      <c r="A847" s="6" t="s">
        <v>867</v>
      </c>
      <c r="B847" s="6" t="n">
        <v>951</v>
      </c>
      <c r="C847" s="7" t="n">
        <v>0.857</v>
      </c>
      <c r="D847" s="10" t="n">
        <v>56.2</v>
      </c>
      <c r="E847" s="10" t="n">
        <v>37.2</v>
      </c>
      <c r="F847" s="10" t="n">
        <v>46.7</v>
      </c>
      <c r="G847" s="10" t="n">
        <v>55.8</v>
      </c>
      <c r="H847" s="10" t="n">
        <v>34.01</v>
      </c>
      <c r="I847" s="10" t="n">
        <v>44.13</v>
      </c>
      <c r="J847" s="10" t="n">
        <v>22.31</v>
      </c>
      <c r="K847" s="10" t="n">
        <v>26.22</v>
      </c>
      <c r="L847" s="10" t="n">
        <v>54.5</v>
      </c>
      <c r="M847" s="10" t="n">
        <v>49.8</v>
      </c>
      <c r="N847" s="6" t="n">
        <v>308</v>
      </c>
      <c r="O847" s="6" t="n">
        <v>316</v>
      </c>
      <c r="P847" s="9" t="n">
        <v>-0.068038</v>
      </c>
      <c r="Q847" s="9" t="n">
        <v>0.066456</v>
      </c>
      <c r="R847" s="7" t="n">
        <v>47.153</v>
      </c>
      <c r="S847" s="9" t="n">
        <v>-0.07654</v>
      </c>
      <c r="T847" s="9" t="n">
        <v>-0.478921</v>
      </c>
      <c r="U847" s="9" t="n">
        <v>-0.276972</v>
      </c>
      <c r="V847" s="9" t="n">
        <v>0.137217</v>
      </c>
    </row>
    <row r="848" customFormat="false" ht="15" hidden="false" customHeight="false" outlineLevel="0" collapsed="false">
      <c r="A848" s="6" t="s">
        <v>868</v>
      </c>
      <c r="B848" s="6" t="n">
        <v>1242</v>
      </c>
      <c r="C848" s="7" t="n">
        <v>0.827</v>
      </c>
      <c r="D848" s="10" t="n">
        <v>50.2</v>
      </c>
      <c r="E848" s="10" t="n">
        <v>41.1</v>
      </c>
      <c r="F848" s="10" t="n">
        <v>45.65</v>
      </c>
      <c r="G848" s="10" t="n">
        <v>47.3</v>
      </c>
      <c r="H848" s="10" t="n">
        <v>43.46</v>
      </c>
      <c r="I848" s="10" t="n">
        <v>33.33</v>
      </c>
      <c r="J848" s="10" t="n">
        <v>26.75</v>
      </c>
      <c r="K848" s="10" t="n">
        <v>25.78</v>
      </c>
      <c r="L848" s="10" t="n">
        <v>44.8</v>
      </c>
      <c r="M848" s="10" t="n">
        <v>46.3</v>
      </c>
      <c r="N848" s="6" t="n">
        <v>393</v>
      </c>
      <c r="O848" s="6" t="n">
        <v>413</v>
      </c>
      <c r="P848" s="9" t="n">
        <v>-0.660048</v>
      </c>
      <c r="Q848" s="9" t="n">
        <v>0.077482</v>
      </c>
      <c r="R848" s="7" t="n">
        <v>51.962</v>
      </c>
      <c r="S848" s="9" t="n">
        <v>0.054306</v>
      </c>
      <c r="T848" s="9" t="n">
        <v>-0.361228</v>
      </c>
      <c r="U848" s="9" t="n">
        <v>-0.07405</v>
      </c>
      <c r="V848" s="9" t="n">
        <v>0.034991</v>
      </c>
    </row>
    <row r="849" customFormat="false" ht="15" hidden="false" customHeight="false" outlineLevel="0" collapsed="false">
      <c r="A849" s="6" t="s">
        <v>869</v>
      </c>
      <c r="B849" s="6" t="n">
        <v>822</v>
      </c>
      <c r="C849" s="7" t="n">
        <v>0.801</v>
      </c>
      <c r="D849" s="10" t="n">
        <v>51.5</v>
      </c>
      <c r="E849" s="10" t="n">
        <v>43.1</v>
      </c>
      <c r="F849" s="10" t="n">
        <v>47.3</v>
      </c>
      <c r="G849" s="10" t="n">
        <v>54.4</v>
      </c>
      <c r="H849" s="10" t="n">
        <v>31.75</v>
      </c>
      <c r="I849" s="10" t="n">
        <v>39.34</v>
      </c>
      <c r="J849" s="10" t="n">
        <v>25.45</v>
      </c>
      <c r="K849" s="10" t="n">
        <v>29.86</v>
      </c>
      <c r="L849" s="10" t="n">
        <v>54.1</v>
      </c>
      <c r="M849" s="10" t="n">
        <v>49.8</v>
      </c>
      <c r="N849" s="6" t="n">
        <v>270</v>
      </c>
      <c r="O849" s="6" t="n">
        <v>273</v>
      </c>
      <c r="P849" s="9" t="n">
        <v>-0.692308</v>
      </c>
      <c r="Q849" s="9" t="n">
        <v>0.076923</v>
      </c>
      <c r="R849" s="7" t="n">
        <v>53.193</v>
      </c>
      <c r="S849" s="9" t="n">
        <v>-0.22699</v>
      </c>
      <c r="T849" s="9" t="n">
        <v>-0.264845</v>
      </c>
      <c r="U849" s="9" t="n">
        <v>0.129831</v>
      </c>
      <c r="V849" s="9" t="n">
        <v>-0.05622</v>
      </c>
    </row>
    <row r="850" customFormat="false" ht="15" hidden="false" customHeight="false" outlineLevel="0" collapsed="false">
      <c r="A850" s="6" t="s">
        <v>870</v>
      </c>
      <c r="B850" s="6" t="n">
        <v>810</v>
      </c>
      <c r="C850" s="7" t="n">
        <v>0.815</v>
      </c>
      <c r="D850" s="10" t="n">
        <v>50.7</v>
      </c>
      <c r="E850" s="10" t="n">
        <v>36.7</v>
      </c>
      <c r="F850" s="10" t="n">
        <v>43.7</v>
      </c>
      <c r="G850" s="10" t="n">
        <v>54.4</v>
      </c>
      <c r="H850" s="10" t="n">
        <v>34.8</v>
      </c>
      <c r="I850" s="10" t="n">
        <v>36.27</v>
      </c>
      <c r="J850" s="10" t="n">
        <v>23.72</v>
      </c>
      <c r="K850" s="10" t="n">
        <v>34.18</v>
      </c>
      <c r="L850" s="10" t="n">
        <v>53.6</v>
      </c>
      <c r="M850" s="10" t="n">
        <v>47.5</v>
      </c>
      <c r="N850" s="6" t="n">
        <v>263</v>
      </c>
      <c r="O850" s="6" t="n">
        <v>269</v>
      </c>
      <c r="P850" s="9" t="n">
        <v>-0.674349</v>
      </c>
      <c r="Q850" s="9" t="n">
        <v>0.081784</v>
      </c>
      <c r="R850" s="7" t="n">
        <v>53.573</v>
      </c>
      <c r="S850" s="9" t="n">
        <v>0.018397</v>
      </c>
      <c r="T850" s="9" t="n">
        <v>-0.189432</v>
      </c>
      <c r="U850" s="9" t="n">
        <v>-0.019683</v>
      </c>
      <c r="V850" s="9" t="n">
        <v>0.165734</v>
      </c>
    </row>
    <row r="851" customFormat="false" ht="15" hidden="false" customHeight="false" outlineLevel="0" collapsed="false">
      <c r="A851" s="6" t="s">
        <v>871</v>
      </c>
      <c r="B851" s="6" t="n">
        <v>5406</v>
      </c>
      <c r="C851" s="7" t="n">
        <v>0.733</v>
      </c>
      <c r="D851" s="10" t="n">
        <v>45.8</v>
      </c>
      <c r="E851" s="10" t="n">
        <v>38.7</v>
      </c>
      <c r="F851" s="10" t="n">
        <v>42.25</v>
      </c>
      <c r="G851" s="10" t="n">
        <v>29.5</v>
      </c>
      <c r="H851" s="10" t="n">
        <v>44.61</v>
      </c>
      <c r="I851" s="10" t="n">
        <v>20.04</v>
      </c>
      <c r="J851" s="10" t="n">
        <v>49.45</v>
      </c>
      <c r="K851" s="10" t="n">
        <v>16.54</v>
      </c>
      <c r="L851" s="10" t="n">
        <v>27.3</v>
      </c>
      <c r="M851" s="10" t="n">
        <v>38</v>
      </c>
      <c r="N851" s="6" t="n">
        <v>1748</v>
      </c>
      <c r="O851" s="6" t="n">
        <v>1801</v>
      </c>
      <c r="P851" s="9" t="n">
        <v>-0.506385</v>
      </c>
      <c r="Q851" s="9" t="n">
        <v>0.073293</v>
      </c>
      <c r="R851" s="7" t="n">
        <v>50.029</v>
      </c>
      <c r="S851" s="9" t="n">
        <v>0.37985</v>
      </c>
      <c r="T851" s="9" t="n">
        <v>0.02462</v>
      </c>
      <c r="U851" s="9" t="n">
        <v>0.06291</v>
      </c>
      <c r="V851" s="9" t="n">
        <v>0.01171</v>
      </c>
    </row>
    <row r="852" customFormat="false" ht="15" hidden="false" customHeight="false" outlineLevel="0" collapsed="false">
      <c r="A852" s="6" t="s">
        <v>872</v>
      </c>
      <c r="B852" s="6" t="n">
        <v>1437</v>
      </c>
      <c r="C852" s="7" t="n">
        <v>0.776</v>
      </c>
      <c r="D852" s="10" t="n">
        <v>56.4</v>
      </c>
      <c r="E852" s="10" t="n">
        <v>40.1</v>
      </c>
      <c r="F852" s="10" t="n">
        <v>48.25</v>
      </c>
      <c r="G852" s="10" t="n">
        <v>46.6</v>
      </c>
      <c r="H852" s="10" t="n">
        <v>36.24</v>
      </c>
      <c r="I852" s="10" t="n">
        <v>32.01</v>
      </c>
      <c r="J852" s="10" t="n">
        <v>33.43</v>
      </c>
      <c r="K852" s="10" t="n">
        <v>23.62</v>
      </c>
      <c r="L852" s="10" t="n">
        <v>43.7</v>
      </c>
      <c r="M852" s="10" t="n">
        <v>47.8</v>
      </c>
      <c r="N852" s="6" t="n">
        <v>453</v>
      </c>
      <c r="O852" s="6" t="n">
        <v>478</v>
      </c>
      <c r="P852" s="9" t="n">
        <v>-0.186611</v>
      </c>
      <c r="Q852" s="9" t="n">
        <v>0.098326</v>
      </c>
      <c r="R852" s="7" t="n">
        <v>56.263</v>
      </c>
      <c r="S852" s="9" t="n">
        <v>0.110207</v>
      </c>
      <c r="T852" s="9" t="n">
        <v>-0.088827</v>
      </c>
      <c r="U852" s="9" t="n">
        <v>-0.083376</v>
      </c>
      <c r="V852" s="9" t="n">
        <v>0.007352</v>
      </c>
    </row>
    <row r="853" customFormat="false" ht="15" hidden="false" customHeight="false" outlineLevel="0" collapsed="false">
      <c r="A853" s="6" t="s">
        <v>873</v>
      </c>
      <c r="B853" s="6" t="n">
        <v>948</v>
      </c>
      <c r="C853" s="7" t="n">
        <v>0.744</v>
      </c>
      <c r="D853" s="10" t="n">
        <v>57.3</v>
      </c>
      <c r="E853" s="10" t="n">
        <v>41.8</v>
      </c>
      <c r="F853" s="10" t="n">
        <v>49.55</v>
      </c>
      <c r="G853" s="10" t="n">
        <v>51.9</v>
      </c>
      <c r="H853" s="10" t="n">
        <v>25.79</v>
      </c>
      <c r="I853" s="10" t="n">
        <v>30.16</v>
      </c>
      <c r="J853" s="10" t="n">
        <v>35.1</v>
      </c>
      <c r="K853" s="10" t="n">
        <v>31.47</v>
      </c>
      <c r="L853" s="10" t="n">
        <v>49.7</v>
      </c>
      <c r="M853" s="10" t="n">
        <v>50.5</v>
      </c>
      <c r="N853" s="6" t="n">
        <v>300</v>
      </c>
      <c r="O853" s="6" t="n">
        <v>315</v>
      </c>
      <c r="P853" s="9" t="n">
        <v>-0.106032</v>
      </c>
      <c r="Q853" s="9" t="n">
        <v>0.092063</v>
      </c>
      <c r="R853" s="7" t="n">
        <v>58.169</v>
      </c>
      <c r="S853" s="9" t="n">
        <v>-0.06606</v>
      </c>
      <c r="T853" s="9" t="n">
        <v>-0.06425</v>
      </c>
      <c r="U853" s="9" t="n">
        <v>0.19496</v>
      </c>
      <c r="V853" s="9" t="n">
        <v>-0.05362</v>
      </c>
    </row>
    <row r="854" customFormat="false" ht="15" hidden="false" customHeight="false" outlineLevel="0" collapsed="false">
      <c r="A854" s="6" t="s">
        <v>874</v>
      </c>
      <c r="B854" s="6" t="n">
        <v>1569</v>
      </c>
      <c r="C854" s="7" t="n">
        <v>0.747</v>
      </c>
      <c r="D854" s="10" t="n">
        <v>49.5</v>
      </c>
      <c r="E854" s="10" t="n">
        <v>32.7</v>
      </c>
      <c r="F854" s="10" t="n">
        <v>41.1</v>
      </c>
      <c r="G854" s="10" t="n">
        <v>51.8</v>
      </c>
      <c r="H854" s="10" t="n">
        <v>32.15</v>
      </c>
      <c r="I854" s="10" t="n">
        <v>33.92</v>
      </c>
      <c r="J854" s="10" t="n">
        <v>33.16</v>
      </c>
      <c r="K854" s="10" t="n">
        <v>31.95</v>
      </c>
      <c r="L854" s="10" t="n">
        <v>49.1</v>
      </c>
      <c r="M854" s="10" t="n">
        <v>44.8</v>
      </c>
      <c r="N854" s="6" t="n">
        <v>493</v>
      </c>
      <c r="O854" s="6" t="n">
        <v>522</v>
      </c>
      <c r="P854" s="9" t="n">
        <v>-0.09387</v>
      </c>
      <c r="Q854" s="9" t="n">
        <v>0.099617</v>
      </c>
      <c r="R854" s="7" t="n">
        <v>60.69</v>
      </c>
      <c r="S854" s="9" t="n">
        <v>-0.10101</v>
      </c>
      <c r="T854" s="9" t="n">
        <v>-0.0721</v>
      </c>
      <c r="U854" s="9" t="n">
        <v>0.04037</v>
      </c>
      <c r="V854" s="9" t="n">
        <v>0.00395</v>
      </c>
    </row>
    <row r="855" customFormat="false" ht="15" hidden="false" customHeight="false" outlineLevel="0" collapsed="false">
      <c r="A855" s="6" t="s">
        <v>875</v>
      </c>
      <c r="B855" s="6" t="n">
        <v>1653</v>
      </c>
      <c r="C855" s="7" t="n">
        <v>0.732</v>
      </c>
      <c r="D855" s="10" t="n">
        <v>52.5</v>
      </c>
      <c r="E855" s="10" t="n">
        <v>35.6</v>
      </c>
      <c r="F855" s="10" t="n">
        <v>44.05</v>
      </c>
      <c r="G855" s="10" t="n">
        <v>58.8</v>
      </c>
      <c r="H855" s="10" t="n">
        <v>22.46</v>
      </c>
      <c r="I855" s="10" t="n">
        <v>38.53</v>
      </c>
      <c r="J855" s="10" t="n">
        <v>32.67</v>
      </c>
      <c r="K855" s="10" t="n">
        <v>37.37</v>
      </c>
      <c r="L855" s="10" t="n">
        <v>57.1</v>
      </c>
      <c r="M855" s="10" t="n">
        <v>49</v>
      </c>
      <c r="N855" s="6" t="n">
        <v>529</v>
      </c>
      <c r="O855" s="6" t="n">
        <v>550</v>
      </c>
      <c r="P855" s="9" t="n">
        <v>-0.494182</v>
      </c>
      <c r="Q855" s="9" t="n">
        <v>0.105455</v>
      </c>
      <c r="R855" s="7" t="n">
        <v>58.216</v>
      </c>
      <c r="S855" s="9" t="n">
        <v>-0.190452</v>
      </c>
      <c r="T855" s="9" t="n">
        <v>0.202824</v>
      </c>
      <c r="U855" s="9" t="n">
        <v>-0.116696</v>
      </c>
      <c r="V855" s="9" t="n">
        <v>0.083512</v>
      </c>
    </row>
    <row r="856" customFormat="false" ht="15" hidden="false" customHeight="false" outlineLevel="0" collapsed="false">
      <c r="A856" s="6" t="s">
        <v>876</v>
      </c>
      <c r="B856" s="6" t="n">
        <v>1386</v>
      </c>
      <c r="C856" s="7" t="n">
        <v>0.795</v>
      </c>
      <c r="D856" s="10" t="n">
        <v>52.6</v>
      </c>
      <c r="E856" s="10" t="n">
        <v>37.4</v>
      </c>
      <c r="F856" s="10" t="n">
        <v>45</v>
      </c>
      <c r="G856" s="10" t="n">
        <v>55.6</v>
      </c>
      <c r="H856" s="10" t="n">
        <v>28.97</v>
      </c>
      <c r="I856" s="10" t="n">
        <v>39.28</v>
      </c>
      <c r="J856" s="10" t="n">
        <v>28.01</v>
      </c>
      <c r="K856" s="10" t="n">
        <v>29.09</v>
      </c>
      <c r="L856" s="10" t="n">
        <v>53.7</v>
      </c>
      <c r="M856" s="10" t="n">
        <v>48.6</v>
      </c>
      <c r="N856" s="6" t="n">
        <v>441</v>
      </c>
      <c r="O856" s="6" t="n">
        <v>461</v>
      </c>
      <c r="P856" s="9" t="n">
        <v>-0.053796</v>
      </c>
      <c r="Q856" s="9" t="n">
        <v>0.121475</v>
      </c>
      <c r="R856" s="7" t="n">
        <v>56.308</v>
      </c>
      <c r="S856" s="9" t="n">
        <v>-0.098489</v>
      </c>
      <c r="T856" s="9" t="n">
        <v>-0.039739</v>
      </c>
      <c r="U856" s="9" t="n">
        <v>0.208566</v>
      </c>
      <c r="V856" s="9" t="n">
        <v>0.064657</v>
      </c>
    </row>
    <row r="857" customFormat="false" ht="15" hidden="false" customHeight="false" outlineLevel="0" collapsed="false">
      <c r="A857" s="6" t="s">
        <v>877</v>
      </c>
      <c r="B857" s="6" t="n">
        <v>1080</v>
      </c>
      <c r="C857" s="7" t="n">
        <v>0.774</v>
      </c>
      <c r="D857" s="10" t="n">
        <v>50.8</v>
      </c>
      <c r="E857" s="10" t="n">
        <v>30.8</v>
      </c>
      <c r="F857" s="10" t="n">
        <v>40.8</v>
      </c>
      <c r="G857" s="10" t="n">
        <v>60.8</v>
      </c>
      <c r="H857" s="10" t="n">
        <v>25.43</v>
      </c>
      <c r="I857" s="10" t="n">
        <v>46.74</v>
      </c>
      <c r="J857" s="10" t="n">
        <v>27.02</v>
      </c>
      <c r="K857" s="10" t="n">
        <v>29.73</v>
      </c>
      <c r="L857" s="10" t="n">
        <v>58.9</v>
      </c>
      <c r="M857" s="10" t="n">
        <v>47.5</v>
      </c>
      <c r="N857" s="6" t="n">
        <v>343</v>
      </c>
      <c r="O857" s="6" t="n">
        <v>359</v>
      </c>
      <c r="P857" s="9" t="n">
        <v>0.217549</v>
      </c>
      <c r="Q857" s="9" t="n">
        <v>0.153203</v>
      </c>
      <c r="R857" s="7" t="n">
        <v>53.678</v>
      </c>
      <c r="S857" s="9" t="n">
        <v>-0.28159</v>
      </c>
      <c r="T857" s="9" t="n">
        <v>-0.08423</v>
      </c>
      <c r="U857" s="9" t="n">
        <v>0.20055</v>
      </c>
      <c r="V857" s="9" t="n">
        <v>0.33096</v>
      </c>
    </row>
    <row r="858" customFormat="false" ht="15" hidden="false" customHeight="false" outlineLevel="0" collapsed="false">
      <c r="A858" s="6" t="s">
        <v>878</v>
      </c>
      <c r="B858" s="6" t="n">
        <v>1188</v>
      </c>
      <c r="C858" s="7" t="n">
        <v>0.723</v>
      </c>
      <c r="D858" s="10" t="n">
        <v>47.7</v>
      </c>
      <c r="E858" s="10" t="n">
        <v>35.4</v>
      </c>
      <c r="F858" s="10" t="n">
        <v>41.55</v>
      </c>
      <c r="G858" s="10" t="n">
        <v>62.9</v>
      </c>
      <c r="H858" s="10" t="n">
        <v>21.19</v>
      </c>
      <c r="I858" s="10" t="n">
        <v>39.7</v>
      </c>
      <c r="J858" s="10" t="n">
        <v>26.69</v>
      </c>
      <c r="K858" s="10" t="n">
        <v>41.25</v>
      </c>
      <c r="L858" s="10" t="n">
        <v>62.1</v>
      </c>
      <c r="M858" s="10" t="n">
        <v>48.7</v>
      </c>
      <c r="N858" s="6" t="n">
        <v>385</v>
      </c>
      <c r="O858" s="6" t="n">
        <v>395</v>
      </c>
      <c r="P858" s="9" t="n">
        <v>-0.006582</v>
      </c>
      <c r="Q858" s="9" t="n">
        <v>0.124051</v>
      </c>
      <c r="R858" s="7" t="n">
        <v>55.148</v>
      </c>
      <c r="S858" s="9" t="n">
        <v>-0.223143</v>
      </c>
      <c r="T858" s="9" t="n">
        <v>0.297344</v>
      </c>
      <c r="U858" s="9" t="n">
        <v>-0.150341</v>
      </c>
      <c r="V858" s="9" t="n">
        <v>0.166799</v>
      </c>
    </row>
    <row r="859" customFormat="false" ht="15" hidden="false" customHeight="false" outlineLevel="0" collapsed="false">
      <c r="A859" s="6" t="s">
        <v>879</v>
      </c>
      <c r="B859" s="6" t="n">
        <v>444</v>
      </c>
      <c r="C859" s="7" t="n">
        <v>0.832</v>
      </c>
      <c r="D859" s="10" t="n">
        <v>54.1</v>
      </c>
      <c r="E859" s="10" t="n">
        <v>35.1</v>
      </c>
      <c r="F859" s="10" t="n">
        <v>44.6</v>
      </c>
      <c r="G859" s="10" t="n">
        <v>59.5</v>
      </c>
      <c r="H859" s="10" t="n">
        <v>34.26</v>
      </c>
      <c r="I859" s="10" t="n">
        <v>40.74</v>
      </c>
      <c r="J859" s="10" t="n">
        <v>20</v>
      </c>
      <c r="K859" s="10" t="n">
        <v>33.33</v>
      </c>
      <c r="L859" s="10" t="n">
        <v>56.8</v>
      </c>
      <c r="M859" s="10" t="n">
        <v>49.7</v>
      </c>
      <c r="N859" s="6" t="n">
        <v>139</v>
      </c>
      <c r="O859" s="6" t="n">
        <v>147</v>
      </c>
      <c r="P859" s="9" t="n">
        <v>-0.540136</v>
      </c>
      <c r="Q859" s="9" t="n">
        <v>0.068027</v>
      </c>
      <c r="R859" s="7" t="n">
        <v>50.428</v>
      </c>
      <c r="S859" s="9" t="n">
        <v>-0.092529</v>
      </c>
      <c r="T859" s="9" t="n">
        <v>-0.261253</v>
      </c>
      <c r="U859" s="9" t="n">
        <v>-0.018241</v>
      </c>
      <c r="V859" s="9" t="n">
        <v>0.251507</v>
      </c>
    </row>
    <row r="860" customFormat="false" ht="15" hidden="false" customHeight="false" outlineLevel="0" collapsed="false">
      <c r="A860" s="6" t="s">
        <v>880</v>
      </c>
      <c r="B860" s="6" t="n">
        <v>588</v>
      </c>
      <c r="C860" s="7" t="n">
        <v>0.783</v>
      </c>
      <c r="D860" s="10" t="n">
        <v>52.6</v>
      </c>
      <c r="E860" s="10" t="n">
        <v>37.2</v>
      </c>
      <c r="F860" s="10" t="n">
        <v>44.9</v>
      </c>
      <c r="G860" s="10" t="n">
        <v>44.9</v>
      </c>
      <c r="H860" s="10" t="n">
        <v>39.74</v>
      </c>
      <c r="I860" s="10" t="n">
        <v>27.15</v>
      </c>
      <c r="J860" s="10" t="n">
        <v>31.33</v>
      </c>
      <c r="K860" s="10" t="n">
        <v>31.16</v>
      </c>
      <c r="L860" s="10" t="n">
        <v>44</v>
      </c>
      <c r="M860" s="10" t="n">
        <v>45.1</v>
      </c>
      <c r="N860" s="6" t="n">
        <v>191</v>
      </c>
      <c r="O860" s="6" t="n">
        <v>195</v>
      </c>
      <c r="P860" s="9" t="n">
        <v>-0.618974</v>
      </c>
      <c r="Q860" s="9" t="n">
        <v>0.082051</v>
      </c>
      <c r="R860" s="7" t="n">
        <v>56.038</v>
      </c>
      <c r="S860" s="9" t="n">
        <v>0.111981</v>
      </c>
      <c r="T860" s="9" t="n">
        <v>-0.164376</v>
      </c>
      <c r="U860" s="9" t="n">
        <v>-0.113237</v>
      </c>
      <c r="V860" s="9" t="n">
        <v>0.091552</v>
      </c>
    </row>
    <row r="861" customFormat="false" ht="15" hidden="false" customHeight="false" outlineLevel="0" collapsed="false">
      <c r="A861" s="6" t="s">
        <v>881</v>
      </c>
      <c r="B861" s="6" t="n">
        <v>480</v>
      </c>
      <c r="C861" s="7" t="n">
        <v>0.82</v>
      </c>
      <c r="D861" s="10" t="n">
        <v>54.4</v>
      </c>
      <c r="E861" s="10" t="n">
        <v>40.6</v>
      </c>
      <c r="F861" s="10" t="n">
        <v>47.5</v>
      </c>
      <c r="G861" s="10" t="n">
        <v>57.5</v>
      </c>
      <c r="H861" s="10" t="n">
        <v>27.91</v>
      </c>
      <c r="I861" s="10" t="n">
        <v>42.64</v>
      </c>
      <c r="J861" s="10" t="n">
        <v>24.41</v>
      </c>
      <c r="K861" s="10" t="n">
        <v>29.06</v>
      </c>
      <c r="L861" s="10" t="n">
        <v>57.1</v>
      </c>
      <c r="M861" s="10" t="n">
        <v>51.2</v>
      </c>
      <c r="N861" s="6" t="n">
        <v>156</v>
      </c>
      <c r="O861" s="6" t="n">
        <v>159</v>
      </c>
      <c r="P861" s="9" t="n">
        <v>-0.530818</v>
      </c>
      <c r="Q861" s="9" t="n">
        <v>0.062893</v>
      </c>
      <c r="R861" s="7" t="n">
        <v>51.489</v>
      </c>
      <c r="S861" s="9" t="n">
        <v>-0.256707</v>
      </c>
      <c r="T861" s="9" t="n">
        <v>-0.229266</v>
      </c>
      <c r="U861" s="9" t="n">
        <v>0.252983</v>
      </c>
      <c r="V861" s="9" t="n">
        <v>-0.062735</v>
      </c>
    </row>
    <row r="862" customFormat="false" ht="15" hidden="false" customHeight="false" outlineLevel="0" collapsed="false">
      <c r="A862" s="6" t="s">
        <v>882</v>
      </c>
      <c r="B862" s="6" t="n">
        <v>849</v>
      </c>
      <c r="C862" s="7" t="n">
        <v>0.74</v>
      </c>
      <c r="D862" s="10" t="n">
        <v>54.4</v>
      </c>
      <c r="E862" s="10" t="n">
        <v>50.9</v>
      </c>
      <c r="F862" s="10" t="n">
        <v>52.65</v>
      </c>
      <c r="G862" s="10" t="n">
        <v>39.9</v>
      </c>
      <c r="H862" s="10" t="n">
        <v>38.67</v>
      </c>
      <c r="I862" s="10" t="n">
        <v>19.53</v>
      </c>
      <c r="J862" s="10" t="n">
        <v>32.11</v>
      </c>
      <c r="K862" s="10" t="n">
        <v>28.16</v>
      </c>
      <c r="L862" s="10" t="n">
        <v>39</v>
      </c>
      <c r="M862" s="10" t="n">
        <v>48.6</v>
      </c>
      <c r="N862" s="6" t="n">
        <v>277</v>
      </c>
      <c r="O862" s="6" t="n">
        <v>282</v>
      </c>
      <c r="P862" s="9" t="n">
        <v>-0.335106</v>
      </c>
      <c r="Q862" s="9" t="n">
        <v>0.056738</v>
      </c>
      <c r="R862" s="7" t="n">
        <v>53.436</v>
      </c>
      <c r="S862" s="9" t="n">
        <v>0.1713</v>
      </c>
      <c r="T862" s="9" t="n">
        <v>-0.11347</v>
      </c>
      <c r="U862" s="9" t="n">
        <v>0.14213</v>
      </c>
      <c r="V862" s="9" t="n">
        <v>-0.02689</v>
      </c>
    </row>
    <row r="863" customFormat="false" ht="15" hidden="false" customHeight="false" outlineLevel="0" collapsed="false">
      <c r="A863" s="6" t="s">
        <v>883</v>
      </c>
      <c r="B863" s="6" t="n">
        <v>1179</v>
      </c>
      <c r="C863" s="7" t="n">
        <v>0.75</v>
      </c>
      <c r="D863" s="10" t="n">
        <v>49.1</v>
      </c>
      <c r="E863" s="10" t="n">
        <v>33.6</v>
      </c>
      <c r="F863" s="10" t="n">
        <v>41.35</v>
      </c>
      <c r="G863" s="10" t="n">
        <v>42</v>
      </c>
      <c r="H863" s="10" t="n">
        <v>38.66</v>
      </c>
      <c r="I863" s="10" t="n">
        <v>31.63</v>
      </c>
      <c r="J863" s="10" t="n">
        <v>37.28</v>
      </c>
      <c r="K863" s="10" t="n">
        <v>20.38</v>
      </c>
      <c r="L863" s="10" t="n">
        <v>40</v>
      </c>
      <c r="M863" s="10" t="n">
        <v>41.6</v>
      </c>
      <c r="N863" s="6" t="n">
        <v>380</v>
      </c>
      <c r="O863" s="6" t="n">
        <v>392</v>
      </c>
      <c r="P863" s="9" t="n">
        <v>-0.185714</v>
      </c>
      <c r="Q863" s="9" t="n">
        <v>0.086735</v>
      </c>
      <c r="R863" s="7" t="n">
        <v>57.224</v>
      </c>
      <c r="S863" s="9" t="n">
        <v>0.180319</v>
      </c>
      <c r="T863" s="9" t="n">
        <v>0.027083</v>
      </c>
      <c r="U863" s="9" t="n">
        <v>-0.058626</v>
      </c>
      <c r="V863" s="9" t="n">
        <v>-0.154102</v>
      </c>
    </row>
    <row r="864" customFormat="false" ht="15" hidden="false" customHeight="false" outlineLevel="0" collapsed="false">
      <c r="A864" s="6" t="s">
        <v>884</v>
      </c>
      <c r="B864" s="6" t="n">
        <v>1047</v>
      </c>
      <c r="C864" s="7" t="n">
        <v>0.72</v>
      </c>
      <c r="D864" s="10" t="n">
        <v>57.3</v>
      </c>
      <c r="E864" s="10" t="n">
        <v>40.1</v>
      </c>
      <c r="F864" s="10" t="n">
        <v>48.7</v>
      </c>
      <c r="G864" s="10" t="n">
        <v>59</v>
      </c>
      <c r="H864" s="10" t="n">
        <v>23.89</v>
      </c>
      <c r="I864" s="10" t="n">
        <v>36.18</v>
      </c>
      <c r="J864" s="10" t="n">
        <v>26.18</v>
      </c>
      <c r="K864" s="10" t="n">
        <v>37.5</v>
      </c>
      <c r="L864" s="10" t="n">
        <v>58.4</v>
      </c>
      <c r="M864" s="10" t="n">
        <v>52.3</v>
      </c>
      <c r="N864" s="6" t="n">
        <v>341</v>
      </c>
      <c r="O864" s="6" t="n">
        <v>348</v>
      </c>
      <c r="P864" s="9" t="n">
        <v>0.216092</v>
      </c>
      <c r="Q864" s="9" t="n">
        <v>0.037356</v>
      </c>
      <c r="R864" s="7" t="n">
        <v>58.734</v>
      </c>
      <c r="S864" s="9" t="n">
        <v>-0.187977</v>
      </c>
      <c r="T864" s="9" t="n">
        <v>0.08826</v>
      </c>
      <c r="U864" s="9" t="n">
        <v>-0.165684</v>
      </c>
      <c r="V864" s="9" t="n">
        <v>0.092332</v>
      </c>
    </row>
    <row r="865" customFormat="false" ht="15" hidden="false" customHeight="false" outlineLevel="0" collapsed="false">
      <c r="A865" s="6" t="s">
        <v>885</v>
      </c>
      <c r="B865" s="6" t="n">
        <v>579</v>
      </c>
      <c r="C865" s="7" t="n">
        <v>0.789</v>
      </c>
      <c r="D865" s="10" t="n">
        <v>49.2</v>
      </c>
      <c r="E865" s="10" t="n">
        <v>43.5</v>
      </c>
      <c r="F865" s="10" t="n">
        <v>46.35</v>
      </c>
      <c r="G865" s="10" t="n">
        <v>60.6</v>
      </c>
      <c r="H865" s="10" t="n">
        <v>23.18</v>
      </c>
      <c r="I865" s="10" t="n">
        <v>43.05</v>
      </c>
      <c r="J865" s="10" t="n">
        <v>27.78</v>
      </c>
      <c r="K865" s="10" t="n">
        <v>31.88</v>
      </c>
      <c r="L865" s="10" t="n">
        <v>59.2</v>
      </c>
      <c r="M865" s="10" t="n">
        <v>51.4</v>
      </c>
      <c r="N865" s="6" t="n">
        <v>184</v>
      </c>
      <c r="O865" s="6" t="n">
        <v>192</v>
      </c>
      <c r="P865" s="9" t="n">
        <v>-0.751042</v>
      </c>
      <c r="Q865" s="9" t="n">
        <v>0.109375</v>
      </c>
      <c r="R865" s="7" t="n">
        <v>50.309</v>
      </c>
      <c r="S865" s="9" t="n">
        <v>-0.219287</v>
      </c>
      <c r="T865" s="9" t="n">
        <v>0.035492</v>
      </c>
      <c r="U865" s="9" t="n">
        <v>0.296817</v>
      </c>
      <c r="V865" s="9" t="n">
        <v>0.138031</v>
      </c>
    </row>
    <row r="866" customFormat="false" ht="15" hidden="false" customHeight="false" outlineLevel="0" collapsed="false">
      <c r="A866" s="6" t="s">
        <v>886</v>
      </c>
      <c r="B866" s="6" t="n">
        <v>645</v>
      </c>
      <c r="C866" s="7" t="n">
        <v>0.702</v>
      </c>
      <c r="D866" s="10" t="n">
        <v>58.1</v>
      </c>
      <c r="E866" s="10" t="n">
        <v>46.5</v>
      </c>
      <c r="F866" s="10" t="n">
        <v>52.3</v>
      </c>
      <c r="G866" s="10" t="n">
        <v>62.8</v>
      </c>
      <c r="H866" s="10" t="n">
        <v>19.41</v>
      </c>
      <c r="I866" s="10" t="n">
        <v>41.18</v>
      </c>
      <c r="J866" s="10" t="n">
        <v>28.31</v>
      </c>
      <c r="K866" s="10" t="n">
        <v>37.34</v>
      </c>
      <c r="L866" s="10" t="n">
        <v>61.7</v>
      </c>
      <c r="M866" s="10" t="n">
        <v>55.9</v>
      </c>
      <c r="N866" s="6" t="n">
        <v>209</v>
      </c>
      <c r="O866" s="6" t="n">
        <v>214</v>
      </c>
      <c r="P866" s="9" t="n">
        <v>-0.791122</v>
      </c>
      <c r="Q866" s="9" t="n">
        <v>0.116822</v>
      </c>
      <c r="R866" s="7" t="n">
        <v>51.44</v>
      </c>
      <c r="S866" s="9" t="n">
        <v>-0.236991</v>
      </c>
      <c r="T866" s="9" t="n">
        <v>0.163479</v>
      </c>
      <c r="U866" s="9" t="n">
        <v>0.053998</v>
      </c>
      <c r="V866" s="9" t="n">
        <v>0.010917</v>
      </c>
    </row>
    <row r="867" customFormat="false" ht="15" hidden="false" customHeight="false" outlineLevel="0" collapsed="false">
      <c r="A867" s="6" t="s">
        <v>887</v>
      </c>
      <c r="B867" s="6" t="n">
        <v>1806</v>
      </c>
      <c r="C867" s="7" t="n">
        <v>0.738</v>
      </c>
      <c r="D867" s="10" t="n">
        <v>57.6</v>
      </c>
      <c r="E867" s="10" t="n">
        <v>41.9</v>
      </c>
      <c r="F867" s="10" t="n">
        <v>49.75</v>
      </c>
      <c r="G867" s="10" t="n">
        <v>34.2</v>
      </c>
      <c r="H867" s="10" t="n">
        <v>42.6</v>
      </c>
      <c r="I867" s="10" t="n">
        <v>21.7</v>
      </c>
      <c r="J867" s="10" t="n">
        <v>41.15</v>
      </c>
      <c r="K867" s="10" t="n">
        <v>19.81</v>
      </c>
      <c r="L867" s="10" t="n">
        <v>32.4</v>
      </c>
      <c r="M867" s="10" t="n">
        <v>44.6</v>
      </c>
      <c r="N867" s="6" t="n">
        <v>586</v>
      </c>
      <c r="O867" s="6" t="n">
        <v>601</v>
      </c>
      <c r="P867" s="9" t="n">
        <v>-0.596506</v>
      </c>
      <c r="Q867" s="9" t="n">
        <v>0.06822</v>
      </c>
      <c r="R867" s="7" t="n">
        <v>53.84</v>
      </c>
      <c r="S867" s="9" t="n">
        <v>0.34464</v>
      </c>
      <c r="T867" s="9" t="n">
        <v>-0.001555</v>
      </c>
      <c r="U867" s="9" t="n">
        <v>-0.038505</v>
      </c>
      <c r="V867" s="9" t="n">
        <v>-0.072666</v>
      </c>
    </row>
    <row r="868" customFormat="false" ht="15" hidden="false" customHeight="false" outlineLevel="0" collapsed="false">
      <c r="A868" s="6" t="s">
        <v>888</v>
      </c>
      <c r="B868" s="6" t="n">
        <v>675</v>
      </c>
      <c r="C868" s="7" t="n">
        <v>0.736</v>
      </c>
      <c r="D868" s="10" t="n">
        <v>44</v>
      </c>
      <c r="E868" s="10" t="n">
        <v>36.9</v>
      </c>
      <c r="F868" s="10" t="n">
        <v>40.45</v>
      </c>
      <c r="G868" s="10" t="n">
        <v>40.4</v>
      </c>
      <c r="H868" s="10" t="n">
        <v>35.59</v>
      </c>
      <c r="I868" s="10" t="n">
        <v>25.99</v>
      </c>
      <c r="J868" s="10" t="n">
        <v>42.94</v>
      </c>
      <c r="K868" s="10" t="n">
        <v>26.03</v>
      </c>
      <c r="L868" s="10" t="n">
        <v>38.7</v>
      </c>
      <c r="M868" s="10" t="n">
        <v>40.6</v>
      </c>
      <c r="N868" s="6" t="n">
        <v>217</v>
      </c>
      <c r="O868" s="6" t="n">
        <v>224</v>
      </c>
      <c r="P868" s="9" t="n">
        <v>-0.6</v>
      </c>
      <c r="Q868" s="9" t="n">
        <v>0.071429</v>
      </c>
      <c r="R868" s="7" t="n">
        <v>57.142</v>
      </c>
      <c r="S868" s="9" t="n">
        <v>0.14269</v>
      </c>
      <c r="T868" s="9" t="n">
        <v>0.11755</v>
      </c>
      <c r="U868" s="9" t="n">
        <v>0.05858</v>
      </c>
      <c r="V868" s="9" t="n">
        <v>0.09127</v>
      </c>
    </row>
    <row r="869" customFormat="false" ht="15" hidden="false" customHeight="false" outlineLevel="0" collapsed="false">
      <c r="A869" s="6" t="s">
        <v>889</v>
      </c>
      <c r="B869" s="6" t="n">
        <v>1155</v>
      </c>
      <c r="C869" s="7" t="n">
        <v>0.723</v>
      </c>
      <c r="D869" s="10" t="n">
        <v>57.7</v>
      </c>
      <c r="E869" s="10" t="n">
        <v>43.6</v>
      </c>
      <c r="F869" s="10" t="n">
        <v>50.65</v>
      </c>
      <c r="G869" s="10" t="n">
        <v>81.3</v>
      </c>
      <c r="H869" s="10" t="n">
        <v>11.01</v>
      </c>
      <c r="I869" s="10" t="n">
        <v>53.57</v>
      </c>
      <c r="J869" s="10" t="n">
        <v>12.01</v>
      </c>
      <c r="K869" s="10" t="n">
        <v>45.52</v>
      </c>
      <c r="L869" s="10" t="n">
        <v>81</v>
      </c>
      <c r="M869" s="10" t="n">
        <v>60.9</v>
      </c>
      <c r="N869" s="6" t="n">
        <v>373</v>
      </c>
      <c r="O869" s="6" t="n">
        <v>384</v>
      </c>
      <c r="P869" s="9" t="n">
        <v>0.154167</v>
      </c>
      <c r="Q869" s="9" t="n">
        <v>0.111979</v>
      </c>
      <c r="R869" s="7" t="n">
        <v>45.375</v>
      </c>
      <c r="S869" s="9" t="n">
        <v>-0.635867</v>
      </c>
      <c r="T869" s="9" t="n">
        <v>0.127592</v>
      </c>
      <c r="U869" s="9" t="n">
        <v>-0.070757</v>
      </c>
      <c r="V869" s="9" t="n">
        <v>-0.016545</v>
      </c>
    </row>
    <row r="870" customFormat="false" ht="15" hidden="false" customHeight="false" outlineLevel="0" collapsed="false">
      <c r="A870" s="6" t="s">
        <v>890</v>
      </c>
      <c r="B870" s="6" t="n">
        <v>1332</v>
      </c>
      <c r="C870" s="7" t="n">
        <v>0.743</v>
      </c>
      <c r="D870" s="10" t="n">
        <v>50.7</v>
      </c>
      <c r="E870" s="10" t="n">
        <v>43.5</v>
      </c>
      <c r="F870" s="10" t="n">
        <v>47.1</v>
      </c>
      <c r="G870" s="10" t="n">
        <v>48</v>
      </c>
      <c r="H870" s="10" t="n">
        <v>33.16</v>
      </c>
      <c r="I870" s="10" t="n">
        <v>27.72</v>
      </c>
      <c r="J870" s="10" t="n">
        <v>29.74</v>
      </c>
      <c r="K870" s="10" t="n">
        <v>28.16</v>
      </c>
      <c r="L870" s="10" t="n">
        <v>46</v>
      </c>
      <c r="M870" s="10" t="n">
        <v>47.4</v>
      </c>
      <c r="N870" s="6" t="n">
        <v>426</v>
      </c>
      <c r="O870" s="6" t="n">
        <v>443</v>
      </c>
      <c r="P870" s="9" t="n">
        <v>0.492776</v>
      </c>
      <c r="Q870" s="9" t="n">
        <v>0.099323</v>
      </c>
      <c r="R870" s="7" t="n">
        <v>56.715</v>
      </c>
      <c r="S870" s="9" t="n">
        <v>-0.02455</v>
      </c>
      <c r="T870" s="9" t="n">
        <v>0.03838</v>
      </c>
      <c r="U870" s="9" t="n">
        <v>-0.15167</v>
      </c>
      <c r="V870" s="9" t="n">
        <v>-0.18511</v>
      </c>
    </row>
    <row r="871" customFormat="false" ht="15" hidden="false" customHeight="false" outlineLevel="0" collapsed="false">
      <c r="A871" s="6" t="s">
        <v>891</v>
      </c>
      <c r="B871" s="6" t="n">
        <v>1209</v>
      </c>
      <c r="C871" s="7" t="n">
        <v>0.836</v>
      </c>
      <c r="D871" s="10" t="n">
        <v>55.3</v>
      </c>
      <c r="E871" s="10" t="n">
        <v>32.3</v>
      </c>
      <c r="F871" s="10" t="n">
        <v>43.8</v>
      </c>
      <c r="G871" s="10" t="n">
        <v>36.2</v>
      </c>
      <c r="H871" s="10" t="n">
        <v>51.12</v>
      </c>
      <c r="I871" s="10" t="n">
        <v>25.37</v>
      </c>
      <c r="J871" s="10" t="n">
        <v>39.02</v>
      </c>
      <c r="K871" s="10" t="n">
        <v>22.87</v>
      </c>
      <c r="L871" s="10" t="n">
        <v>34.5</v>
      </c>
      <c r="M871" s="10" t="n">
        <v>41.3</v>
      </c>
      <c r="N871" s="6" t="n">
        <v>391</v>
      </c>
      <c r="O871" s="6" t="n">
        <v>402</v>
      </c>
      <c r="P871" s="9" t="n">
        <v>-1.078856</v>
      </c>
      <c r="Q871" s="9" t="n">
        <v>0.047264</v>
      </c>
      <c r="R871" s="7" t="n">
        <v>53.669</v>
      </c>
      <c r="S871" s="9" t="n">
        <v>0.210777</v>
      </c>
      <c r="T871" s="9" t="n">
        <v>-0.22644</v>
      </c>
      <c r="U871" s="9" t="n">
        <v>0.069463</v>
      </c>
      <c r="V871" s="9" t="n">
        <v>0.040936</v>
      </c>
    </row>
    <row r="872" customFormat="false" ht="15" hidden="false" customHeight="false" outlineLevel="0" collapsed="false">
      <c r="A872" s="6" t="s">
        <v>892</v>
      </c>
      <c r="B872" s="6" t="n">
        <v>1860</v>
      </c>
      <c r="C872" s="7" t="n">
        <v>0.743</v>
      </c>
      <c r="D872" s="10" t="n">
        <v>51.9</v>
      </c>
      <c r="E872" s="10" t="n">
        <v>46</v>
      </c>
      <c r="F872" s="10" t="n">
        <v>48.95</v>
      </c>
      <c r="G872" s="10" t="n">
        <v>61</v>
      </c>
      <c r="H872" s="10" t="n">
        <v>25.46</v>
      </c>
      <c r="I872" s="10" t="n">
        <v>40.77</v>
      </c>
      <c r="J872" s="10" t="n">
        <v>22.69</v>
      </c>
      <c r="K872" s="10" t="n">
        <v>30.6</v>
      </c>
      <c r="L872" s="10" t="n">
        <v>59.1</v>
      </c>
      <c r="M872" s="10" t="n">
        <v>53</v>
      </c>
      <c r="N872" s="6" t="n">
        <v>589</v>
      </c>
      <c r="O872" s="6" t="n">
        <v>619</v>
      </c>
      <c r="P872" s="9" t="n">
        <v>0.484814</v>
      </c>
      <c r="Q872" s="9" t="n">
        <v>0.156704</v>
      </c>
      <c r="R872" s="7" t="n">
        <v>53.653</v>
      </c>
      <c r="S872" s="9" t="n">
        <v>-0.29564</v>
      </c>
      <c r="T872" s="9" t="n">
        <v>-0.16167</v>
      </c>
      <c r="U872" s="9" t="n">
        <v>0.10687</v>
      </c>
      <c r="V872" s="9" t="n">
        <v>0.13241</v>
      </c>
    </row>
    <row r="873" customFormat="false" ht="15" hidden="false" customHeight="false" outlineLevel="0" collapsed="false">
      <c r="A873" s="6" t="s">
        <v>893</v>
      </c>
      <c r="B873" s="6" t="n">
        <v>2052</v>
      </c>
      <c r="C873" s="7" t="n">
        <v>0.722</v>
      </c>
      <c r="D873" s="10" t="n">
        <v>53.1</v>
      </c>
      <c r="E873" s="10" t="n">
        <v>42.3</v>
      </c>
      <c r="F873" s="10" t="n">
        <v>47.7</v>
      </c>
      <c r="G873" s="10" t="n">
        <v>45</v>
      </c>
      <c r="H873" s="10" t="n">
        <v>37.1</v>
      </c>
      <c r="I873" s="10" t="n">
        <v>24.91</v>
      </c>
      <c r="J873" s="10" t="n">
        <v>34.29</v>
      </c>
      <c r="K873" s="10" t="n">
        <v>29.72</v>
      </c>
      <c r="L873" s="10" t="n">
        <v>42.4</v>
      </c>
      <c r="M873" s="10" t="n">
        <v>46.9</v>
      </c>
      <c r="N873" s="6" t="n">
        <v>651</v>
      </c>
      <c r="O873" s="6" t="n">
        <v>683</v>
      </c>
      <c r="P873" s="9" t="n">
        <v>-0.391947</v>
      </c>
      <c r="Q873" s="9" t="n">
        <v>0.106881</v>
      </c>
      <c r="R873" s="7" t="n">
        <v>59.475</v>
      </c>
      <c r="S873" s="9" t="n">
        <v>0.101871</v>
      </c>
      <c r="T873" s="9" t="n">
        <v>0.079439</v>
      </c>
      <c r="U873" s="9" t="n">
        <v>-0.087786</v>
      </c>
      <c r="V873" s="9" t="n">
        <v>-0.00796</v>
      </c>
    </row>
    <row r="874" customFormat="false" ht="15" hidden="false" customHeight="false" outlineLevel="0" collapsed="false">
      <c r="A874" s="6" t="s">
        <v>894</v>
      </c>
      <c r="B874" s="6" t="n">
        <v>630</v>
      </c>
      <c r="C874" s="7" t="n">
        <v>0.745</v>
      </c>
      <c r="D874" s="10" t="n">
        <v>43.8</v>
      </c>
      <c r="E874" s="10" t="n">
        <v>30.5</v>
      </c>
      <c r="F874" s="10" t="n">
        <v>37.15</v>
      </c>
      <c r="G874" s="10" t="n">
        <v>31.4</v>
      </c>
      <c r="H874" s="10" t="n">
        <v>48.34</v>
      </c>
      <c r="I874" s="10" t="n">
        <v>17.22</v>
      </c>
      <c r="J874" s="10" t="n">
        <v>45.75</v>
      </c>
      <c r="K874" s="10" t="n">
        <v>22.22</v>
      </c>
      <c r="L874" s="10" t="n">
        <v>28.1</v>
      </c>
      <c r="M874" s="10" t="n">
        <v>35.4</v>
      </c>
      <c r="N874" s="6" t="n">
        <v>199</v>
      </c>
      <c r="O874" s="6" t="n">
        <v>209</v>
      </c>
      <c r="P874" s="9" t="n">
        <v>-0.564115</v>
      </c>
      <c r="Q874" s="9" t="n">
        <v>0.08134</v>
      </c>
      <c r="R874" s="7" t="n">
        <v>47.135</v>
      </c>
      <c r="S874" s="9" t="n">
        <v>0.463731</v>
      </c>
      <c r="T874" s="9" t="n">
        <v>-0.084247</v>
      </c>
      <c r="U874" s="9" t="n">
        <v>0.085868</v>
      </c>
      <c r="V874" s="9" t="n">
        <v>-0.035559</v>
      </c>
    </row>
    <row r="875" customFormat="false" ht="15" hidden="false" customHeight="false" outlineLevel="0" collapsed="false">
      <c r="A875" s="6" t="s">
        <v>895</v>
      </c>
      <c r="B875" s="6" t="n">
        <v>1926</v>
      </c>
      <c r="C875" s="7" t="n">
        <v>0.77</v>
      </c>
      <c r="D875" s="10" t="n">
        <v>59.5</v>
      </c>
      <c r="E875" s="10" t="n">
        <v>36.9</v>
      </c>
      <c r="F875" s="10" t="n">
        <v>48.2</v>
      </c>
      <c r="G875" s="10" t="n">
        <v>40.2</v>
      </c>
      <c r="H875" s="10" t="n">
        <v>40.98</v>
      </c>
      <c r="I875" s="10" t="n">
        <v>23.19</v>
      </c>
      <c r="J875" s="10" t="n">
        <v>42.62</v>
      </c>
      <c r="K875" s="10" t="n">
        <v>28.36</v>
      </c>
      <c r="L875" s="10" t="n">
        <v>37.9</v>
      </c>
      <c r="M875" s="10" t="n">
        <v>45.6</v>
      </c>
      <c r="N875" s="6" t="n">
        <v>617</v>
      </c>
      <c r="O875" s="6" t="n">
        <v>641</v>
      </c>
      <c r="P875" s="9" t="n">
        <v>-1.467239</v>
      </c>
      <c r="Q875" s="9" t="n">
        <v>0.070203</v>
      </c>
      <c r="R875" s="7" t="n">
        <v>55.212</v>
      </c>
      <c r="S875" s="9" t="n">
        <v>0.215424</v>
      </c>
      <c r="T875" s="9" t="n">
        <v>-0.08475</v>
      </c>
      <c r="U875" s="9" t="n">
        <v>-0.020434</v>
      </c>
      <c r="V875" s="9" t="n">
        <v>-0.06182</v>
      </c>
    </row>
    <row r="876" customFormat="false" ht="15" hidden="false" customHeight="false" outlineLevel="0" collapsed="false">
      <c r="A876" s="6" t="s">
        <v>896</v>
      </c>
      <c r="B876" s="6" t="n">
        <v>1257</v>
      </c>
      <c r="C876" s="7" t="n">
        <v>0.711</v>
      </c>
      <c r="D876" s="10" t="n">
        <v>50.1</v>
      </c>
      <c r="E876" s="10" t="n">
        <v>36.5</v>
      </c>
      <c r="F876" s="10" t="n">
        <v>43.3</v>
      </c>
      <c r="G876" s="10" t="n">
        <v>55.6</v>
      </c>
      <c r="H876" s="10" t="n">
        <v>28.73</v>
      </c>
      <c r="I876" s="10" t="n">
        <v>29.86</v>
      </c>
      <c r="J876" s="10" t="n">
        <v>27.85</v>
      </c>
      <c r="K876" s="10" t="n">
        <v>42.12</v>
      </c>
      <c r="L876" s="10" t="n">
        <v>54.4</v>
      </c>
      <c r="M876" s="10" t="n">
        <v>47.5</v>
      </c>
      <c r="N876" s="6" t="n">
        <v>406</v>
      </c>
      <c r="O876" s="6" t="n">
        <v>418</v>
      </c>
      <c r="P876" s="9" t="n">
        <v>-0.102632</v>
      </c>
      <c r="Q876" s="9" t="n">
        <v>0.11244</v>
      </c>
      <c r="R876" s="7" t="n">
        <v>53.191</v>
      </c>
      <c r="S876" s="9" t="n">
        <v>-0.099899</v>
      </c>
      <c r="T876" s="9" t="n">
        <v>0.317306</v>
      </c>
      <c r="U876" s="9" t="n">
        <v>-0.134907</v>
      </c>
      <c r="V876" s="9" t="n">
        <v>0.108358</v>
      </c>
    </row>
    <row r="877" customFormat="false" ht="15" hidden="false" customHeight="false" outlineLevel="0" collapsed="false">
      <c r="A877" s="6" t="s">
        <v>897</v>
      </c>
      <c r="B877" s="6" t="n">
        <v>1374</v>
      </c>
      <c r="C877" s="7" t="n">
        <v>0.702</v>
      </c>
      <c r="D877" s="10" t="n">
        <v>52.6</v>
      </c>
      <c r="E877" s="10" t="n">
        <v>40.2</v>
      </c>
      <c r="F877" s="10" t="n">
        <v>46.4</v>
      </c>
      <c r="G877" s="10" t="n">
        <v>54.4</v>
      </c>
      <c r="H877" s="10" t="n">
        <v>24.42</v>
      </c>
      <c r="I877" s="10" t="n">
        <v>35.73</v>
      </c>
      <c r="J877" s="10" t="n">
        <v>34.55</v>
      </c>
      <c r="K877" s="10" t="n">
        <v>30.2</v>
      </c>
      <c r="L877" s="10" t="n">
        <v>52.3</v>
      </c>
      <c r="M877" s="10" t="n">
        <v>49.1</v>
      </c>
      <c r="N877" s="6" t="n">
        <v>438</v>
      </c>
      <c r="O877" s="6" t="n">
        <v>457</v>
      </c>
      <c r="P877" s="9" t="n">
        <v>-0.15558</v>
      </c>
      <c r="Q877" s="9" t="n">
        <v>0.09628</v>
      </c>
      <c r="R877" s="7" t="n">
        <v>54.679</v>
      </c>
      <c r="S877" s="9" t="n">
        <v>-0.099081</v>
      </c>
      <c r="T877" s="9" t="n">
        <v>0.209978</v>
      </c>
      <c r="U877" s="9" t="n">
        <v>-0.079611</v>
      </c>
      <c r="V877" s="9" t="n">
        <v>-0.06659</v>
      </c>
    </row>
    <row r="878" customFormat="false" ht="15" hidden="false" customHeight="false" outlineLevel="0" collapsed="false">
      <c r="A878" s="6" t="s">
        <v>898</v>
      </c>
      <c r="B878" s="6" t="n">
        <v>1545</v>
      </c>
      <c r="C878" s="7" t="n">
        <v>0.796</v>
      </c>
      <c r="D878" s="10" t="n">
        <v>49.5</v>
      </c>
      <c r="E878" s="10" t="n">
        <v>41.6</v>
      </c>
      <c r="F878" s="10" t="n">
        <v>45.55</v>
      </c>
      <c r="G878" s="10" t="n">
        <v>48.7</v>
      </c>
      <c r="H878" s="10" t="n">
        <v>32.87</v>
      </c>
      <c r="I878" s="10" t="n">
        <v>36.36</v>
      </c>
      <c r="J878" s="10" t="n">
        <v>32.62</v>
      </c>
      <c r="K878" s="10" t="n">
        <v>22.74</v>
      </c>
      <c r="L878" s="10" t="n">
        <v>47.1</v>
      </c>
      <c r="M878" s="10" t="n">
        <v>46.6</v>
      </c>
      <c r="N878" s="6" t="n">
        <v>497</v>
      </c>
      <c r="O878" s="6" t="n">
        <v>514</v>
      </c>
      <c r="P878" s="9" t="n">
        <v>-0.220039</v>
      </c>
      <c r="Q878" s="9" t="n">
        <v>0.124514</v>
      </c>
      <c r="R878" s="7" t="n">
        <v>55.115</v>
      </c>
      <c r="S878" s="9" t="n">
        <v>0.054728</v>
      </c>
      <c r="T878" s="9" t="n">
        <v>-0.042343</v>
      </c>
      <c r="U878" s="9" t="n">
        <v>-0.02341</v>
      </c>
      <c r="V878" s="9" t="n">
        <v>0.120608</v>
      </c>
    </row>
    <row r="879" customFormat="false" ht="15" hidden="false" customHeight="false" outlineLevel="0" collapsed="false">
      <c r="A879" s="6" t="s">
        <v>899</v>
      </c>
      <c r="B879" s="6" t="n">
        <v>1791</v>
      </c>
      <c r="C879" s="7" t="n">
        <v>0.767</v>
      </c>
      <c r="D879" s="10" t="n">
        <v>51.8</v>
      </c>
      <c r="E879" s="10" t="n">
        <v>44.6</v>
      </c>
      <c r="F879" s="10" t="n">
        <v>48.2</v>
      </c>
      <c r="G879" s="10" t="n">
        <v>60.6</v>
      </c>
      <c r="H879" s="10" t="n">
        <v>25.93</v>
      </c>
      <c r="I879" s="10" t="n">
        <v>38.6</v>
      </c>
      <c r="J879" s="10" t="n">
        <v>22.85</v>
      </c>
      <c r="K879" s="10" t="n">
        <v>32.92</v>
      </c>
      <c r="L879" s="10" t="n">
        <v>58.6</v>
      </c>
      <c r="M879" s="10" t="n">
        <v>52.3</v>
      </c>
      <c r="N879" s="6" t="n">
        <v>565</v>
      </c>
      <c r="O879" s="6" t="n">
        <v>596</v>
      </c>
      <c r="P879" s="9" t="n">
        <v>0.509396</v>
      </c>
      <c r="Q879" s="9" t="n">
        <v>0.135906</v>
      </c>
      <c r="R879" s="7" t="n">
        <v>54.916</v>
      </c>
      <c r="S879" s="9" t="n">
        <v>-0.25139</v>
      </c>
      <c r="T879" s="9" t="n">
        <v>-0.12166</v>
      </c>
      <c r="U879" s="9" t="n">
        <v>-0.11191</v>
      </c>
      <c r="V879" s="9" t="n">
        <v>-0.04886</v>
      </c>
    </row>
    <row r="880" customFormat="false" ht="15" hidden="false" customHeight="false" outlineLevel="0" collapsed="false">
      <c r="A880" s="6" t="s">
        <v>900</v>
      </c>
      <c r="B880" s="6" t="n">
        <v>780</v>
      </c>
      <c r="C880" s="7" t="n">
        <v>0.764</v>
      </c>
      <c r="D880" s="10" t="n">
        <v>51.9</v>
      </c>
      <c r="E880" s="10" t="n">
        <v>35</v>
      </c>
      <c r="F880" s="10" t="n">
        <v>43.45</v>
      </c>
      <c r="G880" s="10" t="n">
        <v>41.5</v>
      </c>
      <c r="H880" s="10" t="n">
        <v>40.78</v>
      </c>
      <c r="I880" s="10" t="n">
        <v>26.82</v>
      </c>
      <c r="J880" s="10" t="n">
        <v>37.62</v>
      </c>
      <c r="K880" s="10" t="n">
        <v>25.51</v>
      </c>
      <c r="L880" s="10" t="n">
        <v>39.2</v>
      </c>
      <c r="M880" s="10" t="n">
        <v>42.9</v>
      </c>
      <c r="N880" s="6" t="n">
        <v>250</v>
      </c>
      <c r="O880" s="6" t="n">
        <v>259</v>
      </c>
      <c r="P880" s="9" t="n">
        <v>-0.7861</v>
      </c>
      <c r="Q880" s="9" t="n">
        <v>0.065637</v>
      </c>
      <c r="R880" s="7" t="n">
        <v>56.525</v>
      </c>
      <c r="S880" s="9" t="n">
        <v>0.186838</v>
      </c>
      <c r="T880" s="9" t="n">
        <v>-0.092203</v>
      </c>
      <c r="U880" s="9" t="n">
        <v>-0.000888</v>
      </c>
      <c r="V880" s="9" t="n">
        <v>-0.049716</v>
      </c>
    </row>
    <row r="881" customFormat="false" ht="15" hidden="false" customHeight="false" outlineLevel="0" collapsed="false">
      <c r="A881" s="6" t="s">
        <v>901</v>
      </c>
      <c r="B881" s="6" t="n">
        <v>1530</v>
      </c>
      <c r="C881" s="7" t="n">
        <v>0.659</v>
      </c>
      <c r="D881" s="10" t="n">
        <v>62.2</v>
      </c>
      <c r="E881" s="10" t="n">
        <v>56.7</v>
      </c>
      <c r="F881" s="10" t="n">
        <v>59.45</v>
      </c>
      <c r="G881" s="10" t="n">
        <v>72.2</v>
      </c>
      <c r="H881" s="10" t="n">
        <v>15.14</v>
      </c>
      <c r="I881" s="10" t="n">
        <v>44.04</v>
      </c>
      <c r="J881" s="10" t="n">
        <v>19.24</v>
      </c>
      <c r="K881" s="10" t="n">
        <v>41.49</v>
      </c>
      <c r="L881" s="10" t="n">
        <v>71</v>
      </c>
      <c r="M881" s="10" t="n">
        <v>63.7</v>
      </c>
      <c r="N881" s="6" t="n">
        <v>490</v>
      </c>
      <c r="O881" s="6" t="n">
        <v>509</v>
      </c>
      <c r="P881" s="9" t="n">
        <v>-0.70334</v>
      </c>
      <c r="Q881" s="9" t="n">
        <v>0.064833</v>
      </c>
      <c r="R881" s="7" t="n">
        <v>46.675</v>
      </c>
      <c r="S881" s="9" t="n">
        <v>-0.55498</v>
      </c>
      <c r="T881" s="9" t="n">
        <v>0.07521</v>
      </c>
      <c r="U881" s="9" t="n">
        <v>0.15236</v>
      </c>
      <c r="V881" s="9" t="n">
        <v>0.08341</v>
      </c>
    </row>
    <row r="882" customFormat="false" ht="15" hidden="false" customHeight="false" outlineLevel="0" collapsed="false">
      <c r="A882" s="6" t="s">
        <v>902</v>
      </c>
      <c r="B882" s="6" t="n">
        <v>1431</v>
      </c>
      <c r="C882" s="7" t="n">
        <v>0.756</v>
      </c>
      <c r="D882" s="10" t="n">
        <v>49.5</v>
      </c>
      <c r="E882" s="10" t="n">
        <v>45.3</v>
      </c>
      <c r="F882" s="10" t="n">
        <v>47.4</v>
      </c>
      <c r="G882" s="10" t="n">
        <v>59.1</v>
      </c>
      <c r="H882" s="10" t="n">
        <v>21.11</v>
      </c>
      <c r="I882" s="10" t="n">
        <v>37.47</v>
      </c>
      <c r="J882" s="10" t="n">
        <v>31.49</v>
      </c>
      <c r="K882" s="10" t="n">
        <v>37.06</v>
      </c>
      <c r="L882" s="10" t="n">
        <v>58</v>
      </c>
      <c r="M882" s="10" t="n">
        <v>51.4</v>
      </c>
      <c r="N882" s="6" t="n">
        <v>462</v>
      </c>
      <c r="O882" s="6" t="n">
        <v>476</v>
      </c>
      <c r="P882" s="9" t="n">
        <v>-0.896008</v>
      </c>
      <c r="Q882" s="9" t="n">
        <v>0.056723</v>
      </c>
      <c r="R882" s="7" t="n">
        <v>52.46</v>
      </c>
      <c r="S882" s="9" t="n">
        <v>-0.173221</v>
      </c>
      <c r="T882" s="9" t="n">
        <v>0.210998</v>
      </c>
      <c r="U882" s="9" t="n">
        <v>0.024262</v>
      </c>
      <c r="V882" s="9" t="n">
        <v>0.102262</v>
      </c>
    </row>
    <row r="883" customFormat="false" ht="15" hidden="false" customHeight="false" outlineLevel="0" collapsed="false">
      <c r="A883" s="6" t="s">
        <v>903</v>
      </c>
      <c r="B883" s="6" t="n">
        <v>1026</v>
      </c>
      <c r="C883" s="7" t="n">
        <v>0.826</v>
      </c>
      <c r="D883" s="10" t="n">
        <v>53.2</v>
      </c>
      <c r="E883" s="10" t="n">
        <v>35.4</v>
      </c>
      <c r="F883" s="10" t="n">
        <v>44.3</v>
      </c>
      <c r="G883" s="10" t="n">
        <v>84.2</v>
      </c>
      <c r="H883" s="10" t="n">
        <v>11.07</v>
      </c>
      <c r="I883" s="10" t="n">
        <v>64.89</v>
      </c>
      <c r="J883" s="10" t="n">
        <v>10.3</v>
      </c>
      <c r="K883" s="10" t="n">
        <v>46.36</v>
      </c>
      <c r="L883" s="10" t="n">
        <v>83.7</v>
      </c>
      <c r="M883" s="10" t="n">
        <v>57.8</v>
      </c>
      <c r="N883" s="6" t="n">
        <v>325</v>
      </c>
      <c r="O883" s="6" t="n">
        <v>341</v>
      </c>
      <c r="P883" s="9" t="n">
        <v>-0.473314</v>
      </c>
      <c r="Q883" s="9" t="n">
        <v>0.105572</v>
      </c>
      <c r="R883" s="7" t="n">
        <v>37.877</v>
      </c>
      <c r="S883" s="9" t="n">
        <v>-0.755749</v>
      </c>
      <c r="T883" s="9" t="n">
        <v>-0.173712</v>
      </c>
      <c r="U883" s="9" t="n">
        <v>0.012014</v>
      </c>
      <c r="V883" s="9" t="n">
        <v>0.061358</v>
      </c>
    </row>
    <row r="884" customFormat="false" ht="15" hidden="false" customHeight="false" outlineLevel="0" collapsed="false">
      <c r="A884" s="6" t="s">
        <v>904</v>
      </c>
      <c r="B884" s="6" t="n">
        <v>1791</v>
      </c>
      <c r="C884" s="7" t="n">
        <v>0.769</v>
      </c>
      <c r="D884" s="10" t="n">
        <v>49.7</v>
      </c>
      <c r="E884" s="10" t="n">
        <v>39.9</v>
      </c>
      <c r="F884" s="10" t="n">
        <v>44.8</v>
      </c>
      <c r="G884" s="10" t="n">
        <v>60.1</v>
      </c>
      <c r="H884" s="10" t="n">
        <v>26.77</v>
      </c>
      <c r="I884" s="10" t="n">
        <v>39.19</v>
      </c>
      <c r="J884" s="10" t="n">
        <v>26.71</v>
      </c>
      <c r="K884" s="10" t="n">
        <v>36.69</v>
      </c>
      <c r="L884" s="10" t="n">
        <v>57.7</v>
      </c>
      <c r="M884" s="10" t="n">
        <v>49.9</v>
      </c>
      <c r="N884" s="6" t="n">
        <v>563</v>
      </c>
      <c r="O884" s="6" t="n">
        <v>596</v>
      </c>
      <c r="P884" s="9" t="n">
        <v>-0.342114</v>
      </c>
      <c r="Q884" s="9" t="n">
        <v>0.119128</v>
      </c>
      <c r="R884" s="7" t="n">
        <v>56.756</v>
      </c>
      <c r="S884" s="9" t="n">
        <v>-0.14764</v>
      </c>
      <c r="T884" s="9" t="n">
        <v>0.062663</v>
      </c>
      <c r="U884" s="9" t="n">
        <v>-0.034202</v>
      </c>
      <c r="V884" s="9" t="n">
        <v>0.046411</v>
      </c>
    </row>
    <row r="885" customFormat="false" ht="15" hidden="false" customHeight="false" outlineLevel="0" collapsed="false">
      <c r="A885" s="6" t="s">
        <v>905</v>
      </c>
      <c r="B885" s="6" t="n">
        <v>7269</v>
      </c>
      <c r="C885" s="7" t="n">
        <v>0.773</v>
      </c>
      <c r="D885" s="10" t="n">
        <v>52.2</v>
      </c>
      <c r="E885" s="10" t="n">
        <v>38.9</v>
      </c>
      <c r="F885" s="10" t="n">
        <v>45.55</v>
      </c>
      <c r="G885" s="10" t="n">
        <v>50.4</v>
      </c>
      <c r="H885" s="10" t="n">
        <v>31.09</v>
      </c>
      <c r="I885" s="10" t="n">
        <v>34.5</v>
      </c>
      <c r="J885" s="10" t="n">
        <v>32.03</v>
      </c>
      <c r="K885" s="10" t="n">
        <v>27.52</v>
      </c>
      <c r="L885" s="10" t="n">
        <v>48.7</v>
      </c>
      <c r="M885" s="10" t="n">
        <v>47.2</v>
      </c>
      <c r="N885" s="6" t="n">
        <v>2339</v>
      </c>
      <c r="O885" s="6" t="n">
        <v>2422</v>
      </c>
      <c r="P885" s="9" t="n">
        <v>-0.122337</v>
      </c>
      <c r="Q885" s="9" t="n">
        <v>0.078448</v>
      </c>
      <c r="R885" s="7" t="n">
        <v>57.307</v>
      </c>
      <c r="S885" s="9" t="n">
        <v>0.015727</v>
      </c>
      <c r="T885" s="9" t="n">
        <v>-0.027015</v>
      </c>
      <c r="U885" s="9" t="n">
        <v>-0.001203</v>
      </c>
      <c r="V885" s="9" t="n">
        <v>0.068473</v>
      </c>
    </row>
    <row r="886" customFormat="false" ht="15" hidden="false" customHeight="false" outlineLevel="0" collapsed="false">
      <c r="A886" s="6" t="s">
        <v>906</v>
      </c>
      <c r="B886" s="6" t="n">
        <v>771</v>
      </c>
      <c r="C886" s="7" t="n">
        <v>0.857</v>
      </c>
      <c r="D886" s="10" t="n">
        <v>47.5</v>
      </c>
      <c r="E886" s="10" t="n">
        <v>31.5</v>
      </c>
      <c r="F886" s="10" t="n">
        <v>39.5</v>
      </c>
      <c r="G886" s="10" t="n">
        <v>63.8</v>
      </c>
      <c r="H886" s="10" t="n">
        <v>23.83</v>
      </c>
      <c r="I886" s="10" t="n">
        <v>55.44</v>
      </c>
      <c r="J886" s="10" t="n">
        <v>25.84</v>
      </c>
      <c r="K886" s="10" t="n">
        <v>27.44</v>
      </c>
      <c r="L886" s="10" t="n">
        <v>62.3</v>
      </c>
      <c r="M886" s="10" t="n">
        <v>47.8</v>
      </c>
      <c r="N886" s="6" t="n">
        <v>244</v>
      </c>
      <c r="O886" s="6" t="n">
        <v>256</v>
      </c>
      <c r="P886" s="9" t="n">
        <v>-0.444141</v>
      </c>
      <c r="Q886" s="9" t="n">
        <v>0.125</v>
      </c>
      <c r="R886" s="7" t="n">
        <v>45.529</v>
      </c>
      <c r="S886" s="9" t="n">
        <v>-0.245006</v>
      </c>
      <c r="T886" s="9" t="n">
        <v>-0.224421</v>
      </c>
      <c r="U886" s="9" t="n">
        <v>0.172508</v>
      </c>
      <c r="V886" s="9" t="n">
        <v>0.252018</v>
      </c>
    </row>
    <row r="887" customFormat="false" ht="15" hidden="false" customHeight="false" outlineLevel="0" collapsed="false">
      <c r="A887" s="6" t="s">
        <v>907</v>
      </c>
      <c r="B887" s="6" t="n">
        <v>483</v>
      </c>
      <c r="C887" s="7" t="n">
        <v>0.784</v>
      </c>
      <c r="D887" s="10" t="n">
        <v>50.3</v>
      </c>
      <c r="E887" s="10" t="n">
        <v>30.4</v>
      </c>
      <c r="F887" s="10" t="n">
        <v>40.35</v>
      </c>
      <c r="G887" s="10" t="n">
        <v>59</v>
      </c>
      <c r="H887" s="10" t="n">
        <v>30.33</v>
      </c>
      <c r="I887" s="10" t="n">
        <v>40.16</v>
      </c>
      <c r="J887" s="10" t="n">
        <v>26.17</v>
      </c>
      <c r="K887" s="10" t="n">
        <v>38.14</v>
      </c>
      <c r="L887" s="10" t="n">
        <v>57</v>
      </c>
      <c r="M887" s="10" t="n">
        <v>46.7</v>
      </c>
      <c r="N887" s="6" t="n">
        <v>151</v>
      </c>
      <c r="O887" s="6" t="n">
        <v>160</v>
      </c>
      <c r="P887" s="9" t="n">
        <v>-0.001875</v>
      </c>
      <c r="Q887" s="9" t="n">
        <v>0.0875</v>
      </c>
      <c r="R887" s="7" t="n">
        <v>51.815</v>
      </c>
      <c r="S887" s="9" t="n">
        <v>0.050098</v>
      </c>
      <c r="T887" s="9" t="n">
        <v>0.122456</v>
      </c>
      <c r="U887" s="9" t="n">
        <v>0.104743</v>
      </c>
      <c r="V887" s="9" t="n">
        <v>-0.031277</v>
      </c>
    </row>
    <row r="888" customFormat="false" ht="15" hidden="false" customHeight="false" outlineLevel="0" collapsed="false">
      <c r="A888" s="6" t="s">
        <v>908</v>
      </c>
      <c r="B888" s="6" t="n">
        <v>1341</v>
      </c>
      <c r="C888" s="7" t="n">
        <v>0.711</v>
      </c>
      <c r="D888" s="10" t="n">
        <v>57.9</v>
      </c>
      <c r="E888" s="10" t="n">
        <v>50.3</v>
      </c>
      <c r="F888" s="10" t="n">
        <v>54.1</v>
      </c>
      <c r="G888" s="10" t="n">
        <v>54.8</v>
      </c>
      <c r="H888" s="10" t="n">
        <v>27.91</v>
      </c>
      <c r="I888" s="10" t="n">
        <v>31.27</v>
      </c>
      <c r="J888" s="10" t="n">
        <v>26.7</v>
      </c>
      <c r="K888" s="10" t="n">
        <v>31.31</v>
      </c>
      <c r="L888" s="10" t="n">
        <v>52.6</v>
      </c>
      <c r="M888" s="10" t="n">
        <v>54.4</v>
      </c>
      <c r="N888" s="6" t="n">
        <v>426</v>
      </c>
      <c r="O888" s="6" t="n">
        <v>446</v>
      </c>
      <c r="P888" s="9" t="n">
        <v>0.30583</v>
      </c>
      <c r="Q888" s="9" t="n">
        <v>0.09417</v>
      </c>
      <c r="R888" s="7" t="n">
        <v>58.879</v>
      </c>
      <c r="S888" s="9" t="n">
        <v>-0.1509</v>
      </c>
      <c r="T888" s="9" t="n">
        <v>-0.04374</v>
      </c>
      <c r="U888" s="9" t="n">
        <v>0.09996</v>
      </c>
      <c r="V888" s="9" t="n">
        <v>0.1066</v>
      </c>
    </row>
    <row r="889" customFormat="false" ht="15" hidden="false" customHeight="false" outlineLevel="0" collapsed="false">
      <c r="A889" s="6" t="s">
        <v>909</v>
      </c>
      <c r="B889" s="6" t="n">
        <v>1440</v>
      </c>
      <c r="C889" s="7" t="n">
        <v>0.715</v>
      </c>
      <c r="D889" s="10" t="n">
        <v>41.9</v>
      </c>
      <c r="E889" s="10" t="n">
        <v>37.7</v>
      </c>
      <c r="F889" s="10" t="n">
        <v>39.8</v>
      </c>
      <c r="G889" s="10" t="n">
        <v>40.2</v>
      </c>
      <c r="H889" s="10" t="n">
        <v>35.37</v>
      </c>
      <c r="I889" s="10" t="n">
        <v>29.52</v>
      </c>
      <c r="J889" s="10" t="n">
        <v>41.88</v>
      </c>
      <c r="K889" s="10" t="n">
        <v>19.33</v>
      </c>
      <c r="L889" s="10" t="n">
        <v>37.8</v>
      </c>
      <c r="M889" s="10" t="n">
        <v>40</v>
      </c>
      <c r="N889" s="6" t="n">
        <v>460</v>
      </c>
      <c r="O889" s="6" t="n">
        <v>479</v>
      </c>
      <c r="P889" s="9" t="n">
        <v>0.058246</v>
      </c>
      <c r="Q889" s="9" t="n">
        <v>0.102296</v>
      </c>
      <c r="R889" s="7" t="n">
        <v>57.111</v>
      </c>
      <c r="S889" s="9" t="n">
        <v>0.15507</v>
      </c>
      <c r="T889" s="9" t="n">
        <v>0.09347</v>
      </c>
      <c r="U889" s="9" t="n">
        <v>-0.03311</v>
      </c>
      <c r="V889" s="9" t="n">
        <v>0.03525</v>
      </c>
    </row>
    <row r="890" customFormat="false" ht="15" hidden="false" customHeight="false" outlineLevel="0" collapsed="false">
      <c r="A890" s="6" t="s">
        <v>910</v>
      </c>
      <c r="B890" s="6" t="n">
        <v>3654</v>
      </c>
      <c r="C890" s="7" t="n">
        <v>0.806</v>
      </c>
      <c r="D890" s="10" t="n">
        <v>40.6</v>
      </c>
      <c r="E890" s="10" t="n">
        <v>64.9</v>
      </c>
      <c r="F890" s="10" t="n">
        <v>52.75</v>
      </c>
      <c r="G890" s="10" t="n">
        <v>44.3</v>
      </c>
      <c r="H890" s="10" t="n">
        <v>36.61</v>
      </c>
      <c r="I890" s="10" t="n">
        <v>37.61</v>
      </c>
      <c r="J890" s="10" t="n">
        <v>28.64</v>
      </c>
      <c r="K890" s="10" t="n">
        <v>12.23</v>
      </c>
      <c r="L890" s="10" t="n">
        <v>43.7</v>
      </c>
      <c r="M890" s="10" t="n">
        <v>49.9</v>
      </c>
      <c r="N890" s="6" t="n">
        <v>1205</v>
      </c>
      <c r="O890" s="6" t="n">
        <v>1217</v>
      </c>
      <c r="P890" s="9" t="n">
        <v>-1.031553</v>
      </c>
      <c r="Q890" s="9" t="n">
        <v>0.05834</v>
      </c>
      <c r="R890" s="7" t="n">
        <v>55.471</v>
      </c>
      <c r="S890" s="9" t="n">
        <v>0.089594</v>
      </c>
      <c r="T890" s="9" t="n">
        <v>-0.133669</v>
      </c>
      <c r="U890" s="9" t="n">
        <v>0.078597</v>
      </c>
      <c r="V890" s="9" t="n">
        <v>-0.112103</v>
      </c>
    </row>
    <row r="891" customFormat="false" ht="15" hidden="false" customHeight="false" outlineLevel="0" collapsed="false">
      <c r="A891" s="6" t="s">
        <v>911</v>
      </c>
      <c r="B891" s="6" t="n">
        <v>483</v>
      </c>
      <c r="C891" s="7" t="n">
        <v>0.822</v>
      </c>
      <c r="D891" s="10" t="n">
        <v>59.6</v>
      </c>
      <c r="E891" s="10" t="n">
        <v>44.7</v>
      </c>
      <c r="F891" s="10" t="n">
        <v>52.15</v>
      </c>
      <c r="G891" s="10" t="n">
        <v>37.3</v>
      </c>
      <c r="H891" s="10" t="n">
        <v>47.62</v>
      </c>
      <c r="I891" s="10" t="n">
        <v>26.19</v>
      </c>
      <c r="J891" s="10" t="n">
        <v>31.75</v>
      </c>
      <c r="K891" s="10" t="n">
        <v>17.5</v>
      </c>
      <c r="L891" s="10" t="n">
        <v>35.1</v>
      </c>
      <c r="M891" s="10" t="n">
        <v>47.5</v>
      </c>
      <c r="N891" s="6" t="n">
        <v>154</v>
      </c>
      <c r="O891" s="6" t="n">
        <v>160</v>
      </c>
      <c r="P891" s="9" t="n">
        <v>-0.645625</v>
      </c>
      <c r="Q891" s="9" t="n">
        <v>0.1</v>
      </c>
      <c r="R891" s="7" t="n">
        <v>51.696</v>
      </c>
      <c r="S891" s="9" t="n">
        <v>0.314819</v>
      </c>
      <c r="T891" s="9" t="n">
        <v>-0.355477</v>
      </c>
      <c r="U891" s="9" t="n">
        <v>-0.03187</v>
      </c>
      <c r="V891" s="9" t="n">
        <v>0.056877</v>
      </c>
    </row>
    <row r="892" customFormat="false" ht="15" hidden="false" customHeight="false" outlineLevel="0" collapsed="false">
      <c r="A892" s="6" t="s">
        <v>912</v>
      </c>
      <c r="B892" s="6" t="n">
        <v>1653</v>
      </c>
      <c r="C892" s="7" t="n">
        <v>0.729</v>
      </c>
      <c r="D892" s="10" t="n">
        <v>63.5</v>
      </c>
      <c r="E892" s="10" t="n">
        <v>46.8</v>
      </c>
      <c r="F892" s="10" t="n">
        <v>55.15</v>
      </c>
      <c r="G892" s="10" t="n">
        <v>75.1</v>
      </c>
      <c r="H892" s="10" t="n">
        <v>13.6</v>
      </c>
      <c r="I892" s="10" t="n">
        <v>46.71</v>
      </c>
      <c r="J892" s="10" t="n">
        <v>17.79</v>
      </c>
      <c r="K892" s="10" t="n">
        <v>44.42</v>
      </c>
      <c r="L892" s="10" t="n">
        <v>74.2</v>
      </c>
      <c r="M892" s="10" t="n">
        <v>61.9</v>
      </c>
      <c r="N892" s="6" t="n">
        <v>528</v>
      </c>
      <c r="O892" s="6" t="n">
        <v>550</v>
      </c>
      <c r="P892" s="9" t="n">
        <v>-0.311091</v>
      </c>
      <c r="Q892" s="9" t="n">
        <v>0.074545</v>
      </c>
      <c r="R892" s="7" t="n">
        <v>46.812</v>
      </c>
      <c r="S892" s="9" t="n">
        <v>-0.559741</v>
      </c>
      <c r="T892" s="9" t="n">
        <v>0.136817</v>
      </c>
      <c r="U892" s="9" t="n">
        <v>-0.031963</v>
      </c>
      <c r="V892" s="9" t="n">
        <v>-0.082465</v>
      </c>
    </row>
    <row r="893" customFormat="false" ht="15" hidden="false" customHeight="false" outlineLevel="0" collapsed="false">
      <c r="A893" s="6" t="s">
        <v>913</v>
      </c>
      <c r="B893" s="6" t="n">
        <v>996</v>
      </c>
      <c r="C893" s="7" t="n">
        <v>0.735</v>
      </c>
      <c r="D893" s="10" t="n">
        <v>53.6</v>
      </c>
      <c r="E893" s="10" t="n">
        <v>50.3</v>
      </c>
      <c r="F893" s="10" t="n">
        <v>51.95</v>
      </c>
      <c r="G893" s="10" t="n">
        <v>34.9</v>
      </c>
      <c r="H893" s="10" t="n">
        <v>39.58</v>
      </c>
      <c r="I893" s="10" t="n">
        <v>17.71</v>
      </c>
      <c r="J893" s="10" t="n">
        <v>38.4</v>
      </c>
      <c r="K893" s="10" t="n">
        <v>18.44</v>
      </c>
      <c r="L893" s="10" t="n">
        <v>30.9</v>
      </c>
      <c r="M893" s="10" t="n">
        <v>46.4</v>
      </c>
      <c r="N893" s="6" t="n">
        <v>311</v>
      </c>
      <c r="O893" s="6" t="n">
        <v>331</v>
      </c>
      <c r="P893" s="9" t="n">
        <v>0.423867</v>
      </c>
      <c r="Q893" s="9" t="n">
        <v>0.093656</v>
      </c>
      <c r="R893" s="7" t="n">
        <v>54.911</v>
      </c>
      <c r="S893" s="9" t="n">
        <v>0.29148</v>
      </c>
      <c r="T893" s="9" t="n">
        <v>-0.08297</v>
      </c>
      <c r="U893" s="9" t="n">
        <v>0.05225</v>
      </c>
      <c r="V893" s="9" t="n">
        <v>0.07719</v>
      </c>
    </row>
    <row r="894" customFormat="false" ht="15" hidden="false" customHeight="false" outlineLevel="0" collapsed="false">
      <c r="A894" s="6" t="s">
        <v>914</v>
      </c>
      <c r="B894" s="6" t="n">
        <v>1119</v>
      </c>
      <c r="C894" s="7" t="n">
        <v>0.74</v>
      </c>
      <c r="D894" s="10" t="n">
        <v>52.3</v>
      </c>
      <c r="E894" s="10" t="n">
        <v>49.3</v>
      </c>
      <c r="F894" s="10" t="n">
        <v>50.8</v>
      </c>
      <c r="G894" s="10" t="n">
        <v>74.5</v>
      </c>
      <c r="H894" s="10" t="n">
        <v>15.07</v>
      </c>
      <c r="I894" s="10" t="n">
        <v>46.58</v>
      </c>
      <c r="J894" s="10" t="n">
        <v>16.56</v>
      </c>
      <c r="K894" s="10" t="n">
        <v>47.04</v>
      </c>
      <c r="L894" s="10" t="n">
        <v>74.2</v>
      </c>
      <c r="M894" s="10" t="n">
        <v>58.9</v>
      </c>
      <c r="N894" s="6" t="n">
        <v>365</v>
      </c>
      <c r="O894" s="6" t="n">
        <v>372</v>
      </c>
      <c r="P894" s="9" t="n">
        <v>-0.929301</v>
      </c>
      <c r="Q894" s="9" t="n">
        <v>0.069892</v>
      </c>
      <c r="R894" s="7" t="n">
        <v>48.539</v>
      </c>
      <c r="S894" s="9" t="n">
        <v>-0.496776</v>
      </c>
      <c r="T894" s="9" t="n">
        <v>0.212517</v>
      </c>
      <c r="U894" s="9" t="n">
        <v>0.098083</v>
      </c>
      <c r="V894" s="9" t="n">
        <v>0.06208</v>
      </c>
    </row>
    <row r="895" customFormat="false" ht="15" hidden="false" customHeight="false" outlineLevel="0" collapsed="false">
      <c r="A895" s="6" t="s">
        <v>915</v>
      </c>
      <c r="B895" s="6" t="n">
        <v>2571</v>
      </c>
      <c r="C895" s="7" t="n">
        <v>0.753</v>
      </c>
      <c r="D895" s="10" t="n">
        <v>51.8</v>
      </c>
      <c r="E895" s="10" t="n">
        <v>35.9</v>
      </c>
      <c r="F895" s="10" t="n">
        <v>43.85</v>
      </c>
      <c r="G895" s="10" t="n">
        <v>54.7</v>
      </c>
      <c r="H895" s="10" t="n">
        <v>27.24</v>
      </c>
      <c r="I895" s="10" t="n">
        <v>33.9</v>
      </c>
      <c r="J895" s="10" t="n">
        <v>33.49</v>
      </c>
      <c r="K895" s="10" t="n">
        <v>34.92</v>
      </c>
      <c r="L895" s="10" t="n">
        <v>52.3</v>
      </c>
      <c r="M895" s="10" t="n">
        <v>47.5</v>
      </c>
      <c r="N895" s="6" t="n">
        <v>811</v>
      </c>
      <c r="O895" s="6" t="n">
        <v>856</v>
      </c>
      <c r="P895" s="9" t="n">
        <v>-0.433295</v>
      </c>
      <c r="Q895" s="9" t="n">
        <v>0.080607</v>
      </c>
      <c r="R895" s="7" t="n">
        <v>57.046</v>
      </c>
      <c r="S895" s="9" t="n">
        <v>-0.12187</v>
      </c>
      <c r="T895" s="9" t="n">
        <v>0.08956</v>
      </c>
      <c r="U895" s="9" t="n">
        <v>-0.0083</v>
      </c>
      <c r="V895" s="9" t="n">
        <v>0.02587</v>
      </c>
    </row>
    <row r="896" customFormat="false" ht="15" hidden="false" customHeight="false" outlineLevel="0" collapsed="false">
      <c r="A896" s="6" t="s">
        <v>916</v>
      </c>
      <c r="B896" s="6" t="n">
        <v>588</v>
      </c>
      <c r="C896" s="7" t="n">
        <v>0.743</v>
      </c>
      <c r="D896" s="10" t="n">
        <v>54.6</v>
      </c>
      <c r="E896" s="10" t="n">
        <v>37.8</v>
      </c>
      <c r="F896" s="10" t="n">
        <v>46.2</v>
      </c>
      <c r="G896" s="10" t="n">
        <v>50</v>
      </c>
      <c r="H896" s="10" t="n">
        <v>31.68</v>
      </c>
      <c r="I896" s="10" t="n">
        <v>28.57</v>
      </c>
      <c r="J896" s="10" t="n">
        <v>31.72</v>
      </c>
      <c r="K896" s="10" t="n">
        <v>34.59</v>
      </c>
      <c r="L896" s="10" t="n">
        <v>48.7</v>
      </c>
      <c r="M896" s="10" t="n">
        <v>47.7</v>
      </c>
      <c r="N896" s="6" t="n">
        <v>189</v>
      </c>
      <c r="O896" s="6" t="n">
        <v>195</v>
      </c>
      <c r="P896" s="9" t="n">
        <v>-0.009231</v>
      </c>
      <c r="Q896" s="9" t="n">
        <v>0.082051</v>
      </c>
      <c r="R896" s="7" t="n">
        <v>61</v>
      </c>
      <c r="S896" s="9" t="n">
        <v>0.049015</v>
      </c>
      <c r="T896" s="9" t="n">
        <v>-0.031779</v>
      </c>
      <c r="U896" s="9" t="n">
        <v>-0.213689</v>
      </c>
      <c r="V896" s="9" t="n">
        <v>-0.132642</v>
      </c>
    </row>
    <row r="897" customFormat="false" ht="15" hidden="false" customHeight="false" outlineLevel="0" collapsed="false">
      <c r="A897" s="6" t="s">
        <v>917</v>
      </c>
      <c r="B897" s="6" t="n">
        <v>786</v>
      </c>
      <c r="C897" s="7" t="n">
        <v>0.817</v>
      </c>
      <c r="D897" s="10" t="n">
        <v>58.8</v>
      </c>
      <c r="E897" s="10" t="n">
        <v>51.1</v>
      </c>
      <c r="F897" s="10" t="n">
        <v>54.95</v>
      </c>
      <c r="G897" s="10" t="n">
        <v>48.5</v>
      </c>
      <c r="H897" s="10" t="n">
        <v>38.99</v>
      </c>
      <c r="I897" s="10" t="n">
        <v>36.7</v>
      </c>
      <c r="J897" s="10" t="n">
        <v>22.58</v>
      </c>
      <c r="K897" s="10" t="n">
        <v>20.4</v>
      </c>
      <c r="L897" s="10" t="n">
        <v>47.5</v>
      </c>
      <c r="M897" s="10" t="n">
        <v>53</v>
      </c>
      <c r="N897" s="6" t="n">
        <v>255</v>
      </c>
      <c r="O897" s="6" t="n">
        <v>261</v>
      </c>
      <c r="P897" s="9" t="n">
        <v>-0.295019</v>
      </c>
      <c r="Q897" s="9" t="n">
        <v>0.076628</v>
      </c>
      <c r="R897" s="7" t="n">
        <v>50.935</v>
      </c>
      <c r="S897" s="9" t="n">
        <v>-0.001552</v>
      </c>
      <c r="T897" s="9" t="n">
        <v>-0.402735</v>
      </c>
      <c r="U897" s="9" t="n">
        <v>-0.06906</v>
      </c>
      <c r="V897" s="9" t="n">
        <v>0.002972</v>
      </c>
    </row>
    <row r="898" customFormat="false" ht="15" hidden="false" customHeight="false" outlineLevel="0" collapsed="false">
      <c r="A898" s="6" t="s">
        <v>918</v>
      </c>
      <c r="B898" s="6" t="n">
        <v>390</v>
      </c>
      <c r="C898" s="7" t="n">
        <v>0.787</v>
      </c>
      <c r="D898" s="10" t="n">
        <v>48.5</v>
      </c>
      <c r="E898" s="10" t="n">
        <v>34.6</v>
      </c>
      <c r="F898" s="10" t="n">
        <v>41.55</v>
      </c>
      <c r="G898" s="10" t="n">
        <v>41.5</v>
      </c>
      <c r="H898" s="10" t="n">
        <v>37.14</v>
      </c>
      <c r="I898" s="10" t="n">
        <v>33.33</v>
      </c>
      <c r="J898" s="10" t="n">
        <v>37.89</v>
      </c>
      <c r="K898" s="10" t="n">
        <v>15.48</v>
      </c>
      <c r="L898" s="10" t="n">
        <v>39</v>
      </c>
      <c r="M898" s="10" t="n">
        <v>41.9</v>
      </c>
      <c r="N898" s="6" t="n">
        <v>123</v>
      </c>
      <c r="O898" s="6" t="n">
        <v>129</v>
      </c>
      <c r="P898" s="9" t="n">
        <v>-0.082946</v>
      </c>
      <c r="Q898" s="9" t="n">
        <v>0.077519</v>
      </c>
      <c r="R898" s="7" t="n">
        <v>48.625</v>
      </c>
      <c r="S898" s="9" t="n">
        <v>0.20188</v>
      </c>
      <c r="T898" s="9" t="n">
        <v>-0.073698</v>
      </c>
      <c r="U898" s="9" t="n">
        <v>0.212581</v>
      </c>
      <c r="V898" s="9" t="n">
        <v>0.129434</v>
      </c>
    </row>
    <row r="899" customFormat="false" ht="15" hidden="false" customHeight="false" outlineLevel="0" collapsed="false">
      <c r="A899" s="6" t="s">
        <v>919</v>
      </c>
      <c r="B899" s="6" t="n">
        <v>630</v>
      </c>
      <c r="C899" s="7" t="n">
        <v>0.82</v>
      </c>
      <c r="D899" s="10" t="n">
        <v>53.8</v>
      </c>
      <c r="E899" s="10" t="n">
        <v>38.6</v>
      </c>
      <c r="F899" s="10" t="n">
        <v>46.2</v>
      </c>
      <c r="G899" s="10" t="n">
        <v>78.1</v>
      </c>
      <c r="H899" s="10" t="n">
        <v>12.2</v>
      </c>
      <c r="I899" s="10" t="n">
        <v>62.2</v>
      </c>
      <c r="J899" s="10" t="n">
        <v>16.13</v>
      </c>
      <c r="K899" s="10" t="n">
        <v>35.62</v>
      </c>
      <c r="L899" s="10" t="n">
        <v>77.4</v>
      </c>
      <c r="M899" s="10" t="n">
        <v>57.1</v>
      </c>
      <c r="N899" s="6" t="n">
        <v>199</v>
      </c>
      <c r="O899" s="6" t="n">
        <v>209</v>
      </c>
      <c r="P899" s="9" t="n">
        <v>-0.08134</v>
      </c>
      <c r="Q899" s="9" t="n">
        <v>0.100478</v>
      </c>
      <c r="R899" s="7" t="n">
        <v>40.716</v>
      </c>
      <c r="S899" s="9" t="n">
        <v>-0.642795</v>
      </c>
      <c r="T899" s="9" t="n">
        <v>-0.07855</v>
      </c>
      <c r="U899" s="9" t="n">
        <v>0.249549</v>
      </c>
      <c r="V899" s="9" t="n">
        <v>0.173392</v>
      </c>
    </row>
    <row r="900" customFormat="false" ht="15" hidden="false" customHeight="false" outlineLevel="0" collapsed="false">
      <c r="A900" s="6" t="s">
        <v>920</v>
      </c>
      <c r="B900" s="6" t="n">
        <v>1077</v>
      </c>
      <c r="C900" s="7" t="n">
        <v>0.731</v>
      </c>
      <c r="D900" s="10" t="n">
        <v>62.4</v>
      </c>
      <c r="E900" s="10" t="n">
        <v>40.1</v>
      </c>
      <c r="F900" s="10" t="n">
        <v>51.25</v>
      </c>
      <c r="G900" s="10" t="n">
        <v>67.7</v>
      </c>
      <c r="H900" s="10" t="n">
        <v>14.77</v>
      </c>
      <c r="I900" s="10" t="n">
        <v>42.62</v>
      </c>
      <c r="J900" s="10" t="n">
        <v>25.91</v>
      </c>
      <c r="K900" s="10" t="n">
        <v>41.5</v>
      </c>
      <c r="L900" s="10" t="n">
        <v>66.9</v>
      </c>
      <c r="M900" s="10" t="n">
        <v>56.8</v>
      </c>
      <c r="N900" s="6" t="n">
        <v>347</v>
      </c>
      <c r="O900" s="6" t="n">
        <v>358</v>
      </c>
      <c r="P900" s="9" t="n">
        <v>0.134916</v>
      </c>
      <c r="Q900" s="9" t="n">
        <v>0.061453</v>
      </c>
      <c r="R900" s="7" t="n">
        <v>53.444</v>
      </c>
      <c r="S900" s="9" t="n">
        <v>-0.364704</v>
      </c>
      <c r="T900" s="9" t="n">
        <v>0.170823</v>
      </c>
      <c r="U900" s="9" t="n">
        <v>-0.059124</v>
      </c>
      <c r="V900" s="9" t="n">
        <v>-0.100817</v>
      </c>
    </row>
    <row r="901" customFormat="false" ht="15" hidden="false" customHeight="false" outlineLevel="0" collapsed="false">
      <c r="A901" s="6" t="s">
        <v>921</v>
      </c>
      <c r="B901" s="6" t="n">
        <v>471</v>
      </c>
      <c r="C901" s="7" t="n">
        <v>0.735</v>
      </c>
      <c r="D901" s="10" t="n">
        <v>39.5</v>
      </c>
      <c r="E901" s="10" t="n">
        <v>38.2</v>
      </c>
      <c r="F901" s="10" t="n">
        <v>38.85</v>
      </c>
      <c r="G901" s="10" t="n">
        <v>33.8</v>
      </c>
      <c r="H901" s="10" t="n">
        <v>47.01</v>
      </c>
      <c r="I901" s="10" t="n">
        <v>22.39</v>
      </c>
      <c r="J901" s="10" t="n">
        <v>38.83</v>
      </c>
      <c r="K901" s="10" t="n">
        <v>18.89</v>
      </c>
      <c r="L901" s="10" t="n">
        <v>31.3</v>
      </c>
      <c r="M901" s="10" t="n">
        <v>37.2</v>
      </c>
      <c r="N901" s="6" t="n">
        <v>150</v>
      </c>
      <c r="O901" s="6" t="n">
        <v>156</v>
      </c>
      <c r="P901" s="9" t="n">
        <v>-0.157051</v>
      </c>
      <c r="Q901" s="9" t="n">
        <v>0.166667</v>
      </c>
      <c r="R901" s="7" t="n">
        <v>55.432</v>
      </c>
      <c r="S901" s="9" t="n">
        <v>0.246</v>
      </c>
      <c r="T901" s="9" t="n">
        <v>-0.28653</v>
      </c>
      <c r="U901" s="9" t="n">
        <v>0.0254</v>
      </c>
      <c r="V901" s="9" t="n">
        <v>0.37259</v>
      </c>
    </row>
    <row r="902" customFormat="false" ht="15" hidden="false" customHeight="false" outlineLevel="0" collapsed="false">
      <c r="A902" s="6" t="s">
        <v>922</v>
      </c>
      <c r="B902" s="6" t="n">
        <v>825</v>
      </c>
      <c r="C902" s="7" t="n">
        <v>0.736</v>
      </c>
      <c r="D902" s="10" t="n">
        <v>53.5</v>
      </c>
      <c r="E902" s="10" t="n">
        <v>38.9</v>
      </c>
      <c r="F902" s="10" t="n">
        <v>46.2</v>
      </c>
      <c r="G902" s="10" t="n">
        <v>53.5</v>
      </c>
      <c r="H902" s="10" t="n">
        <v>29.44</v>
      </c>
      <c r="I902" s="10" t="n">
        <v>35.93</v>
      </c>
      <c r="J902" s="10" t="n">
        <v>28.3</v>
      </c>
      <c r="K902" s="10" t="n">
        <v>29.59</v>
      </c>
      <c r="L902" s="10" t="n">
        <v>52.4</v>
      </c>
      <c r="M902" s="10" t="n">
        <v>48.7</v>
      </c>
      <c r="N902" s="6" t="n">
        <v>269</v>
      </c>
      <c r="O902" s="6" t="n">
        <v>274</v>
      </c>
      <c r="P902" s="9" t="n">
        <v>0.112409</v>
      </c>
      <c r="Q902" s="9" t="n">
        <v>0.076642</v>
      </c>
      <c r="R902" s="7" t="n">
        <v>57.799</v>
      </c>
      <c r="S902" s="9" t="n">
        <v>-0.092951</v>
      </c>
      <c r="T902" s="9" t="n">
        <v>0.087397</v>
      </c>
      <c r="U902" s="9" t="n">
        <v>-0.061315</v>
      </c>
      <c r="V902" s="9" t="n">
        <v>0.117448</v>
      </c>
    </row>
    <row r="903" customFormat="false" ht="15" hidden="false" customHeight="false" outlineLevel="0" collapsed="false">
      <c r="A903" s="6" t="s">
        <v>923</v>
      </c>
      <c r="B903" s="6" t="n">
        <v>783</v>
      </c>
      <c r="C903" s="7" t="n">
        <v>0.705</v>
      </c>
      <c r="D903" s="10" t="n">
        <v>52.5</v>
      </c>
      <c r="E903" s="10" t="n">
        <v>41</v>
      </c>
      <c r="F903" s="10" t="n">
        <v>46.75</v>
      </c>
      <c r="G903" s="10" t="n">
        <v>32.2</v>
      </c>
      <c r="H903" s="10" t="n">
        <v>37.5</v>
      </c>
      <c r="I903" s="10" t="n">
        <v>19.44</v>
      </c>
      <c r="J903" s="10" t="n">
        <v>47.52</v>
      </c>
      <c r="K903" s="10" t="n">
        <v>18.48</v>
      </c>
      <c r="L903" s="10" t="n">
        <v>30</v>
      </c>
      <c r="M903" s="10" t="n">
        <v>41.9</v>
      </c>
      <c r="N903" s="6" t="n">
        <v>253</v>
      </c>
      <c r="O903" s="6" t="n">
        <v>260</v>
      </c>
      <c r="P903" s="9" t="n">
        <v>-0.081538</v>
      </c>
      <c r="Q903" s="9" t="n">
        <v>0.076923</v>
      </c>
      <c r="R903" s="7" t="n">
        <v>54.963</v>
      </c>
      <c r="S903" s="9" t="n">
        <v>0.407808</v>
      </c>
      <c r="T903" s="9" t="n">
        <v>0.091188</v>
      </c>
      <c r="U903" s="9" t="n">
        <v>0.005208</v>
      </c>
      <c r="V903" s="9" t="n">
        <v>0.013791</v>
      </c>
    </row>
    <row r="904" customFormat="false" ht="15" hidden="false" customHeight="false" outlineLevel="0" collapsed="false">
      <c r="A904" s="6" t="s">
        <v>924</v>
      </c>
      <c r="B904" s="6" t="n">
        <v>657</v>
      </c>
      <c r="C904" s="7" t="n">
        <v>0.77</v>
      </c>
      <c r="D904" s="10" t="n">
        <v>51.6</v>
      </c>
      <c r="E904" s="10" t="n">
        <v>37.4</v>
      </c>
      <c r="F904" s="10" t="n">
        <v>44.5</v>
      </c>
      <c r="G904" s="10" t="n">
        <v>47.9</v>
      </c>
      <c r="H904" s="10" t="n">
        <v>36.53</v>
      </c>
      <c r="I904" s="10" t="n">
        <v>35.33</v>
      </c>
      <c r="J904" s="10" t="n">
        <v>33.77</v>
      </c>
      <c r="K904" s="10" t="n">
        <v>24.65</v>
      </c>
      <c r="L904" s="10" t="n">
        <v>45.4</v>
      </c>
      <c r="M904" s="10" t="n">
        <v>45.9</v>
      </c>
      <c r="N904" s="6" t="n">
        <v>207</v>
      </c>
      <c r="O904" s="6" t="n">
        <v>218</v>
      </c>
      <c r="P904" s="9" t="n">
        <v>-0.431651</v>
      </c>
      <c r="Q904" s="9" t="n">
        <v>0.110092</v>
      </c>
      <c r="R904" s="7" t="n">
        <v>55.65</v>
      </c>
      <c r="S904" s="9" t="n">
        <v>-0.000726</v>
      </c>
      <c r="T904" s="9" t="n">
        <v>-0.174339</v>
      </c>
      <c r="U904" s="9" t="n">
        <v>-0.108643</v>
      </c>
      <c r="V904" s="9" t="n">
        <v>-0.160046</v>
      </c>
    </row>
    <row r="905" customFormat="false" ht="15" hidden="false" customHeight="false" outlineLevel="0" collapsed="false">
      <c r="A905" s="6" t="s">
        <v>925</v>
      </c>
      <c r="B905" s="6" t="n">
        <v>1362</v>
      </c>
      <c r="C905" s="7" t="n">
        <v>0.741</v>
      </c>
      <c r="D905" s="10" t="n">
        <v>45.6</v>
      </c>
      <c r="E905" s="10" t="n">
        <v>44.7</v>
      </c>
      <c r="F905" s="10" t="n">
        <v>45.15</v>
      </c>
      <c r="G905" s="10" t="n">
        <v>54.2</v>
      </c>
      <c r="H905" s="10" t="n">
        <v>30.05</v>
      </c>
      <c r="I905" s="10" t="n">
        <v>35.23</v>
      </c>
      <c r="J905" s="10" t="n">
        <v>27.83</v>
      </c>
      <c r="K905" s="10" t="n">
        <v>28.77</v>
      </c>
      <c r="L905" s="10" t="n">
        <v>51.5</v>
      </c>
      <c r="M905" s="10" t="n">
        <v>48.3</v>
      </c>
      <c r="N905" s="6" t="n">
        <v>427</v>
      </c>
      <c r="O905" s="6" t="n">
        <v>453</v>
      </c>
      <c r="P905" s="9" t="n">
        <v>0.524283</v>
      </c>
      <c r="Q905" s="9" t="n">
        <v>0.110375</v>
      </c>
      <c r="R905" s="7" t="n">
        <v>59.419</v>
      </c>
      <c r="S905" s="9" t="n">
        <v>-0.08259</v>
      </c>
      <c r="T905" s="9" t="n">
        <v>0.02593</v>
      </c>
      <c r="U905" s="9" t="n">
        <v>-0.04617</v>
      </c>
      <c r="V905" s="9" t="n">
        <v>-0.00194</v>
      </c>
    </row>
    <row r="906" customFormat="false" ht="15" hidden="false" customHeight="false" outlineLevel="0" collapsed="false">
      <c r="A906" s="6" t="s">
        <v>926</v>
      </c>
      <c r="B906" s="6" t="n">
        <v>1362</v>
      </c>
      <c r="C906" s="7" t="n">
        <v>0.739</v>
      </c>
      <c r="D906" s="10" t="n">
        <v>54.2</v>
      </c>
      <c r="E906" s="10" t="n">
        <v>43.6</v>
      </c>
      <c r="F906" s="10" t="n">
        <v>48.9</v>
      </c>
      <c r="G906" s="10" t="n">
        <v>62.1</v>
      </c>
      <c r="H906" s="10" t="n">
        <v>23.75</v>
      </c>
      <c r="I906" s="10" t="n">
        <v>42.74</v>
      </c>
      <c r="J906" s="10" t="n">
        <v>24.11</v>
      </c>
      <c r="K906" s="10" t="n">
        <v>33.88</v>
      </c>
      <c r="L906" s="10" t="n">
        <v>60.9</v>
      </c>
      <c r="M906" s="10" t="n">
        <v>53.3</v>
      </c>
      <c r="N906" s="6" t="n">
        <v>437</v>
      </c>
      <c r="O906" s="6" t="n">
        <v>453</v>
      </c>
      <c r="P906" s="9" t="n">
        <v>-0.168653</v>
      </c>
      <c r="Q906" s="9" t="n">
        <v>0.110375</v>
      </c>
      <c r="R906" s="7" t="n">
        <v>56.556</v>
      </c>
      <c r="S906" s="9" t="n">
        <v>-0.30803</v>
      </c>
      <c r="T906" s="9" t="n">
        <v>0.02134</v>
      </c>
      <c r="U906" s="9" t="n">
        <v>-0.00492</v>
      </c>
      <c r="V906" s="9" t="n">
        <v>-0.06883</v>
      </c>
    </row>
    <row r="907" customFormat="false" ht="15" hidden="false" customHeight="false" outlineLevel="0" collapsed="false">
      <c r="A907" s="6" t="s">
        <v>927</v>
      </c>
      <c r="B907" s="6" t="n">
        <v>1431</v>
      </c>
      <c r="C907" s="7" t="n">
        <v>0.757</v>
      </c>
      <c r="D907" s="10" t="n">
        <v>53</v>
      </c>
      <c r="E907" s="10" t="n">
        <v>39</v>
      </c>
      <c r="F907" s="10" t="n">
        <v>46</v>
      </c>
      <c r="G907" s="10" t="n">
        <v>52.6</v>
      </c>
      <c r="H907" s="10" t="n">
        <v>29.43</v>
      </c>
      <c r="I907" s="10" t="n">
        <v>35.16</v>
      </c>
      <c r="J907" s="10" t="n">
        <v>28.92</v>
      </c>
      <c r="K907" s="10" t="n">
        <v>27.78</v>
      </c>
      <c r="L907" s="10" t="n">
        <v>50.7</v>
      </c>
      <c r="M907" s="10" t="n">
        <v>48.3</v>
      </c>
      <c r="N907" s="6" t="n">
        <v>456</v>
      </c>
      <c r="O907" s="6" t="n">
        <v>476</v>
      </c>
      <c r="P907" s="9" t="n">
        <v>0.611134</v>
      </c>
      <c r="Q907" s="9" t="n">
        <v>0.107143</v>
      </c>
      <c r="R907" s="7" t="n">
        <v>52.9</v>
      </c>
      <c r="S907" s="9" t="n">
        <v>-0.06211</v>
      </c>
      <c r="T907" s="9" t="n">
        <v>-0.31361</v>
      </c>
      <c r="U907" s="9" t="n">
        <v>0.11708</v>
      </c>
      <c r="V907" s="9" t="n">
        <v>0.18468</v>
      </c>
    </row>
    <row r="908" customFormat="false" ht="15" hidden="false" customHeight="false" outlineLevel="0" collapsed="false">
      <c r="A908" s="6" t="s">
        <v>928</v>
      </c>
      <c r="B908" s="6" t="n">
        <v>654</v>
      </c>
      <c r="C908" s="7" t="n">
        <v>0.725</v>
      </c>
      <c r="D908" s="10" t="n">
        <v>45</v>
      </c>
      <c r="E908" s="10" t="n">
        <v>38.5</v>
      </c>
      <c r="F908" s="10" t="n">
        <v>41.75</v>
      </c>
      <c r="G908" s="10" t="n">
        <v>39.9</v>
      </c>
      <c r="H908" s="10" t="n">
        <v>36.87</v>
      </c>
      <c r="I908" s="10" t="n">
        <v>26.82</v>
      </c>
      <c r="J908" s="10" t="n">
        <v>41.29</v>
      </c>
      <c r="K908" s="10" t="n">
        <v>20.71</v>
      </c>
      <c r="L908" s="10" t="n">
        <v>37.2</v>
      </c>
      <c r="M908" s="10" t="n">
        <v>41.3</v>
      </c>
      <c r="N908" s="6" t="n">
        <v>207</v>
      </c>
      <c r="O908" s="6" t="n">
        <v>217</v>
      </c>
      <c r="P908" s="9" t="n">
        <v>0.029954</v>
      </c>
      <c r="Q908" s="9" t="n">
        <v>0.110599</v>
      </c>
      <c r="R908" s="7" t="n">
        <v>58.014</v>
      </c>
      <c r="S908" s="9" t="n">
        <v>0.17905</v>
      </c>
      <c r="T908" s="9" t="n">
        <v>-0.02046</v>
      </c>
      <c r="U908" s="9" t="n">
        <v>0.041</v>
      </c>
      <c r="V908" s="9" t="n">
        <v>0.14343</v>
      </c>
    </row>
    <row r="909" customFormat="false" ht="15" hidden="false" customHeight="false" outlineLevel="0" collapsed="false">
      <c r="A909" s="6" t="s">
        <v>929</v>
      </c>
      <c r="B909" s="6" t="n">
        <v>1029</v>
      </c>
      <c r="C909" s="7" t="n">
        <v>0.694</v>
      </c>
      <c r="D909" s="10" t="n">
        <v>62.1</v>
      </c>
      <c r="E909" s="10" t="n">
        <v>51.6</v>
      </c>
      <c r="F909" s="10" t="n">
        <v>56.85</v>
      </c>
      <c r="G909" s="10" t="n">
        <v>36.2</v>
      </c>
      <c r="H909" s="10" t="n">
        <v>34.14</v>
      </c>
      <c r="I909" s="10" t="n">
        <v>13.45</v>
      </c>
      <c r="J909" s="10" t="n">
        <v>46.48</v>
      </c>
      <c r="K909" s="10" t="n">
        <v>28.34</v>
      </c>
      <c r="L909" s="10" t="n">
        <v>33.3</v>
      </c>
      <c r="M909" s="10" t="n">
        <v>50</v>
      </c>
      <c r="N909" s="6" t="n">
        <v>327</v>
      </c>
      <c r="O909" s="6" t="n">
        <v>342</v>
      </c>
      <c r="P909" s="9" t="n">
        <v>-0.542398</v>
      </c>
      <c r="Q909" s="9" t="n">
        <v>0.090643</v>
      </c>
      <c r="R909" s="7" t="n">
        <v>48.12</v>
      </c>
      <c r="S909" s="9" t="n">
        <v>0.432767</v>
      </c>
      <c r="T909" s="9" t="n">
        <v>0.244788</v>
      </c>
      <c r="U909" s="9" t="n">
        <v>-0.096688</v>
      </c>
      <c r="V909" s="9" t="n">
        <v>0.10708</v>
      </c>
    </row>
    <row r="910" customFormat="false" ht="15" hidden="false" customHeight="false" outlineLevel="0" collapsed="false">
      <c r="A910" s="6" t="s">
        <v>930</v>
      </c>
      <c r="B910" s="6" t="n">
        <v>816</v>
      </c>
      <c r="C910" s="7" t="n">
        <v>0.69</v>
      </c>
      <c r="D910" s="10" t="n">
        <v>60.7</v>
      </c>
      <c r="E910" s="10" t="n">
        <v>53.3</v>
      </c>
      <c r="F910" s="10" t="n">
        <v>57</v>
      </c>
      <c r="G910" s="10" t="n">
        <v>47.4</v>
      </c>
      <c r="H910" s="10" t="n">
        <v>32.74</v>
      </c>
      <c r="I910" s="10" t="n">
        <v>32.74</v>
      </c>
      <c r="J910" s="10" t="n">
        <v>31.92</v>
      </c>
      <c r="K910" s="10" t="n">
        <v>23.38</v>
      </c>
      <c r="L910" s="10" t="n">
        <v>46</v>
      </c>
      <c r="M910" s="10" t="n">
        <v>53.9</v>
      </c>
      <c r="N910" s="6" t="n">
        <v>263</v>
      </c>
      <c r="O910" s="6" t="n">
        <v>271</v>
      </c>
      <c r="P910" s="9" t="n">
        <v>-1.011439</v>
      </c>
      <c r="Q910" s="9" t="n">
        <v>0.062731</v>
      </c>
      <c r="R910" s="7" t="n">
        <v>61</v>
      </c>
      <c r="S910" s="9" t="n">
        <v>0.009164</v>
      </c>
      <c r="T910" s="9" t="n">
        <v>-0.052114</v>
      </c>
      <c r="U910" s="9" t="n">
        <v>0.092453</v>
      </c>
      <c r="V910" s="9" t="n">
        <v>-0.176923</v>
      </c>
    </row>
    <row r="911" customFormat="false" ht="15" hidden="false" customHeight="false" outlineLevel="0" collapsed="false">
      <c r="A911" s="6" t="s">
        <v>931</v>
      </c>
      <c r="B911" s="6" t="n">
        <v>2112</v>
      </c>
      <c r="C911" s="7" t="n">
        <v>0.703</v>
      </c>
      <c r="D911" s="10" t="n">
        <v>32.2</v>
      </c>
      <c r="E911" s="10" t="n">
        <v>28.4</v>
      </c>
      <c r="F911" s="10" t="n">
        <v>30.3</v>
      </c>
      <c r="G911" s="10" t="n">
        <v>27.8</v>
      </c>
      <c r="H911" s="10" t="n">
        <v>47.3</v>
      </c>
      <c r="I911" s="10" t="n">
        <v>16.57</v>
      </c>
      <c r="J911" s="10" t="n">
        <v>53.47</v>
      </c>
      <c r="K911" s="10" t="n">
        <v>18.85</v>
      </c>
      <c r="L911" s="10" t="n">
        <v>24.9</v>
      </c>
      <c r="M911" s="10" t="n">
        <v>29.5</v>
      </c>
      <c r="N911" s="6" t="n">
        <v>676</v>
      </c>
      <c r="O911" s="6" t="n">
        <v>703</v>
      </c>
      <c r="P911" s="9" t="n">
        <v>-0.266288</v>
      </c>
      <c r="Q911" s="9" t="n">
        <v>0.142248</v>
      </c>
      <c r="R911" s="7" t="n">
        <v>46.01</v>
      </c>
      <c r="S911" s="9" t="n">
        <v>0.47799</v>
      </c>
      <c r="T911" s="9" t="n">
        <v>0.10951</v>
      </c>
      <c r="U911" s="9" t="n">
        <v>0.0019</v>
      </c>
      <c r="V911" s="9" t="n">
        <v>-0.07448</v>
      </c>
    </row>
    <row r="912" customFormat="false" ht="15" hidden="false" customHeight="false" outlineLevel="0" collapsed="false">
      <c r="A912" s="6" t="s">
        <v>932</v>
      </c>
      <c r="B912" s="6" t="n">
        <v>5148</v>
      </c>
      <c r="C912" s="7" t="n">
        <v>0.758</v>
      </c>
      <c r="D912" s="10" t="n">
        <v>55.9</v>
      </c>
      <c r="E912" s="10" t="n">
        <v>36.9</v>
      </c>
      <c r="F912" s="10" t="n">
        <v>46.4</v>
      </c>
      <c r="G912" s="10" t="n">
        <v>53.2</v>
      </c>
      <c r="H912" s="10" t="n">
        <v>28.53</v>
      </c>
      <c r="I912" s="10" t="n">
        <v>37.95</v>
      </c>
      <c r="J912" s="10" t="n">
        <v>31.55</v>
      </c>
      <c r="K912" s="10" t="n">
        <v>29.27</v>
      </c>
      <c r="L912" s="10" t="n">
        <v>52</v>
      </c>
      <c r="M912" s="10" t="n">
        <v>48.7</v>
      </c>
      <c r="N912" s="6" t="n">
        <v>1672</v>
      </c>
      <c r="O912" s="6" t="n">
        <v>1715</v>
      </c>
      <c r="P912" s="9" t="n">
        <v>-0.269971</v>
      </c>
      <c r="Q912" s="9" t="n">
        <v>0.091545</v>
      </c>
      <c r="R912" s="7" t="n">
        <v>57.968</v>
      </c>
      <c r="S912" s="9" t="n">
        <v>-0.12969</v>
      </c>
      <c r="T912" s="9" t="n">
        <v>-0.0085</v>
      </c>
      <c r="U912" s="9" t="n">
        <v>-0.05261</v>
      </c>
      <c r="V912" s="9" t="n">
        <v>-0.04159</v>
      </c>
    </row>
    <row r="913" customFormat="false" ht="15" hidden="false" customHeight="false" outlineLevel="0" collapsed="false">
      <c r="A913" s="6" t="s">
        <v>933</v>
      </c>
      <c r="B913" s="6" t="n">
        <v>516</v>
      </c>
      <c r="C913" s="7" t="n">
        <v>0.76</v>
      </c>
      <c r="D913" s="10" t="n">
        <v>56.4</v>
      </c>
      <c r="E913" s="10" t="n">
        <v>45.3</v>
      </c>
      <c r="F913" s="10" t="n">
        <v>50.85</v>
      </c>
      <c r="G913" s="10" t="n">
        <v>54.7</v>
      </c>
      <c r="H913" s="10" t="n">
        <v>26.24</v>
      </c>
      <c r="I913" s="10" t="n">
        <v>40.43</v>
      </c>
      <c r="J913" s="10" t="n">
        <v>32.79</v>
      </c>
      <c r="K913" s="10" t="n">
        <v>25.86</v>
      </c>
      <c r="L913" s="10" t="n">
        <v>53</v>
      </c>
      <c r="M913" s="10" t="n">
        <v>52.2</v>
      </c>
      <c r="N913" s="6" t="n">
        <v>164</v>
      </c>
      <c r="O913" s="6" t="n">
        <v>171</v>
      </c>
      <c r="P913" s="9" t="n">
        <v>-0.630409</v>
      </c>
      <c r="Q913" s="9" t="n">
        <v>0.111111</v>
      </c>
      <c r="R913" s="7" t="n">
        <v>61</v>
      </c>
      <c r="S913" s="9" t="n">
        <v>-0.079817</v>
      </c>
      <c r="T913" s="9" t="n">
        <v>0.077787</v>
      </c>
      <c r="U913" s="9" t="n">
        <v>-0.101005</v>
      </c>
      <c r="V913" s="9" t="n">
        <v>0.174342</v>
      </c>
    </row>
    <row r="914" customFormat="false" ht="15" hidden="false" customHeight="false" outlineLevel="0" collapsed="false">
      <c r="A914" s="6" t="s">
        <v>934</v>
      </c>
      <c r="B914" s="6" t="n">
        <v>1056</v>
      </c>
      <c r="C914" s="7" t="n">
        <v>0.712</v>
      </c>
      <c r="D914" s="10" t="n">
        <v>51.7</v>
      </c>
      <c r="E914" s="10" t="n">
        <v>41.8</v>
      </c>
      <c r="F914" s="10" t="n">
        <v>46.75</v>
      </c>
      <c r="G914" s="10" t="n">
        <v>30.7</v>
      </c>
      <c r="H914" s="10" t="n">
        <v>46.74</v>
      </c>
      <c r="I914" s="10" t="n">
        <v>18.56</v>
      </c>
      <c r="J914" s="10" t="n">
        <v>43.5</v>
      </c>
      <c r="K914" s="10" t="n">
        <v>16.23</v>
      </c>
      <c r="L914" s="10" t="n">
        <v>27.2</v>
      </c>
      <c r="M914" s="10" t="n">
        <v>41.5</v>
      </c>
      <c r="N914" s="6" t="n">
        <v>334</v>
      </c>
      <c r="O914" s="6" t="n">
        <v>351</v>
      </c>
      <c r="P914" s="9" t="n">
        <v>-0.251282</v>
      </c>
      <c r="Q914" s="9" t="n">
        <v>0.082621</v>
      </c>
      <c r="R914" s="7" t="n">
        <v>52.009</v>
      </c>
      <c r="S914" s="9" t="n">
        <v>0.40843</v>
      </c>
      <c r="T914" s="9" t="n">
        <v>0.156465</v>
      </c>
      <c r="U914" s="9" t="n">
        <v>0.049417</v>
      </c>
      <c r="V914" s="9" t="n">
        <v>-0.120726</v>
      </c>
    </row>
    <row r="915" customFormat="false" ht="15" hidden="false" customHeight="false" outlineLevel="0" collapsed="false">
      <c r="A915" s="6" t="s">
        <v>935</v>
      </c>
      <c r="B915" s="6" t="n">
        <v>624</v>
      </c>
      <c r="C915" s="7" t="n">
        <v>0.753</v>
      </c>
      <c r="D915" s="10" t="n">
        <v>45.7</v>
      </c>
      <c r="E915" s="10" t="n">
        <v>30.8</v>
      </c>
      <c r="F915" s="10" t="n">
        <v>38.25</v>
      </c>
      <c r="G915" s="10" t="n">
        <v>29.3</v>
      </c>
      <c r="H915" s="10" t="n">
        <v>42.47</v>
      </c>
      <c r="I915" s="10" t="n">
        <v>17.12</v>
      </c>
      <c r="J915" s="10" t="n">
        <v>57.53</v>
      </c>
      <c r="K915" s="10" t="n">
        <v>17.27</v>
      </c>
      <c r="L915" s="10" t="n">
        <v>25.1</v>
      </c>
      <c r="M915" s="10" t="n">
        <v>35.3</v>
      </c>
      <c r="N915" s="6" t="n">
        <v>195</v>
      </c>
      <c r="O915" s="6" t="n">
        <v>207</v>
      </c>
      <c r="P915" s="9" t="n">
        <v>-0.911111</v>
      </c>
      <c r="Q915" s="9" t="n">
        <v>0.077295</v>
      </c>
      <c r="R915" s="7" t="n">
        <v>44.828</v>
      </c>
      <c r="S915" s="9" t="n">
        <v>0.486544</v>
      </c>
      <c r="T915" s="9" t="n">
        <v>0.160675</v>
      </c>
      <c r="U915" s="9" t="n">
        <v>0.34496</v>
      </c>
      <c r="V915" s="9" t="n">
        <v>-0.083052</v>
      </c>
    </row>
    <row r="916" customFormat="false" ht="15" hidden="false" customHeight="false" outlineLevel="0" collapsed="false">
      <c r="A916" s="6" t="s">
        <v>936</v>
      </c>
      <c r="B916" s="6" t="n">
        <v>594</v>
      </c>
      <c r="C916" s="7" t="n">
        <v>0.805</v>
      </c>
      <c r="D916" s="10" t="n">
        <v>51.5</v>
      </c>
      <c r="E916" s="10" t="n">
        <v>30.3</v>
      </c>
      <c r="F916" s="10" t="n">
        <v>40.9</v>
      </c>
      <c r="G916" s="10" t="n">
        <v>55.6</v>
      </c>
      <c r="H916" s="10" t="n">
        <v>30.97</v>
      </c>
      <c r="I916" s="10" t="n">
        <v>47.1</v>
      </c>
      <c r="J916" s="10" t="n">
        <v>30</v>
      </c>
      <c r="K916" s="10" t="n">
        <v>29.2</v>
      </c>
      <c r="L916" s="10" t="n">
        <v>54.9</v>
      </c>
      <c r="M916" s="10" t="n">
        <v>46</v>
      </c>
      <c r="N916" s="6" t="n">
        <v>193</v>
      </c>
      <c r="O916" s="6" t="n">
        <v>197</v>
      </c>
      <c r="P916" s="9" t="n">
        <v>-0.747716</v>
      </c>
      <c r="Q916" s="9" t="n">
        <v>0.15736</v>
      </c>
      <c r="R916" s="7" t="n">
        <v>56.264</v>
      </c>
      <c r="S916" s="9" t="n">
        <v>-0.138241</v>
      </c>
      <c r="T916" s="9" t="n">
        <v>-0.166593</v>
      </c>
      <c r="U916" s="9" t="n">
        <v>-0.030683</v>
      </c>
      <c r="V916" s="9" t="n">
        <v>-0.320672</v>
      </c>
    </row>
    <row r="917" customFormat="false" ht="15" hidden="false" customHeight="false" outlineLevel="0" collapsed="false">
      <c r="A917" s="6" t="s">
        <v>937</v>
      </c>
      <c r="B917" s="6" t="n">
        <v>1182</v>
      </c>
      <c r="C917" s="7" t="n">
        <v>0.754</v>
      </c>
      <c r="D917" s="10" t="n">
        <v>50.8</v>
      </c>
      <c r="E917" s="10" t="n">
        <v>38.8</v>
      </c>
      <c r="F917" s="10" t="n">
        <v>44.8</v>
      </c>
      <c r="G917" s="10" t="n">
        <v>47</v>
      </c>
      <c r="H917" s="10" t="n">
        <v>28.75</v>
      </c>
      <c r="I917" s="10" t="n">
        <v>30.63</v>
      </c>
      <c r="J917" s="10" t="n">
        <v>38.41</v>
      </c>
      <c r="K917" s="10" t="n">
        <v>26.81</v>
      </c>
      <c r="L917" s="10" t="n">
        <v>45.3</v>
      </c>
      <c r="M917" s="10" t="n">
        <v>45.6</v>
      </c>
      <c r="N917" s="6" t="n">
        <v>380</v>
      </c>
      <c r="O917" s="6" t="n">
        <v>393</v>
      </c>
      <c r="P917" s="9" t="n">
        <v>-0.082443</v>
      </c>
      <c r="Q917" s="9" t="n">
        <v>0.071247</v>
      </c>
      <c r="R917" s="7" t="n">
        <v>53.778</v>
      </c>
      <c r="S917" s="9" t="n">
        <v>0.07635</v>
      </c>
      <c r="T917" s="9" t="n">
        <v>0.137087</v>
      </c>
      <c r="U917" s="9" t="n">
        <v>0.162896</v>
      </c>
      <c r="V917" s="9" t="n">
        <v>0.065858</v>
      </c>
    </row>
    <row r="918" customFormat="false" ht="15" hidden="false" customHeight="false" outlineLevel="0" collapsed="false">
      <c r="A918" s="6" t="s">
        <v>938</v>
      </c>
      <c r="B918" s="6" t="n">
        <v>708</v>
      </c>
      <c r="C918" s="7" t="n">
        <v>0.718</v>
      </c>
      <c r="D918" s="10" t="n">
        <v>43.2</v>
      </c>
      <c r="E918" s="10" t="n">
        <v>36.9</v>
      </c>
      <c r="F918" s="10" t="n">
        <v>40.05</v>
      </c>
      <c r="G918" s="10" t="n">
        <v>33.9</v>
      </c>
      <c r="H918" s="10" t="n">
        <v>44.21</v>
      </c>
      <c r="I918" s="10" t="n">
        <v>24.21</v>
      </c>
      <c r="J918" s="10" t="n">
        <v>43.03</v>
      </c>
      <c r="K918" s="10" t="n">
        <v>19.21</v>
      </c>
      <c r="L918" s="10" t="n">
        <v>32.6</v>
      </c>
      <c r="M918" s="10" t="n">
        <v>38</v>
      </c>
      <c r="N918" s="6" t="n">
        <v>230</v>
      </c>
      <c r="O918" s="6" t="n">
        <v>235</v>
      </c>
      <c r="P918" s="9" t="n">
        <v>-0.542128</v>
      </c>
      <c r="Q918" s="9" t="n">
        <v>0.119149</v>
      </c>
      <c r="R918" s="7" t="n">
        <v>59.114</v>
      </c>
      <c r="S918" s="9" t="n">
        <v>0.30851</v>
      </c>
      <c r="T918" s="9" t="n">
        <v>-0.03839</v>
      </c>
      <c r="U918" s="9" t="n">
        <v>0.00398</v>
      </c>
      <c r="V918" s="9" t="n">
        <v>0.03224</v>
      </c>
    </row>
    <row r="919" customFormat="false" ht="15" hidden="false" customHeight="false" outlineLevel="0" collapsed="false">
      <c r="A919" s="6" t="s">
        <v>939</v>
      </c>
      <c r="B919" s="6" t="n">
        <v>360</v>
      </c>
      <c r="C919" s="7" t="n">
        <v>0.693</v>
      </c>
      <c r="D919" s="10" t="n">
        <v>50.8</v>
      </c>
      <c r="E919" s="10" t="n">
        <v>42.5</v>
      </c>
      <c r="F919" s="10" t="n">
        <v>46.65</v>
      </c>
      <c r="G919" s="10" t="n">
        <v>30.8</v>
      </c>
      <c r="H919" s="10" t="n">
        <v>40.22</v>
      </c>
      <c r="I919" s="10" t="n">
        <v>19.57</v>
      </c>
      <c r="J919" s="10" t="n">
        <v>48.42</v>
      </c>
      <c r="K919" s="10" t="n">
        <v>13.64</v>
      </c>
      <c r="L919" s="10" t="n">
        <v>26.5</v>
      </c>
      <c r="M919" s="10" t="n">
        <v>41.5</v>
      </c>
      <c r="N919" s="6" t="n">
        <v>113</v>
      </c>
      <c r="O919" s="6" t="n">
        <v>119</v>
      </c>
      <c r="P919" s="9" t="n">
        <v>-0.168067</v>
      </c>
      <c r="Q919" s="9" t="n">
        <v>0.058824</v>
      </c>
      <c r="R919" s="7" t="n">
        <v>56.626</v>
      </c>
      <c r="S919" s="9" t="n">
        <v>0.404307</v>
      </c>
      <c r="T919" s="9" t="n">
        <v>0.094124</v>
      </c>
      <c r="U919" s="9" t="n">
        <v>-0.01283</v>
      </c>
      <c r="V919" s="9" t="n">
        <v>-0.223396</v>
      </c>
    </row>
    <row r="920" customFormat="false" ht="15" hidden="false" customHeight="false" outlineLevel="0" collapsed="false">
      <c r="A920" s="6" t="s">
        <v>940</v>
      </c>
      <c r="B920" s="6" t="n">
        <v>1812</v>
      </c>
      <c r="C920" s="7" t="n">
        <v>0.774</v>
      </c>
      <c r="D920" s="10" t="n">
        <v>53.6</v>
      </c>
      <c r="E920" s="10" t="n">
        <v>41.2</v>
      </c>
      <c r="F920" s="10" t="n">
        <v>47.4</v>
      </c>
      <c r="G920" s="10" t="n">
        <v>31.3</v>
      </c>
      <c r="H920" s="10" t="n">
        <v>42.83</v>
      </c>
      <c r="I920" s="10" t="n">
        <v>20.43</v>
      </c>
      <c r="J920" s="10" t="n">
        <v>45.97</v>
      </c>
      <c r="K920" s="10" t="n">
        <v>16.55</v>
      </c>
      <c r="L920" s="10" t="n">
        <v>28.7</v>
      </c>
      <c r="M920" s="10" t="n">
        <v>42.1</v>
      </c>
      <c r="N920" s="6" t="n">
        <v>581</v>
      </c>
      <c r="O920" s="6" t="n">
        <v>603</v>
      </c>
      <c r="P920" s="9" t="n">
        <v>-0.496352</v>
      </c>
      <c r="Q920" s="9" t="n">
        <v>0.058043</v>
      </c>
      <c r="R920" s="7" t="n">
        <v>52.933</v>
      </c>
      <c r="S920" s="9" t="n">
        <v>0.385001</v>
      </c>
      <c r="T920" s="9" t="n">
        <v>-0.058533</v>
      </c>
      <c r="U920" s="9" t="n">
        <v>-0.003863</v>
      </c>
      <c r="V920" s="9" t="n">
        <v>-0.026528</v>
      </c>
    </row>
    <row r="921" customFormat="false" ht="15" hidden="false" customHeight="false" outlineLevel="0" collapsed="false">
      <c r="A921" s="6" t="s">
        <v>941</v>
      </c>
      <c r="B921" s="6" t="n">
        <v>1110</v>
      </c>
      <c r="C921" s="7" t="n">
        <v>0.735</v>
      </c>
      <c r="D921" s="10" t="n">
        <v>44.3</v>
      </c>
      <c r="E921" s="10" t="n">
        <v>37</v>
      </c>
      <c r="F921" s="10" t="n">
        <v>40.65</v>
      </c>
      <c r="G921" s="10" t="n">
        <v>34.3</v>
      </c>
      <c r="H921" s="10" t="n">
        <v>38.26</v>
      </c>
      <c r="I921" s="10" t="n">
        <v>23.15</v>
      </c>
      <c r="J921" s="10" t="n">
        <v>47.23</v>
      </c>
      <c r="K921" s="10" t="n">
        <v>18.6</v>
      </c>
      <c r="L921" s="10" t="n">
        <v>32</v>
      </c>
      <c r="M921" s="10" t="n">
        <v>38.7</v>
      </c>
      <c r="N921" s="6" t="n">
        <v>356</v>
      </c>
      <c r="O921" s="6" t="n">
        <v>369</v>
      </c>
      <c r="P921" s="9" t="n">
        <v>-0.266396</v>
      </c>
      <c r="Q921" s="9" t="n">
        <v>0.102981</v>
      </c>
      <c r="R921" s="7" t="n">
        <v>51.794</v>
      </c>
      <c r="S921" s="9" t="n">
        <v>0.362826</v>
      </c>
      <c r="T921" s="9" t="n">
        <v>0.141122</v>
      </c>
      <c r="U921" s="9" t="n">
        <v>0.154682</v>
      </c>
      <c r="V921" s="9" t="n">
        <v>0.028129</v>
      </c>
    </row>
    <row r="922" customFormat="false" ht="15" hidden="false" customHeight="false" outlineLevel="0" collapsed="false">
      <c r="A922" s="6" t="s">
        <v>942</v>
      </c>
      <c r="B922" s="6" t="n">
        <v>1683</v>
      </c>
      <c r="C922" s="7" t="n">
        <v>0.764</v>
      </c>
      <c r="D922" s="10" t="n">
        <v>66</v>
      </c>
      <c r="E922" s="10" t="n">
        <v>46.5</v>
      </c>
      <c r="F922" s="10" t="n">
        <v>56.25</v>
      </c>
      <c r="G922" s="10" t="n">
        <v>54.2</v>
      </c>
      <c r="H922" s="10" t="n">
        <v>26.81</v>
      </c>
      <c r="I922" s="10" t="n">
        <v>34.27</v>
      </c>
      <c r="J922" s="10" t="n">
        <v>32.27</v>
      </c>
      <c r="K922" s="10" t="n">
        <v>31.03</v>
      </c>
      <c r="L922" s="10" t="n">
        <v>51.9</v>
      </c>
      <c r="M922" s="10" t="n">
        <v>55.6</v>
      </c>
      <c r="N922" s="6" t="n">
        <v>534</v>
      </c>
      <c r="O922" s="6" t="n">
        <v>560</v>
      </c>
      <c r="P922" s="9" t="n">
        <v>-0.658929</v>
      </c>
      <c r="Q922" s="9" t="n">
        <v>0.048214</v>
      </c>
      <c r="R922" s="7" t="n">
        <v>57.426</v>
      </c>
      <c r="S922" s="9" t="n">
        <v>-0.11543</v>
      </c>
      <c r="T922" s="9" t="n">
        <v>-0.1102</v>
      </c>
      <c r="U922" s="9" t="n">
        <v>0.09708</v>
      </c>
      <c r="V922" s="9" t="n">
        <v>0.141</v>
      </c>
    </row>
    <row r="923" customFormat="false" ht="15" hidden="false" customHeight="false" outlineLevel="0" collapsed="false">
      <c r="A923" s="6" t="s">
        <v>943</v>
      </c>
      <c r="B923" s="6" t="n">
        <v>948</v>
      </c>
      <c r="C923" s="7" t="n">
        <v>0.736</v>
      </c>
      <c r="D923" s="10" t="n">
        <v>57.9</v>
      </c>
      <c r="E923" s="10" t="n">
        <v>43</v>
      </c>
      <c r="F923" s="10" t="n">
        <v>50.45</v>
      </c>
      <c r="G923" s="10" t="n">
        <v>69.6</v>
      </c>
      <c r="H923" s="10" t="n">
        <v>16.73</v>
      </c>
      <c r="I923" s="10" t="n">
        <v>46.84</v>
      </c>
      <c r="J923" s="10" t="n">
        <v>21.7</v>
      </c>
      <c r="K923" s="10" t="n">
        <v>37.8</v>
      </c>
      <c r="L923" s="10" t="n">
        <v>68.1</v>
      </c>
      <c r="M923" s="10" t="n">
        <v>56.9</v>
      </c>
      <c r="N923" s="6" t="n">
        <v>301</v>
      </c>
      <c r="O923" s="6" t="n">
        <v>315</v>
      </c>
      <c r="P923" s="9" t="n">
        <v>0.499365</v>
      </c>
      <c r="Q923" s="9" t="n">
        <v>0.146032</v>
      </c>
      <c r="R923" s="7" t="n">
        <v>47.243</v>
      </c>
      <c r="S923" s="9" t="n">
        <v>-0.46539</v>
      </c>
      <c r="T923" s="9" t="n">
        <v>0.06809</v>
      </c>
      <c r="U923" s="9" t="n">
        <v>-0.0474</v>
      </c>
      <c r="V923" s="9" t="n">
        <v>0.03809</v>
      </c>
    </row>
    <row r="924" customFormat="false" ht="15" hidden="false" customHeight="false" outlineLevel="0" collapsed="false">
      <c r="A924" s="6" t="s">
        <v>944</v>
      </c>
      <c r="B924" s="6" t="n">
        <v>522</v>
      </c>
      <c r="C924" s="7" t="n">
        <v>0.764</v>
      </c>
      <c r="D924" s="10" t="n">
        <v>53.4</v>
      </c>
      <c r="E924" s="10" t="n">
        <v>36.2</v>
      </c>
      <c r="F924" s="10" t="n">
        <v>44.8</v>
      </c>
      <c r="G924" s="10" t="n">
        <v>45.4</v>
      </c>
      <c r="H924" s="10" t="n">
        <v>33.59</v>
      </c>
      <c r="I924" s="10" t="n">
        <v>37.4</v>
      </c>
      <c r="J924" s="10" t="n">
        <v>41.8</v>
      </c>
      <c r="K924" s="10" t="n">
        <v>18.18</v>
      </c>
      <c r="L924" s="10" t="n">
        <v>42.1</v>
      </c>
      <c r="M924" s="10" t="n">
        <v>45.1</v>
      </c>
      <c r="N924" s="6" t="n">
        <v>164</v>
      </c>
      <c r="O924" s="6" t="n">
        <v>173</v>
      </c>
      <c r="P924" s="9" t="n">
        <v>-0.422543</v>
      </c>
      <c r="Q924" s="9" t="n">
        <v>0.121387</v>
      </c>
      <c r="R924" s="7" t="n">
        <v>53.146</v>
      </c>
      <c r="S924" s="9" t="n">
        <v>0.078013</v>
      </c>
      <c r="T924" s="9" t="n">
        <v>0.02975</v>
      </c>
      <c r="U924" s="9" t="n">
        <v>0.199648</v>
      </c>
      <c r="V924" s="9" t="n">
        <v>-0.3918</v>
      </c>
    </row>
    <row r="925" customFormat="false" ht="15" hidden="false" customHeight="false" outlineLevel="0" collapsed="false">
      <c r="A925" s="6" t="s">
        <v>945</v>
      </c>
      <c r="B925" s="6" t="n">
        <v>981</v>
      </c>
      <c r="C925" s="7" t="n">
        <v>0.735</v>
      </c>
      <c r="D925" s="10" t="n">
        <v>47.1</v>
      </c>
      <c r="E925" s="10" t="n">
        <v>34.9</v>
      </c>
      <c r="F925" s="10" t="n">
        <v>41</v>
      </c>
      <c r="G925" s="10" t="n">
        <v>40.1</v>
      </c>
      <c r="H925" s="10" t="n">
        <v>34.66</v>
      </c>
      <c r="I925" s="10" t="n">
        <v>26.71</v>
      </c>
      <c r="J925" s="10" t="n">
        <v>45.87</v>
      </c>
      <c r="K925" s="10" t="n">
        <v>21.32</v>
      </c>
      <c r="L925" s="10" t="n">
        <v>37.2</v>
      </c>
      <c r="M925" s="10" t="n">
        <v>40.7</v>
      </c>
      <c r="N925" s="6" t="n">
        <v>312</v>
      </c>
      <c r="O925" s="6" t="n">
        <v>326</v>
      </c>
      <c r="P925" s="9" t="n">
        <v>-0.009509</v>
      </c>
      <c r="Q925" s="9" t="n">
        <v>0.141104</v>
      </c>
      <c r="R925" s="7" t="n">
        <v>50.161</v>
      </c>
      <c r="S925" s="9" t="n">
        <v>0.2654</v>
      </c>
      <c r="T925" s="9" t="n">
        <v>0.15033</v>
      </c>
      <c r="U925" s="9" t="n">
        <v>-0.09023</v>
      </c>
      <c r="V925" s="9" t="n">
        <v>-0.11729</v>
      </c>
    </row>
    <row r="926" customFormat="false" ht="15" hidden="false" customHeight="false" outlineLevel="0" collapsed="false">
      <c r="A926" s="6" t="s">
        <v>946</v>
      </c>
      <c r="B926" s="6" t="n">
        <v>1128</v>
      </c>
      <c r="C926" s="7" t="n">
        <v>0.7</v>
      </c>
      <c r="D926" s="10" t="n">
        <v>36.2</v>
      </c>
      <c r="E926" s="10" t="n">
        <v>35.4</v>
      </c>
      <c r="F926" s="10" t="n">
        <v>35.8</v>
      </c>
      <c r="G926" s="10" t="n">
        <v>41</v>
      </c>
      <c r="H926" s="10" t="n">
        <v>33.12</v>
      </c>
      <c r="I926" s="10" t="n">
        <v>22.83</v>
      </c>
      <c r="J926" s="10" t="n">
        <v>44.03</v>
      </c>
      <c r="K926" s="10" t="n">
        <v>26.38</v>
      </c>
      <c r="L926" s="10" t="n">
        <v>37.6</v>
      </c>
      <c r="M926" s="10" t="n">
        <v>37.6</v>
      </c>
      <c r="N926" s="6" t="n">
        <v>354</v>
      </c>
      <c r="O926" s="6" t="n">
        <v>375</v>
      </c>
      <c r="P926" s="9" t="n">
        <v>0.4896</v>
      </c>
      <c r="Q926" s="9" t="n">
        <v>0.138667</v>
      </c>
      <c r="R926" s="7" t="n">
        <v>53.335</v>
      </c>
      <c r="S926" s="9" t="n">
        <v>0.2185</v>
      </c>
      <c r="T926" s="9" t="n">
        <v>0.16763</v>
      </c>
      <c r="U926" s="9" t="n">
        <v>-0.05294</v>
      </c>
      <c r="V926" s="9" t="n">
        <v>-0.07305</v>
      </c>
    </row>
    <row r="927" customFormat="false" ht="15" hidden="false" customHeight="false" outlineLevel="0" collapsed="false">
      <c r="A927" s="6" t="s">
        <v>947</v>
      </c>
      <c r="B927" s="6" t="n">
        <v>765</v>
      </c>
      <c r="C927" s="7" t="n">
        <v>0.751</v>
      </c>
      <c r="D927" s="10" t="n">
        <v>51.4</v>
      </c>
      <c r="E927" s="10" t="n">
        <v>42.7</v>
      </c>
      <c r="F927" s="10" t="n">
        <v>47.05</v>
      </c>
      <c r="G927" s="10" t="n">
        <v>43.5</v>
      </c>
      <c r="H927" s="10" t="n">
        <v>33.49</v>
      </c>
      <c r="I927" s="10" t="n">
        <v>28.84</v>
      </c>
      <c r="J927" s="10" t="n">
        <v>35.15</v>
      </c>
      <c r="K927" s="10" t="n">
        <v>23.66</v>
      </c>
      <c r="L927" s="10" t="n">
        <v>42.6</v>
      </c>
      <c r="M927" s="10" t="n">
        <v>46.1</v>
      </c>
      <c r="N927" s="6" t="n">
        <v>249</v>
      </c>
      <c r="O927" s="6" t="n">
        <v>254</v>
      </c>
      <c r="P927" s="9" t="n">
        <v>0.019291</v>
      </c>
      <c r="Q927" s="9" t="n">
        <v>0.055118</v>
      </c>
      <c r="R927" s="7" t="n">
        <v>56.159</v>
      </c>
      <c r="S927" s="9" t="n">
        <v>0.166128</v>
      </c>
      <c r="T927" s="9" t="n">
        <v>-0.074693</v>
      </c>
      <c r="U927" s="9" t="n">
        <v>-0.0979</v>
      </c>
      <c r="V927" s="9" t="n">
        <v>0.036788</v>
      </c>
    </row>
    <row r="928" customFormat="false" ht="15" hidden="false" customHeight="false" outlineLevel="0" collapsed="false">
      <c r="A928" s="6" t="s">
        <v>948</v>
      </c>
      <c r="B928" s="6" t="n">
        <v>813</v>
      </c>
      <c r="C928" s="7" t="n">
        <v>0.72</v>
      </c>
      <c r="D928" s="10" t="n">
        <v>53.9</v>
      </c>
      <c r="E928" s="10" t="n">
        <v>33.9</v>
      </c>
      <c r="F928" s="10" t="n">
        <v>43.9</v>
      </c>
      <c r="G928" s="10" t="n">
        <v>63.1</v>
      </c>
      <c r="H928" s="10" t="n">
        <v>16.36</v>
      </c>
      <c r="I928" s="10" t="n">
        <v>38.18</v>
      </c>
      <c r="J928" s="10" t="n">
        <v>31.68</v>
      </c>
      <c r="K928" s="10" t="n">
        <v>36.76</v>
      </c>
      <c r="L928" s="10" t="n">
        <v>60.3</v>
      </c>
      <c r="M928" s="10" t="n">
        <v>50.4</v>
      </c>
      <c r="N928" s="6" t="n">
        <v>252</v>
      </c>
      <c r="O928" s="6" t="n">
        <v>270</v>
      </c>
      <c r="P928" s="9" t="n">
        <v>0.641852</v>
      </c>
      <c r="Q928" s="9" t="n">
        <v>0.122222</v>
      </c>
      <c r="R928" s="7" t="n">
        <v>55.07</v>
      </c>
      <c r="S928" s="9" t="n">
        <v>-0.24626</v>
      </c>
      <c r="T928" s="9" t="n">
        <v>0.15536</v>
      </c>
      <c r="U928" s="9" t="n">
        <v>0.21793</v>
      </c>
      <c r="V928" s="9" t="n">
        <v>0.13255</v>
      </c>
    </row>
    <row r="929" customFormat="false" ht="15" hidden="false" customHeight="false" outlineLevel="0" collapsed="false">
      <c r="A929" s="6" t="s">
        <v>949</v>
      </c>
      <c r="B929" s="6" t="n">
        <v>714</v>
      </c>
      <c r="C929" s="7" t="n">
        <v>0.784</v>
      </c>
      <c r="D929" s="10" t="n">
        <v>51.7</v>
      </c>
      <c r="E929" s="10" t="n">
        <v>38.7</v>
      </c>
      <c r="F929" s="10" t="n">
        <v>45.2</v>
      </c>
      <c r="G929" s="10" t="n">
        <v>71.4</v>
      </c>
      <c r="H929" s="10" t="n">
        <v>17.41</v>
      </c>
      <c r="I929" s="10" t="n">
        <v>52.74</v>
      </c>
      <c r="J929" s="10" t="n">
        <v>18.39</v>
      </c>
      <c r="K929" s="10" t="n">
        <v>34.39</v>
      </c>
      <c r="L929" s="10" t="n">
        <v>70.5</v>
      </c>
      <c r="M929" s="10" t="n">
        <v>54.1</v>
      </c>
      <c r="N929" s="6" t="n">
        <v>227</v>
      </c>
      <c r="O929" s="6" t="n">
        <v>237</v>
      </c>
      <c r="P929" s="9" t="n">
        <v>0.780591</v>
      </c>
      <c r="Q929" s="9" t="n">
        <v>0.105485</v>
      </c>
      <c r="R929" s="7" t="n">
        <v>51.649</v>
      </c>
      <c r="S929" s="9" t="n">
        <v>-0.43532</v>
      </c>
      <c r="T929" s="9" t="n">
        <v>0.03486</v>
      </c>
      <c r="U929" s="9" t="n">
        <v>-0.08336</v>
      </c>
      <c r="V929" s="9" t="n">
        <v>0.1821</v>
      </c>
    </row>
    <row r="930" customFormat="false" ht="15" hidden="false" customHeight="false" outlineLevel="0" collapsed="false">
      <c r="A930" s="6" t="s">
        <v>950</v>
      </c>
      <c r="B930" s="6" t="n">
        <v>798</v>
      </c>
      <c r="C930" s="7" t="n">
        <v>0.768</v>
      </c>
      <c r="D930" s="10" t="n">
        <v>45.9</v>
      </c>
      <c r="E930" s="10" t="n">
        <v>35.7</v>
      </c>
      <c r="F930" s="10" t="n">
        <v>40.8</v>
      </c>
      <c r="G930" s="10" t="n">
        <v>66.2</v>
      </c>
      <c r="H930" s="10" t="n">
        <v>16.88</v>
      </c>
      <c r="I930" s="10" t="n">
        <v>41.99</v>
      </c>
      <c r="J930" s="10" t="n">
        <v>28.49</v>
      </c>
      <c r="K930" s="10" t="n">
        <v>39.29</v>
      </c>
      <c r="L930" s="10" t="n">
        <v>64.4</v>
      </c>
      <c r="M930" s="10" t="n">
        <v>49.3</v>
      </c>
      <c r="N930" s="6" t="n">
        <v>253</v>
      </c>
      <c r="O930" s="6" t="n">
        <v>265</v>
      </c>
      <c r="P930" s="9" t="n">
        <v>0.430189</v>
      </c>
      <c r="Q930" s="9" t="n">
        <v>0.192453</v>
      </c>
      <c r="R930" s="7" t="n">
        <v>54.179</v>
      </c>
      <c r="S930" s="9" t="n">
        <v>-0.26299</v>
      </c>
      <c r="T930" s="9" t="n">
        <v>0.09275</v>
      </c>
      <c r="U930" s="9" t="n">
        <v>-0.02291</v>
      </c>
      <c r="V930" s="9" t="n">
        <v>-0.00886</v>
      </c>
    </row>
    <row r="931" customFormat="false" ht="15" hidden="false" customHeight="false" outlineLevel="0" collapsed="false">
      <c r="A931" s="6" t="s">
        <v>951</v>
      </c>
      <c r="B931" s="6" t="n">
        <v>618</v>
      </c>
      <c r="C931" s="7" t="n">
        <v>0.801</v>
      </c>
      <c r="D931" s="10" t="n">
        <v>49.5</v>
      </c>
      <c r="E931" s="10" t="n">
        <v>39.8</v>
      </c>
      <c r="F931" s="10" t="n">
        <v>44.65</v>
      </c>
      <c r="G931" s="10" t="n">
        <v>55.3</v>
      </c>
      <c r="H931" s="10" t="n">
        <v>33.71</v>
      </c>
      <c r="I931" s="10" t="n">
        <v>37.71</v>
      </c>
      <c r="J931" s="10" t="n">
        <v>19.75</v>
      </c>
      <c r="K931" s="10" t="n">
        <v>26.06</v>
      </c>
      <c r="L931" s="10" t="n">
        <v>53.1</v>
      </c>
      <c r="M931" s="10" t="n">
        <v>48.5</v>
      </c>
      <c r="N931" s="6" t="n">
        <v>194</v>
      </c>
      <c r="O931" s="6" t="n">
        <v>205</v>
      </c>
      <c r="P931" s="9" t="n">
        <v>1.005366</v>
      </c>
      <c r="Q931" s="9" t="n">
        <v>0.117073</v>
      </c>
      <c r="R931" s="7" t="n">
        <v>42.436</v>
      </c>
      <c r="S931" s="9" t="n">
        <v>0.01005</v>
      </c>
      <c r="T931" s="9" t="n">
        <v>0.0968</v>
      </c>
      <c r="U931" s="9" t="n">
        <v>-0.42507</v>
      </c>
      <c r="V931" s="9" t="n">
        <v>0.19306</v>
      </c>
    </row>
    <row r="932" customFormat="false" ht="15" hidden="false" customHeight="false" outlineLevel="0" collapsed="false">
      <c r="A932" s="6" t="s">
        <v>952</v>
      </c>
      <c r="B932" s="6" t="n">
        <v>462</v>
      </c>
      <c r="C932" s="7" t="n">
        <v>0.763</v>
      </c>
      <c r="D932" s="10" t="n">
        <v>50</v>
      </c>
      <c r="E932" s="10" t="n">
        <v>37</v>
      </c>
      <c r="F932" s="10" t="n">
        <v>43.5</v>
      </c>
      <c r="G932" s="10" t="n">
        <v>48.7</v>
      </c>
      <c r="H932" s="10" t="n">
        <v>37.72</v>
      </c>
      <c r="I932" s="10" t="n">
        <v>32.46</v>
      </c>
      <c r="J932" s="10" t="n">
        <v>30.97</v>
      </c>
      <c r="K932" s="10" t="n">
        <v>29</v>
      </c>
      <c r="L932" s="10" t="n">
        <v>45.8</v>
      </c>
      <c r="M932" s="10" t="n">
        <v>45.5</v>
      </c>
      <c r="N932" s="6" t="n">
        <v>144</v>
      </c>
      <c r="O932" s="6" t="n">
        <v>153</v>
      </c>
      <c r="P932" s="9" t="n">
        <v>-0.502614</v>
      </c>
      <c r="Q932" s="9" t="n">
        <v>0.143791</v>
      </c>
      <c r="R932" s="7" t="n">
        <v>59.309</v>
      </c>
      <c r="S932" s="9" t="n">
        <v>0.02044</v>
      </c>
      <c r="T932" s="9" t="n">
        <v>-0.20692</v>
      </c>
      <c r="U932" s="9" t="n">
        <v>-0.31636</v>
      </c>
      <c r="V932" s="9" t="n">
        <v>0.17095</v>
      </c>
    </row>
    <row r="933" customFormat="false" ht="15" hidden="false" customHeight="false" outlineLevel="0" collapsed="false">
      <c r="A933" s="6" t="s">
        <v>953</v>
      </c>
      <c r="B933" s="6" t="n">
        <v>879</v>
      </c>
      <c r="C933" s="7" t="n">
        <v>0.733</v>
      </c>
      <c r="D933" s="10" t="n">
        <v>50.2</v>
      </c>
      <c r="E933" s="10" t="n">
        <v>45.1</v>
      </c>
      <c r="F933" s="10" t="n">
        <v>47.65</v>
      </c>
      <c r="G933" s="10" t="n">
        <v>40.6</v>
      </c>
      <c r="H933" s="10" t="n">
        <v>36.47</v>
      </c>
      <c r="I933" s="10" t="n">
        <v>28.63</v>
      </c>
      <c r="J933" s="10" t="n">
        <v>37.21</v>
      </c>
      <c r="K933" s="10" t="n">
        <v>18.42</v>
      </c>
      <c r="L933" s="10" t="n">
        <v>38.4</v>
      </c>
      <c r="M933" s="10" t="n">
        <v>45.4</v>
      </c>
      <c r="N933" s="6" t="n">
        <v>281</v>
      </c>
      <c r="O933" s="6" t="n">
        <v>292</v>
      </c>
      <c r="P933" s="9" t="n">
        <v>0.241096</v>
      </c>
      <c r="Q933" s="9" t="n">
        <v>0.109589</v>
      </c>
      <c r="R933" s="7" t="n">
        <v>53.906</v>
      </c>
      <c r="S933" s="9" t="n">
        <v>0.206129</v>
      </c>
      <c r="T933" s="9" t="n">
        <v>-0.075229</v>
      </c>
      <c r="U933" s="9" t="n">
        <v>0.056671</v>
      </c>
      <c r="V933" s="9" t="n">
        <v>-0.05675</v>
      </c>
    </row>
    <row r="934" customFormat="false" ht="15" hidden="false" customHeight="false" outlineLevel="0" collapsed="false">
      <c r="A934" s="6" t="s">
        <v>954</v>
      </c>
      <c r="B934" s="6" t="n">
        <v>693</v>
      </c>
      <c r="C934" s="7" t="n">
        <v>0.728</v>
      </c>
      <c r="D934" s="10" t="n">
        <v>52.4</v>
      </c>
      <c r="E934" s="10" t="n">
        <v>36.4</v>
      </c>
      <c r="F934" s="10" t="n">
        <v>44.4</v>
      </c>
      <c r="G934" s="10" t="n">
        <v>35.9</v>
      </c>
      <c r="H934" s="10" t="n">
        <v>44.21</v>
      </c>
      <c r="I934" s="10" t="n">
        <v>22.11</v>
      </c>
      <c r="J934" s="10" t="n">
        <v>45</v>
      </c>
      <c r="K934" s="10" t="n">
        <v>16.54</v>
      </c>
      <c r="L934" s="10" t="n">
        <v>30</v>
      </c>
      <c r="M934" s="10" t="n">
        <v>41.6</v>
      </c>
      <c r="N934" s="6" t="n">
        <v>210</v>
      </c>
      <c r="O934" s="6" t="n">
        <v>230</v>
      </c>
      <c r="P934" s="9" t="n">
        <v>-0.069565</v>
      </c>
      <c r="Q934" s="9" t="n">
        <v>0.117391</v>
      </c>
      <c r="R934" s="7" t="n">
        <v>45.241</v>
      </c>
      <c r="S934" s="9" t="n">
        <v>0.42825</v>
      </c>
      <c r="T934" s="9" t="n">
        <v>0.16444</v>
      </c>
      <c r="U934" s="9" t="n">
        <v>-0.11299</v>
      </c>
      <c r="V934" s="9" t="n">
        <v>0.12587</v>
      </c>
    </row>
    <row r="935" customFormat="false" ht="15" hidden="false" customHeight="false" outlineLevel="0" collapsed="false">
      <c r="A935" s="6" t="s">
        <v>955</v>
      </c>
      <c r="B935" s="6" t="n">
        <v>639</v>
      </c>
      <c r="C935" s="7" t="n">
        <v>0.753</v>
      </c>
      <c r="D935" s="10" t="n">
        <v>38</v>
      </c>
      <c r="E935" s="10" t="n">
        <v>30.5</v>
      </c>
      <c r="F935" s="10" t="n">
        <v>34.25</v>
      </c>
      <c r="G935" s="10" t="n">
        <v>44.6</v>
      </c>
      <c r="H935" s="10" t="n">
        <v>38.8</v>
      </c>
      <c r="I935" s="10" t="n">
        <v>21.31</v>
      </c>
      <c r="J935" s="10" t="n">
        <v>29.49</v>
      </c>
      <c r="K935" s="10" t="n">
        <v>37.04</v>
      </c>
      <c r="L935" s="10" t="n">
        <v>43.2</v>
      </c>
      <c r="M935" s="10" t="n">
        <v>37.9</v>
      </c>
      <c r="N935" s="6" t="n">
        <v>206</v>
      </c>
      <c r="O935" s="6" t="n">
        <v>212</v>
      </c>
      <c r="P935" s="9" t="n">
        <v>0.645283</v>
      </c>
      <c r="Q935" s="9" t="n">
        <v>0.160377</v>
      </c>
      <c r="R935" s="7" t="n">
        <v>52.199</v>
      </c>
      <c r="S935" s="9" t="n">
        <v>0.20154</v>
      </c>
      <c r="T935" s="9" t="n">
        <v>-0.24417</v>
      </c>
      <c r="U935" s="9" t="n">
        <v>-0.13098</v>
      </c>
      <c r="V935" s="9" t="n">
        <v>-0.06078</v>
      </c>
    </row>
    <row r="936" customFormat="false" ht="15" hidden="false" customHeight="false" outlineLevel="0" collapsed="false">
      <c r="A936" s="6" t="s">
        <v>956</v>
      </c>
      <c r="B936" s="6" t="n">
        <v>633</v>
      </c>
      <c r="C936" s="7" t="n">
        <v>0.694</v>
      </c>
      <c r="D936" s="10" t="n">
        <v>43.1</v>
      </c>
      <c r="E936" s="10" t="n">
        <v>27.5</v>
      </c>
      <c r="F936" s="10" t="n">
        <v>35.3</v>
      </c>
      <c r="G936" s="10" t="n">
        <v>37</v>
      </c>
      <c r="H936" s="10" t="n">
        <v>33.55</v>
      </c>
      <c r="I936" s="10" t="n">
        <v>21.71</v>
      </c>
      <c r="J936" s="10" t="n">
        <v>50.94</v>
      </c>
      <c r="K936" s="10" t="n">
        <v>25.36</v>
      </c>
      <c r="L936" s="10" t="n">
        <v>34</v>
      </c>
      <c r="M936" s="10" t="n">
        <v>36</v>
      </c>
      <c r="N936" s="6" t="n">
        <v>200</v>
      </c>
      <c r="O936" s="6" t="n">
        <v>210</v>
      </c>
      <c r="P936" s="9" t="n">
        <v>-0.006191</v>
      </c>
      <c r="Q936" s="9" t="n">
        <v>0.119048</v>
      </c>
      <c r="R936" s="7" t="n">
        <v>52.374</v>
      </c>
      <c r="S936" s="9" t="n">
        <v>0.31581</v>
      </c>
      <c r="T936" s="9" t="n">
        <v>0.08334</v>
      </c>
      <c r="U936" s="9" t="n">
        <v>0.00358</v>
      </c>
      <c r="V936" s="9" t="n">
        <v>-0.17189</v>
      </c>
    </row>
    <row r="937" customFormat="false" ht="15" hidden="false" customHeight="false" outlineLevel="0" collapsed="false">
      <c r="A937" s="6" t="s">
        <v>957</v>
      </c>
      <c r="B937" s="6" t="n">
        <v>396</v>
      </c>
      <c r="C937" s="7" t="n">
        <v>0.691</v>
      </c>
      <c r="D937" s="10" t="n">
        <v>40.9</v>
      </c>
      <c r="E937" s="10" t="n">
        <v>36.4</v>
      </c>
      <c r="F937" s="10" t="n">
        <v>38.65</v>
      </c>
      <c r="G937" s="10" t="n">
        <v>41.7</v>
      </c>
      <c r="H937" s="10" t="n">
        <v>29.91</v>
      </c>
      <c r="I937" s="10" t="n">
        <v>25.23</v>
      </c>
      <c r="J937" s="10" t="n">
        <v>44.44</v>
      </c>
      <c r="K937" s="10" t="n">
        <v>21.84</v>
      </c>
      <c r="L937" s="10" t="n">
        <v>37.7</v>
      </c>
      <c r="M937" s="10" t="n">
        <v>39.9</v>
      </c>
      <c r="N937" s="6" t="n">
        <v>122</v>
      </c>
      <c r="O937" s="6" t="n">
        <v>131</v>
      </c>
      <c r="P937" s="9" t="n">
        <v>0.865649</v>
      </c>
      <c r="Q937" s="9" t="n">
        <v>0.114504</v>
      </c>
      <c r="R937" s="7" t="n">
        <v>61</v>
      </c>
      <c r="S937" s="9" t="n">
        <v>0.17059</v>
      </c>
      <c r="T937" s="9" t="n">
        <v>-0.12458</v>
      </c>
      <c r="U937" s="9" t="n">
        <v>0.07657</v>
      </c>
      <c r="V937" s="9" t="n">
        <v>-0.12915</v>
      </c>
    </row>
    <row r="938" customFormat="false" ht="15" hidden="false" customHeight="false" outlineLevel="0" collapsed="false">
      <c r="A938" s="6" t="s">
        <v>958</v>
      </c>
      <c r="B938" s="6" t="n">
        <v>537</v>
      </c>
      <c r="C938" s="7" t="n">
        <v>0.785</v>
      </c>
      <c r="D938" s="10" t="n">
        <v>49.2</v>
      </c>
      <c r="E938" s="10" t="n">
        <v>34.6</v>
      </c>
      <c r="F938" s="10" t="n">
        <v>41.9</v>
      </c>
      <c r="G938" s="10" t="n">
        <v>54.7</v>
      </c>
      <c r="H938" s="10" t="n">
        <v>30.08</v>
      </c>
      <c r="I938" s="10" t="n">
        <v>32.33</v>
      </c>
      <c r="J938" s="10" t="n">
        <v>31.75</v>
      </c>
      <c r="K938" s="10" t="n">
        <v>34.75</v>
      </c>
      <c r="L938" s="10" t="n">
        <v>51.2</v>
      </c>
      <c r="M938" s="10" t="n">
        <v>46.3</v>
      </c>
      <c r="N938" s="6" t="n">
        <v>164</v>
      </c>
      <c r="O938" s="6" t="n">
        <v>178</v>
      </c>
      <c r="P938" s="9" t="n">
        <v>-0.180899</v>
      </c>
      <c r="Q938" s="9" t="n">
        <v>0.106742</v>
      </c>
      <c r="R938" s="7" t="n">
        <v>57.525</v>
      </c>
      <c r="S938" s="9" t="n">
        <v>-0.063487</v>
      </c>
      <c r="T938" s="9" t="n">
        <v>0.004651</v>
      </c>
      <c r="U938" s="9" t="n">
        <v>0.22254</v>
      </c>
      <c r="V938" s="9" t="n">
        <v>0.162064</v>
      </c>
    </row>
    <row r="939" customFormat="false" ht="15" hidden="false" customHeight="false" outlineLevel="0" collapsed="false">
      <c r="A939" s="6" t="s">
        <v>959</v>
      </c>
      <c r="B939" s="6" t="n">
        <v>3369</v>
      </c>
      <c r="C939" s="7" t="n">
        <v>0.74</v>
      </c>
      <c r="D939" s="10" t="n">
        <v>51.5</v>
      </c>
      <c r="E939" s="10" t="n">
        <v>50.8</v>
      </c>
      <c r="F939" s="10" t="n">
        <v>51.15</v>
      </c>
      <c r="G939" s="10" t="n">
        <v>35.8</v>
      </c>
      <c r="H939" s="10" t="n">
        <v>41.29</v>
      </c>
      <c r="I939" s="10" t="n">
        <v>25.65</v>
      </c>
      <c r="J939" s="10" t="n">
        <v>41.49</v>
      </c>
      <c r="K939" s="10" t="n">
        <v>18.73</v>
      </c>
      <c r="L939" s="10" t="n">
        <v>34.7</v>
      </c>
      <c r="M939" s="10" t="n">
        <v>46</v>
      </c>
      <c r="N939" s="6" t="n">
        <v>1102</v>
      </c>
      <c r="O939" s="6" t="n">
        <v>1122</v>
      </c>
      <c r="P939" s="9" t="n">
        <v>-0.254278</v>
      </c>
      <c r="Q939" s="9" t="n">
        <v>0.050802</v>
      </c>
      <c r="R939" s="7" t="n">
        <v>54.878</v>
      </c>
      <c r="S939" s="9" t="n">
        <v>0.21394</v>
      </c>
      <c r="T939" s="9" t="n">
        <v>-0.10212</v>
      </c>
      <c r="U939" s="9" t="n">
        <v>0.14218</v>
      </c>
      <c r="V939" s="9" t="n">
        <v>-0.01434</v>
      </c>
    </row>
    <row r="940" customFormat="false" ht="15" hidden="false" customHeight="false" outlineLevel="0" collapsed="false">
      <c r="A940" s="6" t="s">
        <v>960</v>
      </c>
      <c r="B940" s="6" t="n">
        <v>306</v>
      </c>
      <c r="C940" s="7" t="n">
        <v>0.65</v>
      </c>
      <c r="D940" s="10" t="n">
        <v>45.1</v>
      </c>
      <c r="E940" s="10" t="n">
        <v>37.3</v>
      </c>
      <c r="F940" s="10" t="n">
        <v>41.2</v>
      </c>
      <c r="G940" s="10" t="n">
        <v>42.2</v>
      </c>
      <c r="H940" s="10" t="n">
        <v>30.86</v>
      </c>
      <c r="I940" s="10" t="n">
        <v>16.05</v>
      </c>
      <c r="J940" s="10" t="n">
        <v>48.57</v>
      </c>
      <c r="K940" s="10" t="n">
        <v>33.33</v>
      </c>
      <c r="L940" s="10" t="n">
        <v>36.6</v>
      </c>
      <c r="M940" s="10" t="n">
        <v>41.6</v>
      </c>
      <c r="N940" s="6" t="n">
        <v>93</v>
      </c>
      <c r="O940" s="6" t="n">
        <v>101</v>
      </c>
      <c r="P940" s="9" t="n">
        <v>0.59406</v>
      </c>
      <c r="Q940" s="9" t="n">
        <v>0.168317</v>
      </c>
      <c r="R940" s="7" t="n">
        <v>51.82</v>
      </c>
      <c r="S940" s="9" t="n">
        <v>0.18471</v>
      </c>
      <c r="T940" s="9" t="n">
        <v>0.34063</v>
      </c>
      <c r="U940" s="9" t="n">
        <v>0.46046</v>
      </c>
      <c r="V940" s="9" t="n">
        <v>-0.20317</v>
      </c>
    </row>
    <row r="941" customFormat="false" ht="15" hidden="false" customHeight="false" outlineLevel="0" collapsed="false">
      <c r="A941" s="6" t="s">
        <v>961</v>
      </c>
      <c r="B941" s="6" t="n">
        <v>555</v>
      </c>
      <c r="C941" s="7" t="n">
        <v>0.81</v>
      </c>
      <c r="D941" s="10" t="n">
        <v>47.6</v>
      </c>
      <c r="E941" s="10" t="n">
        <v>34.6</v>
      </c>
      <c r="F941" s="10" t="n">
        <v>41.1</v>
      </c>
      <c r="G941" s="10" t="n">
        <v>48.6</v>
      </c>
      <c r="H941" s="10" t="n">
        <v>36.73</v>
      </c>
      <c r="I941" s="10" t="n">
        <v>32.65</v>
      </c>
      <c r="J941" s="10" t="n">
        <v>29.63</v>
      </c>
      <c r="K941" s="10" t="n">
        <v>28.46</v>
      </c>
      <c r="L941" s="10" t="n">
        <v>46.9</v>
      </c>
      <c r="M941" s="10" t="n">
        <v>43.8</v>
      </c>
      <c r="N941" s="6" t="n">
        <v>177</v>
      </c>
      <c r="O941" s="6" t="n">
        <v>184</v>
      </c>
      <c r="P941" s="9" t="n">
        <v>0.030435</v>
      </c>
      <c r="Q941" s="9" t="n">
        <v>0.103261</v>
      </c>
      <c r="R941" s="7" t="n">
        <v>55.867</v>
      </c>
      <c r="S941" s="9" t="n">
        <v>0.09975</v>
      </c>
      <c r="T941" s="9" t="n">
        <v>-0.07442</v>
      </c>
      <c r="U941" s="9" t="n">
        <v>-0.18944</v>
      </c>
      <c r="V941" s="9" t="n">
        <v>-0.04479</v>
      </c>
    </row>
    <row r="942" customFormat="false" ht="15" hidden="false" customHeight="false" outlineLevel="0" collapsed="false">
      <c r="A942" s="6" t="s">
        <v>962</v>
      </c>
      <c r="B942" s="6" t="n">
        <v>351</v>
      </c>
      <c r="C942" s="7" t="n">
        <v>0.741</v>
      </c>
      <c r="D942" s="10" t="n">
        <v>46.2</v>
      </c>
      <c r="E942" s="10" t="n">
        <v>37.6</v>
      </c>
      <c r="F942" s="10" t="n">
        <v>41.9</v>
      </c>
      <c r="G942" s="10" t="n">
        <v>33.3</v>
      </c>
      <c r="H942" s="10" t="n">
        <v>43.88</v>
      </c>
      <c r="I942" s="10" t="n">
        <v>17.35</v>
      </c>
      <c r="J942" s="10" t="n">
        <v>39.53</v>
      </c>
      <c r="K942" s="10" t="n">
        <v>23.38</v>
      </c>
      <c r="L942" s="10" t="n">
        <v>31.2</v>
      </c>
      <c r="M942" s="10" t="n">
        <v>39.1</v>
      </c>
      <c r="N942" s="6" t="n">
        <v>112</v>
      </c>
      <c r="O942" s="6" t="n">
        <v>116</v>
      </c>
      <c r="P942" s="9" t="n">
        <v>0.262931</v>
      </c>
      <c r="Q942" s="9" t="n">
        <v>0.12069</v>
      </c>
      <c r="R942" s="7" t="n">
        <v>44.539</v>
      </c>
      <c r="S942" s="9" t="n">
        <v>0.38141</v>
      </c>
      <c r="T942" s="9" t="n">
        <v>0.01544</v>
      </c>
      <c r="U942" s="9" t="n">
        <v>0.1503</v>
      </c>
      <c r="V942" s="9" t="n">
        <v>0.13545</v>
      </c>
    </row>
    <row r="943" customFormat="false" ht="15" hidden="false" customHeight="false" outlineLevel="0" collapsed="false">
      <c r="A943" s="6" t="s">
        <v>963</v>
      </c>
      <c r="B943" s="6" t="n">
        <v>1503</v>
      </c>
      <c r="C943" s="7" t="n">
        <v>0.748</v>
      </c>
      <c r="D943" s="10" t="n">
        <v>50.3</v>
      </c>
      <c r="E943" s="10" t="n">
        <v>38.1</v>
      </c>
      <c r="F943" s="10" t="n">
        <v>44.2</v>
      </c>
      <c r="G943" s="10" t="n">
        <v>68.9</v>
      </c>
      <c r="H943" s="10" t="n">
        <v>16.95</v>
      </c>
      <c r="I943" s="10" t="n">
        <v>44.96</v>
      </c>
      <c r="J943" s="10" t="n">
        <v>24.16</v>
      </c>
      <c r="K943" s="10" t="n">
        <v>41.69</v>
      </c>
      <c r="L943" s="10" t="n">
        <v>67.4</v>
      </c>
      <c r="M943" s="10" t="n">
        <v>52.5</v>
      </c>
      <c r="N943" s="6" t="n">
        <v>476</v>
      </c>
      <c r="O943" s="6" t="n">
        <v>500</v>
      </c>
      <c r="P943" s="9" t="n">
        <v>-0.2856</v>
      </c>
      <c r="Q943" s="9" t="n">
        <v>0.102</v>
      </c>
      <c r="R943" s="7" t="n">
        <v>52.603</v>
      </c>
      <c r="S943" s="9" t="n">
        <v>-0.355629</v>
      </c>
      <c r="T943" s="9" t="n">
        <v>0.186368</v>
      </c>
      <c r="U943" s="9" t="n">
        <v>-0.148675</v>
      </c>
      <c r="V943" s="9" t="n">
        <v>0.084431</v>
      </c>
    </row>
    <row r="944" customFormat="false" ht="15" hidden="false" customHeight="false" outlineLevel="0" collapsed="false">
      <c r="A944" s="6" t="s">
        <v>964</v>
      </c>
      <c r="B944" s="6" t="n">
        <v>1083</v>
      </c>
      <c r="C944" s="7" t="n">
        <v>0.684</v>
      </c>
      <c r="D944" s="10" t="n">
        <v>52.6</v>
      </c>
      <c r="E944" s="10" t="n">
        <v>49.9</v>
      </c>
      <c r="F944" s="10" t="n">
        <v>51.25</v>
      </c>
      <c r="G944" s="10" t="n">
        <v>66.8</v>
      </c>
      <c r="H944" s="10" t="n">
        <v>16.61</v>
      </c>
      <c r="I944" s="10" t="n">
        <v>40.48</v>
      </c>
      <c r="J944" s="10" t="n">
        <v>27.1</v>
      </c>
      <c r="K944" s="10" t="n">
        <v>45.12</v>
      </c>
      <c r="L944" s="10" t="n">
        <v>65.7</v>
      </c>
      <c r="M944" s="10" t="n">
        <v>56.6</v>
      </c>
      <c r="N944" s="6" t="n">
        <v>347</v>
      </c>
      <c r="O944" s="6" t="n">
        <v>360</v>
      </c>
      <c r="P944" s="9" t="n">
        <v>-0.424445</v>
      </c>
      <c r="Q944" s="9" t="n">
        <v>0.072222</v>
      </c>
      <c r="R944" s="7" t="n">
        <v>51.532</v>
      </c>
      <c r="S944" s="9" t="n">
        <v>-0.38465</v>
      </c>
      <c r="T944" s="9" t="n">
        <v>0.306694</v>
      </c>
      <c r="U944" s="9" t="n">
        <v>-0.183724</v>
      </c>
      <c r="V944" s="9" t="n">
        <v>-0.08647</v>
      </c>
    </row>
    <row r="945" customFormat="false" ht="15" hidden="false" customHeight="false" outlineLevel="0" collapsed="false">
      <c r="A945" s="6" t="s">
        <v>965</v>
      </c>
      <c r="B945" s="6" t="n">
        <v>732</v>
      </c>
      <c r="C945" s="7" t="n">
        <v>0.802</v>
      </c>
      <c r="D945" s="10" t="n">
        <v>60.2</v>
      </c>
      <c r="E945" s="10" t="n">
        <v>39.8</v>
      </c>
      <c r="F945" s="10" t="n">
        <v>50</v>
      </c>
      <c r="G945" s="10" t="n">
        <v>69.3</v>
      </c>
      <c r="H945" s="10" t="n">
        <v>18.44</v>
      </c>
      <c r="I945" s="10" t="n">
        <v>41.9</v>
      </c>
      <c r="J945" s="10" t="n">
        <v>21.24</v>
      </c>
      <c r="K945" s="10" t="n">
        <v>45.16</v>
      </c>
      <c r="L945" s="10" t="n">
        <v>68.2</v>
      </c>
      <c r="M945" s="10" t="n">
        <v>56.5</v>
      </c>
      <c r="N945" s="6" t="n">
        <v>233</v>
      </c>
      <c r="O945" s="6" t="n">
        <v>243</v>
      </c>
      <c r="P945" s="9" t="n">
        <v>-0.406173</v>
      </c>
      <c r="Q945" s="9" t="n">
        <v>0.090535</v>
      </c>
      <c r="R945" s="7" t="n">
        <v>47.808</v>
      </c>
      <c r="S945" s="9" t="n">
        <v>-0.429953</v>
      </c>
      <c r="T945" s="9" t="n">
        <v>-0.094988</v>
      </c>
      <c r="U945" s="9" t="n">
        <v>-0.028675</v>
      </c>
      <c r="V945" s="9" t="n">
        <v>-0.035868</v>
      </c>
    </row>
    <row r="946" customFormat="false" ht="15" hidden="false" customHeight="false" outlineLevel="0" collapsed="false">
      <c r="A946" s="6" t="s">
        <v>966</v>
      </c>
      <c r="B946" s="6" t="n">
        <v>1662</v>
      </c>
      <c r="C946" s="7" t="n">
        <v>0.862</v>
      </c>
      <c r="D946" s="10" t="n">
        <v>58.8</v>
      </c>
      <c r="E946" s="10" t="n">
        <v>41.5</v>
      </c>
      <c r="F946" s="10" t="n">
        <v>50.15</v>
      </c>
      <c r="G946" s="10" t="n">
        <v>55.6</v>
      </c>
      <c r="H946" s="10" t="n">
        <v>38.57</v>
      </c>
      <c r="I946" s="10" t="n">
        <v>38.57</v>
      </c>
      <c r="J946" s="10" t="n">
        <v>15.9</v>
      </c>
      <c r="K946" s="10" t="n">
        <v>29.85</v>
      </c>
      <c r="L946" s="10" t="n">
        <v>54.6</v>
      </c>
      <c r="M946" s="10" t="n">
        <v>52.1</v>
      </c>
      <c r="N946" s="6" t="n">
        <v>540</v>
      </c>
      <c r="O946" s="6" t="n">
        <v>553</v>
      </c>
      <c r="P946" s="9" t="n">
        <v>-0.051175</v>
      </c>
      <c r="Q946" s="9" t="n">
        <v>0.052441</v>
      </c>
      <c r="R946" s="7" t="n">
        <v>44.052</v>
      </c>
      <c r="S946" s="9" t="n">
        <v>-0.151225</v>
      </c>
      <c r="T946" s="9" t="n">
        <v>-0.514338</v>
      </c>
      <c r="U946" s="9" t="n">
        <v>-0.13668</v>
      </c>
      <c r="V946" s="9" t="n">
        <v>0.081245</v>
      </c>
    </row>
    <row r="947" customFormat="false" ht="15" hidden="false" customHeight="false" outlineLevel="0" collapsed="false">
      <c r="A947" s="6" t="s">
        <v>967</v>
      </c>
      <c r="B947" s="6" t="n">
        <v>531</v>
      </c>
      <c r="C947" s="7" t="n">
        <v>0.699</v>
      </c>
      <c r="D947" s="10" t="n">
        <v>41.2</v>
      </c>
      <c r="E947" s="10" t="n">
        <v>30.5</v>
      </c>
      <c r="F947" s="10" t="n">
        <v>35.85</v>
      </c>
      <c r="G947" s="10" t="n">
        <v>35.6</v>
      </c>
      <c r="H947" s="10" t="n">
        <v>39.55</v>
      </c>
      <c r="I947" s="10" t="n">
        <v>22.39</v>
      </c>
      <c r="J947" s="10" t="n">
        <v>47.24</v>
      </c>
      <c r="K947" s="10" t="n">
        <v>18.92</v>
      </c>
      <c r="L947" s="10" t="n">
        <v>31.1</v>
      </c>
      <c r="M947" s="10" t="n">
        <v>36</v>
      </c>
      <c r="N947" s="6" t="n">
        <v>164</v>
      </c>
      <c r="O947" s="6" t="n">
        <v>176</v>
      </c>
      <c r="P947" s="9" t="n">
        <v>0.09375</v>
      </c>
      <c r="Q947" s="9" t="n">
        <v>0.125</v>
      </c>
      <c r="R947" s="7" t="n">
        <v>59.687</v>
      </c>
      <c r="S947" s="9" t="n">
        <v>0.2561</v>
      </c>
      <c r="T947" s="9" t="n">
        <v>-0.05879</v>
      </c>
      <c r="U947" s="9" t="n">
        <v>0.01948</v>
      </c>
      <c r="V947" s="9" t="n">
        <v>0.08621</v>
      </c>
    </row>
    <row r="948" customFormat="false" ht="15" hidden="false" customHeight="false" outlineLevel="0" collapsed="false">
      <c r="A948" s="6" t="s">
        <v>968</v>
      </c>
      <c r="B948" s="6" t="n">
        <v>1176</v>
      </c>
      <c r="C948" s="7" t="n">
        <v>0.742</v>
      </c>
      <c r="D948" s="10" t="n">
        <v>52.3</v>
      </c>
      <c r="E948" s="10" t="n">
        <v>35.2</v>
      </c>
      <c r="F948" s="10" t="n">
        <v>43.75</v>
      </c>
      <c r="G948" s="10" t="n">
        <v>48.2</v>
      </c>
      <c r="H948" s="10" t="n">
        <v>31.19</v>
      </c>
      <c r="I948" s="10" t="n">
        <v>35.59</v>
      </c>
      <c r="J948" s="10" t="n">
        <v>40.22</v>
      </c>
      <c r="K948" s="10" t="n">
        <v>25.29</v>
      </c>
      <c r="L948" s="10" t="n">
        <v>45.6</v>
      </c>
      <c r="M948" s="10" t="n">
        <v>45.3</v>
      </c>
      <c r="N948" s="6" t="n">
        <v>373</v>
      </c>
      <c r="O948" s="6" t="n">
        <v>391</v>
      </c>
      <c r="P948" s="9" t="n">
        <v>-0.5711</v>
      </c>
      <c r="Q948" s="9" t="n">
        <v>0.120205</v>
      </c>
      <c r="R948" s="7" t="n">
        <v>58.788</v>
      </c>
      <c r="S948" s="9" t="n">
        <v>0.06756</v>
      </c>
      <c r="T948" s="9" t="n">
        <v>0.093099</v>
      </c>
      <c r="U948" s="9" t="n">
        <v>0.077401</v>
      </c>
      <c r="V948" s="9" t="n">
        <v>0.07365</v>
      </c>
    </row>
    <row r="949" customFormat="false" ht="15" hidden="false" customHeight="false" outlineLevel="0" collapsed="false">
      <c r="A949" s="6" t="s">
        <v>969</v>
      </c>
      <c r="B949" s="6" t="n">
        <v>354</v>
      </c>
      <c r="C949" s="7" t="n">
        <v>0.758</v>
      </c>
      <c r="D949" s="10" t="n">
        <v>52.5</v>
      </c>
      <c r="E949" s="10" t="n">
        <v>28.8</v>
      </c>
      <c r="F949" s="10" t="n">
        <v>40.65</v>
      </c>
      <c r="G949" s="10" t="n">
        <v>44.1</v>
      </c>
      <c r="H949" s="10" t="n">
        <v>34.44</v>
      </c>
      <c r="I949" s="10" t="n">
        <v>33.33</v>
      </c>
      <c r="J949" s="10" t="n">
        <v>41.46</v>
      </c>
      <c r="K949" s="10" t="n">
        <v>26.32</v>
      </c>
      <c r="L949" s="10" t="n">
        <v>43.5</v>
      </c>
      <c r="M949" s="10" t="n">
        <v>42.2</v>
      </c>
      <c r="N949" s="6" t="n">
        <v>115</v>
      </c>
      <c r="O949" s="6" t="n">
        <v>117</v>
      </c>
      <c r="P949" s="9" t="n">
        <v>-0.633333</v>
      </c>
      <c r="Q949" s="9" t="n">
        <v>0.145299</v>
      </c>
      <c r="R949" s="7" t="n">
        <v>58.305</v>
      </c>
      <c r="S949" s="9" t="n">
        <v>0.19672</v>
      </c>
      <c r="T949" s="9" t="n">
        <v>-0.065023</v>
      </c>
      <c r="U949" s="9" t="n">
        <v>-0.068804</v>
      </c>
      <c r="V949" s="9" t="n">
        <v>0.005727</v>
      </c>
    </row>
    <row r="950" customFormat="false" ht="15" hidden="false" customHeight="false" outlineLevel="0" collapsed="false">
      <c r="A950" s="6" t="s">
        <v>970</v>
      </c>
      <c r="B950" s="6" t="n">
        <v>750</v>
      </c>
      <c r="C950" s="7" t="n">
        <v>0.701</v>
      </c>
      <c r="D950" s="10" t="n">
        <v>52.4</v>
      </c>
      <c r="E950" s="10" t="n">
        <v>41.2</v>
      </c>
      <c r="F950" s="10" t="n">
        <v>46.8</v>
      </c>
      <c r="G950" s="10" t="n">
        <v>30.8</v>
      </c>
      <c r="H950" s="10" t="n">
        <v>40.89</v>
      </c>
      <c r="I950" s="10" t="n">
        <v>18.23</v>
      </c>
      <c r="J950" s="10" t="n">
        <v>45.88</v>
      </c>
      <c r="K950" s="10" t="n">
        <v>16.67</v>
      </c>
      <c r="L950" s="10" t="n">
        <v>27.7</v>
      </c>
      <c r="M950" s="10" t="n">
        <v>41.6</v>
      </c>
      <c r="N950" s="6" t="n">
        <v>238</v>
      </c>
      <c r="O950" s="6" t="n">
        <v>249</v>
      </c>
      <c r="P950" s="9" t="n">
        <v>-0.128514</v>
      </c>
      <c r="Q950" s="9" t="n">
        <v>0.048193</v>
      </c>
      <c r="R950" s="7" t="n">
        <v>51.502</v>
      </c>
      <c r="S950" s="9" t="n">
        <v>0.380869</v>
      </c>
      <c r="T950" s="9" t="n">
        <v>-0.027381</v>
      </c>
      <c r="U950" s="9" t="n">
        <v>-0.141264</v>
      </c>
      <c r="V950" s="9" t="n">
        <v>0.083557</v>
      </c>
    </row>
    <row r="951" customFormat="false" ht="15" hidden="false" customHeight="false" outlineLevel="0" collapsed="false">
      <c r="A951" s="6" t="s">
        <v>971</v>
      </c>
      <c r="B951" s="6" t="n">
        <v>825</v>
      </c>
      <c r="C951" s="7" t="n">
        <v>0.665</v>
      </c>
      <c r="D951" s="10" t="n">
        <v>68</v>
      </c>
      <c r="E951" s="10" t="n">
        <v>50.9</v>
      </c>
      <c r="F951" s="10" t="n">
        <v>59.45</v>
      </c>
      <c r="G951" s="10" t="n">
        <v>71.3</v>
      </c>
      <c r="H951" s="10" t="n">
        <v>13.12</v>
      </c>
      <c r="I951" s="10" t="n">
        <v>43.44</v>
      </c>
      <c r="J951" s="10" t="n">
        <v>22.58</v>
      </c>
      <c r="K951" s="10" t="n">
        <v>41.71</v>
      </c>
      <c r="L951" s="10" t="n">
        <v>70.2</v>
      </c>
      <c r="M951" s="10" t="n">
        <v>63.5</v>
      </c>
      <c r="N951" s="6" t="n">
        <v>262</v>
      </c>
      <c r="O951" s="6" t="n">
        <v>274</v>
      </c>
      <c r="P951" s="9" t="n">
        <v>-0.351825</v>
      </c>
      <c r="Q951" s="9" t="n">
        <v>0.080292</v>
      </c>
      <c r="R951" s="7" t="n">
        <v>47.717</v>
      </c>
      <c r="S951" s="9" t="n">
        <v>-0.537866</v>
      </c>
      <c r="T951" s="9" t="n">
        <v>0.153681</v>
      </c>
      <c r="U951" s="9" t="n">
        <v>-0.046854</v>
      </c>
      <c r="V951" s="9" t="n">
        <v>-0.081975</v>
      </c>
    </row>
    <row r="952" customFormat="false" ht="15" hidden="false" customHeight="false" outlineLevel="0" collapsed="false">
      <c r="A952" s="6" t="s">
        <v>972</v>
      </c>
      <c r="B952" s="6" t="n">
        <v>384</v>
      </c>
      <c r="C952" s="7" t="n">
        <v>0.679</v>
      </c>
      <c r="D952" s="10" t="n">
        <v>53.9</v>
      </c>
      <c r="E952" s="10" t="n">
        <v>43.8</v>
      </c>
      <c r="F952" s="10" t="n">
        <v>48.85</v>
      </c>
      <c r="G952" s="10" t="n">
        <v>38.3</v>
      </c>
      <c r="H952" s="10" t="n">
        <v>27.66</v>
      </c>
      <c r="I952" s="10" t="n">
        <v>24.47</v>
      </c>
      <c r="J952" s="10" t="n">
        <v>47.71</v>
      </c>
      <c r="K952" s="10" t="n">
        <v>23.76</v>
      </c>
      <c r="L952" s="10" t="n">
        <v>37.6</v>
      </c>
      <c r="M952" s="10" t="n">
        <v>45.4</v>
      </c>
      <c r="N952" s="6" t="n">
        <v>125</v>
      </c>
      <c r="O952" s="6" t="n">
        <v>127</v>
      </c>
      <c r="P952" s="9" t="n">
        <v>-0.480315</v>
      </c>
      <c r="Q952" s="9" t="n">
        <v>0.047244</v>
      </c>
      <c r="R952" s="7" t="n">
        <v>54.157</v>
      </c>
      <c r="S952" s="9" t="n">
        <v>-0.137565</v>
      </c>
      <c r="T952" s="9" t="n">
        <v>0.201831</v>
      </c>
      <c r="U952" s="9" t="n">
        <v>-0.107399</v>
      </c>
      <c r="V952" s="9" t="n">
        <v>-0.134265</v>
      </c>
    </row>
    <row r="953" customFormat="false" ht="15" hidden="false" customHeight="false" outlineLevel="0" collapsed="false">
      <c r="A953" s="6" t="s">
        <v>973</v>
      </c>
      <c r="B953" s="6" t="n">
        <v>996</v>
      </c>
      <c r="C953" s="7" t="n">
        <v>0.827</v>
      </c>
      <c r="D953" s="10" t="n">
        <v>60.2</v>
      </c>
      <c r="E953" s="10" t="n">
        <v>41.9</v>
      </c>
      <c r="F953" s="10" t="n">
        <v>51.05</v>
      </c>
      <c r="G953" s="10" t="n">
        <v>30.4</v>
      </c>
      <c r="H953" s="10" t="n">
        <v>56.06</v>
      </c>
      <c r="I953" s="10" t="n">
        <v>19.32</v>
      </c>
      <c r="J953" s="10" t="n">
        <v>31.3</v>
      </c>
      <c r="K953" s="10" t="n">
        <v>14.23</v>
      </c>
      <c r="L953" s="10" t="n">
        <v>27.2</v>
      </c>
      <c r="M953" s="10" t="n">
        <v>44.2</v>
      </c>
      <c r="N953" s="6" t="n">
        <v>316</v>
      </c>
      <c r="O953" s="6" t="n">
        <v>331</v>
      </c>
      <c r="P953" s="9" t="n">
        <v>0.074018</v>
      </c>
      <c r="Q953" s="9" t="n">
        <v>0.063444</v>
      </c>
      <c r="R953" s="7" t="n">
        <v>45.292</v>
      </c>
      <c r="S953" s="9" t="n">
        <v>0.386826</v>
      </c>
      <c r="T953" s="9" t="n">
        <v>-0.331959</v>
      </c>
      <c r="U953" s="9" t="n">
        <v>-0.080422</v>
      </c>
      <c r="V953" s="9" t="n">
        <v>0.210605</v>
      </c>
    </row>
    <row r="954" customFormat="false" ht="15" hidden="false" customHeight="false" outlineLevel="0" collapsed="false">
      <c r="A954" s="6" t="s">
        <v>974</v>
      </c>
      <c r="B954" s="6" t="n">
        <v>1011</v>
      </c>
      <c r="C954" s="7" t="n">
        <v>0.747</v>
      </c>
      <c r="D954" s="10" t="n">
        <v>51</v>
      </c>
      <c r="E954" s="10" t="n">
        <v>42.4</v>
      </c>
      <c r="F954" s="10" t="n">
        <v>46.7</v>
      </c>
      <c r="G954" s="10" t="n">
        <v>48.7</v>
      </c>
      <c r="H954" s="10" t="n">
        <v>30.48</v>
      </c>
      <c r="I954" s="10" t="n">
        <v>31.23</v>
      </c>
      <c r="J954" s="10" t="n">
        <v>35.57</v>
      </c>
      <c r="K954" s="10" t="n">
        <v>27.92</v>
      </c>
      <c r="L954" s="10" t="n">
        <v>46.7</v>
      </c>
      <c r="M954" s="10" t="n">
        <v>47.4</v>
      </c>
      <c r="N954" s="6" t="n">
        <v>323</v>
      </c>
      <c r="O954" s="6" t="n">
        <v>336</v>
      </c>
      <c r="P954" s="9" t="n">
        <v>-0.280953</v>
      </c>
      <c r="Q954" s="9" t="n">
        <v>0.095238</v>
      </c>
      <c r="R954" s="7" t="n">
        <v>58.539</v>
      </c>
      <c r="S954" s="9" t="n">
        <v>-0.004</v>
      </c>
      <c r="T954" s="9" t="n">
        <v>0.00151</v>
      </c>
      <c r="U954" s="9" t="n">
        <v>0.16962</v>
      </c>
      <c r="V954" s="9" t="n">
        <v>0.06171</v>
      </c>
    </row>
    <row r="955" customFormat="false" ht="15" hidden="false" customHeight="false" outlineLevel="0" collapsed="false">
      <c r="A955" s="6" t="s">
        <v>975</v>
      </c>
      <c r="B955" s="6" t="n">
        <v>981</v>
      </c>
      <c r="C955" s="7" t="n">
        <v>0.779</v>
      </c>
      <c r="D955" s="10" t="n">
        <v>54.1</v>
      </c>
      <c r="E955" s="10" t="n">
        <v>30</v>
      </c>
      <c r="F955" s="10" t="n">
        <v>42.05</v>
      </c>
      <c r="G955" s="10" t="n">
        <v>43.4</v>
      </c>
      <c r="H955" s="10" t="n">
        <v>34.11</v>
      </c>
      <c r="I955" s="10" t="n">
        <v>24.77</v>
      </c>
      <c r="J955" s="10" t="n">
        <v>44.05</v>
      </c>
      <c r="K955" s="10" t="n">
        <v>30.51</v>
      </c>
      <c r="L955" s="10" t="n">
        <v>40.5</v>
      </c>
      <c r="M955" s="10" t="n">
        <v>42.6</v>
      </c>
      <c r="N955" s="6" t="n">
        <v>309</v>
      </c>
      <c r="O955" s="6" t="n">
        <v>326</v>
      </c>
      <c r="P955" s="9" t="n">
        <v>-0.857055</v>
      </c>
      <c r="Q955" s="9" t="n">
        <v>0.055215</v>
      </c>
      <c r="R955" s="7" t="n">
        <v>57.73</v>
      </c>
      <c r="S955" s="9" t="n">
        <v>0.078221</v>
      </c>
      <c r="T955" s="9" t="n">
        <v>0.051518</v>
      </c>
      <c r="U955" s="9" t="n">
        <v>0.015851</v>
      </c>
      <c r="V955" s="9" t="n">
        <v>-0.049241</v>
      </c>
    </row>
    <row r="956" customFormat="false" ht="15" hidden="false" customHeight="false" outlineLevel="0" collapsed="false">
      <c r="A956" s="6" t="s">
        <v>976</v>
      </c>
      <c r="B956" s="6" t="n">
        <v>1113</v>
      </c>
      <c r="C956" s="7" t="n">
        <v>0.778</v>
      </c>
      <c r="D956" s="10" t="n">
        <v>43.4</v>
      </c>
      <c r="E956" s="10" t="n">
        <v>28.3</v>
      </c>
      <c r="F956" s="10" t="n">
        <v>35.85</v>
      </c>
      <c r="G956" s="10" t="n">
        <v>29.6</v>
      </c>
      <c r="H956" s="10" t="n">
        <v>44.81</v>
      </c>
      <c r="I956" s="10" t="n">
        <v>17.78</v>
      </c>
      <c r="J956" s="10" t="n">
        <v>50.18</v>
      </c>
      <c r="K956" s="10" t="n">
        <v>17.2</v>
      </c>
      <c r="L956" s="10" t="n">
        <v>25.9</v>
      </c>
      <c r="M956" s="10" t="n">
        <v>33.9</v>
      </c>
      <c r="N956" s="6" t="n">
        <v>351</v>
      </c>
      <c r="O956" s="6" t="n">
        <v>370</v>
      </c>
      <c r="P956" s="9" t="n">
        <v>-0.161081</v>
      </c>
      <c r="Q956" s="9" t="n">
        <v>0.086486</v>
      </c>
      <c r="R956" s="7" t="n">
        <v>40.609</v>
      </c>
      <c r="S956" s="9" t="n">
        <v>0.579936</v>
      </c>
      <c r="T956" s="9" t="n">
        <v>0.052304</v>
      </c>
      <c r="U956" s="9" t="n">
        <v>0.270212</v>
      </c>
      <c r="V956" s="9" t="n">
        <v>0.030529</v>
      </c>
    </row>
    <row r="957" customFormat="false" ht="15" hidden="false" customHeight="false" outlineLevel="0" collapsed="false">
      <c r="A957" s="6" t="s">
        <v>977</v>
      </c>
      <c r="B957" s="6" t="n">
        <v>744</v>
      </c>
      <c r="C957" s="7" t="n">
        <v>0.726</v>
      </c>
      <c r="D957" s="10" t="n">
        <v>46.4</v>
      </c>
      <c r="E957" s="10" t="n">
        <v>42.3</v>
      </c>
      <c r="F957" s="10" t="n">
        <v>44.35</v>
      </c>
      <c r="G957" s="10" t="n">
        <v>52</v>
      </c>
      <c r="H957" s="10" t="n">
        <v>28.42</v>
      </c>
      <c r="I957" s="10" t="n">
        <v>31.05</v>
      </c>
      <c r="J957" s="10" t="n">
        <v>34.04</v>
      </c>
      <c r="K957" s="10" t="n">
        <v>34.64</v>
      </c>
      <c r="L957" s="10" t="n">
        <v>50.6</v>
      </c>
      <c r="M957" s="10" t="n">
        <v>47</v>
      </c>
      <c r="N957" s="6" t="n">
        <v>239</v>
      </c>
      <c r="O957" s="6" t="n">
        <v>247</v>
      </c>
      <c r="P957" s="9" t="n">
        <v>-0.624696</v>
      </c>
      <c r="Q957" s="9" t="n">
        <v>0.076923</v>
      </c>
      <c r="R957" s="7" t="n">
        <v>61</v>
      </c>
      <c r="S957" s="9" t="n">
        <v>0.005572</v>
      </c>
      <c r="T957" s="9" t="n">
        <v>0.157996</v>
      </c>
      <c r="U957" s="9" t="n">
        <v>-0.001231</v>
      </c>
      <c r="V957" s="9" t="n">
        <v>-0.186366</v>
      </c>
    </row>
    <row r="958" customFormat="false" ht="15" hidden="false" customHeight="false" outlineLevel="0" collapsed="false">
      <c r="A958" s="6" t="s">
        <v>978</v>
      </c>
      <c r="B958" s="6" t="n">
        <v>681</v>
      </c>
      <c r="C958" s="7" t="n">
        <v>0.729</v>
      </c>
      <c r="D958" s="10" t="n">
        <v>52</v>
      </c>
      <c r="E958" s="10" t="n">
        <v>37</v>
      </c>
      <c r="F958" s="10" t="n">
        <v>44.5</v>
      </c>
      <c r="G958" s="10" t="n">
        <v>40.5</v>
      </c>
      <c r="H958" s="10" t="n">
        <v>38.42</v>
      </c>
      <c r="I958" s="10" t="n">
        <v>23.16</v>
      </c>
      <c r="J958" s="10" t="n">
        <v>42.04</v>
      </c>
      <c r="K958" s="10" t="n">
        <v>27.63</v>
      </c>
      <c r="L958" s="10" t="n">
        <v>38.2</v>
      </c>
      <c r="M958" s="10" t="n">
        <v>43.4</v>
      </c>
      <c r="N958" s="6" t="n">
        <v>217</v>
      </c>
      <c r="O958" s="6" t="n">
        <v>226</v>
      </c>
      <c r="P958" s="9" t="n">
        <v>-0.54469</v>
      </c>
      <c r="Q958" s="9" t="n">
        <v>0.132743</v>
      </c>
      <c r="R958" s="7" t="n">
        <v>57.03</v>
      </c>
      <c r="S958" s="9" t="n">
        <v>0.22019</v>
      </c>
      <c r="T958" s="9" t="n">
        <v>0.12277</v>
      </c>
      <c r="U958" s="9" t="n">
        <v>0.06583</v>
      </c>
      <c r="V958" s="9" t="n">
        <v>-0.08795</v>
      </c>
    </row>
    <row r="959" customFormat="false" ht="15" hidden="false" customHeight="false" outlineLevel="0" collapsed="false">
      <c r="A959" s="6" t="s">
        <v>979</v>
      </c>
      <c r="B959" s="6" t="n">
        <v>342</v>
      </c>
      <c r="C959" s="7" t="n">
        <v>0.789</v>
      </c>
      <c r="D959" s="10" t="n">
        <v>50.9</v>
      </c>
      <c r="E959" s="10" t="n">
        <v>40.4</v>
      </c>
      <c r="F959" s="10" t="n">
        <v>45.65</v>
      </c>
      <c r="G959" s="10" t="n">
        <v>32.5</v>
      </c>
      <c r="H959" s="10" t="n">
        <v>52.44</v>
      </c>
      <c r="I959" s="10" t="n">
        <v>23.17</v>
      </c>
      <c r="J959" s="10" t="n">
        <v>45.83</v>
      </c>
      <c r="K959" s="10" t="n">
        <v>11.94</v>
      </c>
      <c r="L959" s="10" t="n">
        <v>26.2</v>
      </c>
      <c r="M959" s="10" t="n">
        <v>41.6</v>
      </c>
      <c r="N959" s="6" t="n">
        <v>103</v>
      </c>
      <c r="O959" s="6" t="n">
        <v>113</v>
      </c>
      <c r="P959" s="9" t="n">
        <v>-0.357522</v>
      </c>
      <c r="Q959" s="9" t="n">
        <v>0.097345</v>
      </c>
      <c r="R959" s="7" t="n">
        <v>53.634</v>
      </c>
      <c r="S959" s="9" t="n">
        <v>0.454402</v>
      </c>
      <c r="T959" s="9" t="n">
        <v>-0.10809</v>
      </c>
      <c r="U959" s="9" t="n">
        <v>0.055381</v>
      </c>
      <c r="V959" s="9" t="n">
        <v>-0.263147</v>
      </c>
    </row>
    <row r="960" customFormat="false" ht="15" hidden="false" customHeight="false" outlineLevel="0" collapsed="false">
      <c r="A960" s="6" t="s">
        <v>980</v>
      </c>
      <c r="B960" s="6" t="n">
        <v>336</v>
      </c>
      <c r="C960" s="7" t="n">
        <v>0.795</v>
      </c>
      <c r="D960" s="10" t="n">
        <v>41.1</v>
      </c>
      <c r="E960" s="10" t="n">
        <v>54.5</v>
      </c>
      <c r="F960" s="10" t="n">
        <v>47.8</v>
      </c>
      <c r="G960" s="10" t="n">
        <v>63.4</v>
      </c>
      <c r="H960" s="10" t="n">
        <v>22.83</v>
      </c>
      <c r="I960" s="10" t="n">
        <v>48.91</v>
      </c>
      <c r="J960" s="10" t="n">
        <v>24.36</v>
      </c>
      <c r="K960" s="10" t="n">
        <v>30.26</v>
      </c>
      <c r="L960" s="10" t="n">
        <v>63</v>
      </c>
      <c r="M960" s="10" t="n">
        <v>53.5</v>
      </c>
      <c r="N960" s="6" t="n">
        <v>108</v>
      </c>
      <c r="O960" s="6" t="n">
        <v>111</v>
      </c>
      <c r="P960" s="9" t="n">
        <v>-0.18018</v>
      </c>
      <c r="Q960" s="9" t="n">
        <v>0.09009</v>
      </c>
      <c r="R960" s="7" t="n">
        <v>49.487</v>
      </c>
      <c r="S960" s="9" t="n">
        <v>-0.079195</v>
      </c>
      <c r="T960" s="9" t="n">
        <v>0.129271</v>
      </c>
      <c r="U960" s="9" t="n">
        <v>-0.055711</v>
      </c>
      <c r="V960" s="9" t="n">
        <v>0.205554</v>
      </c>
    </row>
    <row r="961" customFormat="false" ht="15" hidden="false" customHeight="false" outlineLevel="0" collapsed="false">
      <c r="A961" s="6" t="s">
        <v>981</v>
      </c>
      <c r="B961" s="6" t="n">
        <v>675</v>
      </c>
      <c r="C961" s="7" t="n">
        <v>0.754</v>
      </c>
      <c r="D961" s="10" t="n">
        <v>51.1</v>
      </c>
      <c r="E961" s="10" t="n">
        <v>41.8</v>
      </c>
      <c r="F961" s="10" t="n">
        <v>46.45</v>
      </c>
      <c r="G961" s="10" t="n">
        <v>36</v>
      </c>
      <c r="H961" s="10" t="n">
        <v>43.01</v>
      </c>
      <c r="I961" s="10" t="n">
        <v>20.43</v>
      </c>
      <c r="J961" s="10" t="n">
        <v>38.41</v>
      </c>
      <c r="K961" s="10" t="n">
        <v>24.18</v>
      </c>
      <c r="L961" s="10" t="n">
        <v>34.4</v>
      </c>
      <c r="M961" s="10" t="n">
        <v>43.2</v>
      </c>
      <c r="N961" s="6" t="n">
        <v>218</v>
      </c>
      <c r="O961" s="6" t="n">
        <v>224</v>
      </c>
      <c r="P961" s="9" t="n">
        <v>-0.408036</v>
      </c>
      <c r="Q961" s="9" t="n">
        <v>0.075893</v>
      </c>
      <c r="R961" s="7" t="n">
        <v>58.248</v>
      </c>
      <c r="S961" s="9" t="n">
        <v>0.314877</v>
      </c>
      <c r="T961" s="9" t="n">
        <v>0.015644</v>
      </c>
      <c r="U961" s="9" t="n">
        <v>0.021872</v>
      </c>
      <c r="V961" s="9" t="n">
        <v>0.010146</v>
      </c>
    </row>
    <row r="962" customFormat="false" ht="15" hidden="false" customHeight="false" outlineLevel="0" collapsed="false">
      <c r="A962" s="6" t="s">
        <v>982</v>
      </c>
      <c r="B962" s="6" t="n">
        <v>537</v>
      </c>
      <c r="C962" s="7" t="n">
        <v>0.738</v>
      </c>
      <c r="D962" s="10" t="n">
        <v>51.4</v>
      </c>
      <c r="E962" s="10" t="n">
        <v>32.4</v>
      </c>
      <c r="F962" s="10" t="n">
        <v>41.9</v>
      </c>
      <c r="G962" s="10" t="n">
        <v>43.6</v>
      </c>
      <c r="H962" s="10" t="n">
        <v>34.51</v>
      </c>
      <c r="I962" s="10" t="n">
        <v>23.24</v>
      </c>
      <c r="J962" s="10" t="n">
        <v>38.93</v>
      </c>
      <c r="K962" s="10" t="n">
        <v>27.64</v>
      </c>
      <c r="L962" s="10" t="n">
        <v>40.1</v>
      </c>
      <c r="M962" s="10" t="n">
        <v>42.5</v>
      </c>
      <c r="N962" s="6" t="n">
        <v>167</v>
      </c>
      <c r="O962" s="6" t="n">
        <v>178</v>
      </c>
      <c r="P962" s="9" t="n">
        <v>0.137078</v>
      </c>
      <c r="Q962" s="9" t="n">
        <v>0.101124</v>
      </c>
      <c r="R962" s="7" t="n">
        <v>58.37</v>
      </c>
      <c r="S962" s="9" t="n">
        <v>0.21361</v>
      </c>
      <c r="T962" s="9" t="n">
        <v>0.04333</v>
      </c>
      <c r="U962" s="9" t="n">
        <v>-0.05666</v>
      </c>
      <c r="V962" s="9" t="n">
        <v>-0.23317</v>
      </c>
    </row>
    <row r="963" customFormat="false" ht="15" hidden="false" customHeight="false" outlineLevel="0" collapsed="false">
      <c r="A963" s="6" t="s">
        <v>983</v>
      </c>
      <c r="B963" s="6" t="n">
        <v>825</v>
      </c>
      <c r="C963" s="7" t="n">
        <v>0.795</v>
      </c>
      <c r="D963" s="10" t="n">
        <v>62.5</v>
      </c>
      <c r="E963" s="10" t="n">
        <v>36.7</v>
      </c>
      <c r="F963" s="10" t="n">
        <v>49.6</v>
      </c>
      <c r="G963" s="10" t="n">
        <v>33.5</v>
      </c>
      <c r="H963" s="10" t="n">
        <v>45.74</v>
      </c>
      <c r="I963" s="10" t="n">
        <v>23.32</v>
      </c>
      <c r="J963" s="10" t="n">
        <v>35.84</v>
      </c>
      <c r="K963" s="10" t="n">
        <v>18.05</v>
      </c>
      <c r="L963" s="10" t="n">
        <v>32.7</v>
      </c>
      <c r="M963" s="10" t="n">
        <v>44.3</v>
      </c>
      <c r="N963" s="6" t="n">
        <v>272</v>
      </c>
      <c r="O963" s="6" t="n">
        <v>274</v>
      </c>
      <c r="P963" s="9" t="n">
        <v>0.036861</v>
      </c>
      <c r="Q963" s="9" t="n">
        <v>0.069343</v>
      </c>
      <c r="R963" s="7" t="n">
        <v>53.049</v>
      </c>
      <c r="S963" s="9" t="n">
        <v>0.325281</v>
      </c>
      <c r="T963" s="9" t="n">
        <v>-0.176767</v>
      </c>
      <c r="U963" s="9" t="n">
        <v>0.101648</v>
      </c>
      <c r="V963" s="9" t="n">
        <v>0.033183</v>
      </c>
    </row>
    <row r="964" customFormat="false" ht="15" hidden="false" customHeight="false" outlineLevel="0" collapsed="false">
      <c r="A964" s="6" t="s">
        <v>984</v>
      </c>
      <c r="B964" s="6" t="n">
        <v>1539</v>
      </c>
      <c r="C964" s="7" t="n">
        <v>0.761</v>
      </c>
      <c r="D964" s="10" t="n">
        <v>49.7</v>
      </c>
      <c r="E964" s="10" t="n">
        <v>35.5</v>
      </c>
      <c r="F964" s="10" t="n">
        <v>42.6</v>
      </c>
      <c r="G964" s="10" t="n">
        <v>55.6</v>
      </c>
      <c r="H964" s="10" t="n">
        <v>26.54</v>
      </c>
      <c r="I964" s="10" t="n">
        <v>40.79</v>
      </c>
      <c r="J964" s="10" t="n">
        <v>31.48</v>
      </c>
      <c r="K964" s="10" t="n">
        <v>30</v>
      </c>
      <c r="L964" s="10" t="n">
        <v>54.1</v>
      </c>
      <c r="M964" s="10" t="n">
        <v>47</v>
      </c>
      <c r="N964" s="6" t="n">
        <v>495</v>
      </c>
      <c r="O964" s="6" t="n">
        <v>512</v>
      </c>
      <c r="P964" s="9" t="n">
        <v>-0.203711</v>
      </c>
      <c r="Q964" s="9" t="n">
        <v>0.101562</v>
      </c>
      <c r="R964" s="7" t="n">
        <v>57.845</v>
      </c>
      <c r="S964" s="9" t="n">
        <v>-0.17114</v>
      </c>
      <c r="T964" s="9" t="n">
        <v>-0.06837</v>
      </c>
      <c r="U964" s="9" t="n">
        <v>-0.03629</v>
      </c>
      <c r="V964" s="9" t="n">
        <v>0.08764</v>
      </c>
    </row>
    <row r="965" customFormat="false" ht="15" hidden="false" customHeight="false" outlineLevel="0" collapsed="false">
      <c r="A965" s="6" t="s">
        <v>985</v>
      </c>
      <c r="B965" s="6" t="n">
        <v>2199</v>
      </c>
      <c r="C965" s="7" t="n">
        <v>0.779</v>
      </c>
      <c r="D965" s="10" t="n">
        <v>49.7</v>
      </c>
      <c r="E965" s="10" t="n">
        <v>35.3</v>
      </c>
      <c r="F965" s="10" t="n">
        <v>42.5</v>
      </c>
      <c r="G965" s="10" t="n">
        <v>30.8</v>
      </c>
      <c r="H965" s="10" t="n">
        <v>47.74</v>
      </c>
      <c r="I965" s="10" t="n">
        <v>18.81</v>
      </c>
      <c r="J965" s="10" t="n">
        <v>43.6</v>
      </c>
      <c r="K965" s="10" t="n">
        <v>18.42</v>
      </c>
      <c r="L965" s="10" t="n">
        <v>28</v>
      </c>
      <c r="M965" s="10" t="n">
        <v>38.7</v>
      </c>
      <c r="N965" s="6" t="n">
        <v>703</v>
      </c>
      <c r="O965" s="6" t="n">
        <v>732</v>
      </c>
      <c r="P965" s="9" t="n">
        <v>-0.329098</v>
      </c>
      <c r="Q965" s="9" t="n">
        <v>0.07377</v>
      </c>
      <c r="R965" s="7" t="n">
        <v>47.508</v>
      </c>
      <c r="S965" s="9" t="n">
        <v>0.458422</v>
      </c>
      <c r="T965" s="9" t="n">
        <v>-0.037209</v>
      </c>
      <c r="U965" s="9" t="n">
        <v>0.124548</v>
      </c>
      <c r="V965" s="9" t="n">
        <v>0.107378</v>
      </c>
    </row>
    <row r="966" customFormat="false" ht="15" hidden="false" customHeight="false" outlineLevel="0" collapsed="false">
      <c r="A966" s="6" t="s">
        <v>986</v>
      </c>
      <c r="B966" s="6" t="n">
        <v>447</v>
      </c>
      <c r="C966" s="7" t="n">
        <v>0.756</v>
      </c>
      <c r="D966" s="10" t="n">
        <v>52.3</v>
      </c>
      <c r="E966" s="10" t="n">
        <v>49.7</v>
      </c>
      <c r="F966" s="10" t="n">
        <v>51</v>
      </c>
      <c r="G966" s="10" t="n">
        <v>47</v>
      </c>
      <c r="H966" s="10" t="n">
        <v>37.5</v>
      </c>
      <c r="I966" s="10" t="n">
        <v>32.81</v>
      </c>
      <c r="J966" s="10" t="n">
        <v>27.78</v>
      </c>
      <c r="K966" s="10" t="n">
        <v>23.53</v>
      </c>
      <c r="L966" s="10" t="n">
        <v>45.8</v>
      </c>
      <c r="M966" s="10" t="n">
        <v>50</v>
      </c>
      <c r="N966" s="6" t="n">
        <v>144</v>
      </c>
      <c r="O966" s="6" t="n">
        <v>148</v>
      </c>
      <c r="P966" s="9" t="n">
        <v>-0.314865</v>
      </c>
      <c r="Q966" s="9" t="n">
        <v>0.081081</v>
      </c>
      <c r="R966" s="7" t="n">
        <v>55.847</v>
      </c>
      <c r="S966" s="9" t="n">
        <v>-0.073936</v>
      </c>
      <c r="T966" s="9" t="n">
        <v>-0.061465</v>
      </c>
      <c r="U966" s="9" t="n">
        <v>0.001141</v>
      </c>
      <c r="V966" s="9" t="n">
        <v>0.038562</v>
      </c>
    </row>
    <row r="967" customFormat="false" ht="15" hidden="false" customHeight="false" outlineLevel="0" collapsed="false">
      <c r="A967" s="6" t="s">
        <v>987</v>
      </c>
      <c r="B967" s="6" t="n">
        <v>750</v>
      </c>
      <c r="C967" s="7" t="n">
        <v>0.695</v>
      </c>
      <c r="D967" s="10" t="n">
        <v>68</v>
      </c>
      <c r="E967" s="10" t="n">
        <v>50</v>
      </c>
      <c r="F967" s="10" t="n">
        <v>59</v>
      </c>
      <c r="G967" s="10" t="n">
        <v>74.8</v>
      </c>
      <c r="H967" s="10" t="n">
        <v>18.46</v>
      </c>
      <c r="I967" s="10" t="n">
        <v>44.1</v>
      </c>
      <c r="J967" s="10" t="n">
        <v>13.64</v>
      </c>
      <c r="K967" s="10" t="n">
        <v>45.79</v>
      </c>
      <c r="L967" s="10" t="n">
        <v>73.3</v>
      </c>
      <c r="M967" s="10" t="n">
        <v>64.4</v>
      </c>
      <c r="N967" s="6" t="n">
        <v>236</v>
      </c>
      <c r="O967" s="6" t="n">
        <v>249</v>
      </c>
      <c r="P967" s="9" t="n">
        <v>-0.759839</v>
      </c>
      <c r="Q967" s="9" t="n">
        <v>0.064257</v>
      </c>
      <c r="R967" s="7" t="n">
        <v>48.836</v>
      </c>
      <c r="S967" s="9" t="n">
        <v>-0.57681</v>
      </c>
      <c r="T967" s="9" t="n">
        <v>0.07003</v>
      </c>
      <c r="U967" s="9" t="n">
        <v>0.10748</v>
      </c>
      <c r="V967" s="9" t="n">
        <v>-0.05734</v>
      </c>
    </row>
    <row r="968" customFormat="false" ht="15" hidden="false" customHeight="false" outlineLevel="0" collapsed="false">
      <c r="A968" s="6" t="s">
        <v>988</v>
      </c>
      <c r="B968" s="6" t="n">
        <v>681</v>
      </c>
      <c r="C968" s="7" t="n">
        <v>0.739</v>
      </c>
      <c r="D968" s="10" t="n">
        <v>55.9</v>
      </c>
      <c r="E968" s="10" t="n">
        <v>41.4</v>
      </c>
      <c r="F968" s="10" t="n">
        <v>48.65</v>
      </c>
      <c r="G968" s="10" t="n">
        <v>30.8</v>
      </c>
      <c r="H968" s="10" t="n">
        <v>46.67</v>
      </c>
      <c r="I968" s="10" t="n">
        <v>16.67</v>
      </c>
      <c r="J968" s="10" t="n">
        <v>41.86</v>
      </c>
      <c r="K968" s="10" t="n">
        <v>18.83</v>
      </c>
      <c r="L968" s="10" t="n">
        <v>27.4</v>
      </c>
      <c r="M968" s="10" t="n">
        <v>42.9</v>
      </c>
      <c r="N968" s="6" t="n">
        <v>215</v>
      </c>
      <c r="O968" s="6" t="n">
        <v>226</v>
      </c>
      <c r="P968" s="9" t="n">
        <v>-0.609292</v>
      </c>
      <c r="Q968" s="9" t="n">
        <v>0.061947</v>
      </c>
      <c r="R968" s="7" t="n">
        <v>53.691</v>
      </c>
      <c r="S968" s="9" t="n">
        <v>0.33557</v>
      </c>
      <c r="T968" s="9" t="n">
        <v>-0.15207</v>
      </c>
      <c r="U968" s="9" t="n">
        <v>0.12155</v>
      </c>
      <c r="V968" s="9" t="n">
        <v>0.09803</v>
      </c>
    </row>
    <row r="969" customFormat="false" ht="15" hidden="false" customHeight="false" outlineLevel="0" collapsed="false">
      <c r="A969" s="6" t="s">
        <v>989</v>
      </c>
      <c r="B969" s="6" t="n">
        <v>753</v>
      </c>
      <c r="C969" s="7" t="n">
        <v>0.706</v>
      </c>
      <c r="D969" s="10" t="n">
        <v>45</v>
      </c>
      <c r="E969" s="10" t="n">
        <v>37.8</v>
      </c>
      <c r="F969" s="10" t="n">
        <v>41.4</v>
      </c>
      <c r="G969" s="10" t="n">
        <v>41.4</v>
      </c>
      <c r="H969" s="10" t="n">
        <v>34.72</v>
      </c>
      <c r="I969" s="10" t="n">
        <v>25.93</v>
      </c>
      <c r="J969" s="10" t="n">
        <v>43.29</v>
      </c>
      <c r="K969" s="10" t="n">
        <v>21.71</v>
      </c>
      <c r="L969" s="10" t="n">
        <v>37.9</v>
      </c>
      <c r="M969" s="10" t="n">
        <v>41.5</v>
      </c>
      <c r="N969" s="6" t="n">
        <v>235</v>
      </c>
      <c r="O969" s="6" t="n">
        <v>250</v>
      </c>
      <c r="P969" s="9" t="n">
        <v>0.472</v>
      </c>
      <c r="Q969" s="9" t="n">
        <v>0.216</v>
      </c>
      <c r="R969" s="7" t="n">
        <v>57.111</v>
      </c>
      <c r="S969" s="9" t="n">
        <v>0.27773</v>
      </c>
      <c r="T969" s="9" t="n">
        <v>0.09909</v>
      </c>
      <c r="U969" s="9" t="n">
        <v>0.0048</v>
      </c>
      <c r="V969" s="9" t="n">
        <v>0.03841</v>
      </c>
    </row>
    <row r="970" customFormat="false" ht="15" hidden="false" customHeight="false" outlineLevel="0" collapsed="false">
      <c r="A970" s="6" t="s">
        <v>990</v>
      </c>
      <c r="B970" s="6" t="n">
        <v>1098</v>
      </c>
      <c r="C970" s="7" t="n">
        <v>0.763</v>
      </c>
      <c r="D970" s="10" t="n">
        <v>50.8</v>
      </c>
      <c r="E970" s="10" t="n">
        <v>33.6</v>
      </c>
      <c r="F970" s="10" t="n">
        <v>42.2</v>
      </c>
      <c r="G970" s="10" t="n">
        <v>62</v>
      </c>
      <c r="H970" s="10" t="n">
        <v>25</v>
      </c>
      <c r="I970" s="10" t="n">
        <v>39.61</v>
      </c>
      <c r="J970" s="10" t="n">
        <v>23.11</v>
      </c>
      <c r="K970" s="10" t="n">
        <v>39.66</v>
      </c>
      <c r="L970" s="10" t="n">
        <v>60.8</v>
      </c>
      <c r="M970" s="10" t="n">
        <v>48.9</v>
      </c>
      <c r="N970" s="6" t="n">
        <v>352</v>
      </c>
      <c r="O970" s="6" t="n">
        <v>365</v>
      </c>
      <c r="P970" s="9" t="n">
        <v>0.538904</v>
      </c>
      <c r="Q970" s="9" t="n">
        <v>0.131507</v>
      </c>
      <c r="R970" s="7" t="n">
        <v>61</v>
      </c>
      <c r="S970" s="9" t="n">
        <v>-0.24825</v>
      </c>
      <c r="T970" s="9" t="n">
        <v>-0.1114</v>
      </c>
      <c r="U970" s="9" t="n">
        <v>0.05639</v>
      </c>
      <c r="V970" s="9" t="n">
        <v>-0.08369</v>
      </c>
    </row>
    <row r="971" customFormat="false" ht="15" hidden="false" customHeight="false" outlineLevel="0" collapsed="false">
      <c r="A971" s="6" t="s">
        <v>991</v>
      </c>
      <c r="B971" s="6" t="n">
        <v>363</v>
      </c>
      <c r="C971" s="7" t="n">
        <v>0.714</v>
      </c>
      <c r="D971" s="10" t="n">
        <v>46.3</v>
      </c>
      <c r="E971" s="10" t="n">
        <v>41.3</v>
      </c>
      <c r="F971" s="10" t="n">
        <v>43.8</v>
      </c>
      <c r="G971" s="10" t="n">
        <v>40.5</v>
      </c>
      <c r="H971" s="10" t="n">
        <v>38.54</v>
      </c>
      <c r="I971" s="10" t="n">
        <v>27.08</v>
      </c>
      <c r="J971" s="10" t="n">
        <v>35.42</v>
      </c>
      <c r="K971" s="10" t="n">
        <v>20.69</v>
      </c>
      <c r="L971" s="10" t="n">
        <v>38.3</v>
      </c>
      <c r="M971" s="10" t="n">
        <v>43.1</v>
      </c>
      <c r="N971" s="6" t="n">
        <v>115</v>
      </c>
      <c r="O971" s="6" t="n">
        <v>120</v>
      </c>
      <c r="P971" s="9" t="n">
        <v>0.115833</v>
      </c>
      <c r="Q971" s="9" t="n">
        <v>0.133333</v>
      </c>
      <c r="R971" s="7" t="n">
        <v>61</v>
      </c>
      <c r="S971" s="9" t="n">
        <v>0.096685</v>
      </c>
      <c r="T971" s="9" t="n">
        <v>-0.048413</v>
      </c>
      <c r="U971" s="9" t="n">
        <v>-0.122336</v>
      </c>
      <c r="V971" s="9" t="n">
        <v>0.00288</v>
      </c>
    </row>
    <row r="972" customFormat="false" ht="15" hidden="false" customHeight="false" outlineLevel="0" collapsed="false">
      <c r="A972" s="6" t="s">
        <v>992</v>
      </c>
      <c r="B972" s="6" t="n">
        <v>1029</v>
      </c>
      <c r="C972" s="7" t="n">
        <v>0.753</v>
      </c>
      <c r="D972" s="10" t="n">
        <v>54.5</v>
      </c>
      <c r="E972" s="10" t="n">
        <v>41.4</v>
      </c>
      <c r="F972" s="10" t="n">
        <v>47.95</v>
      </c>
      <c r="G972" s="10" t="n">
        <v>36.4</v>
      </c>
      <c r="H972" s="10" t="n">
        <v>39.58</v>
      </c>
      <c r="I972" s="10" t="n">
        <v>19.79</v>
      </c>
      <c r="J972" s="10" t="n">
        <v>40.61</v>
      </c>
      <c r="K972" s="10" t="n">
        <v>21.4</v>
      </c>
      <c r="L972" s="10" t="n">
        <v>33.1</v>
      </c>
      <c r="M972" s="10" t="n">
        <v>44.2</v>
      </c>
      <c r="N972" s="6" t="n">
        <v>326</v>
      </c>
      <c r="O972" s="6" t="n">
        <v>342</v>
      </c>
      <c r="P972" s="9" t="n">
        <v>-0.078362</v>
      </c>
      <c r="Q972" s="9" t="n">
        <v>0.064327</v>
      </c>
      <c r="R972" s="7" t="n">
        <v>52.285</v>
      </c>
      <c r="S972" s="9" t="n">
        <v>0.332427</v>
      </c>
      <c r="T972" s="9" t="n">
        <v>0.047246</v>
      </c>
      <c r="U972" s="9" t="n">
        <v>0.040486</v>
      </c>
      <c r="V972" s="9" t="n">
        <v>-0.061782</v>
      </c>
    </row>
    <row r="973" customFormat="false" ht="15" hidden="false" customHeight="false" outlineLevel="0" collapsed="false">
      <c r="A973" s="6" t="s">
        <v>993</v>
      </c>
      <c r="B973" s="6" t="n">
        <v>459</v>
      </c>
      <c r="C973" s="7" t="n">
        <v>0.762</v>
      </c>
      <c r="D973" s="10" t="n">
        <v>49.7</v>
      </c>
      <c r="E973" s="10" t="n">
        <v>41.8</v>
      </c>
      <c r="F973" s="10" t="n">
        <v>45.75</v>
      </c>
      <c r="G973" s="10" t="n">
        <v>39.9</v>
      </c>
      <c r="H973" s="10" t="n">
        <v>42.98</v>
      </c>
      <c r="I973" s="10" t="n">
        <v>26.45</v>
      </c>
      <c r="J973" s="10" t="n">
        <v>34.78</v>
      </c>
      <c r="K973" s="10" t="n">
        <v>18.1</v>
      </c>
      <c r="L973" s="10" t="n">
        <v>35.7</v>
      </c>
      <c r="M973" s="10" t="n">
        <v>43.9</v>
      </c>
      <c r="N973" s="6" t="n">
        <v>143</v>
      </c>
      <c r="O973" s="6" t="n">
        <v>152</v>
      </c>
      <c r="P973" s="9" t="n">
        <v>0.173026</v>
      </c>
      <c r="Q973" s="9" t="n">
        <v>0.111842</v>
      </c>
      <c r="R973" s="7" t="n">
        <v>52.842</v>
      </c>
      <c r="S973" s="9" t="n">
        <v>0.406281</v>
      </c>
      <c r="T973" s="9" t="n">
        <v>-0.283531</v>
      </c>
      <c r="U973" s="9" t="n">
        <v>-0.158315</v>
      </c>
      <c r="V973" s="9" t="n">
        <v>-0.368238</v>
      </c>
    </row>
    <row r="974" customFormat="false" ht="15" hidden="false" customHeight="false" outlineLevel="0" collapsed="false">
      <c r="A974" s="6" t="s">
        <v>994</v>
      </c>
      <c r="B974" s="6" t="n">
        <v>1377</v>
      </c>
      <c r="C974" s="7" t="n">
        <v>0.733</v>
      </c>
      <c r="D974" s="10" t="n">
        <v>48.6</v>
      </c>
      <c r="E974" s="10" t="n">
        <v>35.5</v>
      </c>
      <c r="F974" s="10" t="n">
        <v>42.05</v>
      </c>
      <c r="G974" s="10" t="n">
        <v>45.5</v>
      </c>
      <c r="H974" s="10" t="n">
        <v>33.51</v>
      </c>
      <c r="I974" s="10" t="n">
        <v>29.55</v>
      </c>
      <c r="J974" s="10" t="n">
        <v>36.72</v>
      </c>
      <c r="K974" s="10" t="n">
        <v>28</v>
      </c>
      <c r="L974" s="10" t="n">
        <v>43.9</v>
      </c>
      <c r="M974" s="10" t="n">
        <v>43.2</v>
      </c>
      <c r="N974" s="6" t="n">
        <v>446</v>
      </c>
      <c r="O974" s="6" t="n">
        <v>458</v>
      </c>
      <c r="P974" s="9" t="n">
        <v>-0.086899</v>
      </c>
      <c r="Q974" s="9" t="n">
        <v>0.117904</v>
      </c>
      <c r="R974" s="7" t="n">
        <v>53.351</v>
      </c>
      <c r="S974" s="9" t="n">
        <v>0.190577</v>
      </c>
      <c r="T974" s="9" t="n">
        <v>0.167131</v>
      </c>
      <c r="U974" s="9" t="n">
        <v>-0.07136</v>
      </c>
      <c r="V974" s="9" t="n">
        <v>0.08092</v>
      </c>
    </row>
    <row r="975" customFormat="false" ht="15" hidden="false" customHeight="false" outlineLevel="0" collapsed="false">
      <c r="A975" s="6" t="s">
        <v>995</v>
      </c>
      <c r="B975" s="6" t="n">
        <v>720</v>
      </c>
      <c r="C975" s="7" t="n">
        <v>0.782</v>
      </c>
      <c r="D975" s="10" t="n">
        <v>48.3</v>
      </c>
      <c r="E975" s="10" t="n">
        <v>35.4</v>
      </c>
      <c r="F975" s="10" t="n">
        <v>41.85</v>
      </c>
      <c r="G975" s="10" t="n">
        <v>62.9</v>
      </c>
      <c r="H975" s="10" t="n">
        <v>27.94</v>
      </c>
      <c r="I975" s="10" t="n">
        <v>47.55</v>
      </c>
      <c r="J975" s="10" t="n">
        <v>18.45</v>
      </c>
      <c r="K975" s="10" t="n">
        <v>31.43</v>
      </c>
      <c r="L975" s="10" t="n">
        <v>61.6</v>
      </c>
      <c r="M975" s="10" t="n">
        <v>49.1</v>
      </c>
      <c r="N975" s="6" t="n">
        <v>229</v>
      </c>
      <c r="O975" s="6" t="n">
        <v>239</v>
      </c>
      <c r="P975" s="9" t="n">
        <v>0.746862</v>
      </c>
      <c r="Q975" s="9" t="n">
        <v>0.09205</v>
      </c>
      <c r="R975" s="7" t="n">
        <v>51.971</v>
      </c>
      <c r="S975" s="9" t="n">
        <v>-0.43203</v>
      </c>
      <c r="T975" s="9" t="n">
        <v>-0.11273</v>
      </c>
      <c r="U975" s="9" t="n">
        <v>0.04006</v>
      </c>
      <c r="V975" s="9" t="n">
        <v>0.20133</v>
      </c>
    </row>
    <row r="976" customFormat="false" ht="15" hidden="false" customHeight="false" outlineLevel="0" collapsed="false">
      <c r="A976" s="6" t="s">
        <v>996</v>
      </c>
      <c r="B976" s="6" t="n">
        <v>378</v>
      </c>
      <c r="C976" s="7" t="n">
        <v>0.734</v>
      </c>
      <c r="D976" s="10" t="n">
        <v>51.6</v>
      </c>
      <c r="E976" s="10" t="n">
        <v>34.9</v>
      </c>
      <c r="F976" s="10" t="n">
        <v>43.25</v>
      </c>
      <c r="G976" s="10" t="n">
        <v>20.6</v>
      </c>
      <c r="H976" s="10" t="n">
        <v>51.96</v>
      </c>
      <c r="I976" s="10" t="n">
        <v>10.78</v>
      </c>
      <c r="J976" s="10" t="n">
        <v>47.42</v>
      </c>
      <c r="K976" s="10" t="n">
        <v>14.44</v>
      </c>
      <c r="L976" s="10" t="n">
        <v>19.5</v>
      </c>
      <c r="M976" s="10" t="n">
        <v>36</v>
      </c>
      <c r="N976" s="6" t="n">
        <v>123</v>
      </c>
      <c r="O976" s="6" t="n">
        <v>125</v>
      </c>
      <c r="P976" s="9" t="n">
        <v>0.1216</v>
      </c>
      <c r="Q976" s="9" t="n">
        <v>0.064</v>
      </c>
      <c r="R976" s="7" t="n">
        <v>38.768</v>
      </c>
      <c r="S976" s="9" t="n">
        <v>0.677317</v>
      </c>
      <c r="T976" s="9" t="n">
        <v>0.224115</v>
      </c>
      <c r="U976" s="9" t="n">
        <v>0.187046</v>
      </c>
      <c r="V976" s="9" t="n">
        <v>0.198888</v>
      </c>
    </row>
    <row r="977" customFormat="false" ht="15" hidden="false" customHeight="false" outlineLevel="0" collapsed="false">
      <c r="A977" s="6" t="s">
        <v>997</v>
      </c>
      <c r="B977" s="6" t="n">
        <v>543</v>
      </c>
      <c r="C977" s="7" t="n">
        <v>0.737</v>
      </c>
      <c r="D977" s="10" t="n">
        <v>54.1</v>
      </c>
      <c r="E977" s="10" t="n">
        <v>35.9</v>
      </c>
      <c r="F977" s="10" t="n">
        <v>45</v>
      </c>
      <c r="G977" s="10" t="n">
        <v>40.9</v>
      </c>
      <c r="H977" s="10" t="n">
        <v>39.26</v>
      </c>
      <c r="I977" s="10" t="n">
        <v>20.74</v>
      </c>
      <c r="J977" s="10" t="n">
        <v>39.26</v>
      </c>
      <c r="K977" s="10" t="n">
        <v>29.92</v>
      </c>
      <c r="L977" s="10" t="n">
        <v>38.4</v>
      </c>
      <c r="M977" s="10" t="n">
        <v>43.9</v>
      </c>
      <c r="N977" s="6" t="n">
        <v>172</v>
      </c>
      <c r="O977" s="6" t="n">
        <v>180</v>
      </c>
      <c r="P977" s="9" t="n">
        <v>-0.143889</v>
      </c>
      <c r="Q977" s="9" t="n">
        <v>0.083333</v>
      </c>
      <c r="R977" s="7" t="n">
        <v>56.569</v>
      </c>
      <c r="S977" s="9" t="n">
        <v>0.243832</v>
      </c>
      <c r="T977" s="9" t="n">
        <v>-0.035637</v>
      </c>
      <c r="U977" s="9" t="n">
        <v>-0.326025</v>
      </c>
      <c r="V977" s="9" t="n">
        <v>-0.109719</v>
      </c>
    </row>
    <row r="978" customFormat="false" ht="15" hidden="false" customHeight="false" outlineLevel="0" collapsed="false">
      <c r="A978" s="6" t="s">
        <v>998</v>
      </c>
      <c r="B978" s="6" t="n">
        <v>885</v>
      </c>
      <c r="C978" s="7" t="n">
        <v>0.725</v>
      </c>
      <c r="D978" s="10" t="n">
        <v>38.6</v>
      </c>
      <c r="E978" s="10" t="n">
        <v>36.6</v>
      </c>
      <c r="F978" s="10" t="n">
        <v>37.6</v>
      </c>
      <c r="G978" s="10" t="n">
        <v>33.9</v>
      </c>
      <c r="H978" s="10" t="n">
        <v>41.44</v>
      </c>
      <c r="I978" s="10" t="n">
        <v>17.12</v>
      </c>
      <c r="J978" s="10" t="n">
        <v>46.58</v>
      </c>
      <c r="K978" s="10" t="n">
        <v>21.47</v>
      </c>
      <c r="L978" s="10" t="n">
        <v>28.9</v>
      </c>
      <c r="M978" s="10" t="n">
        <v>36.5</v>
      </c>
      <c r="N978" s="6" t="n">
        <v>273</v>
      </c>
      <c r="O978" s="6" t="n">
        <v>294</v>
      </c>
      <c r="P978" s="9" t="n">
        <v>-0.268027</v>
      </c>
      <c r="Q978" s="9" t="n">
        <v>0.108844</v>
      </c>
      <c r="R978" s="7" t="n">
        <v>46.779</v>
      </c>
      <c r="S978" s="9" t="n">
        <v>0.43418</v>
      </c>
      <c r="T978" s="9" t="n">
        <v>0.08176</v>
      </c>
      <c r="U978" s="9" t="n">
        <v>-0.0371</v>
      </c>
      <c r="V978" s="9" t="n">
        <v>-0.01834</v>
      </c>
    </row>
    <row r="979" customFormat="false" ht="15" hidden="false" customHeight="false" outlineLevel="0" collapsed="false">
      <c r="A979" s="6" t="s">
        <v>999</v>
      </c>
      <c r="B979" s="6" t="n">
        <v>501</v>
      </c>
      <c r="C979" s="7" t="n">
        <v>0.786</v>
      </c>
      <c r="D979" s="10" t="n">
        <v>41.9</v>
      </c>
      <c r="E979" s="10" t="n">
        <v>31.7</v>
      </c>
      <c r="F979" s="10" t="n">
        <v>36.8</v>
      </c>
      <c r="G979" s="10" t="n">
        <v>59.9</v>
      </c>
      <c r="H979" s="10" t="n">
        <v>25.38</v>
      </c>
      <c r="I979" s="10" t="n">
        <v>43.08</v>
      </c>
      <c r="J979" s="10" t="n">
        <v>30.56</v>
      </c>
      <c r="K979" s="10" t="n">
        <v>35.42</v>
      </c>
      <c r="L979" s="10" t="n">
        <v>57.7</v>
      </c>
      <c r="M979" s="10" t="n">
        <v>44.8</v>
      </c>
      <c r="N979" s="6" t="n">
        <v>156</v>
      </c>
      <c r="O979" s="6" t="n">
        <v>166</v>
      </c>
      <c r="P979" s="9" t="n">
        <v>-0.000603</v>
      </c>
      <c r="Q979" s="9" t="n">
        <v>0.198795</v>
      </c>
      <c r="R979" s="7" t="n">
        <v>49.351</v>
      </c>
      <c r="S979" s="9" t="n">
        <v>-0.08736</v>
      </c>
      <c r="T979" s="9" t="n">
        <v>-0.3767</v>
      </c>
      <c r="U979" s="9" t="n">
        <v>0.13376</v>
      </c>
      <c r="V979" s="9" t="n">
        <v>-0.08173</v>
      </c>
    </row>
    <row r="980" customFormat="false" ht="15" hidden="false" customHeight="false" outlineLevel="0" collapsed="false">
      <c r="A980" s="6" t="s">
        <v>1000</v>
      </c>
      <c r="B980" s="6" t="n">
        <v>573</v>
      </c>
      <c r="C980" s="7" t="n">
        <v>0.734</v>
      </c>
      <c r="D980" s="10" t="n">
        <v>53.4</v>
      </c>
      <c r="E980" s="10" t="n">
        <v>36.6</v>
      </c>
      <c r="F980" s="10" t="n">
        <v>45</v>
      </c>
      <c r="G980" s="10" t="n">
        <v>49.7</v>
      </c>
      <c r="H980" s="10" t="n">
        <v>24.05</v>
      </c>
      <c r="I980" s="10" t="n">
        <v>35.44</v>
      </c>
      <c r="J980" s="10" t="n">
        <v>40.85</v>
      </c>
      <c r="K980" s="10" t="n">
        <v>24.63</v>
      </c>
      <c r="L980" s="10" t="n">
        <v>48.1</v>
      </c>
      <c r="M980" s="10" t="n">
        <v>46.7</v>
      </c>
      <c r="N980" s="6" t="n">
        <v>185</v>
      </c>
      <c r="O980" s="6" t="n">
        <v>190</v>
      </c>
      <c r="P980" s="9" t="n">
        <v>0.114737</v>
      </c>
      <c r="Q980" s="9" t="n">
        <v>0.121053</v>
      </c>
      <c r="R980" s="7" t="n">
        <v>58.954</v>
      </c>
      <c r="S980" s="9" t="n">
        <v>-0.02852</v>
      </c>
      <c r="T980" s="9" t="n">
        <v>0.20448</v>
      </c>
      <c r="U980" s="9" t="n">
        <v>-0.16043</v>
      </c>
      <c r="V980" s="9" t="n">
        <v>-0.02575</v>
      </c>
    </row>
    <row r="981" customFormat="false" ht="15" hidden="false" customHeight="false" outlineLevel="0" collapsed="false">
      <c r="A981" s="6" t="s">
        <v>1001</v>
      </c>
      <c r="B981" s="6" t="n">
        <v>1869</v>
      </c>
      <c r="C981" s="7" t="n">
        <v>0.77</v>
      </c>
      <c r="D981" s="10" t="n">
        <v>55.2</v>
      </c>
      <c r="E981" s="10" t="n">
        <v>36</v>
      </c>
      <c r="F981" s="10" t="n">
        <v>45.6</v>
      </c>
      <c r="G981" s="10" t="n">
        <v>50.2</v>
      </c>
      <c r="H981" s="10" t="n">
        <v>37.39</v>
      </c>
      <c r="I981" s="10" t="n">
        <v>27.73</v>
      </c>
      <c r="J981" s="10" t="n">
        <v>28.76</v>
      </c>
      <c r="K981" s="10" t="n">
        <v>35.28</v>
      </c>
      <c r="L981" s="10" t="n">
        <v>47.7</v>
      </c>
      <c r="M981" s="10" t="n">
        <v>47.2</v>
      </c>
      <c r="N981" s="6" t="n">
        <v>593</v>
      </c>
      <c r="O981" s="6" t="n">
        <v>622</v>
      </c>
      <c r="P981" s="9" t="n">
        <v>-0.457395</v>
      </c>
      <c r="Q981" s="9" t="n">
        <v>0.067524</v>
      </c>
      <c r="R981" s="7" t="n">
        <v>56.129</v>
      </c>
      <c r="S981" s="9" t="n">
        <v>0.041328</v>
      </c>
      <c r="T981" s="9" t="n">
        <v>-0.07827</v>
      </c>
      <c r="U981" s="9" t="n">
        <v>-0.236814</v>
      </c>
      <c r="V981" s="9" t="n">
        <v>0.128776</v>
      </c>
    </row>
    <row r="982" customFormat="false" ht="15" hidden="false" customHeight="false" outlineLevel="0" collapsed="false">
      <c r="A982" s="6" t="s">
        <v>1002</v>
      </c>
      <c r="B982" s="6" t="n">
        <v>1194</v>
      </c>
      <c r="C982" s="7" t="n">
        <v>0.815</v>
      </c>
      <c r="D982" s="10" t="n">
        <v>54.8</v>
      </c>
      <c r="E982" s="10" t="n">
        <v>33.9</v>
      </c>
      <c r="F982" s="10" t="n">
        <v>44.35</v>
      </c>
      <c r="G982" s="10" t="n">
        <v>47.5</v>
      </c>
      <c r="H982" s="10" t="n">
        <v>33.66</v>
      </c>
      <c r="I982" s="10" t="n">
        <v>36.96</v>
      </c>
      <c r="J982" s="10" t="n">
        <v>35.45</v>
      </c>
      <c r="K982" s="10" t="n">
        <v>25</v>
      </c>
      <c r="L982" s="10" t="n">
        <v>46.5</v>
      </c>
      <c r="M982" s="10" t="n">
        <v>45.4</v>
      </c>
      <c r="N982" s="6" t="n">
        <v>389</v>
      </c>
      <c r="O982" s="6" t="n">
        <v>397</v>
      </c>
      <c r="P982" s="9" t="n">
        <v>-0.391436</v>
      </c>
      <c r="Q982" s="9" t="n">
        <v>0.09068</v>
      </c>
      <c r="R982" s="7" t="n">
        <v>56.274</v>
      </c>
      <c r="S982" s="9" t="n">
        <v>0.112513</v>
      </c>
      <c r="T982" s="9" t="n">
        <v>-0.167942</v>
      </c>
      <c r="U982" s="9" t="n">
        <v>0.024489</v>
      </c>
      <c r="V982" s="9" t="n">
        <v>0.070606</v>
      </c>
    </row>
    <row r="983" customFormat="false" ht="15" hidden="false" customHeight="false" outlineLevel="0" collapsed="false">
      <c r="A983" s="6" t="s">
        <v>1003</v>
      </c>
      <c r="B983" s="6" t="n">
        <v>510</v>
      </c>
      <c r="C983" s="7" t="n">
        <v>0.796</v>
      </c>
      <c r="D983" s="10" t="n">
        <v>47.1</v>
      </c>
      <c r="E983" s="10" t="n">
        <v>44.7</v>
      </c>
      <c r="F983" s="10" t="n">
        <v>45.9</v>
      </c>
      <c r="G983" s="10" t="n">
        <v>52.4</v>
      </c>
      <c r="H983" s="10" t="n">
        <v>31.62</v>
      </c>
      <c r="I983" s="10" t="n">
        <v>33.82</v>
      </c>
      <c r="J983" s="10" t="n">
        <v>29.84</v>
      </c>
      <c r="K983" s="10" t="n">
        <v>26.09</v>
      </c>
      <c r="L983" s="10" t="n">
        <v>48.7</v>
      </c>
      <c r="M983" s="10" t="n">
        <v>48.3</v>
      </c>
      <c r="N983" s="6" t="n">
        <v>156</v>
      </c>
      <c r="O983" s="6" t="n">
        <v>169</v>
      </c>
      <c r="P983" s="9" t="n">
        <v>0.185799</v>
      </c>
      <c r="Q983" s="9" t="n">
        <v>0.171598</v>
      </c>
      <c r="R983" s="7" t="n">
        <v>59.768</v>
      </c>
      <c r="S983" s="9" t="n">
        <v>0.05532</v>
      </c>
      <c r="T983" s="9" t="n">
        <v>-0.68811</v>
      </c>
      <c r="U983" s="9" t="n">
        <v>-0.06968</v>
      </c>
      <c r="V983" s="9" t="n">
        <v>-0.27898</v>
      </c>
    </row>
    <row r="984" customFormat="false" ht="15" hidden="false" customHeight="false" outlineLevel="0" collapsed="false">
      <c r="A984" s="6" t="s">
        <v>1004</v>
      </c>
      <c r="B984" s="6" t="n">
        <v>303</v>
      </c>
      <c r="C984" s="7" t="n">
        <v>0.743</v>
      </c>
      <c r="D984" s="10" t="n">
        <v>49.5</v>
      </c>
      <c r="E984" s="10" t="n">
        <v>34.7</v>
      </c>
      <c r="F984" s="10" t="n">
        <v>42.1</v>
      </c>
      <c r="G984" s="10" t="n">
        <v>42.6</v>
      </c>
      <c r="H984" s="10" t="n">
        <v>41.46</v>
      </c>
      <c r="I984" s="10" t="n">
        <v>19.51</v>
      </c>
      <c r="J984" s="10" t="n">
        <v>31.94</v>
      </c>
      <c r="K984" s="10" t="n">
        <v>32.31</v>
      </c>
      <c r="L984" s="10" t="n">
        <v>39.4</v>
      </c>
      <c r="M984" s="10" t="n">
        <v>42.7</v>
      </c>
      <c r="N984" s="6" t="n">
        <v>94</v>
      </c>
      <c r="O984" s="6" t="n">
        <v>100</v>
      </c>
      <c r="P984" s="9" t="n">
        <v>0.542</v>
      </c>
      <c r="Q984" s="9" t="n">
        <v>0.11</v>
      </c>
      <c r="R984" s="7" t="n">
        <v>55.525</v>
      </c>
      <c r="S984" s="9" t="n">
        <v>0.19485</v>
      </c>
      <c r="T984" s="9" t="n">
        <v>-0.24353</v>
      </c>
      <c r="U984" s="9" t="n">
        <v>0.40742</v>
      </c>
      <c r="V984" s="9" t="n">
        <v>-0.2693</v>
      </c>
    </row>
    <row r="985" customFormat="false" ht="15" hidden="false" customHeight="false" outlineLevel="0" collapsed="false">
      <c r="A985" s="6" t="s">
        <v>1005</v>
      </c>
      <c r="B985" s="6" t="n">
        <v>597</v>
      </c>
      <c r="C985" s="7" t="n">
        <v>0.746</v>
      </c>
      <c r="D985" s="10" t="n">
        <v>40.2</v>
      </c>
      <c r="E985" s="10" t="n">
        <v>36.2</v>
      </c>
      <c r="F985" s="10" t="n">
        <v>38.2</v>
      </c>
      <c r="G985" s="10" t="n">
        <v>35.2</v>
      </c>
      <c r="H985" s="10" t="n">
        <v>44.37</v>
      </c>
      <c r="I985" s="10" t="n">
        <v>20</v>
      </c>
      <c r="J985" s="10" t="n">
        <v>38.51</v>
      </c>
      <c r="K985" s="10" t="n">
        <v>19.69</v>
      </c>
      <c r="L985" s="10" t="n">
        <v>30.8</v>
      </c>
      <c r="M985" s="10" t="n">
        <v>37.4</v>
      </c>
      <c r="N985" s="6" t="n">
        <v>185</v>
      </c>
      <c r="O985" s="6" t="n">
        <v>198</v>
      </c>
      <c r="P985" s="9" t="n">
        <v>0.462626</v>
      </c>
      <c r="Q985" s="9" t="n">
        <v>0.126263</v>
      </c>
      <c r="R985" s="7" t="n">
        <v>54.474</v>
      </c>
      <c r="S985" s="9" t="n">
        <v>0.37243</v>
      </c>
      <c r="T985" s="9" t="n">
        <v>-0.17721</v>
      </c>
      <c r="U985" s="9" t="n">
        <v>0.14401</v>
      </c>
      <c r="V985" s="9" t="n">
        <v>-0.05588</v>
      </c>
    </row>
    <row r="986" customFormat="false" ht="15" hidden="false" customHeight="false" outlineLevel="0" collapsed="false">
      <c r="A986" s="6" t="s">
        <v>1006</v>
      </c>
      <c r="B986" s="6" t="n">
        <v>810</v>
      </c>
      <c r="C986" s="7" t="n">
        <v>0.777</v>
      </c>
      <c r="D986" s="10" t="n">
        <v>44.4</v>
      </c>
      <c r="E986" s="10" t="n">
        <v>33.3</v>
      </c>
      <c r="F986" s="10" t="n">
        <v>38.85</v>
      </c>
      <c r="G986" s="10" t="n">
        <v>37.4</v>
      </c>
      <c r="H986" s="10" t="n">
        <v>39.57</v>
      </c>
      <c r="I986" s="10" t="n">
        <v>19.25</v>
      </c>
      <c r="J986" s="10" t="n">
        <v>44.34</v>
      </c>
      <c r="K986" s="10" t="n">
        <v>24.49</v>
      </c>
      <c r="L986" s="10" t="n">
        <v>33.3</v>
      </c>
      <c r="M986" s="10" t="n">
        <v>38.5</v>
      </c>
      <c r="N986" s="6" t="n">
        <v>252</v>
      </c>
      <c r="O986" s="6" t="n">
        <v>269</v>
      </c>
      <c r="P986" s="9" t="n">
        <v>-0.420446</v>
      </c>
      <c r="Q986" s="9" t="n">
        <v>0.052045</v>
      </c>
      <c r="R986" s="7" t="n">
        <v>54.664</v>
      </c>
      <c r="S986" s="9" t="n">
        <v>0.36342</v>
      </c>
      <c r="T986" s="9" t="n">
        <v>-0.0858</v>
      </c>
      <c r="U986" s="9" t="n">
        <v>-0.05851</v>
      </c>
      <c r="V986" s="9" t="n">
        <v>-0.08294</v>
      </c>
    </row>
    <row r="987" customFormat="false" ht="15" hidden="false" customHeight="false" outlineLevel="0" collapsed="false">
      <c r="A987" s="6" t="s">
        <v>1007</v>
      </c>
      <c r="B987" s="6" t="n">
        <v>738</v>
      </c>
      <c r="C987" s="7" t="n">
        <v>0.728</v>
      </c>
      <c r="D987" s="10" t="n">
        <v>47.6</v>
      </c>
      <c r="E987" s="10" t="n">
        <v>29.3</v>
      </c>
      <c r="F987" s="10" t="n">
        <v>38.45</v>
      </c>
      <c r="G987" s="10" t="n">
        <v>41.5</v>
      </c>
      <c r="H987" s="10" t="n">
        <v>35.45</v>
      </c>
      <c r="I987" s="10" t="n">
        <v>22.75</v>
      </c>
      <c r="J987" s="10" t="n">
        <v>43.93</v>
      </c>
      <c r="K987" s="10" t="n">
        <v>30.25</v>
      </c>
      <c r="L987" s="10" t="n">
        <v>39.1</v>
      </c>
      <c r="M987" s="10" t="n">
        <v>39.6</v>
      </c>
      <c r="N987" s="6" t="n">
        <v>235</v>
      </c>
      <c r="O987" s="6" t="n">
        <v>245</v>
      </c>
      <c r="P987" s="9" t="n">
        <v>-0.244082</v>
      </c>
      <c r="Q987" s="9" t="n">
        <v>0.118367</v>
      </c>
      <c r="R987" s="7" t="n">
        <v>57.283</v>
      </c>
      <c r="S987" s="9" t="n">
        <v>0.20629</v>
      </c>
      <c r="T987" s="9" t="n">
        <v>0.08971</v>
      </c>
      <c r="U987" s="9" t="n">
        <v>0.03116</v>
      </c>
      <c r="V987" s="9" t="n">
        <v>0.08903</v>
      </c>
    </row>
    <row r="988" customFormat="false" ht="15" hidden="false" customHeight="false" outlineLevel="0" collapsed="false">
      <c r="A988" s="6" t="s">
        <v>1008</v>
      </c>
      <c r="B988" s="6" t="n">
        <v>1272</v>
      </c>
      <c r="C988" s="7" t="n">
        <v>0.738</v>
      </c>
      <c r="D988" s="10" t="n">
        <v>53.3</v>
      </c>
      <c r="E988" s="10" t="n">
        <v>43.2</v>
      </c>
      <c r="F988" s="10" t="n">
        <v>48.25</v>
      </c>
      <c r="G988" s="10" t="n">
        <v>63.2</v>
      </c>
      <c r="H988" s="10" t="n">
        <v>24.03</v>
      </c>
      <c r="I988" s="10" t="n">
        <v>38.67</v>
      </c>
      <c r="J988" s="10" t="n">
        <v>21.52</v>
      </c>
      <c r="K988" s="10" t="n">
        <v>38.38</v>
      </c>
      <c r="L988" s="10" t="n">
        <v>62.1</v>
      </c>
      <c r="M988" s="10" t="n">
        <v>53.3</v>
      </c>
      <c r="N988" s="6" t="n">
        <v>409</v>
      </c>
      <c r="O988" s="6" t="n">
        <v>423</v>
      </c>
      <c r="P988" s="9" t="n">
        <v>-0.146099</v>
      </c>
      <c r="Q988" s="9" t="n">
        <v>0.07565</v>
      </c>
      <c r="R988" s="7" t="n">
        <v>56.145</v>
      </c>
      <c r="S988" s="9" t="n">
        <v>-0.32635</v>
      </c>
      <c r="T988" s="9" t="n">
        <v>0.03595</v>
      </c>
      <c r="U988" s="9" t="n">
        <v>-0.03234</v>
      </c>
      <c r="V988" s="9" t="n">
        <v>-0.03746</v>
      </c>
    </row>
    <row r="989" customFormat="false" ht="15" hidden="false" customHeight="false" outlineLevel="0" collapsed="false">
      <c r="A989" s="6" t="s">
        <v>1009</v>
      </c>
      <c r="B989" s="6" t="n">
        <v>678</v>
      </c>
      <c r="C989" s="7" t="n">
        <v>0.712</v>
      </c>
      <c r="D989" s="10" t="n">
        <v>48.7</v>
      </c>
      <c r="E989" s="10" t="n">
        <v>38.1</v>
      </c>
      <c r="F989" s="10" t="n">
        <v>43.4</v>
      </c>
      <c r="G989" s="10" t="n">
        <v>54.4</v>
      </c>
      <c r="H989" s="10" t="n">
        <v>24.87</v>
      </c>
      <c r="I989" s="10" t="n">
        <v>35.45</v>
      </c>
      <c r="J989" s="10" t="n">
        <v>34.78</v>
      </c>
      <c r="K989" s="10" t="n">
        <v>30.07</v>
      </c>
      <c r="L989" s="10" t="n">
        <v>51.6</v>
      </c>
      <c r="M989" s="10" t="n">
        <v>47.1</v>
      </c>
      <c r="N989" s="6" t="n">
        <v>213</v>
      </c>
      <c r="O989" s="6" t="n">
        <v>225</v>
      </c>
      <c r="P989" s="9" t="n">
        <v>0.456445</v>
      </c>
      <c r="Q989" s="9" t="n">
        <v>0.128889</v>
      </c>
      <c r="R989" s="7" t="n">
        <v>59.994</v>
      </c>
      <c r="S989" s="9" t="n">
        <v>-0.05441</v>
      </c>
      <c r="T989" s="9" t="n">
        <v>0.1822</v>
      </c>
      <c r="U989" s="9" t="n">
        <v>0.05744</v>
      </c>
      <c r="V989" s="9" t="n">
        <v>0.12656</v>
      </c>
    </row>
    <row r="990" customFormat="false" ht="15" hidden="false" customHeight="false" outlineLevel="0" collapsed="false">
      <c r="A990" s="6" t="s">
        <v>1010</v>
      </c>
      <c r="B990" s="6" t="n">
        <v>1014</v>
      </c>
      <c r="C990" s="7" t="n">
        <v>0.713</v>
      </c>
      <c r="D990" s="10" t="n">
        <v>44.4</v>
      </c>
      <c r="E990" s="10" t="n">
        <v>38.2</v>
      </c>
      <c r="F990" s="10" t="n">
        <v>41.3</v>
      </c>
      <c r="G990" s="10" t="n">
        <v>35.2</v>
      </c>
      <c r="H990" s="10" t="n">
        <v>38.73</v>
      </c>
      <c r="I990" s="10" t="n">
        <v>19.72</v>
      </c>
      <c r="J990" s="10" t="n">
        <v>45</v>
      </c>
      <c r="K990" s="10" t="n">
        <v>21.96</v>
      </c>
      <c r="L990" s="10" t="n">
        <v>32.1</v>
      </c>
      <c r="M990" s="10" t="n">
        <v>39.4</v>
      </c>
      <c r="N990" s="6" t="n">
        <v>321</v>
      </c>
      <c r="O990" s="6" t="n">
        <v>337</v>
      </c>
      <c r="P990" s="9" t="n">
        <v>0.072404</v>
      </c>
      <c r="Q990" s="9" t="n">
        <v>0.118694</v>
      </c>
      <c r="R990" s="7" t="n">
        <v>53.138</v>
      </c>
      <c r="S990" s="9" t="n">
        <v>0.32365</v>
      </c>
      <c r="T990" s="9" t="n">
        <v>0.06494</v>
      </c>
      <c r="U990" s="9" t="n">
        <v>-0.01565</v>
      </c>
      <c r="V990" s="9" t="n">
        <v>0.0051</v>
      </c>
    </row>
    <row r="991" customFormat="false" ht="15" hidden="false" customHeight="false" outlineLevel="0" collapsed="false">
      <c r="A991" s="6" t="s">
        <v>1011</v>
      </c>
      <c r="B991" s="6" t="n">
        <v>1011</v>
      </c>
      <c r="C991" s="7" t="n">
        <v>0.761</v>
      </c>
      <c r="D991" s="10" t="n">
        <v>52.2</v>
      </c>
      <c r="E991" s="10" t="n">
        <v>39.5</v>
      </c>
      <c r="F991" s="10" t="n">
        <v>45.85</v>
      </c>
      <c r="G991" s="10" t="n">
        <v>54.3</v>
      </c>
      <c r="H991" s="10" t="n">
        <v>29.43</v>
      </c>
      <c r="I991" s="10" t="n">
        <v>36.23</v>
      </c>
      <c r="J991" s="10" t="n">
        <v>28.74</v>
      </c>
      <c r="K991" s="10" t="n">
        <v>31.12</v>
      </c>
      <c r="L991" s="10" t="n">
        <v>52.8</v>
      </c>
      <c r="M991" s="10" t="n">
        <v>48.7</v>
      </c>
      <c r="N991" s="6" t="n">
        <v>324</v>
      </c>
      <c r="O991" s="6" t="n">
        <v>336</v>
      </c>
      <c r="P991" s="9" t="n">
        <v>-0.16875</v>
      </c>
      <c r="Q991" s="9" t="n">
        <v>0.077381</v>
      </c>
      <c r="R991" s="7" t="n">
        <v>54.76</v>
      </c>
      <c r="S991" s="9" t="n">
        <v>-0.155894</v>
      </c>
      <c r="T991" s="9" t="n">
        <v>0.010518</v>
      </c>
      <c r="U991" s="9" t="n">
        <v>-0.133233</v>
      </c>
      <c r="V991" s="9" t="n">
        <v>0.017566</v>
      </c>
    </row>
    <row r="992" customFormat="false" ht="15" hidden="false" customHeight="false" outlineLevel="0" collapsed="false">
      <c r="A992" s="6" t="s">
        <v>1012</v>
      </c>
      <c r="B992" s="6" t="n">
        <v>1164</v>
      </c>
      <c r="C992" s="7" t="n">
        <v>0.736</v>
      </c>
      <c r="D992" s="10" t="n">
        <v>50.8</v>
      </c>
      <c r="E992" s="10" t="n">
        <v>34</v>
      </c>
      <c r="F992" s="10" t="n">
        <v>42.4</v>
      </c>
      <c r="G992" s="10" t="n">
        <v>35.6</v>
      </c>
      <c r="H992" s="10" t="n">
        <v>42.76</v>
      </c>
      <c r="I992" s="10" t="n">
        <v>17.24</v>
      </c>
      <c r="J992" s="10" t="n">
        <v>43.3</v>
      </c>
      <c r="K992" s="10" t="n">
        <v>24.91</v>
      </c>
      <c r="L992" s="10" t="n">
        <v>31.9</v>
      </c>
      <c r="M992" s="10" t="n">
        <v>40.1</v>
      </c>
      <c r="N992" s="6" t="n">
        <v>367</v>
      </c>
      <c r="O992" s="6" t="n">
        <v>387</v>
      </c>
      <c r="P992" s="9" t="n">
        <v>-0.240827</v>
      </c>
      <c r="Q992" s="9" t="n">
        <v>0.062016</v>
      </c>
      <c r="R992" s="7" t="n">
        <v>54.843</v>
      </c>
      <c r="S992" s="9" t="n">
        <v>0.32285</v>
      </c>
      <c r="T992" s="9" t="n">
        <v>0.125132</v>
      </c>
      <c r="U992" s="9" t="n">
        <v>-0.056531</v>
      </c>
      <c r="V992" s="9" t="n">
        <v>0.023784</v>
      </c>
    </row>
    <row r="993" customFormat="false" ht="15" hidden="false" customHeight="false" outlineLevel="0" collapsed="false">
      <c r="A993" s="6" t="s">
        <v>1013</v>
      </c>
      <c r="B993" s="6" t="n">
        <v>768</v>
      </c>
      <c r="C993" s="7" t="n">
        <v>0.767</v>
      </c>
      <c r="D993" s="10" t="n">
        <v>58.2</v>
      </c>
      <c r="E993" s="10" t="n">
        <v>39.5</v>
      </c>
      <c r="F993" s="10" t="n">
        <v>48.85</v>
      </c>
      <c r="G993" s="10" t="n">
        <v>36.7</v>
      </c>
      <c r="H993" s="10" t="n">
        <v>40.82</v>
      </c>
      <c r="I993" s="10" t="n">
        <v>22.45</v>
      </c>
      <c r="J993" s="10" t="n">
        <v>40.91</v>
      </c>
      <c r="K993" s="10" t="n">
        <v>21.39</v>
      </c>
      <c r="L993" s="10" t="n">
        <v>34.3</v>
      </c>
      <c r="M993" s="10" t="n">
        <v>44.8</v>
      </c>
      <c r="N993" s="6" t="n">
        <v>245</v>
      </c>
      <c r="O993" s="6" t="n">
        <v>255</v>
      </c>
      <c r="P993" s="9" t="n">
        <v>-0.310588</v>
      </c>
      <c r="Q993" s="9" t="n">
        <v>0.090196</v>
      </c>
      <c r="R993" s="7" t="n">
        <v>56.083</v>
      </c>
      <c r="S993" s="9" t="n">
        <v>0.260014</v>
      </c>
      <c r="T993" s="9" t="n">
        <v>-0.065041</v>
      </c>
      <c r="U993" s="9" t="n">
        <v>0.107666</v>
      </c>
      <c r="V993" s="9" t="n">
        <v>-0.169512</v>
      </c>
    </row>
    <row r="994" customFormat="false" ht="15" hidden="false" customHeight="false" outlineLevel="0" collapsed="false">
      <c r="A994" s="6" t="s">
        <v>1014</v>
      </c>
      <c r="B994" s="6" t="n">
        <v>1071</v>
      </c>
      <c r="C994" s="7" t="n">
        <v>0.761</v>
      </c>
      <c r="D994" s="10" t="n">
        <v>46.2</v>
      </c>
      <c r="E994" s="10" t="n">
        <v>34.7</v>
      </c>
      <c r="F994" s="10" t="n">
        <v>40.45</v>
      </c>
      <c r="G994" s="10" t="n">
        <v>28</v>
      </c>
      <c r="H994" s="10" t="n">
        <v>42.86</v>
      </c>
      <c r="I994" s="10" t="n">
        <v>15.75</v>
      </c>
      <c r="J994" s="10" t="n">
        <v>50.73</v>
      </c>
      <c r="K994" s="10" t="n">
        <v>17.65</v>
      </c>
      <c r="L994" s="10" t="n">
        <v>25.6</v>
      </c>
      <c r="M994" s="10" t="n">
        <v>36.4</v>
      </c>
      <c r="N994" s="6" t="n">
        <v>344</v>
      </c>
      <c r="O994" s="6" t="n">
        <v>356</v>
      </c>
      <c r="P994" s="9" t="n">
        <v>-0.404775</v>
      </c>
      <c r="Q994" s="9" t="n">
        <v>0.08427</v>
      </c>
      <c r="R994" s="7" t="n">
        <v>47.401</v>
      </c>
      <c r="S994" s="9" t="n">
        <v>0.49555</v>
      </c>
      <c r="T994" s="9" t="n">
        <v>-0.01211</v>
      </c>
      <c r="U994" s="9" t="n">
        <v>0.0499</v>
      </c>
      <c r="V994" s="9" t="n">
        <v>0.07193</v>
      </c>
    </row>
    <row r="995" customFormat="false" ht="15" hidden="false" customHeight="false" outlineLevel="0" collapsed="false">
      <c r="A995" s="6" t="s">
        <v>1015</v>
      </c>
      <c r="B995" s="6" t="n">
        <v>675</v>
      </c>
      <c r="C995" s="7" t="n">
        <v>0.763</v>
      </c>
      <c r="D995" s="10" t="n">
        <v>52</v>
      </c>
      <c r="E995" s="10" t="n">
        <v>39.6</v>
      </c>
      <c r="F995" s="10" t="n">
        <v>45.8</v>
      </c>
      <c r="G995" s="10" t="n">
        <v>66.2</v>
      </c>
      <c r="H995" s="10" t="n">
        <v>21.21</v>
      </c>
      <c r="I995" s="10" t="n">
        <v>44.95</v>
      </c>
      <c r="J995" s="10" t="n">
        <v>20.12</v>
      </c>
      <c r="K995" s="10" t="n">
        <v>35.37</v>
      </c>
      <c r="L995" s="10" t="n">
        <v>65.3</v>
      </c>
      <c r="M995" s="10" t="n">
        <v>52.8</v>
      </c>
      <c r="N995" s="6" t="n">
        <v>216</v>
      </c>
      <c r="O995" s="6" t="n">
        <v>224</v>
      </c>
      <c r="P995" s="9" t="n">
        <v>1.066071</v>
      </c>
      <c r="Q995" s="9" t="n">
        <v>0.098214</v>
      </c>
      <c r="R995" s="7" t="n">
        <v>57.843</v>
      </c>
      <c r="S995" s="9" t="n">
        <v>-0.32902</v>
      </c>
      <c r="T995" s="9" t="n">
        <v>0.14909</v>
      </c>
      <c r="U995" s="9" t="n">
        <v>-0.04076</v>
      </c>
      <c r="V995" s="9" t="n">
        <v>0.16789</v>
      </c>
    </row>
    <row r="996" customFormat="false" ht="15" hidden="false" customHeight="false" outlineLevel="0" collapsed="false">
      <c r="A996" s="6" t="s">
        <v>1016</v>
      </c>
      <c r="B996" s="6" t="n">
        <v>339</v>
      </c>
      <c r="C996" s="7" t="n">
        <v>0.761</v>
      </c>
      <c r="D996" s="10" t="n">
        <v>45.1</v>
      </c>
      <c r="E996" s="10" t="n">
        <v>31.9</v>
      </c>
      <c r="F996" s="10" t="n">
        <v>38.5</v>
      </c>
      <c r="G996" s="10" t="n">
        <v>38.1</v>
      </c>
      <c r="H996" s="10" t="n">
        <v>37.36</v>
      </c>
      <c r="I996" s="10" t="n">
        <v>29.67</v>
      </c>
      <c r="J996" s="10" t="n">
        <v>43.21</v>
      </c>
      <c r="K996" s="10" t="n">
        <v>17.81</v>
      </c>
      <c r="L996" s="10" t="n">
        <v>36.7</v>
      </c>
      <c r="M996" s="10" t="n">
        <v>38.4</v>
      </c>
      <c r="N996" s="6" t="n">
        <v>109</v>
      </c>
      <c r="O996" s="6" t="n">
        <v>112</v>
      </c>
      <c r="P996" s="9" t="n">
        <v>-0.316964</v>
      </c>
      <c r="Q996" s="9" t="n">
        <v>0.133929</v>
      </c>
      <c r="R996" s="7" t="n">
        <v>57.467</v>
      </c>
      <c r="S996" s="9" t="n">
        <v>0.1798</v>
      </c>
      <c r="T996" s="9" t="n">
        <v>-0.0538</v>
      </c>
      <c r="U996" s="9" t="n">
        <v>-0.12206</v>
      </c>
      <c r="V996" s="9" t="n">
        <v>0.23201</v>
      </c>
    </row>
    <row r="997" customFormat="false" ht="15" hidden="false" customHeight="false" outlineLevel="0" collapsed="false">
      <c r="A997" s="6" t="s">
        <v>1017</v>
      </c>
      <c r="B997" s="6" t="n">
        <v>750</v>
      </c>
      <c r="C997" s="7" t="n">
        <v>0.751</v>
      </c>
      <c r="D997" s="10" t="n">
        <v>54</v>
      </c>
      <c r="E997" s="10" t="n">
        <v>37.6</v>
      </c>
      <c r="F997" s="10" t="n">
        <v>45.8</v>
      </c>
      <c r="G997" s="10" t="n">
        <v>41.6</v>
      </c>
      <c r="H997" s="10" t="n">
        <v>35.56</v>
      </c>
      <c r="I997" s="10" t="n">
        <v>22.78</v>
      </c>
      <c r="J997" s="10" t="n">
        <v>41.33</v>
      </c>
      <c r="K997" s="10" t="n">
        <v>27.72</v>
      </c>
      <c r="L997" s="10" t="n">
        <v>38.8</v>
      </c>
      <c r="M997" s="10" t="n">
        <v>44.4</v>
      </c>
      <c r="N997" s="6" t="n">
        <v>237</v>
      </c>
      <c r="O997" s="6" t="n">
        <v>249</v>
      </c>
      <c r="P997" s="9" t="n">
        <v>-0.340161</v>
      </c>
      <c r="Q997" s="9" t="n">
        <v>0.088353</v>
      </c>
      <c r="R997" s="7" t="n">
        <v>61</v>
      </c>
      <c r="S997" s="9" t="n">
        <v>0.167218</v>
      </c>
      <c r="T997" s="9" t="n">
        <v>0.103366</v>
      </c>
      <c r="U997" s="9" t="n">
        <v>0.013592</v>
      </c>
      <c r="V997" s="9" t="n">
        <v>-0.061305</v>
      </c>
    </row>
    <row r="998" customFormat="false" ht="15" hidden="false" customHeight="false" outlineLevel="0" collapsed="false">
      <c r="A998" s="6" t="s">
        <v>1018</v>
      </c>
      <c r="B998" s="6" t="n">
        <v>702</v>
      </c>
      <c r="C998" s="7" t="n">
        <v>0.736</v>
      </c>
      <c r="D998" s="10" t="n">
        <v>41.5</v>
      </c>
      <c r="E998" s="10" t="n">
        <v>37.2</v>
      </c>
      <c r="F998" s="10" t="n">
        <v>39.35</v>
      </c>
      <c r="G998" s="10" t="n">
        <v>45.7</v>
      </c>
      <c r="H998" s="10" t="n">
        <v>35.45</v>
      </c>
      <c r="I998" s="10" t="n">
        <v>24.34</v>
      </c>
      <c r="J998" s="10" t="n">
        <v>35.76</v>
      </c>
      <c r="K998" s="10" t="n">
        <v>27.81</v>
      </c>
      <c r="L998" s="10" t="n">
        <v>41.1</v>
      </c>
      <c r="M998" s="10" t="n">
        <v>41.6</v>
      </c>
      <c r="N998" s="6" t="n">
        <v>214</v>
      </c>
      <c r="O998" s="6" t="n">
        <v>233</v>
      </c>
      <c r="P998" s="9" t="n">
        <v>0.48927</v>
      </c>
      <c r="Q998" s="9" t="n">
        <v>0.158798</v>
      </c>
      <c r="R998" s="7" t="n">
        <v>53.274</v>
      </c>
      <c r="S998" s="9" t="n">
        <v>0.21747</v>
      </c>
      <c r="T998" s="9" t="n">
        <v>0.03275</v>
      </c>
      <c r="U998" s="9" t="n">
        <v>-0.1874</v>
      </c>
      <c r="V998" s="9" t="n">
        <v>0.03799</v>
      </c>
    </row>
    <row r="999" customFormat="false" ht="15" hidden="false" customHeight="false" outlineLevel="0" collapsed="false">
      <c r="A999" s="6" t="s">
        <v>1019</v>
      </c>
      <c r="B999" s="6" t="n">
        <v>2076</v>
      </c>
      <c r="C999" s="7" t="n">
        <v>0.723</v>
      </c>
      <c r="D999" s="10" t="n">
        <v>55.8</v>
      </c>
      <c r="E999" s="10" t="n">
        <v>43.9</v>
      </c>
      <c r="F999" s="10" t="n">
        <v>49.85</v>
      </c>
      <c r="G999" s="10" t="n">
        <v>40.2</v>
      </c>
      <c r="H999" s="10" t="n">
        <v>35.53</v>
      </c>
      <c r="I999" s="10" t="n">
        <v>24.09</v>
      </c>
      <c r="J999" s="10" t="n">
        <v>39.69</v>
      </c>
      <c r="K999" s="10" t="n">
        <v>22.95</v>
      </c>
      <c r="L999" s="10" t="n">
        <v>38.1</v>
      </c>
      <c r="M999" s="10" t="n">
        <v>46.7</v>
      </c>
      <c r="N999" s="6" t="n">
        <v>667</v>
      </c>
      <c r="O999" s="6" t="n">
        <v>691</v>
      </c>
      <c r="P999" s="9" t="n">
        <v>-0.228075</v>
      </c>
      <c r="Q999" s="9" t="n">
        <v>0.079595</v>
      </c>
      <c r="R999" s="7" t="n">
        <v>57.224</v>
      </c>
      <c r="S999" s="9" t="n">
        <v>0.208636</v>
      </c>
      <c r="T999" s="9" t="n">
        <v>0.107184</v>
      </c>
      <c r="U999" s="9" t="n">
        <v>0.040453</v>
      </c>
      <c r="V999" s="9" t="n">
        <v>-0.072986</v>
      </c>
    </row>
    <row r="1000" customFormat="false" ht="15" hidden="false" customHeight="false" outlineLevel="0" collapsed="false">
      <c r="A1000" s="6" t="s">
        <v>1020</v>
      </c>
      <c r="B1000" s="6" t="n">
        <v>672</v>
      </c>
      <c r="C1000" s="7" t="n">
        <v>0.704</v>
      </c>
      <c r="D1000" s="10" t="n">
        <v>45.5</v>
      </c>
      <c r="E1000" s="10" t="n">
        <v>32.6</v>
      </c>
      <c r="F1000" s="10" t="n">
        <v>39.05</v>
      </c>
      <c r="G1000" s="10" t="n">
        <v>37.1</v>
      </c>
      <c r="H1000" s="10" t="n">
        <v>39.18</v>
      </c>
      <c r="I1000" s="10" t="n">
        <v>19.88</v>
      </c>
      <c r="J1000" s="10" t="n">
        <v>46.79</v>
      </c>
      <c r="K1000" s="10" t="n">
        <v>28.47</v>
      </c>
      <c r="L1000" s="10" t="n">
        <v>34.3</v>
      </c>
      <c r="M1000" s="10" t="n">
        <v>38.6</v>
      </c>
      <c r="N1000" s="6" t="n">
        <v>213</v>
      </c>
      <c r="O1000" s="6" t="n">
        <v>223</v>
      </c>
      <c r="P1000" s="9" t="n">
        <v>-0.669507</v>
      </c>
      <c r="Q1000" s="9" t="n">
        <v>0.080717</v>
      </c>
      <c r="R1000" s="7" t="n">
        <v>46.933</v>
      </c>
      <c r="S1000" s="9" t="n">
        <v>0.383066</v>
      </c>
      <c r="T1000" s="9" t="n">
        <v>0.1094</v>
      </c>
      <c r="U1000" s="9" t="n">
        <v>-0.178777</v>
      </c>
      <c r="V1000" s="9" t="n">
        <v>0.091691</v>
      </c>
    </row>
    <row r="1001" customFormat="false" ht="15" hidden="false" customHeight="false" outlineLevel="0" collapsed="false">
      <c r="A1001" s="6" t="s">
        <v>1021</v>
      </c>
      <c r="B1001" s="6" t="n">
        <v>828</v>
      </c>
      <c r="C1001" s="7" t="n">
        <v>0.723</v>
      </c>
      <c r="D1001" s="10" t="n">
        <v>43.8</v>
      </c>
      <c r="E1001" s="10" t="n">
        <v>38.4</v>
      </c>
      <c r="F1001" s="10" t="n">
        <v>41.1</v>
      </c>
      <c r="G1001" s="10" t="n">
        <v>35.1</v>
      </c>
      <c r="H1001" s="10" t="n">
        <v>43.98</v>
      </c>
      <c r="I1001" s="10" t="n">
        <v>21.3</v>
      </c>
      <c r="J1001" s="10" t="n">
        <v>39.9</v>
      </c>
      <c r="K1001" s="10" t="n">
        <v>24.18</v>
      </c>
      <c r="L1001" s="10" t="n">
        <v>33.6</v>
      </c>
      <c r="M1001" s="10" t="n">
        <v>39.3</v>
      </c>
      <c r="N1001" s="6" t="n">
        <v>268</v>
      </c>
      <c r="O1001" s="6" t="n">
        <v>275</v>
      </c>
      <c r="P1001" s="9" t="n">
        <v>-0.227273</v>
      </c>
      <c r="Q1001" s="9" t="n">
        <v>0.090909</v>
      </c>
      <c r="R1001" s="7" t="n">
        <v>56.705</v>
      </c>
      <c r="S1001" s="9" t="n">
        <v>0.252698</v>
      </c>
      <c r="T1001" s="9" t="n">
        <v>-0.055497</v>
      </c>
      <c r="U1001" s="9" t="n">
        <v>-0.038218</v>
      </c>
      <c r="V1001" s="9" t="n">
        <v>0.010327</v>
      </c>
    </row>
    <row r="1002" customFormat="false" ht="15" hidden="false" customHeight="false" outlineLevel="0" collapsed="false">
      <c r="A1002" s="6" t="s">
        <v>1022</v>
      </c>
      <c r="B1002" s="6" t="n">
        <v>951</v>
      </c>
      <c r="C1002" s="7" t="n">
        <v>0.705</v>
      </c>
      <c r="D1002" s="10" t="n">
        <v>49.2</v>
      </c>
      <c r="E1002" s="10" t="n">
        <v>42.6</v>
      </c>
      <c r="F1002" s="10" t="n">
        <v>45.9</v>
      </c>
      <c r="G1002" s="10" t="n">
        <v>57.1</v>
      </c>
      <c r="H1002" s="10" t="n">
        <v>27.05</v>
      </c>
      <c r="I1002" s="10" t="n">
        <v>36.89</v>
      </c>
      <c r="J1002" s="10" t="n">
        <v>28.99</v>
      </c>
      <c r="K1002" s="10" t="n">
        <v>33.03</v>
      </c>
      <c r="L1002" s="10" t="n">
        <v>54.5</v>
      </c>
      <c r="M1002" s="10" t="n">
        <v>49.8</v>
      </c>
      <c r="N1002" s="6" t="n">
        <v>297</v>
      </c>
      <c r="O1002" s="6" t="n">
        <v>316</v>
      </c>
      <c r="P1002" s="9" t="n">
        <v>0.025949</v>
      </c>
      <c r="Q1002" s="9" t="n">
        <v>0.123418</v>
      </c>
      <c r="R1002" s="7" t="n">
        <v>56.766</v>
      </c>
      <c r="S1002" s="9" t="n">
        <v>-0.20326</v>
      </c>
      <c r="T1002" s="9" t="n">
        <v>0.00118</v>
      </c>
      <c r="U1002" s="9" t="n">
        <v>0.20035</v>
      </c>
      <c r="V1002" s="9" t="n">
        <v>-0.07297</v>
      </c>
    </row>
    <row r="1003" customFormat="false" ht="15" hidden="false" customHeight="false" outlineLevel="0" collapsed="false">
      <c r="A1003" s="6" t="s">
        <v>1023</v>
      </c>
      <c r="B1003" s="6" t="n">
        <v>768</v>
      </c>
      <c r="C1003" s="7" t="n">
        <v>0.719</v>
      </c>
      <c r="D1003" s="10" t="n">
        <v>56.3</v>
      </c>
      <c r="E1003" s="10" t="n">
        <v>41.8</v>
      </c>
      <c r="F1003" s="10" t="n">
        <v>49.05</v>
      </c>
      <c r="G1003" s="10" t="n">
        <v>40.6</v>
      </c>
      <c r="H1003" s="10" t="n">
        <v>33.33</v>
      </c>
      <c r="I1003" s="10" t="n">
        <v>23.81</v>
      </c>
      <c r="J1003" s="10" t="n">
        <v>38.94</v>
      </c>
      <c r="K1003" s="10" t="n">
        <v>24.48</v>
      </c>
      <c r="L1003" s="10" t="n">
        <v>39.1</v>
      </c>
      <c r="M1003" s="10" t="n">
        <v>46.4</v>
      </c>
      <c r="N1003" s="6" t="n">
        <v>248</v>
      </c>
      <c r="O1003" s="6" t="n">
        <v>255</v>
      </c>
      <c r="P1003" s="9" t="n">
        <v>0.133725</v>
      </c>
      <c r="Q1003" s="9" t="n">
        <v>0.05098</v>
      </c>
      <c r="R1003" s="7" t="n">
        <v>55.821</v>
      </c>
      <c r="S1003" s="9" t="n">
        <v>0.302426</v>
      </c>
      <c r="T1003" s="9" t="n">
        <v>0.091491</v>
      </c>
      <c r="U1003" s="9" t="n">
        <v>-0.013092</v>
      </c>
      <c r="V1003" s="9" t="n">
        <v>-0.012347</v>
      </c>
    </row>
    <row r="1004" customFormat="false" ht="15" hidden="false" customHeight="false" outlineLevel="0" collapsed="false">
      <c r="A1004" s="6" t="s">
        <v>1024</v>
      </c>
      <c r="B1004" s="6" t="n">
        <v>1563</v>
      </c>
      <c r="C1004" s="7" t="n">
        <v>0.744</v>
      </c>
      <c r="D1004" s="10" t="n">
        <v>50.1</v>
      </c>
      <c r="E1004" s="10" t="n">
        <v>34</v>
      </c>
      <c r="F1004" s="10" t="n">
        <v>42.05</v>
      </c>
      <c r="G1004" s="10" t="n">
        <v>44.3</v>
      </c>
      <c r="H1004" s="10" t="n">
        <v>33.33</v>
      </c>
      <c r="I1004" s="10" t="n">
        <v>28.71</v>
      </c>
      <c r="J1004" s="10" t="n">
        <v>39.28</v>
      </c>
      <c r="K1004" s="10" t="n">
        <v>25.51</v>
      </c>
      <c r="L1004" s="10" t="n">
        <v>41.6</v>
      </c>
      <c r="M1004" s="10" t="n">
        <v>42.8</v>
      </c>
      <c r="N1004" s="6" t="n">
        <v>495</v>
      </c>
      <c r="O1004" s="6" t="n">
        <v>520</v>
      </c>
      <c r="P1004" s="9" t="n">
        <v>-0.109423</v>
      </c>
      <c r="Q1004" s="9" t="n">
        <v>0.105769</v>
      </c>
      <c r="R1004" s="7" t="n">
        <v>59.482</v>
      </c>
      <c r="S1004" s="9" t="n">
        <v>0.08312</v>
      </c>
      <c r="T1004" s="9" t="n">
        <v>-0.05964</v>
      </c>
      <c r="U1004" s="9" t="n">
        <v>0.02846</v>
      </c>
      <c r="V1004" s="9" t="n">
        <v>0.03716</v>
      </c>
    </row>
    <row r="1005" customFormat="false" ht="15" hidden="false" customHeight="false" outlineLevel="0" collapsed="false">
      <c r="A1005" s="6" t="s">
        <v>1025</v>
      </c>
      <c r="B1005" s="6" t="n">
        <v>870</v>
      </c>
      <c r="C1005" s="7" t="n">
        <v>0.714</v>
      </c>
      <c r="D1005" s="10" t="n">
        <v>42.8</v>
      </c>
      <c r="E1005" s="10" t="n">
        <v>33.4</v>
      </c>
      <c r="F1005" s="10" t="n">
        <v>38.1</v>
      </c>
      <c r="G1005" s="10" t="n">
        <v>30.3</v>
      </c>
      <c r="H1005" s="10" t="n">
        <v>38.6</v>
      </c>
      <c r="I1005" s="10" t="n">
        <v>19.74</v>
      </c>
      <c r="J1005" s="10" t="n">
        <v>51.13</v>
      </c>
      <c r="K1005" s="10" t="n">
        <v>20</v>
      </c>
      <c r="L1005" s="10" t="n">
        <v>29.2</v>
      </c>
      <c r="M1005" s="10" t="n">
        <v>35.5</v>
      </c>
      <c r="N1005" s="6" t="n">
        <v>284</v>
      </c>
      <c r="O1005" s="6" t="n">
        <v>289</v>
      </c>
      <c r="P1005" s="9" t="n">
        <v>-0.119723</v>
      </c>
      <c r="Q1005" s="9" t="n">
        <v>0.083045</v>
      </c>
      <c r="R1005" s="7" t="n">
        <v>47.79</v>
      </c>
      <c r="S1005" s="9" t="n">
        <v>0.406061</v>
      </c>
      <c r="T1005" s="9" t="n">
        <v>0.14893</v>
      </c>
      <c r="U1005" s="9" t="n">
        <v>0.163655</v>
      </c>
      <c r="V1005" s="9" t="n">
        <v>-0.055115</v>
      </c>
    </row>
    <row r="1006" customFormat="false" ht="15" hidden="false" customHeight="false" outlineLevel="0" collapsed="false">
      <c r="A1006" s="6" t="s">
        <v>1026</v>
      </c>
      <c r="B1006" s="6" t="n">
        <v>891</v>
      </c>
      <c r="C1006" s="7" t="n">
        <v>0.806</v>
      </c>
      <c r="D1006" s="10" t="n">
        <v>52.5</v>
      </c>
      <c r="E1006" s="10" t="n">
        <v>43.8</v>
      </c>
      <c r="F1006" s="10" t="n">
        <v>48.15</v>
      </c>
      <c r="G1006" s="10" t="n">
        <v>53.5</v>
      </c>
      <c r="H1006" s="10" t="n">
        <v>31.09</v>
      </c>
      <c r="I1006" s="10" t="n">
        <v>38.58</v>
      </c>
      <c r="J1006" s="10" t="n">
        <v>24.88</v>
      </c>
      <c r="K1006" s="10" t="n">
        <v>24.5</v>
      </c>
      <c r="L1006" s="10" t="n">
        <v>52.6</v>
      </c>
      <c r="M1006" s="10" t="n">
        <v>50.1</v>
      </c>
      <c r="N1006" s="6" t="n">
        <v>289</v>
      </c>
      <c r="O1006" s="6" t="n">
        <v>296</v>
      </c>
      <c r="P1006" s="9" t="n">
        <v>0.263851</v>
      </c>
      <c r="Q1006" s="9" t="n">
        <v>0.091216</v>
      </c>
      <c r="R1006" s="7" t="n">
        <v>55.481</v>
      </c>
      <c r="S1006" s="9" t="n">
        <v>-0.066376</v>
      </c>
      <c r="T1006" s="9" t="n">
        <v>-0.163416</v>
      </c>
      <c r="U1006" s="9" t="n">
        <v>0.082908</v>
      </c>
      <c r="V1006" s="9" t="n">
        <v>0.055357</v>
      </c>
    </row>
    <row r="1007" customFormat="false" ht="15" hidden="false" customHeight="false" outlineLevel="0" collapsed="false">
      <c r="A1007" s="6" t="s">
        <v>1027</v>
      </c>
      <c r="B1007" s="6" t="n">
        <v>1551</v>
      </c>
      <c r="C1007" s="7" t="n">
        <v>0.817</v>
      </c>
      <c r="D1007" s="10" t="n">
        <v>62.1</v>
      </c>
      <c r="E1007" s="10" t="n">
        <v>40.4</v>
      </c>
      <c r="F1007" s="10" t="n">
        <v>51.25</v>
      </c>
      <c r="G1007" s="10" t="n">
        <v>38.3</v>
      </c>
      <c r="H1007" s="10" t="n">
        <v>45.52</v>
      </c>
      <c r="I1007" s="10" t="n">
        <v>26.18</v>
      </c>
      <c r="J1007" s="10" t="n">
        <v>29.41</v>
      </c>
      <c r="K1007" s="10" t="n">
        <v>19.74</v>
      </c>
      <c r="L1007" s="10" t="n">
        <v>37</v>
      </c>
      <c r="M1007" s="10" t="n">
        <v>47</v>
      </c>
      <c r="N1007" s="6" t="n">
        <v>505</v>
      </c>
      <c r="O1007" s="6" t="n">
        <v>516</v>
      </c>
      <c r="P1007" s="9" t="n">
        <v>0.061046</v>
      </c>
      <c r="Q1007" s="9" t="n">
        <v>0.052326</v>
      </c>
      <c r="R1007" s="7" t="n">
        <v>47.933</v>
      </c>
      <c r="S1007" s="9" t="n">
        <v>0.221884</v>
      </c>
      <c r="T1007" s="9" t="n">
        <v>-0.427399</v>
      </c>
      <c r="U1007" s="9" t="n">
        <v>-0.262669</v>
      </c>
      <c r="V1007" s="9" t="n">
        <v>0.085145</v>
      </c>
    </row>
    <row r="1008" customFormat="false" ht="15" hidden="false" customHeight="false" outlineLevel="0" collapsed="false">
      <c r="A1008" s="6" t="s">
        <v>1028</v>
      </c>
      <c r="B1008" s="6" t="n">
        <v>492</v>
      </c>
      <c r="C1008" s="7" t="n">
        <v>0.699</v>
      </c>
      <c r="D1008" s="10" t="n">
        <v>41.5</v>
      </c>
      <c r="E1008" s="10" t="n">
        <v>39.6</v>
      </c>
      <c r="F1008" s="10" t="n">
        <v>40.55</v>
      </c>
      <c r="G1008" s="10" t="n">
        <v>51.2</v>
      </c>
      <c r="H1008" s="10" t="n">
        <v>27.74</v>
      </c>
      <c r="I1008" s="10" t="n">
        <v>28.47</v>
      </c>
      <c r="J1008" s="10" t="n">
        <v>36.61</v>
      </c>
      <c r="K1008" s="10" t="n">
        <v>34.69</v>
      </c>
      <c r="L1008" s="10" t="n">
        <v>48</v>
      </c>
      <c r="M1008" s="10" t="n">
        <v>44.2</v>
      </c>
      <c r="N1008" s="6" t="n">
        <v>152</v>
      </c>
      <c r="O1008" s="6" t="n">
        <v>163</v>
      </c>
      <c r="P1008" s="9" t="n">
        <v>0.610429</v>
      </c>
      <c r="Q1008" s="9" t="n">
        <v>0.134969</v>
      </c>
      <c r="R1008" s="7" t="n">
        <v>61</v>
      </c>
      <c r="S1008" s="9" t="n">
        <v>-0.01252</v>
      </c>
      <c r="T1008" s="9" t="n">
        <v>0.13617</v>
      </c>
      <c r="U1008" s="9" t="n">
        <v>0.15062</v>
      </c>
      <c r="V1008" s="9" t="n">
        <v>0.04488</v>
      </c>
    </row>
    <row r="1009" customFormat="false" ht="15" hidden="false" customHeight="false" outlineLevel="0" collapsed="false">
      <c r="A1009" s="6" t="s">
        <v>1029</v>
      </c>
      <c r="B1009" s="6" t="n">
        <v>546</v>
      </c>
      <c r="C1009" s="7" t="n">
        <v>0.797</v>
      </c>
      <c r="D1009" s="10" t="n">
        <v>50</v>
      </c>
      <c r="E1009" s="10" t="n">
        <v>39</v>
      </c>
      <c r="F1009" s="10" t="n">
        <v>44.5</v>
      </c>
      <c r="G1009" s="10" t="n">
        <v>68.1</v>
      </c>
      <c r="H1009" s="10" t="n">
        <v>18.95</v>
      </c>
      <c r="I1009" s="10" t="n">
        <v>49.02</v>
      </c>
      <c r="J1009" s="10" t="n">
        <v>25.22</v>
      </c>
      <c r="K1009" s="10" t="n">
        <v>33.64</v>
      </c>
      <c r="L1009" s="10" t="n">
        <v>65.7</v>
      </c>
      <c r="M1009" s="10" t="n">
        <v>52.5</v>
      </c>
      <c r="N1009" s="6" t="n">
        <v>169</v>
      </c>
      <c r="O1009" s="6" t="n">
        <v>181</v>
      </c>
      <c r="P1009" s="9" t="n">
        <v>0.162984</v>
      </c>
      <c r="Q1009" s="9" t="n">
        <v>0.104972</v>
      </c>
      <c r="R1009" s="7" t="n">
        <v>54.124</v>
      </c>
      <c r="S1009" s="9" t="n">
        <v>-0.31549</v>
      </c>
      <c r="T1009" s="9" t="n">
        <v>0.15734</v>
      </c>
      <c r="U1009" s="9" t="n">
        <v>-0.17089</v>
      </c>
      <c r="V1009" s="9" t="n">
        <v>-0.16208</v>
      </c>
    </row>
    <row r="1010" customFormat="false" ht="15" hidden="false" customHeight="false" outlineLevel="0" collapsed="false">
      <c r="A1010" s="6" t="s">
        <v>1030</v>
      </c>
      <c r="B1010" s="6" t="n">
        <v>789</v>
      </c>
      <c r="C1010" s="7" t="n">
        <v>0.848</v>
      </c>
      <c r="D1010" s="10" t="n">
        <v>57.8</v>
      </c>
      <c r="E1010" s="10" t="n">
        <v>44.9</v>
      </c>
      <c r="F1010" s="10" t="n">
        <v>51.35</v>
      </c>
      <c r="G1010" s="10" t="n">
        <v>66.9</v>
      </c>
      <c r="H1010" s="10" t="n">
        <v>21.7</v>
      </c>
      <c r="I1010" s="10" t="n">
        <v>59.91</v>
      </c>
      <c r="J1010" s="10" t="n">
        <v>22.6</v>
      </c>
      <c r="K1010" s="10" t="n">
        <v>25.29</v>
      </c>
      <c r="L1010" s="10" t="n">
        <v>66.4</v>
      </c>
      <c r="M1010" s="10" t="n">
        <v>56.7</v>
      </c>
      <c r="N1010" s="6" t="n">
        <v>256</v>
      </c>
      <c r="O1010" s="6" t="n">
        <v>262</v>
      </c>
      <c r="P1010" s="9" t="n">
        <v>-0.59084</v>
      </c>
      <c r="Q1010" s="9" t="n">
        <v>0.099237</v>
      </c>
      <c r="R1010" s="7" t="n">
        <v>45.418</v>
      </c>
      <c r="S1010" s="9" t="n">
        <v>-0.433445</v>
      </c>
      <c r="T1010" s="9" t="n">
        <v>-0.337726</v>
      </c>
      <c r="U1010" s="9" t="n">
        <v>0.23478</v>
      </c>
      <c r="V1010" s="9" t="n">
        <v>0.037277</v>
      </c>
    </row>
    <row r="1011" customFormat="false" ht="15" hidden="false" customHeight="false" outlineLevel="0" collapsed="false">
      <c r="A1011" s="6" t="s">
        <v>1031</v>
      </c>
      <c r="B1011" s="6" t="n">
        <v>1077</v>
      </c>
      <c r="C1011" s="7" t="n">
        <v>0.776</v>
      </c>
      <c r="D1011" s="10" t="n">
        <v>57.9</v>
      </c>
      <c r="E1011" s="10" t="n">
        <v>46.5</v>
      </c>
      <c r="F1011" s="10" t="n">
        <v>52.2</v>
      </c>
      <c r="G1011" s="10" t="n">
        <v>74.9</v>
      </c>
      <c r="H1011" s="10" t="n">
        <v>20.85</v>
      </c>
      <c r="I1011" s="10" t="n">
        <v>47.35</v>
      </c>
      <c r="J1011" s="10" t="n">
        <v>10.79</v>
      </c>
      <c r="K1011" s="10" t="n">
        <v>42.86</v>
      </c>
      <c r="L1011" s="10" t="n">
        <v>73.6</v>
      </c>
      <c r="M1011" s="10" t="n">
        <v>59.9</v>
      </c>
      <c r="N1011" s="6" t="n">
        <v>337</v>
      </c>
      <c r="O1011" s="6" t="n">
        <v>358</v>
      </c>
      <c r="P1011" s="9" t="n">
        <v>0.105587</v>
      </c>
      <c r="Q1011" s="9" t="n">
        <v>0.111732</v>
      </c>
      <c r="R1011" s="7" t="n">
        <v>43.558</v>
      </c>
      <c r="S1011" s="9" t="n">
        <v>-0.565597</v>
      </c>
      <c r="T1011" s="9" t="n">
        <v>-0.13446</v>
      </c>
      <c r="U1011" s="9" t="n">
        <v>-0.104041</v>
      </c>
      <c r="V1011" s="9" t="n">
        <v>0.021433</v>
      </c>
    </row>
    <row r="1012" customFormat="false" ht="15" hidden="false" customHeight="false" outlineLevel="0" collapsed="false">
      <c r="A1012" s="6" t="s">
        <v>1032</v>
      </c>
      <c r="B1012" s="6" t="n">
        <v>1020</v>
      </c>
      <c r="C1012" s="7" t="n">
        <v>0.761</v>
      </c>
      <c r="D1012" s="10" t="n">
        <v>55.9</v>
      </c>
      <c r="E1012" s="10" t="n">
        <v>36.8</v>
      </c>
      <c r="F1012" s="10" t="n">
        <v>46.35</v>
      </c>
      <c r="G1012" s="10" t="n">
        <v>41.8</v>
      </c>
      <c r="H1012" s="10" t="n">
        <v>38.15</v>
      </c>
      <c r="I1012" s="10" t="n">
        <v>30</v>
      </c>
      <c r="J1012" s="10" t="n">
        <v>37.6</v>
      </c>
      <c r="K1012" s="10" t="n">
        <v>21.98</v>
      </c>
      <c r="L1012" s="10" t="n">
        <v>40.1</v>
      </c>
      <c r="M1012" s="10" t="n">
        <v>44.8</v>
      </c>
      <c r="N1012" s="6" t="n">
        <v>329</v>
      </c>
      <c r="O1012" s="6" t="n">
        <v>339</v>
      </c>
      <c r="P1012" s="9" t="n">
        <v>-0.366962</v>
      </c>
      <c r="Q1012" s="9" t="n">
        <v>0.085546</v>
      </c>
      <c r="R1012" s="7" t="n">
        <v>60.169</v>
      </c>
      <c r="S1012" s="9" t="n">
        <v>0.164695</v>
      </c>
      <c r="T1012" s="9" t="n">
        <v>-0.053869</v>
      </c>
      <c r="U1012" s="9" t="n">
        <v>-0.092702</v>
      </c>
      <c r="V1012" s="9" t="n">
        <v>-0.144928</v>
      </c>
    </row>
    <row r="1013" customFormat="false" ht="15" hidden="false" customHeight="false" outlineLevel="0" collapsed="false">
      <c r="A1013" s="6" t="s">
        <v>1033</v>
      </c>
      <c r="B1013" s="6" t="n">
        <v>1428</v>
      </c>
      <c r="C1013" s="7" t="n">
        <v>0.81</v>
      </c>
      <c r="D1013" s="10" t="n">
        <v>57.1</v>
      </c>
      <c r="E1013" s="10" t="n">
        <v>29.2</v>
      </c>
      <c r="F1013" s="10" t="n">
        <v>43.15</v>
      </c>
      <c r="G1013" s="10" t="n">
        <v>54.4</v>
      </c>
      <c r="H1013" s="10" t="n">
        <v>36.87</v>
      </c>
      <c r="I1013" s="10" t="n">
        <v>38.55</v>
      </c>
      <c r="J1013" s="10" t="n">
        <v>24.07</v>
      </c>
      <c r="K1013" s="10" t="n">
        <v>31.86</v>
      </c>
      <c r="L1013" s="10" t="n">
        <v>52.5</v>
      </c>
      <c r="M1013" s="10" t="n">
        <v>47</v>
      </c>
      <c r="N1013" s="6" t="n">
        <v>455</v>
      </c>
      <c r="O1013" s="6" t="n">
        <v>475</v>
      </c>
      <c r="P1013" s="9" t="n">
        <v>-0.270947</v>
      </c>
      <c r="Q1013" s="9" t="n">
        <v>0.08</v>
      </c>
      <c r="R1013" s="7" t="n">
        <v>53.524</v>
      </c>
      <c r="S1013" s="9" t="n">
        <v>-0.163098</v>
      </c>
      <c r="T1013" s="9" t="n">
        <v>-0.227511</v>
      </c>
      <c r="U1013" s="9" t="n">
        <v>-0.117122</v>
      </c>
      <c r="V1013" s="9" t="n">
        <v>-0.05842</v>
      </c>
    </row>
    <row r="1014" customFormat="false" ht="15" hidden="false" customHeight="false" outlineLevel="0" collapsed="false">
      <c r="A1014" s="6" t="s">
        <v>1034</v>
      </c>
      <c r="B1014" s="6" t="n">
        <v>1809</v>
      </c>
      <c r="C1014" s="7" t="n">
        <v>0.716</v>
      </c>
      <c r="D1014" s="10" t="n">
        <v>49.4</v>
      </c>
      <c r="E1014" s="10" t="n">
        <v>33.8</v>
      </c>
      <c r="F1014" s="10" t="n">
        <v>41.6</v>
      </c>
      <c r="G1014" s="10" t="n">
        <v>39.5</v>
      </c>
      <c r="H1014" s="10" t="n">
        <v>31.75</v>
      </c>
      <c r="I1014" s="10" t="n">
        <v>25.77</v>
      </c>
      <c r="J1014" s="10" t="n">
        <v>46.98</v>
      </c>
      <c r="K1014" s="10" t="n">
        <v>24.43</v>
      </c>
      <c r="L1014" s="10" t="n">
        <v>37.9</v>
      </c>
      <c r="M1014" s="10" t="n">
        <v>41</v>
      </c>
      <c r="N1014" s="6" t="n">
        <v>586</v>
      </c>
      <c r="O1014" s="6" t="n">
        <v>602</v>
      </c>
      <c r="P1014" s="9" t="n">
        <v>-0.154817</v>
      </c>
      <c r="Q1014" s="9" t="n">
        <v>0.086379</v>
      </c>
      <c r="R1014" s="7" t="n">
        <v>57.198</v>
      </c>
      <c r="S1014" s="9" t="n">
        <v>0.18599</v>
      </c>
      <c r="T1014" s="9" t="n">
        <v>0.130362</v>
      </c>
      <c r="U1014" s="9" t="n">
        <v>-0.023909</v>
      </c>
      <c r="V1014" s="9" t="n">
        <v>-0.022389</v>
      </c>
    </row>
    <row r="1015" customFormat="false" ht="15" hidden="false" customHeight="false" outlineLevel="0" collapsed="false">
      <c r="A1015" s="6" t="s">
        <v>1035</v>
      </c>
      <c r="B1015" s="6" t="n">
        <v>1254</v>
      </c>
      <c r="C1015" s="7" t="n">
        <v>0.737</v>
      </c>
      <c r="D1015" s="10" t="n">
        <v>54.8</v>
      </c>
      <c r="E1015" s="10" t="n">
        <v>42.3</v>
      </c>
      <c r="F1015" s="10" t="n">
        <v>48.55</v>
      </c>
      <c r="G1015" s="10" t="n">
        <v>38.5</v>
      </c>
      <c r="H1015" s="10" t="n">
        <v>37.35</v>
      </c>
      <c r="I1015" s="10" t="n">
        <v>24.1</v>
      </c>
      <c r="J1015" s="10" t="n">
        <v>40.37</v>
      </c>
      <c r="K1015" s="10" t="n">
        <v>23.1</v>
      </c>
      <c r="L1015" s="10" t="n">
        <v>36.9</v>
      </c>
      <c r="M1015" s="10" t="n">
        <v>45.3</v>
      </c>
      <c r="N1015" s="6" t="n">
        <v>406</v>
      </c>
      <c r="O1015" s="6" t="n">
        <v>417</v>
      </c>
      <c r="P1015" s="9" t="n">
        <v>-0.49928</v>
      </c>
      <c r="Q1015" s="9" t="n">
        <v>0.071942</v>
      </c>
      <c r="R1015" s="7" t="n">
        <v>55.774</v>
      </c>
      <c r="S1015" s="9" t="n">
        <v>0.249782</v>
      </c>
      <c r="T1015" s="9" t="n">
        <v>-0.003924</v>
      </c>
      <c r="U1015" s="9" t="n">
        <v>0.039129</v>
      </c>
      <c r="V1015" s="9" t="n">
        <v>-0.155064</v>
      </c>
    </row>
    <row r="1016" customFormat="false" ht="15" hidden="false" customHeight="false" outlineLevel="0" collapsed="false">
      <c r="A1016" s="6" t="s">
        <v>1036</v>
      </c>
      <c r="B1016" s="6" t="n">
        <v>525</v>
      </c>
      <c r="C1016" s="7" t="n">
        <v>0.665</v>
      </c>
      <c r="D1016" s="10" t="n">
        <v>42.3</v>
      </c>
      <c r="E1016" s="10" t="n">
        <v>37.7</v>
      </c>
      <c r="F1016" s="10" t="n">
        <v>40</v>
      </c>
      <c r="G1016" s="10" t="n">
        <v>50.3</v>
      </c>
      <c r="H1016" s="10" t="n">
        <v>24</v>
      </c>
      <c r="I1016" s="10" t="n">
        <v>30.67</v>
      </c>
      <c r="J1016" s="10" t="n">
        <v>41.8</v>
      </c>
      <c r="K1016" s="10" t="n">
        <v>30.28</v>
      </c>
      <c r="L1016" s="10" t="n">
        <v>47.6</v>
      </c>
      <c r="M1016" s="10" t="n">
        <v>43.5</v>
      </c>
      <c r="N1016" s="6" t="n">
        <v>166</v>
      </c>
      <c r="O1016" s="6" t="n">
        <v>174</v>
      </c>
      <c r="P1016" s="9" t="n">
        <v>0.002299</v>
      </c>
      <c r="Q1016" s="9" t="n">
        <v>0.143678</v>
      </c>
      <c r="R1016" s="7" t="n">
        <v>55.487</v>
      </c>
      <c r="S1016" s="9" t="n">
        <v>-0.07905</v>
      </c>
      <c r="T1016" s="9" t="n">
        <v>0.37484</v>
      </c>
      <c r="U1016" s="9" t="n">
        <v>0.11499</v>
      </c>
      <c r="V1016" s="9" t="n">
        <v>0.05833</v>
      </c>
    </row>
    <row r="1017" customFormat="false" ht="15" hidden="false" customHeight="false" outlineLevel="0" collapsed="false">
      <c r="A1017" s="6" t="s">
        <v>1037</v>
      </c>
      <c r="B1017" s="6" t="n">
        <v>720</v>
      </c>
      <c r="C1017" s="7" t="n">
        <v>0.71</v>
      </c>
      <c r="D1017" s="10" t="n">
        <v>42.9</v>
      </c>
      <c r="E1017" s="10" t="n">
        <v>32.9</v>
      </c>
      <c r="F1017" s="10" t="n">
        <v>37.9</v>
      </c>
      <c r="G1017" s="10" t="n">
        <v>35.8</v>
      </c>
      <c r="H1017" s="10" t="n">
        <v>41.36</v>
      </c>
      <c r="I1017" s="10" t="n">
        <v>18.32</v>
      </c>
      <c r="J1017" s="10" t="n">
        <v>45.68</v>
      </c>
      <c r="K1017" s="10" t="n">
        <v>30.07</v>
      </c>
      <c r="L1017" s="10" t="n">
        <v>33.8</v>
      </c>
      <c r="M1017" s="10" t="n">
        <v>37.2</v>
      </c>
      <c r="N1017" s="6" t="n">
        <v>231</v>
      </c>
      <c r="O1017" s="6" t="n">
        <v>239</v>
      </c>
      <c r="P1017" s="9" t="n">
        <v>-0.201674</v>
      </c>
      <c r="Q1017" s="9" t="n">
        <v>0.09205</v>
      </c>
      <c r="R1017" s="7" t="n">
        <v>51.281</v>
      </c>
      <c r="S1017" s="9" t="n">
        <v>0.355055</v>
      </c>
      <c r="T1017" s="9" t="n">
        <v>0.244478</v>
      </c>
      <c r="U1017" s="9" t="n">
        <v>0.001284</v>
      </c>
      <c r="V1017" s="9" t="n">
        <v>-0.120472</v>
      </c>
    </row>
    <row r="1018" customFormat="false" ht="15" hidden="false" customHeight="false" outlineLevel="0" collapsed="false">
      <c r="A1018" s="6" t="s">
        <v>1038</v>
      </c>
      <c r="B1018" s="6" t="n">
        <v>1038</v>
      </c>
      <c r="C1018" s="7" t="n">
        <v>0.732</v>
      </c>
      <c r="D1018" s="10" t="n">
        <v>46.8</v>
      </c>
      <c r="E1018" s="10" t="n">
        <v>35</v>
      </c>
      <c r="F1018" s="10" t="n">
        <v>40.9</v>
      </c>
      <c r="G1018" s="10" t="n">
        <v>33.8</v>
      </c>
      <c r="H1018" s="10" t="n">
        <v>41.55</v>
      </c>
      <c r="I1018" s="10" t="n">
        <v>19.01</v>
      </c>
      <c r="J1018" s="10" t="n">
        <v>44.53</v>
      </c>
      <c r="K1018" s="10" t="n">
        <v>23.42</v>
      </c>
      <c r="L1018" s="10" t="n">
        <v>31.7</v>
      </c>
      <c r="M1018" s="10" t="n">
        <v>38.6</v>
      </c>
      <c r="N1018" s="6" t="n">
        <v>334</v>
      </c>
      <c r="O1018" s="6" t="n">
        <v>345</v>
      </c>
      <c r="P1018" s="9" t="n">
        <v>-0.226087</v>
      </c>
      <c r="Q1018" s="9" t="n">
        <v>0.107246</v>
      </c>
      <c r="R1018" s="7" t="n">
        <v>52.286</v>
      </c>
      <c r="S1018" s="9" t="n">
        <v>0.378471</v>
      </c>
      <c r="T1018" s="9" t="n">
        <v>0.113793</v>
      </c>
      <c r="U1018" s="9" t="n">
        <v>0.027924</v>
      </c>
      <c r="V1018" s="9" t="n">
        <v>-0.106695</v>
      </c>
    </row>
    <row r="1019" customFormat="false" ht="15" hidden="false" customHeight="false" outlineLevel="0" collapsed="false">
      <c r="A1019" s="6" t="s">
        <v>1039</v>
      </c>
      <c r="B1019" s="6" t="n">
        <v>1215</v>
      </c>
      <c r="C1019" s="7" t="n">
        <v>0.747</v>
      </c>
      <c r="D1019" s="10" t="n">
        <v>55.6</v>
      </c>
      <c r="E1019" s="10" t="n">
        <v>41</v>
      </c>
      <c r="F1019" s="10" t="n">
        <v>48.3</v>
      </c>
      <c r="G1019" s="10" t="n">
        <v>46.4</v>
      </c>
      <c r="H1019" s="10" t="n">
        <v>31.87</v>
      </c>
      <c r="I1019" s="10" t="n">
        <v>30</v>
      </c>
      <c r="J1019" s="10" t="n">
        <v>37.38</v>
      </c>
      <c r="K1019" s="10" t="n">
        <v>27.66</v>
      </c>
      <c r="L1019" s="10" t="n">
        <v>44.6</v>
      </c>
      <c r="M1019" s="10" t="n">
        <v>47.7</v>
      </c>
      <c r="N1019" s="6" t="n">
        <v>390</v>
      </c>
      <c r="O1019" s="6" t="n">
        <v>404</v>
      </c>
      <c r="P1019" s="9" t="n">
        <v>-0.305941</v>
      </c>
      <c r="Q1019" s="9" t="n">
        <v>0.079208</v>
      </c>
      <c r="R1019" s="7" t="n">
        <v>57.911</v>
      </c>
      <c r="S1019" s="9" t="n">
        <v>0.08801</v>
      </c>
      <c r="T1019" s="9" t="n">
        <v>0.085749</v>
      </c>
      <c r="U1019" s="9" t="n">
        <v>0.056075</v>
      </c>
      <c r="V1019" s="9" t="n">
        <v>-0.118206</v>
      </c>
    </row>
    <row r="1020" customFormat="false" ht="15" hidden="false" customHeight="false" outlineLevel="0" collapsed="false">
      <c r="A1020" s="6" t="s">
        <v>1040</v>
      </c>
      <c r="B1020" s="6" t="n">
        <v>618</v>
      </c>
      <c r="C1020" s="7" t="n">
        <v>0.749</v>
      </c>
      <c r="D1020" s="10" t="n">
        <v>45.6</v>
      </c>
      <c r="E1020" s="10" t="n">
        <v>31.1</v>
      </c>
      <c r="F1020" s="10" t="n">
        <v>38.35</v>
      </c>
      <c r="G1020" s="10" t="n">
        <v>42.7</v>
      </c>
      <c r="H1020" s="10" t="n">
        <v>27.15</v>
      </c>
      <c r="I1020" s="10" t="n">
        <v>24.5</v>
      </c>
      <c r="J1020" s="10" t="n">
        <v>49.03</v>
      </c>
      <c r="K1020" s="10" t="n">
        <v>29.29</v>
      </c>
      <c r="L1020" s="10" t="n">
        <v>40</v>
      </c>
      <c r="M1020" s="10" t="n">
        <v>40</v>
      </c>
      <c r="N1020" s="6" t="n">
        <v>195</v>
      </c>
      <c r="O1020" s="6" t="n">
        <v>205</v>
      </c>
      <c r="P1020" s="9" t="n">
        <v>-0.143902</v>
      </c>
      <c r="Q1020" s="9" t="n">
        <v>0.092683</v>
      </c>
      <c r="R1020" s="7" t="n">
        <v>50.138</v>
      </c>
      <c r="S1020" s="9" t="n">
        <v>0.24603</v>
      </c>
      <c r="T1020" s="9" t="n">
        <v>0.24611</v>
      </c>
      <c r="U1020" s="9" t="n">
        <v>-0.07729</v>
      </c>
      <c r="V1020" s="9" t="n">
        <v>0.05794</v>
      </c>
    </row>
    <row r="1021" customFormat="false" ht="15" hidden="false" customHeight="false" outlineLevel="0" collapsed="false">
      <c r="A1021" s="6" t="s">
        <v>1041</v>
      </c>
      <c r="B1021" s="6" t="n">
        <v>735</v>
      </c>
      <c r="C1021" s="7" t="n">
        <v>0.744</v>
      </c>
      <c r="D1021" s="10" t="n">
        <v>52.2</v>
      </c>
      <c r="E1021" s="10" t="n">
        <v>36.7</v>
      </c>
      <c r="F1021" s="10" t="n">
        <v>44.45</v>
      </c>
      <c r="G1021" s="10" t="n">
        <v>51</v>
      </c>
      <c r="H1021" s="10" t="n">
        <v>30.48</v>
      </c>
      <c r="I1021" s="10" t="n">
        <v>24.76</v>
      </c>
      <c r="J1021" s="10" t="n">
        <v>32.94</v>
      </c>
      <c r="K1021" s="10" t="n">
        <v>39.24</v>
      </c>
      <c r="L1021" s="10" t="n">
        <v>48.7</v>
      </c>
      <c r="M1021" s="10" t="n">
        <v>46.7</v>
      </c>
      <c r="N1021" s="6" t="n">
        <v>234</v>
      </c>
      <c r="O1021" s="6" t="n">
        <v>244</v>
      </c>
      <c r="P1021" s="9" t="n">
        <v>-0.095492</v>
      </c>
      <c r="Q1021" s="9" t="n">
        <v>0.110656</v>
      </c>
      <c r="R1021" s="7" t="n">
        <v>56.047</v>
      </c>
      <c r="S1021" s="9" t="n">
        <v>0.032187</v>
      </c>
      <c r="T1021" s="9" t="n">
        <v>0.165147</v>
      </c>
      <c r="U1021" s="9" t="n">
        <v>-0.098863</v>
      </c>
      <c r="V1021" s="9" t="n">
        <v>0.012078</v>
      </c>
    </row>
    <row r="1022" customFormat="false" ht="15" hidden="false" customHeight="false" outlineLevel="0" collapsed="false">
      <c r="A1022" s="6" t="s">
        <v>1042</v>
      </c>
      <c r="B1022" s="6" t="n">
        <v>975</v>
      </c>
      <c r="C1022" s="7" t="n">
        <v>0.72</v>
      </c>
      <c r="D1022" s="10" t="n">
        <v>48.6</v>
      </c>
      <c r="E1022" s="10" t="n">
        <v>36.9</v>
      </c>
      <c r="F1022" s="10" t="n">
        <v>42.75</v>
      </c>
      <c r="G1022" s="10" t="n">
        <v>38.5</v>
      </c>
      <c r="H1022" s="10" t="n">
        <v>33.7</v>
      </c>
      <c r="I1022" s="10" t="n">
        <v>21.11</v>
      </c>
      <c r="J1022" s="10" t="n">
        <v>45.76</v>
      </c>
      <c r="K1022" s="10" t="n">
        <v>24.4</v>
      </c>
      <c r="L1022" s="10" t="n">
        <v>35.2</v>
      </c>
      <c r="M1022" s="10" t="n">
        <v>41.4</v>
      </c>
      <c r="N1022" s="6" t="n">
        <v>307</v>
      </c>
      <c r="O1022" s="6" t="n">
        <v>324</v>
      </c>
      <c r="P1022" s="9" t="n">
        <v>0.202161</v>
      </c>
      <c r="Q1022" s="9" t="n">
        <v>0.08642</v>
      </c>
      <c r="R1022" s="7" t="n">
        <v>51.727</v>
      </c>
      <c r="S1022" s="9" t="n">
        <v>0.32091</v>
      </c>
      <c r="T1022" s="9" t="n">
        <v>0.10118</v>
      </c>
      <c r="U1022" s="9" t="n">
        <v>-0.02766</v>
      </c>
      <c r="V1022" s="9" t="n">
        <v>-0.00717</v>
      </c>
    </row>
    <row r="1023" customFormat="false" ht="15" hidden="false" customHeight="false" outlineLevel="0" collapsed="false">
      <c r="A1023" s="6" t="s">
        <v>1043</v>
      </c>
      <c r="B1023" s="6" t="n">
        <v>561</v>
      </c>
      <c r="C1023" s="7" t="n">
        <v>0.716</v>
      </c>
      <c r="D1023" s="10" t="n">
        <v>46</v>
      </c>
      <c r="E1023" s="10" t="n">
        <v>39</v>
      </c>
      <c r="F1023" s="10" t="n">
        <v>42.5</v>
      </c>
      <c r="G1023" s="10" t="n">
        <v>32.1</v>
      </c>
      <c r="H1023" s="10" t="n">
        <v>36.42</v>
      </c>
      <c r="I1023" s="10" t="n">
        <v>15.23</v>
      </c>
      <c r="J1023" s="10" t="n">
        <v>48.97</v>
      </c>
      <c r="K1023" s="10" t="n">
        <v>20.59</v>
      </c>
      <c r="L1023" s="10" t="n">
        <v>28.8</v>
      </c>
      <c r="M1023" s="10" t="n">
        <v>39.1</v>
      </c>
      <c r="N1023" s="6" t="n">
        <v>177</v>
      </c>
      <c r="O1023" s="6" t="n">
        <v>186</v>
      </c>
      <c r="P1023" s="9" t="n">
        <v>0.380108</v>
      </c>
      <c r="Q1023" s="9" t="n">
        <v>0.123656</v>
      </c>
      <c r="R1023" s="7" t="n">
        <v>50.87</v>
      </c>
      <c r="S1023" s="9" t="n">
        <v>0.42805</v>
      </c>
      <c r="T1023" s="9" t="n">
        <v>0.03933</v>
      </c>
      <c r="U1023" s="9" t="n">
        <v>0.06774</v>
      </c>
      <c r="V1023" s="9" t="n">
        <v>0.07109</v>
      </c>
    </row>
    <row r="1024" customFormat="false" ht="15" hidden="false" customHeight="false" outlineLevel="0" collapsed="false">
      <c r="A1024" s="6" t="s">
        <v>1044</v>
      </c>
      <c r="B1024" s="6" t="n">
        <v>666</v>
      </c>
      <c r="C1024" s="7" t="n">
        <v>0.71</v>
      </c>
      <c r="D1024" s="10" t="n">
        <v>65.8</v>
      </c>
      <c r="E1024" s="10" t="n">
        <v>52.7</v>
      </c>
      <c r="F1024" s="10" t="n">
        <v>59.25</v>
      </c>
      <c r="G1024" s="10" t="n">
        <v>52.3</v>
      </c>
      <c r="H1024" s="10" t="n">
        <v>29.69</v>
      </c>
      <c r="I1024" s="10" t="n">
        <v>32.29</v>
      </c>
      <c r="J1024" s="10" t="n">
        <v>27.27</v>
      </c>
      <c r="K1024" s="10" t="n">
        <v>28.24</v>
      </c>
      <c r="L1024" s="10" t="n">
        <v>51.2</v>
      </c>
      <c r="M1024" s="10" t="n">
        <v>57.2</v>
      </c>
      <c r="N1024" s="6" t="n">
        <v>215</v>
      </c>
      <c r="O1024" s="6" t="n">
        <v>221</v>
      </c>
      <c r="P1024" s="9" t="n">
        <v>0.011312</v>
      </c>
      <c r="Q1024" s="9" t="n">
        <v>0.085973</v>
      </c>
      <c r="R1024" s="7" t="n">
        <v>59.093</v>
      </c>
      <c r="S1024" s="9" t="n">
        <v>0.030625</v>
      </c>
      <c r="T1024" s="9" t="n">
        <v>0.171748</v>
      </c>
      <c r="U1024" s="9" t="n">
        <v>-0.049098</v>
      </c>
      <c r="V1024" s="9" t="n">
        <v>0.279557</v>
      </c>
    </row>
    <row r="1025" customFormat="false" ht="15" hidden="false" customHeight="false" outlineLevel="0" collapsed="false">
      <c r="A1025" s="6" t="s">
        <v>1045</v>
      </c>
      <c r="B1025" s="6" t="n">
        <v>1194</v>
      </c>
      <c r="C1025" s="7" t="n">
        <v>0.743</v>
      </c>
      <c r="D1025" s="10" t="n">
        <v>49.2</v>
      </c>
      <c r="E1025" s="10" t="n">
        <v>41.5</v>
      </c>
      <c r="F1025" s="10" t="n">
        <v>45.35</v>
      </c>
      <c r="G1025" s="10" t="n">
        <v>46</v>
      </c>
      <c r="H1025" s="10" t="n">
        <v>32.3</v>
      </c>
      <c r="I1025" s="10" t="n">
        <v>31.68</v>
      </c>
      <c r="J1025" s="10" t="n">
        <v>38.28</v>
      </c>
      <c r="K1025" s="10" t="n">
        <v>25.58</v>
      </c>
      <c r="L1025" s="10" t="n">
        <v>43.9</v>
      </c>
      <c r="M1025" s="10" t="n">
        <v>45.6</v>
      </c>
      <c r="N1025" s="6" t="n">
        <v>383</v>
      </c>
      <c r="O1025" s="6" t="n">
        <v>397</v>
      </c>
      <c r="P1025" s="9" t="n">
        <v>-0.2267</v>
      </c>
      <c r="Q1025" s="9" t="n">
        <v>0.09068</v>
      </c>
      <c r="R1025" s="7" t="n">
        <v>53.531</v>
      </c>
      <c r="S1025" s="9" t="n">
        <v>0.114778</v>
      </c>
      <c r="T1025" s="9" t="n">
        <v>0.154747</v>
      </c>
      <c r="U1025" s="9" t="n">
        <v>0.113264</v>
      </c>
      <c r="V1025" s="9" t="n">
        <v>0.065626</v>
      </c>
    </row>
    <row r="1026" customFormat="false" ht="15" hidden="false" customHeight="false" outlineLevel="0" collapsed="false">
      <c r="A1026" s="6" t="s">
        <v>1046</v>
      </c>
      <c r="B1026" s="6" t="n">
        <v>654</v>
      </c>
      <c r="C1026" s="7" t="n">
        <v>0.762</v>
      </c>
      <c r="D1026" s="10" t="n">
        <v>50.9</v>
      </c>
      <c r="E1026" s="10" t="n">
        <v>35.3</v>
      </c>
      <c r="F1026" s="10" t="n">
        <v>43.1</v>
      </c>
      <c r="G1026" s="10" t="n">
        <v>40.8</v>
      </c>
      <c r="H1026" s="10" t="n">
        <v>33.13</v>
      </c>
      <c r="I1026" s="10" t="n">
        <v>25.9</v>
      </c>
      <c r="J1026" s="10" t="n">
        <v>43.71</v>
      </c>
      <c r="K1026" s="10" t="n">
        <v>23.68</v>
      </c>
      <c r="L1026" s="10" t="n">
        <v>38.2</v>
      </c>
      <c r="M1026" s="10" t="n">
        <v>42.5</v>
      </c>
      <c r="N1026" s="6" t="n">
        <v>207</v>
      </c>
      <c r="O1026" s="6" t="n">
        <v>217</v>
      </c>
      <c r="P1026" s="9" t="n">
        <v>-0.178802</v>
      </c>
      <c r="Q1026" s="9" t="n">
        <v>0.092166</v>
      </c>
      <c r="R1026" s="7" t="n">
        <v>56.152</v>
      </c>
      <c r="S1026" s="9" t="n">
        <v>0.24732</v>
      </c>
      <c r="T1026" s="9" t="n">
        <v>0.04108</v>
      </c>
      <c r="U1026" s="9" t="n">
        <v>0.03036</v>
      </c>
      <c r="V1026" s="9" t="n">
        <v>0.00605</v>
      </c>
    </row>
    <row r="1027" customFormat="false" ht="15" hidden="false" customHeight="false" outlineLevel="0" collapsed="false">
      <c r="A1027" s="6" t="s">
        <v>1047</v>
      </c>
      <c r="B1027" s="6" t="n">
        <v>1047</v>
      </c>
      <c r="C1027" s="7" t="n">
        <v>0.757</v>
      </c>
      <c r="D1027" s="10" t="n">
        <v>53.6</v>
      </c>
      <c r="E1027" s="10" t="n">
        <v>45.3</v>
      </c>
      <c r="F1027" s="10" t="n">
        <v>49.45</v>
      </c>
      <c r="G1027" s="10" t="n">
        <v>31.5</v>
      </c>
      <c r="H1027" s="10" t="n">
        <v>48.28</v>
      </c>
      <c r="I1027" s="10" t="n">
        <v>14.83</v>
      </c>
      <c r="J1027" s="10" t="n">
        <v>35.38</v>
      </c>
      <c r="K1027" s="10" t="n">
        <v>21.96</v>
      </c>
      <c r="L1027" s="10" t="n">
        <v>29.4</v>
      </c>
      <c r="M1027" s="10" t="n">
        <v>43.5</v>
      </c>
      <c r="N1027" s="6" t="n">
        <v>337</v>
      </c>
      <c r="O1027" s="6" t="n">
        <v>348</v>
      </c>
      <c r="P1027" s="9" t="n">
        <v>-0.033046</v>
      </c>
      <c r="Q1027" s="9" t="n">
        <v>0.060345</v>
      </c>
      <c r="R1027" s="7" t="n">
        <v>48.87</v>
      </c>
      <c r="S1027" s="9" t="n">
        <v>0.418227</v>
      </c>
      <c r="T1027" s="9" t="n">
        <v>-0.002568</v>
      </c>
      <c r="U1027" s="9" t="n">
        <v>0.000106</v>
      </c>
      <c r="V1027" s="9" t="n">
        <v>-0.009639</v>
      </c>
    </row>
    <row r="1028" customFormat="false" ht="15" hidden="false" customHeight="false" outlineLevel="0" collapsed="false">
      <c r="A1028" s="6" t="s">
        <v>1048</v>
      </c>
      <c r="B1028" s="6" t="n">
        <v>993</v>
      </c>
      <c r="C1028" s="7" t="n">
        <v>0.787</v>
      </c>
      <c r="D1028" s="10" t="n">
        <v>52</v>
      </c>
      <c r="E1028" s="10" t="n">
        <v>27.8</v>
      </c>
      <c r="F1028" s="10" t="n">
        <v>39.9</v>
      </c>
      <c r="G1028" s="10" t="n">
        <v>38.1</v>
      </c>
      <c r="H1028" s="10" t="n">
        <v>41.37</v>
      </c>
      <c r="I1028" s="10" t="n">
        <v>24.5</v>
      </c>
      <c r="J1028" s="10" t="n">
        <v>41.8</v>
      </c>
      <c r="K1028" s="10" t="n">
        <v>24.89</v>
      </c>
      <c r="L1028" s="10" t="n">
        <v>36.3</v>
      </c>
      <c r="M1028" s="10" t="n">
        <v>39.3</v>
      </c>
      <c r="N1028" s="6" t="n">
        <v>322</v>
      </c>
      <c r="O1028" s="6" t="n">
        <v>330</v>
      </c>
      <c r="P1028" s="9" t="n">
        <v>-0.537273</v>
      </c>
      <c r="Q1028" s="9" t="n">
        <v>0.060606</v>
      </c>
      <c r="R1028" s="7" t="n">
        <v>55.12</v>
      </c>
      <c r="S1028" s="9" t="n">
        <v>0.284043</v>
      </c>
      <c r="T1028" s="9" t="n">
        <v>0.019205</v>
      </c>
      <c r="U1028" s="9" t="n">
        <v>0.059873</v>
      </c>
      <c r="V1028" s="9" t="n">
        <v>0.049769</v>
      </c>
    </row>
    <row r="1029" customFormat="false" ht="15" hidden="false" customHeight="false" outlineLevel="0" collapsed="false">
      <c r="A1029" s="6" t="s">
        <v>1049</v>
      </c>
      <c r="B1029" s="6" t="n">
        <v>990</v>
      </c>
      <c r="C1029" s="7" t="n">
        <v>0.733</v>
      </c>
      <c r="D1029" s="10" t="n">
        <v>44.8</v>
      </c>
      <c r="E1029" s="10" t="n">
        <v>30.9</v>
      </c>
      <c r="F1029" s="10" t="n">
        <v>37.85</v>
      </c>
      <c r="G1029" s="10" t="n">
        <v>60.3</v>
      </c>
      <c r="H1029" s="10" t="n">
        <v>24.91</v>
      </c>
      <c r="I1029" s="10" t="n">
        <v>40.15</v>
      </c>
      <c r="J1029" s="10" t="n">
        <v>29.72</v>
      </c>
      <c r="K1029" s="10" t="n">
        <v>40.84</v>
      </c>
      <c r="L1029" s="10" t="n">
        <v>58.9</v>
      </c>
      <c r="M1029" s="10" t="n">
        <v>45.4</v>
      </c>
      <c r="N1029" s="6" t="n">
        <v>316</v>
      </c>
      <c r="O1029" s="6" t="n">
        <v>329</v>
      </c>
      <c r="P1029" s="9" t="n">
        <v>-0.288754</v>
      </c>
      <c r="Q1029" s="9" t="n">
        <v>0.164134</v>
      </c>
      <c r="R1029" s="7" t="n">
        <v>55.699</v>
      </c>
      <c r="S1029" s="9" t="n">
        <v>-0.114818</v>
      </c>
      <c r="T1029" s="9" t="n">
        <v>0.301983</v>
      </c>
      <c r="U1029" s="9" t="n">
        <v>-0.090667</v>
      </c>
      <c r="V1029" s="9" t="n">
        <v>0.04903</v>
      </c>
    </row>
    <row r="1030" customFormat="false" ht="15" hidden="false" customHeight="false" outlineLevel="0" collapsed="false">
      <c r="A1030" s="6" t="s">
        <v>1050</v>
      </c>
      <c r="B1030" s="6" t="n">
        <v>1542</v>
      </c>
      <c r="C1030" s="7" t="n">
        <v>0.823</v>
      </c>
      <c r="D1030" s="10" t="n">
        <v>61.7</v>
      </c>
      <c r="E1030" s="10" t="n">
        <v>40.9</v>
      </c>
      <c r="F1030" s="10" t="n">
        <v>51.3</v>
      </c>
      <c r="G1030" s="10" t="n">
        <v>40.3</v>
      </c>
      <c r="H1030" s="10" t="n">
        <v>44.21</v>
      </c>
      <c r="I1030" s="10" t="n">
        <v>26.48</v>
      </c>
      <c r="J1030" s="10" t="n">
        <v>28.33</v>
      </c>
      <c r="K1030" s="10" t="n">
        <v>21.93</v>
      </c>
      <c r="L1030" s="10" t="n">
        <v>39</v>
      </c>
      <c r="M1030" s="10" t="n">
        <v>47.7</v>
      </c>
      <c r="N1030" s="6" t="n">
        <v>502</v>
      </c>
      <c r="O1030" s="6" t="n">
        <v>513</v>
      </c>
      <c r="P1030" s="9" t="n">
        <v>0.029824</v>
      </c>
      <c r="Q1030" s="9" t="n">
        <v>0.054581</v>
      </c>
      <c r="R1030" s="7" t="n">
        <v>46.05</v>
      </c>
      <c r="S1030" s="9" t="n">
        <v>0.148168</v>
      </c>
      <c r="T1030" s="9" t="n">
        <v>-0.505643</v>
      </c>
      <c r="U1030" s="9" t="n">
        <v>-0.163077</v>
      </c>
      <c r="V1030" s="9" t="n">
        <v>-0.009319</v>
      </c>
    </row>
    <row r="1031" customFormat="false" ht="15" hidden="false" customHeight="false" outlineLevel="0" collapsed="false">
      <c r="A1031" s="6" t="s">
        <v>1051</v>
      </c>
      <c r="B1031" s="6" t="n">
        <v>537</v>
      </c>
      <c r="C1031" s="7" t="n">
        <v>0.859</v>
      </c>
      <c r="D1031" s="10" t="n">
        <v>54.2</v>
      </c>
      <c r="E1031" s="10" t="n">
        <v>42.5</v>
      </c>
      <c r="F1031" s="10" t="n">
        <v>48.35</v>
      </c>
      <c r="G1031" s="10" t="n">
        <v>60.3</v>
      </c>
      <c r="H1031" s="10" t="n">
        <v>34.07</v>
      </c>
      <c r="I1031" s="10" t="n">
        <v>45.19</v>
      </c>
      <c r="J1031" s="10" t="n">
        <v>18.18</v>
      </c>
      <c r="K1031" s="10" t="n">
        <v>28.23</v>
      </c>
      <c r="L1031" s="10" t="n">
        <v>57.8</v>
      </c>
      <c r="M1031" s="10" t="n">
        <v>52.6</v>
      </c>
      <c r="N1031" s="6" t="n">
        <v>166</v>
      </c>
      <c r="O1031" s="6" t="n">
        <v>178</v>
      </c>
      <c r="P1031" s="9" t="n">
        <v>-0.467978</v>
      </c>
      <c r="Q1031" s="9" t="n">
        <v>0.117978</v>
      </c>
      <c r="R1031" s="7" t="n">
        <v>49.781</v>
      </c>
      <c r="S1031" s="9" t="n">
        <v>-0.19097</v>
      </c>
      <c r="T1031" s="9" t="n">
        <v>-0.32793</v>
      </c>
      <c r="U1031" s="9" t="n">
        <v>-0.28727</v>
      </c>
      <c r="V1031" s="9" t="n">
        <v>0.02671</v>
      </c>
    </row>
    <row r="1032" customFormat="false" ht="15" hidden="false" customHeight="false" outlineLevel="0" collapsed="false">
      <c r="A1032" s="6" t="s">
        <v>1052</v>
      </c>
      <c r="B1032" s="6" t="n">
        <v>1518</v>
      </c>
      <c r="C1032" s="7" t="n">
        <v>0.741</v>
      </c>
      <c r="D1032" s="10" t="n">
        <v>45.1</v>
      </c>
      <c r="E1032" s="10" t="n">
        <v>35</v>
      </c>
      <c r="F1032" s="10" t="n">
        <v>40.05</v>
      </c>
      <c r="G1032" s="10" t="n">
        <v>35</v>
      </c>
      <c r="H1032" s="10" t="n">
        <v>38.31</v>
      </c>
      <c r="I1032" s="10" t="n">
        <v>24.58</v>
      </c>
      <c r="J1032" s="10" t="n">
        <v>46.45</v>
      </c>
      <c r="K1032" s="10" t="n">
        <v>18.89</v>
      </c>
      <c r="L1032" s="10" t="n">
        <v>33.1</v>
      </c>
      <c r="M1032" s="10" t="n">
        <v>38.3</v>
      </c>
      <c r="N1032" s="6" t="n">
        <v>492</v>
      </c>
      <c r="O1032" s="6" t="n">
        <v>505</v>
      </c>
      <c r="P1032" s="9" t="n">
        <v>-0.274455</v>
      </c>
      <c r="Q1032" s="9" t="n">
        <v>0.10297</v>
      </c>
      <c r="R1032" s="7" t="n">
        <v>51.988</v>
      </c>
      <c r="S1032" s="9" t="n">
        <v>0.32492</v>
      </c>
      <c r="T1032" s="9" t="n">
        <v>0.025689</v>
      </c>
      <c r="U1032" s="9" t="n">
        <v>0.086217</v>
      </c>
      <c r="V1032" s="9" t="n">
        <v>-0.006929</v>
      </c>
    </row>
    <row r="1033" customFormat="false" ht="15" hidden="false" customHeight="false" outlineLevel="0" collapsed="false">
      <c r="A1033" s="6" t="s">
        <v>1053</v>
      </c>
      <c r="B1033" s="6" t="n">
        <v>1536</v>
      </c>
      <c r="C1033" s="7" t="n">
        <v>0.756</v>
      </c>
      <c r="D1033" s="10" t="n">
        <v>50</v>
      </c>
      <c r="E1033" s="10" t="n">
        <v>37.7</v>
      </c>
      <c r="F1033" s="10" t="n">
        <v>43.85</v>
      </c>
      <c r="G1033" s="10" t="n">
        <v>46.5</v>
      </c>
      <c r="H1033" s="10" t="n">
        <v>33.01</v>
      </c>
      <c r="I1033" s="10" t="n">
        <v>31.78</v>
      </c>
      <c r="J1033" s="10" t="n">
        <v>36.13</v>
      </c>
      <c r="K1033" s="10" t="n">
        <v>26.07</v>
      </c>
      <c r="L1033" s="10" t="n">
        <v>44.7</v>
      </c>
      <c r="M1033" s="10" t="n">
        <v>44.7</v>
      </c>
      <c r="N1033" s="6" t="n">
        <v>494</v>
      </c>
      <c r="O1033" s="6" t="n">
        <v>511</v>
      </c>
      <c r="P1033" s="9" t="n">
        <v>-0.171233</v>
      </c>
      <c r="Q1033" s="9" t="n">
        <v>0.117417</v>
      </c>
      <c r="R1033" s="7" t="n">
        <v>57.331</v>
      </c>
      <c r="S1033" s="9" t="n">
        <v>0.103015</v>
      </c>
      <c r="T1033" s="9" t="n">
        <v>0.014646</v>
      </c>
      <c r="U1033" s="9" t="n">
        <v>0.057832</v>
      </c>
      <c r="V1033" s="9" t="n">
        <v>0.00271</v>
      </c>
    </row>
    <row r="1034" customFormat="false" ht="15" hidden="false" customHeight="false" outlineLevel="0" collapsed="false">
      <c r="A1034" s="6" t="s">
        <v>1054</v>
      </c>
      <c r="B1034" s="6" t="n">
        <v>1638</v>
      </c>
      <c r="C1034" s="7" t="n">
        <v>0.754</v>
      </c>
      <c r="D1034" s="10" t="n">
        <v>53.3</v>
      </c>
      <c r="E1034" s="10" t="n">
        <v>37.5</v>
      </c>
      <c r="F1034" s="10" t="n">
        <v>45.4</v>
      </c>
      <c r="G1034" s="10" t="n">
        <v>29.5</v>
      </c>
      <c r="H1034" s="10" t="n">
        <v>47.81</v>
      </c>
      <c r="I1034" s="10" t="n">
        <v>18.24</v>
      </c>
      <c r="J1034" s="10" t="n">
        <v>41.65</v>
      </c>
      <c r="K1034" s="10" t="n">
        <v>17.32</v>
      </c>
      <c r="L1034" s="10" t="n">
        <v>27.4</v>
      </c>
      <c r="M1034" s="10" t="n">
        <v>40.2</v>
      </c>
      <c r="N1034" s="6" t="n">
        <v>529</v>
      </c>
      <c r="O1034" s="6" t="n">
        <v>545</v>
      </c>
      <c r="P1034" s="9" t="n">
        <v>-0.062752</v>
      </c>
      <c r="Q1034" s="9" t="n">
        <v>0.056881</v>
      </c>
      <c r="R1034" s="7" t="n">
        <v>49.604</v>
      </c>
      <c r="S1034" s="9" t="n">
        <v>0.432125</v>
      </c>
      <c r="T1034" s="9" t="n">
        <v>-0.067833</v>
      </c>
      <c r="U1034" s="9" t="n">
        <v>-0.040281</v>
      </c>
      <c r="V1034" s="9" t="n">
        <v>0.08836</v>
      </c>
    </row>
    <row r="1035" customFormat="false" ht="15" hidden="false" customHeight="false" outlineLevel="0" collapsed="false">
      <c r="A1035" s="6" t="s">
        <v>1055</v>
      </c>
      <c r="B1035" s="6" t="n">
        <v>1626</v>
      </c>
      <c r="C1035" s="7" t="n">
        <v>0.745</v>
      </c>
      <c r="D1035" s="10" t="n">
        <v>53</v>
      </c>
      <c r="E1035" s="10" t="n">
        <v>37.8</v>
      </c>
      <c r="F1035" s="10" t="n">
        <v>45.4</v>
      </c>
      <c r="G1035" s="10" t="n">
        <v>48.9</v>
      </c>
      <c r="H1035" s="10" t="n">
        <v>31.28</v>
      </c>
      <c r="I1035" s="10" t="n">
        <v>32.88</v>
      </c>
      <c r="J1035" s="10" t="n">
        <v>34.49</v>
      </c>
      <c r="K1035" s="10" t="n">
        <v>25.27</v>
      </c>
      <c r="L1035" s="10" t="n">
        <v>46.1</v>
      </c>
      <c r="M1035" s="10" t="n">
        <v>46.6</v>
      </c>
      <c r="N1035" s="6" t="n">
        <v>512</v>
      </c>
      <c r="O1035" s="6" t="n">
        <v>541</v>
      </c>
      <c r="P1035" s="9" t="n">
        <v>-0.084289</v>
      </c>
      <c r="Q1035" s="9" t="n">
        <v>0.085028</v>
      </c>
      <c r="R1035" s="7" t="n">
        <v>57.64</v>
      </c>
      <c r="S1035" s="9" t="n">
        <v>-0.03142</v>
      </c>
      <c r="T1035" s="9" t="n">
        <v>-0.05374</v>
      </c>
      <c r="U1035" s="9" t="n">
        <v>0.08468</v>
      </c>
      <c r="V1035" s="9" t="n">
        <v>0.02708</v>
      </c>
    </row>
    <row r="1036" customFormat="false" ht="15" hidden="false" customHeight="false" outlineLevel="0" collapsed="false">
      <c r="A1036" s="6" t="s">
        <v>1056</v>
      </c>
      <c r="B1036" s="6" t="n">
        <v>1596</v>
      </c>
      <c r="C1036" s="7" t="n">
        <v>0.793</v>
      </c>
      <c r="D1036" s="10" t="n">
        <v>47.2</v>
      </c>
      <c r="E1036" s="10" t="n">
        <v>31.4</v>
      </c>
      <c r="F1036" s="10" t="n">
        <v>39.3</v>
      </c>
      <c r="G1036" s="10" t="n">
        <v>60.5</v>
      </c>
      <c r="H1036" s="10" t="n">
        <v>24.15</v>
      </c>
      <c r="I1036" s="10" t="n">
        <v>42.93</v>
      </c>
      <c r="J1036" s="10" t="n">
        <v>29.41</v>
      </c>
      <c r="K1036" s="10" t="n">
        <v>35.71</v>
      </c>
      <c r="L1036" s="10" t="n">
        <v>58.6</v>
      </c>
      <c r="M1036" s="10" t="n">
        <v>46.4</v>
      </c>
      <c r="N1036" s="6" t="n">
        <v>505</v>
      </c>
      <c r="O1036" s="6" t="n">
        <v>531</v>
      </c>
      <c r="P1036" s="9" t="n">
        <v>-0.177966</v>
      </c>
      <c r="Q1036" s="9" t="n">
        <v>0.112994</v>
      </c>
      <c r="R1036" s="7" t="n">
        <v>56.276</v>
      </c>
      <c r="S1036" s="9" t="n">
        <v>-0.17622</v>
      </c>
      <c r="T1036" s="9" t="n">
        <v>0.029147</v>
      </c>
      <c r="U1036" s="9" t="n">
        <v>0.092324</v>
      </c>
      <c r="V1036" s="9" t="n">
        <v>0.022552</v>
      </c>
    </row>
    <row r="1037" customFormat="false" ht="15" hidden="false" customHeight="false" outlineLevel="0" collapsed="false">
      <c r="A1037" s="6" t="s">
        <v>1057</v>
      </c>
      <c r="B1037" s="6" t="n">
        <v>1572</v>
      </c>
      <c r="C1037" s="7" t="n">
        <v>0.752</v>
      </c>
      <c r="D1037" s="10" t="n">
        <v>47.7</v>
      </c>
      <c r="E1037" s="10" t="n">
        <v>35.9</v>
      </c>
      <c r="F1037" s="10" t="n">
        <v>41.8</v>
      </c>
      <c r="G1037" s="10" t="n">
        <v>56.7</v>
      </c>
      <c r="H1037" s="10" t="n">
        <v>27.32</v>
      </c>
      <c r="I1037" s="10" t="n">
        <v>35.63</v>
      </c>
      <c r="J1037" s="10" t="n">
        <v>30.41</v>
      </c>
      <c r="K1037" s="10" t="n">
        <v>37.69</v>
      </c>
      <c r="L1037" s="10" t="n">
        <v>55.1</v>
      </c>
      <c r="M1037" s="10" t="n">
        <v>46.8</v>
      </c>
      <c r="N1037" s="6" t="n">
        <v>503</v>
      </c>
      <c r="O1037" s="6" t="n">
        <v>523</v>
      </c>
      <c r="P1037" s="9" t="n">
        <v>-0.25717</v>
      </c>
      <c r="Q1037" s="9" t="n">
        <v>0.133843</v>
      </c>
      <c r="R1037" s="7" t="n">
        <v>58.623</v>
      </c>
      <c r="S1037" s="9" t="n">
        <v>-0.1158</v>
      </c>
      <c r="T1037" s="9" t="n">
        <v>-0.06135</v>
      </c>
      <c r="U1037" s="9" t="n">
        <v>0.12915</v>
      </c>
      <c r="V1037" s="9" t="n">
        <v>-0.10794</v>
      </c>
    </row>
    <row r="1038" customFormat="false" ht="15" hidden="false" customHeight="false" outlineLevel="0" collapsed="false">
      <c r="A1038" s="6" t="s">
        <v>1058</v>
      </c>
      <c r="B1038" s="6" t="n">
        <v>489</v>
      </c>
      <c r="C1038" s="7" t="n">
        <v>0.75</v>
      </c>
      <c r="D1038" s="10" t="n">
        <v>59.5</v>
      </c>
      <c r="E1038" s="10" t="n">
        <v>35.6</v>
      </c>
      <c r="F1038" s="10" t="n">
        <v>47.55</v>
      </c>
      <c r="G1038" s="10" t="n">
        <v>58.3</v>
      </c>
      <c r="H1038" s="10" t="n">
        <v>21.88</v>
      </c>
      <c r="I1038" s="10" t="n">
        <v>36.72</v>
      </c>
      <c r="J1038" s="10" t="n">
        <v>33.05</v>
      </c>
      <c r="K1038" s="10" t="n">
        <v>36.45</v>
      </c>
      <c r="L1038" s="10" t="n">
        <v>56.2</v>
      </c>
      <c r="M1038" s="10" t="n">
        <v>51.4</v>
      </c>
      <c r="N1038" s="6" t="n">
        <v>153</v>
      </c>
      <c r="O1038" s="6" t="n">
        <v>162</v>
      </c>
      <c r="P1038" s="9" t="n">
        <v>0.123457</v>
      </c>
      <c r="Q1038" s="9" t="n">
        <v>0.055556</v>
      </c>
      <c r="R1038" s="7" t="n">
        <v>52.141</v>
      </c>
      <c r="S1038" s="9" t="n">
        <v>-0.135548</v>
      </c>
      <c r="T1038" s="9" t="n">
        <v>0.299949</v>
      </c>
      <c r="U1038" s="9" t="n">
        <v>-0.065769</v>
      </c>
      <c r="V1038" s="9" t="n">
        <v>0.232612</v>
      </c>
    </row>
    <row r="1039" customFormat="false" ht="15" hidden="false" customHeight="false" outlineLevel="0" collapsed="false">
      <c r="A1039" s="6" t="s">
        <v>1059</v>
      </c>
      <c r="B1039" s="6" t="n">
        <v>1836</v>
      </c>
      <c r="C1039" s="7" t="n">
        <v>0.758</v>
      </c>
      <c r="D1039" s="10" t="n">
        <v>52</v>
      </c>
      <c r="E1039" s="10" t="n">
        <v>42.8</v>
      </c>
      <c r="F1039" s="10" t="n">
        <v>47.4</v>
      </c>
      <c r="G1039" s="10" t="n">
        <v>55.2</v>
      </c>
      <c r="H1039" s="10" t="n">
        <v>25.71</v>
      </c>
      <c r="I1039" s="10" t="n">
        <v>31.78</v>
      </c>
      <c r="J1039" s="10" t="n">
        <v>32.88</v>
      </c>
      <c r="K1039" s="10" t="n">
        <v>34.95</v>
      </c>
      <c r="L1039" s="10" t="n">
        <v>52.4</v>
      </c>
      <c r="M1039" s="10" t="n">
        <v>50</v>
      </c>
      <c r="N1039" s="6" t="n">
        <v>574</v>
      </c>
      <c r="O1039" s="6" t="n">
        <v>611</v>
      </c>
      <c r="P1039" s="9" t="n">
        <v>-0.286743</v>
      </c>
      <c r="Q1039" s="9" t="n">
        <v>0.094926</v>
      </c>
      <c r="R1039" s="7" t="n">
        <v>55.968</v>
      </c>
      <c r="S1039" s="9" t="n">
        <v>-0.038477</v>
      </c>
      <c r="T1039" s="9" t="n">
        <v>0.160214</v>
      </c>
      <c r="U1039" s="9" t="n">
        <v>-0.011911</v>
      </c>
      <c r="V1039" s="9" t="n">
        <v>0.034554</v>
      </c>
    </row>
    <row r="1040" customFormat="false" ht="15" hidden="false" customHeight="false" outlineLevel="0" collapsed="false">
      <c r="A1040" s="6" t="s">
        <v>1060</v>
      </c>
      <c r="B1040" s="6" t="n">
        <v>1524</v>
      </c>
      <c r="C1040" s="7" t="n">
        <v>0.735</v>
      </c>
      <c r="D1040" s="10" t="n">
        <v>53.1</v>
      </c>
      <c r="E1040" s="10" t="n">
        <v>49</v>
      </c>
      <c r="F1040" s="10" t="n">
        <v>51.05</v>
      </c>
      <c r="G1040" s="10" t="n">
        <v>61.2</v>
      </c>
      <c r="H1040" s="10" t="n">
        <v>23.52</v>
      </c>
      <c r="I1040" s="10" t="n">
        <v>40.18</v>
      </c>
      <c r="J1040" s="10" t="n">
        <v>24.41</v>
      </c>
      <c r="K1040" s="10" t="n">
        <v>32.4</v>
      </c>
      <c r="L1040" s="10" t="n">
        <v>59.8</v>
      </c>
      <c r="M1040" s="10" t="n">
        <v>54.5</v>
      </c>
      <c r="N1040" s="6" t="n">
        <v>488</v>
      </c>
      <c r="O1040" s="6" t="n">
        <v>507</v>
      </c>
      <c r="P1040" s="9" t="n">
        <v>-0.08501</v>
      </c>
      <c r="Q1040" s="9" t="n">
        <v>0.102564</v>
      </c>
      <c r="R1040" s="7" t="n">
        <v>57.335</v>
      </c>
      <c r="S1040" s="9" t="n">
        <v>-0.29155</v>
      </c>
      <c r="T1040" s="9" t="n">
        <v>-0.00212</v>
      </c>
      <c r="U1040" s="9" t="n">
        <v>-0.02658</v>
      </c>
      <c r="V1040" s="9" t="n">
        <v>-0.02206</v>
      </c>
    </row>
    <row r="1041" customFormat="false" ht="15" hidden="false" customHeight="false" outlineLevel="0" collapsed="false">
      <c r="A1041" s="6" t="s">
        <v>1061</v>
      </c>
      <c r="B1041" s="6" t="n">
        <v>549</v>
      </c>
      <c r="C1041" s="7" t="n">
        <v>0.755</v>
      </c>
      <c r="D1041" s="10" t="n">
        <v>50.8</v>
      </c>
      <c r="E1041" s="10" t="n">
        <v>34.4</v>
      </c>
      <c r="F1041" s="10" t="n">
        <v>42.6</v>
      </c>
      <c r="G1041" s="10" t="n">
        <v>48.6</v>
      </c>
      <c r="H1041" s="10" t="n">
        <v>30.99</v>
      </c>
      <c r="I1041" s="10" t="n">
        <v>33.1</v>
      </c>
      <c r="J1041" s="10" t="n">
        <v>37.69</v>
      </c>
      <c r="K1041" s="10" t="n">
        <v>26.27</v>
      </c>
      <c r="L1041" s="10" t="n">
        <v>45.6</v>
      </c>
      <c r="M1041" s="10" t="n">
        <v>44.9</v>
      </c>
      <c r="N1041" s="6" t="n">
        <v>171</v>
      </c>
      <c r="O1041" s="6" t="n">
        <v>182</v>
      </c>
      <c r="P1041" s="9" t="n">
        <v>-0.260989</v>
      </c>
      <c r="Q1041" s="9" t="n">
        <v>0.093407</v>
      </c>
      <c r="R1041" s="7" t="n">
        <v>57.122</v>
      </c>
      <c r="S1041" s="9" t="n">
        <v>0.003473</v>
      </c>
      <c r="T1041" s="9" t="n">
        <v>-0.051877</v>
      </c>
      <c r="U1041" s="9" t="n">
        <v>0.21476</v>
      </c>
      <c r="V1041" s="9" t="n">
        <v>-0.204512</v>
      </c>
    </row>
    <row r="1042" customFormat="false" ht="15" hidden="false" customHeight="false" outlineLevel="0" collapsed="false">
      <c r="A1042" s="6" t="s">
        <v>1062</v>
      </c>
      <c r="B1042" s="6" t="n">
        <v>564</v>
      </c>
      <c r="C1042" s="7" t="n">
        <v>0.73</v>
      </c>
      <c r="D1042" s="10" t="n">
        <v>60.6</v>
      </c>
      <c r="E1042" s="10" t="n">
        <v>54.8</v>
      </c>
      <c r="F1042" s="10" t="n">
        <v>57.7</v>
      </c>
      <c r="G1042" s="10" t="n">
        <v>25.5</v>
      </c>
      <c r="H1042" s="10" t="n">
        <v>46.67</v>
      </c>
      <c r="I1042" s="10" t="n">
        <v>14.67</v>
      </c>
      <c r="J1042" s="10" t="n">
        <v>45.75</v>
      </c>
      <c r="K1042" s="10" t="n">
        <v>8.97</v>
      </c>
      <c r="L1042" s="10" t="n">
        <v>20</v>
      </c>
      <c r="M1042" s="10" t="n">
        <v>47.1</v>
      </c>
      <c r="N1042" s="6" t="n">
        <v>175</v>
      </c>
      <c r="O1042" s="6" t="n">
        <v>187</v>
      </c>
      <c r="P1042" s="9" t="n">
        <v>-0.634759</v>
      </c>
      <c r="Q1042" s="9" t="n">
        <v>0.037433</v>
      </c>
      <c r="R1042" s="7" t="n">
        <v>42.471</v>
      </c>
      <c r="S1042" s="9" t="n">
        <v>0.580205</v>
      </c>
      <c r="T1042" s="9" t="n">
        <v>-0.175236</v>
      </c>
      <c r="U1042" s="9" t="n">
        <v>0.045557</v>
      </c>
      <c r="V1042" s="9" t="n">
        <v>-0.079831</v>
      </c>
    </row>
    <row r="1043" customFormat="false" ht="15" hidden="false" customHeight="false" outlineLevel="0" collapsed="false">
      <c r="A1043" s="6" t="s">
        <v>1063</v>
      </c>
      <c r="B1043" s="6" t="n">
        <v>840</v>
      </c>
      <c r="C1043" s="7" t="n">
        <v>0.803</v>
      </c>
      <c r="D1043" s="10" t="n">
        <v>55.4</v>
      </c>
      <c r="E1043" s="10" t="n">
        <v>37.5</v>
      </c>
      <c r="F1043" s="10" t="n">
        <v>46.45</v>
      </c>
      <c r="G1043" s="10" t="n">
        <v>42.5</v>
      </c>
      <c r="H1043" s="10" t="n">
        <v>33.91</v>
      </c>
      <c r="I1043" s="10" t="n">
        <v>30.87</v>
      </c>
      <c r="J1043" s="10" t="n">
        <v>39.05</v>
      </c>
      <c r="K1043" s="10" t="n">
        <v>22.22</v>
      </c>
      <c r="L1043" s="10" t="n">
        <v>41.8</v>
      </c>
      <c r="M1043" s="10" t="n">
        <v>45.3</v>
      </c>
      <c r="N1043" s="6" t="n">
        <v>275</v>
      </c>
      <c r="O1043" s="6" t="n">
        <v>279</v>
      </c>
      <c r="P1043" s="9" t="n">
        <v>-0.208961</v>
      </c>
      <c r="Q1043" s="9" t="n">
        <v>0.111111</v>
      </c>
      <c r="R1043" s="7" t="n">
        <v>53.887</v>
      </c>
      <c r="S1043" s="9" t="n">
        <v>0.159157</v>
      </c>
      <c r="T1043" s="9" t="n">
        <v>-0.049698</v>
      </c>
      <c r="U1043" s="9" t="n">
        <v>0.206266</v>
      </c>
      <c r="V1043" s="9" t="n">
        <v>0.082496</v>
      </c>
    </row>
    <row r="1044" customFormat="false" ht="15" hidden="false" customHeight="false" outlineLevel="0" collapsed="false">
      <c r="A1044" s="6" t="s">
        <v>1064</v>
      </c>
      <c r="B1044" s="6" t="n">
        <v>1671</v>
      </c>
      <c r="C1044" s="7" t="n">
        <v>0.783</v>
      </c>
      <c r="D1044" s="10" t="n">
        <v>53</v>
      </c>
      <c r="E1044" s="10" t="n">
        <v>35.7</v>
      </c>
      <c r="F1044" s="10" t="n">
        <v>44.35</v>
      </c>
      <c r="G1044" s="10" t="n">
        <v>57.8</v>
      </c>
      <c r="H1044" s="10" t="n">
        <v>26.59</v>
      </c>
      <c r="I1044" s="10" t="n">
        <v>40.23</v>
      </c>
      <c r="J1044" s="10" t="n">
        <v>28.96</v>
      </c>
      <c r="K1044" s="10" t="n">
        <v>34.06</v>
      </c>
      <c r="L1044" s="10" t="n">
        <v>56.3</v>
      </c>
      <c r="M1044" s="10" t="n">
        <v>48.9</v>
      </c>
      <c r="N1044" s="6" t="n">
        <v>536</v>
      </c>
      <c r="O1044" s="6" t="n">
        <v>556</v>
      </c>
      <c r="P1044" s="9" t="n">
        <v>-0.228058</v>
      </c>
      <c r="Q1044" s="9" t="n">
        <v>0.100719</v>
      </c>
      <c r="R1044" s="7" t="n">
        <v>54.106</v>
      </c>
      <c r="S1044" s="9" t="n">
        <v>-0.116361</v>
      </c>
      <c r="T1044" s="9" t="n">
        <v>-0.023564</v>
      </c>
      <c r="U1044" s="9" t="n">
        <v>-0.044443</v>
      </c>
      <c r="V1044" s="9" t="n">
        <v>0.173046</v>
      </c>
    </row>
    <row r="1045" customFormat="false" ht="15" hidden="false" customHeight="false" outlineLevel="0" collapsed="false">
      <c r="A1045" s="6" t="s">
        <v>1065</v>
      </c>
      <c r="B1045" s="6" t="n">
        <v>468</v>
      </c>
      <c r="C1045" s="7" t="n">
        <v>0.806</v>
      </c>
      <c r="D1045" s="10" t="n">
        <v>57.1</v>
      </c>
      <c r="E1045" s="10" t="n">
        <v>43.6</v>
      </c>
      <c r="F1045" s="10" t="n">
        <v>50.35</v>
      </c>
      <c r="G1045" s="10" t="n">
        <v>54.5</v>
      </c>
      <c r="H1045" s="10" t="n">
        <v>35.04</v>
      </c>
      <c r="I1045" s="10" t="n">
        <v>35.77</v>
      </c>
      <c r="J1045" s="10" t="n">
        <v>17.32</v>
      </c>
      <c r="K1045" s="10" t="n">
        <v>26.85</v>
      </c>
      <c r="L1045" s="10" t="n">
        <v>52.7</v>
      </c>
      <c r="M1045" s="10" t="n">
        <v>52</v>
      </c>
      <c r="N1045" s="6" t="n">
        <v>148</v>
      </c>
      <c r="O1045" s="6" t="n">
        <v>155</v>
      </c>
      <c r="P1045" s="9" t="n">
        <v>1.112258</v>
      </c>
      <c r="Q1045" s="9" t="n">
        <v>0.103226</v>
      </c>
      <c r="R1045" s="7" t="n">
        <v>47.721</v>
      </c>
      <c r="S1045" s="9" t="n">
        <v>-0.04734</v>
      </c>
      <c r="T1045" s="9" t="n">
        <v>-0.38534</v>
      </c>
      <c r="U1045" s="9" t="n">
        <v>-0.4287</v>
      </c>
      <c r="V1045" s="9" t="n">
        <v>-0.0701</v>
      </c>
    </row>
    <row r="1046" customFormat="false" ht="15" hidden="false" customHeight="false" outlineLevel="0" collapsed="false">
      <c r="A1046" s="6" t="s">
        <v>1066</v>
      </c>
      <c r="B1046" s="6" t="n">
        <v>540</v>
      </c>
      <c r="C1046" s="7" t="n">
        <v>0.76</v>
      </c>
      <c r="D1046" s="10" t="n">
        <v>40.6</v>
      </c>
      <c r="E1046" s="10" t="n">
        <v>34.4</v>
      </c>
      <c r="F1046" s="10" t="n">
        <v>37.5</v>
      </c>
      <c r="G1046" s="10" t="n">
        <v>41.1</v>
      </c>
      <c r="H1046" s="10" t="n">
        <v>32.24</v>
      </c>
      <c r="I1046" s="10" t="n">
        <v>30.26</v>
      </c>
      <c r="J1046" s="10" t="n">
        <v>45.53</v>
      </c>
      <c r="K1046" s="10" t="n">
        <v>18.26</v>
      </c>
      <c r="L1046" s="10" t="n">
        <v>39</v>
      </c>
      <c r="M1046" s="10" t="n">
        <v>38.7</v>
      </c>
      <c r="N1046" s="6" t="n">
        <v>172</v>
      </c>
      <c r="O1046" s="6" t="n">
        <v>179</v>
      </c>
      <c r="P1046" s="9" t="n">
        <v>0.012849</v>
      </c>
      <c r="Q1046" s="9" t="n">
        <v>0.128492</v>
      </c>
      <c r="R1046" s="7" t="n">
        <v>50.893</v>
      </c>
      <c r="S1046" s="9" t="n">
        <v>0.27048</v>
      </c>
      <c r="T1046" s="9" t="n">
        <v>0.10049</v>
      </c>
      <c r="U1046" s="9" t="n">
        <v>-0.266</v>
      </c>
      <c r="V1046" s="9" t="n">
        <v>0.08003</v>
      </c>
    </row>
    <row r="1047" customFormat="false" ht="15" hidden="false" customHeight="false" outlineLevel="0" collapsed="false">
      <c r="A1047" s="6" t="s">
        <v>1067</v>
      </c>
      <c r="B1047" s="6" t="n">
        <v>1008</v>
      </c>
      <c r="C1047" s="7" t="n">
        <v>0.735</v>
      </c>
      <c r="D1047" s="10" t="n">
        <v>54.8</v>
      </c>
      <c r="E1047" s="10" t="n">
        <v>37.5</v>
      </c>
      <c r="F1047" s="10" t="n">
        <v>46.15</v>
      </c>
      <c r="G1047" s="10" t="n">
        <v>51.5</v>
      </c>
      <c r="H1047" s="10" t="n">
        <v>31.2</v>
      </c>
      <c r="I1047" s="10" t="n">
        <v>36.09</v>
      </c>
      <c r="J1047" s="10" t="n">
        <v>31.1</v>
      </c>
      <c r="K1047" s="10" t="n">
        <v>28.51</v>
      </c>
      <c r="L1047" s="10" t="n">
        <v>50.2</v>
      </c>
      <c r="M1047" s="10" t="n">
        <v>48.1</v>
      </c>
      <c r="N1047" s="6" t="n">
        <v>325</v>
      </c>
      <c r="O1047" s="6" t="n">
        <v>335</v>
      </c>
      <c r="P1047" s="9" t="n">
        <v>-0.054328</v>
      </c>
      <c r="Q1047" s="9" t="n">
        <v>0.113433</v>
      </c>
      <c r="R1047" s="7" t="n">
        <v>59.87</v>
      </c>
      <c r="S1047" s="9" t="n">
        <v>-0.045622</v>
      </c>
      <c r="T1047" s="9" t="n">
        <v>0.132675</v>
      </c>
      <c r="U1047" s="9" t="n">
        <v>0.073595</v>
      </c>
      <c r="V1047" s="9" t="n">
        <v>0.158903</v>
      </c>
    </row>
    <row r="1048" customFormat="false" ht="15" hidden="false" customHeight="false" outlineLevel="0" collapsed="false">
      <c r="A1048" s="6" t="s">
        <v>1068</v>
      </c>
      <c r="B1048" s="6" t="n">
        <v>444</v>
      </c>
      <c r="C1048" s="7" t="n">
        <v>0.745</v>
      </c>
      <c r="D1048" s="10" t="n">
        <v>43.9</v>
      </c>
      <c r="E1048" s="10" t="n">
        <v>48.6</v>
      </c>
      <c r="F1048" s="10" t="n">
        <v>46.25</v>
      </c>
      <c r="G1048" s="10" t="n">
        <v>64.9</v>
      </c>
      <c r="H1048" s="10" t="n">
        <v>23.26</v>
      </c>
      <c r="I1048" s="10" t="n">
        <v>37.21</v>
      </c>
      <c r="J1048" s="10" t="n">
        <v>19.09</v>
      </c>
      <c r="K1048" s="10" t="n">
        <v>38.83</v>
      </c>
      <c r="L1048" s="10" t="n">
        <v>63.3</v>
      </c>
      <c r="M1048" s="10" t="n">
        <v>52.8</v>
      </c>
      <c r="N1048" s="6" t="n">
        <v>139</v>
      </c>
      <c r="O1048" s="6" t="n">
        <v>147</v>
      </c>
      <c r="P1048" s="9" t="n">
        <v>-0.07551</v>
      </c>
      <c r="Q1048" s="9" t="n">
        <v>0.115646</v>
      </c>
      <c r="R1048" s="7" t="n">
        <v>53.176</v>
      </c>
      <c r="S1048" s="9" t="n">
        <v>-0.31234</v>
      </c>
      <c r="T1048" s="9" t="n">
        <v>0.00652</v>
      </c>
      <c r="U1048" s="9" t="n">
        <v>0.02519</v>
      </c>
      <c r="V1048" s="9" t="n">
        <v>0.03447</v>
      </c>
    </row>
    <row r="1049" customFormat="false" ht="15" hidden="false" customHeight="false" outlineLevel="0" collapsed="false">
      <c r="A1049" s="6" t="s">
        <v>1069</v>
      </c>
      <c r="B1049" s="6" t="n">
        <v>402</v>
      </c>
      <c r="C1049" s="7" t="n">
        <v>0.703</v>
      </c>
      <c r="D1049" s="10" t="n">
        <v>35.8</v>
      </c>
      <c r="E1049" s="10" t="n">
        <v>35.1</v>
      </c>
      <c r="F1049" s="10" t="n">
        <v>35.45</v>
      </c>
      <c r="G1049" s="10" t="n">
        <v>40.3</v>
      </c>
      <c r="H1049" s="10" t="n">
        <v>41.12</v>
      </c>
      <c r="I1049" s="10" t="n">
        <v>21.5</v>
      </c>
      <c r="J1049" s="10" t="n">
        <v>39.33</v>
      </c>
      <c r="K1049" s="10" t="n">
        <v>34.15</v>
      </c>
      <c r="L1049" s="10" t="n">
        <v>39.2</v>
      </c>
      <c r="M1049" s="10" t="n">
        <v>37.3</v>
      </c>
      <c r="N1049" s="6" t="n">
        <v>130</v>
      </c>
      <c r="O1049" s="6" t="n">
        <v>133</v>
      </c>
      <c r="P1049" s="9" t="n">
        <v>-0.330827</v>
      </c>
      <c r="Q1049" s="9" t="n">
        <v>0.165414</v>
      </c>
      <c r="R1049" s="7" t="n">
        <v>49.108</v>
      </c>
      <c r="S1049" s="9" t="n">
        <v>0.195202</v>
      </c>
      <c r="T1049" s="9" t="n">
        <v>0.300977</v>
      </c>
      <c r="U1049" s="9" t="n">
        <v>0.02454</v>
      </c>
      <c r="V1049" s="9" t="n">
        <v>0.102053</v>
      </c>
    </row>
    <row r="1050" customFormat="false" ht="15" hidden="false" customHeight="false" outlineLevel="0" collapsed="false">
      <c r="A1050" s="6" t="s">
        <v>1070</v>
      </c>
      <c r="B1050" s="6" t="n">
        <v>351</v>
      </c>
      <c r="C1050" s="7" t="n">
        <v>0.73</v>
      </c>
      <c r="D1050" s="10" t="n">
        <v>59</v>
      </c>
      <c r="E1050" s="10" t="n">
        <v>38.5</v>
      </c>
      <c r="F1050" s="10" t="n">
        <v>48.75</v>
      </c>
      <c r="G1050" s="10" t="n">
        <v>50.4</v>
      </c>
      <c r="H1050" s="10" t="n">
        <v>30.68</v>
      </c>
      <c r="I1050" s="10" t="n">
        <v>28.41</v>
      </c>
      <c r="J1050" s="10" t="n">
        <v>32.61</v>
      </c>
      <c r="K1050" s="10" t="n">
        <v>35.63</v>
      </c>
      <c r="L1050" s="10" t="n">
        <v>49.6</v>
      </c>
      <c r="M1050" s="10" t="n">
        <v>49.7</v>
      </c>
      <c r="N1050" s="6" t="n">
        <v>113</v>
      </c>
      <c r="O1050" s="6" t="n">
        <v>116</v>
      </c>
      <c r="P1050" s="9" t="n">
        <v>-0.192241</v>
      </c>
      <c r="Q1050" s="9" t="n">
        <v>0.077586</v>
      </c>
      <c r="R1050" s="7" t="n">
        <v>61</v>
      </c>
      <c r="S1050" s="9" t="n">
        <v>0.064556</v>
      </c>
      <c r="T1050" s="9" t="n">
        <v>0.175904</v>
      </c>
      <c r="U1050" s="9" t="n">
        <v>-0.041378</v>
      </c>
      <c r="V1050" s="9" t="n">
        <v>-0.193385</v>
      </c>
    </row>
    <row r="1051" customFormat="false" ht="15" hidden="false" customHeight="false" outlineLevel="0" collapsed="false">
      <c r="A1051" s="6" t="s">
        <v>1071</v>
      </c>
      <c r="B1051" s="6" t="n">
        <v>1092</v>
      </c>
      <c r="C1051" s="7" t="n">
        <v>0.733</v>
      </c>
      <c r="D1051" s="10" t="n">
        <v>44.5</v>
      </c>
      <c r="E1051" s="10" t="n">
        <v>30.5</v>
      </c>
      <c r="F1051" s="10" t="n">
        <v>37.5</v>
      </c>
      <c r="G1051" s="10" t="n">
        <v>34.9</v>
      </c>
      <c r="H1051" s="10" t="n">
        <v>42.07</v>
      </c>
      <c r="I1051" s="10" t="n">
        <v>27.59</v>
      </c>
      <c r="J1051" s="10" t="n">
        <v>47.7</v>
      </c>
      <c r="K1051" s="10" t="n">
        <v>16.51</v>
      </c>
      <c r="L1051" s="10" t="n">
        <v>32.8</v>
      </c>
      <c r="M1051" s="10" t="n">
        <v>36.6</v>
      </c>
      <c r="N1051" s="6" t="n">
        <v>351</v>
      </c>
      <c r="O1051" s="6" t="n">
        <v>363</v>
      </c>
      <c r="P1051" s="9" t="n">
        <v>-0.637466</v>
      </c>
      <c r="Q1051" s="9" t="n">
        <v>0.088154</v>
      </c>
      <c r="R1051" s="7" t="n">
        <v>51.986</v>
      </c>
      <c r="S1051" s="9" t="n">
        <v>0.332472</v>
      </c>
      <c r="T1051" s="9" t="n">
        <v>0.121087</v>
      </c>
      <c r="U1051" s="9" t="n">
        <v>0.0954</v>
      </c>
      <c r="V1051" s="9" t="n">
        <v>0.010912</v>
      </c>
    </row>
    <row r="1052" customFormat="false" ht="15" hidden="false" customHeight="false" outlineLevel="0" collapsed="false">
      <c r="A1052" s="6" t="s">
        <v>1072</v>
      </c>
      <c r="B1052" s="6" t="n">
        <v>1206</v>
      </c>
      <c r="C1052" s="7" t="n">
        <v>0.721</v>
      </c>
      <c r="D1052" s="10" t="n">
        <v>36.8</v>
      </c>
      <c r="E1052" s="10" t="n">
        <v>31.3</v>
      </c>
      <c r="F1052" s="10" t="n">
        <v>34.05</v>
      </c>
      <c r="G1052" s="10" t="n">
        <v>41</v>
      </c>
      <c r="H1052" s="10" t="n">
        <v>38.3</v>
      </c>
      <c r="I1052" s="10" t="n">
        <v>28.88</v>
      </c>
      <c r="J1052" s="10" t="n">
        <v>40.81</v>
      </c>
      <c r="K1052" s="10" t="n">
        <v>21.52</v>
      </c>
      <c r="L1052" s="10" t="n">
        <v>37.6</v>
      </c>
      <c r="M1052" s="10" t="n">
        <v>36.4</v>
      </c>
      <c r="N1052" s="6" t="n">
        <v>380</v>
      </c>
      <c r="O1052" s="6" t="n">
        <v>401</v>
      </c>
      <c r="P1052" s="9" t="n">
        <v>0.468329</v>
      </c>
      <c r="Q1052" s="9" t="n">
        <v>0.147132</v>
      </c>
      <c r="R1052" s="7" t="n">
        <v>55.582</v>
      </c>
      <c r="S1052" s="9" t="n">
        <v>0.21129</v>
      </c>
      <c r="T1052" s="9" t="n">
        <v>0.06925</v>
      </c>
      <c r="U1052" s="9" t="n">
        <v>0.00513</v>
      </c>
      <c r="V1052" s="9" t="n">
        <v>0.04145</v>
      </c>
    </row>
    <row r="1053" customFormat="false" ht="15" hidden="false" customHeight="false" outlineLevel="0" collapsed="false">
      <c r="A1053" s="6" t="s">
        <v>1073</v>
      </c>
      <c r="B1053" s="6" t="n">
        <v>1194</v>
      </c>
      <c r="C1053" s="7" t="n">
        <v>0.707</v>
      </c>
      <c r="D1053" s="10" t="n">
        <v>37.9</v>
      </c>
      <c r="E1053" s="10" t="n">
        <v>33.2</v>
      </c>
      <c r="F1053" s="10" t="n">
        <v>35.55</v>
      </c>
      <c r="G1053" s="10" t="n">
        <v>39.4</v>
      </c>
      <c r="H1053" s="10" t="n">
        <v>40.37</v>
      </c>
      <c r="I1053" s="10" t="n">
        <v>25.47</v>
      </c>
      <c r="J1053" s="10" t="n">
        <v>40.89</v>
      </c>
      <c r="K1053" s="10" t="n">
        <v>22.27</v>
      </c>
      <c r="L1053" s="10" t="n">
        <v>36</v>
      </c>
      <c r="M1053" s="10" t="n">
        <v>36.9</v>
      </c>
      <c r="N1053" s="6" t="n">
        <v>375</v>
      </c>
      <c r="O1053" s="6" t="n">
        <v>397</v>
      </c>
      <c r="P1053" s="9" t="n">
        <v>0.338287</v>
      </c>
      <c r="Q1053" s="9" t="n">
        <v>0.166247</v>
      </c>
      <c r="R1053" s="7" t="n">
        <v>59.402</v>
      </c>
      <c r="S1053" s="9" t="n">
        <v>0.18899</v>
      </c>
      <c r="T1053" s="9" t="n">
        <v>-0.00472</v>
      </c>
      <c r="U1053" s="9" t="n">
        <v>0.09402</v>
      </c>
      <c r="V1053" s="9" t="n">
        <v>-0.17765</v>
      </c>
    </row>
    <row r="1054" customFormat="false" ht="15" hidden="false" customHeight="false" outlineLevel="0" collapsed="false">
      <c r="A1054" s="6" t="s">
        <v>1074</v>
      </c>
      <c r="B1054" s="6" t="n">
        <v>726</v>
      </c>
      <c r="C1054" s="7" t="n">
        <v>0.749</v>
      </c>
      <c r="D1054" s="10" t="n">
        <v>41.7</v>
      </c>
      <c r="E1054" s="10" t="n">
        <v>34.3</v>
      </c>
      <c r="F1054" s="10" t="n">
        <v>38</v>
      </c>
      <c r="G1054" s="10" t="n">
        <v>36</v>
      </c>
      <c r="H1054" s="10" t="n">
        <v>35.75</v>
      </c>
      <c r="I1054" s="10" t="n">
        <v>21.26</v>
      </c>
      <c r="J1054" s="10" t="n">
        <v>46.55</v>
      </c>
      <c r="K1054" s="10" t="n">
        <v>22.78</v>
      </c>
      <c r="L1054" s="10" t="n">
        <v>34</v>
      </c>
      <c r="M1054" s="10" t="n">
        <v>37.3</v>
      </c>
      <c r="N1054" s="6" t="n">
        <v>235</v>
      </c>
      <c r="O1054" s="6" t="n">
        <v>241</v>
      </c>
      <c r="P1054" s="9" t="n">
        <v>0.339004</v>
      </c>
      <c r="Q1054" s="9" t="n">
        <v>0.136929</v>
      </c>
      <c r="R1054" s="7" t="n">
        <v>47.832</v>
      </c>
      <c r="S1054" s="9" t="n">
        <v>0.3553</v>
      </c>
      <c r="T1054" s="9" t="n">
        <v>0.03913</v>
      </c>
      <c r="U1054" s="9" t="n">
        <v>-0.0027</v>
      </c>
      <c r="V1054" s="9" t="n">
        <v>-0.12756</v>
      </c>
    </row>
    <row r="1055" customFormat="false" ht="15" hidden="false" customHeight="false" outlineLevel="0" collapsed="false">
      <c r="A1055" s="6" t="s">
        <v>1075</v>
      </c>
      <c r="B1055" s="6" t="n">
        <v>1191</v>
      </c>
      <c r="C1055" s="7" t="n">
        <v>0.674</v>
      </c>
      <c r="D1055" s="10" t="n">
        <v>36.5</v>
      </c>
      <c r="E1055" s="10" t="n">
        <v>30.5</v>
      </c>
      <c r="F1055" s="10" t="n">
        <v>33.5</v>
      </c>
      <c r="G1055" s="10" t="n">
        <v>39.5</v>
      </c>
      <c r="H1055" s="10" t="n">
        <v>40.07</v>
      </c>
      <c r="I1055" s="10" t="n">
        <v>20.85</v>
      </c>
      <c r="J1055" s="10" t="n">
        <v>41.58</v>
      </c>
      <c r="K1055" s="10" t="n">
        <v>26.97</v>
      </c>
      <c r="L1055" s="10" t="n">
        <v>35.1</v>
      </c>
      <c r="M1055" s="10" t="n">
        <v>35.6</v>
      </c>
      <c r="N1055" s="6" t="n">
        <v>368</v>
      </c>
      <c r="O1055" s="6" t="n">
        <v>396</v>
      </c>
      <c r="P1055" s="9" t="n">
        <v>0.372727</v>
      </c>
      <c r="Q1055" s="9" t="n">
        <v>0.14899</v>
      </c>
      <c r="R1055" s="7" t="n">
        <v>55.576</v>
      </c>
      <c r="S1055" s="9" t="n">
        <v>0.1589</v>
      </c>
      <c r="T1055" s="9" t="n">
        <v>-0.03627</v>
      </c>
      <c r="U1055" s="9" t="n">
        <v>0.1138</v>
      </c>
      <c r="V1055" s="9" t="n">
        <v>-0.2236</v>
      </c>
    </row>
    <row r="1056" customFormat="false" ht="15" hidden="false" customHeight="false" outlineLevel="0" collapsed="false">
      <c r="A1056" s="6" t="s">
        <v>1076</v>
      </c>
      <c r="B1056" s="6" t="n">
        <v>1173</v>
      </c>
      <c r="C1056" s="7" t="n">
        <v>0.751</v>
      </c>
      <c r="D1056" s="10" t="n">
        <v>49.1</v>
      </c>
      <c r="E1056" s="10" t="n">
        <v>39.6</v>
      </c>
      <c r="F1056" s="10" t="n">
        <v>44.35</v>
      </c>
      <c r="G1056" s="10" t="n">
        <v>73.7</v>
      </c>
      <c r="H1056" s="10" t="n">
        <v>15.45</v>
      </c>
      <c r="I1056" s="10" t="n">
        <v>45.76</v>
      </c>
      <c r="J1056" s="10" t="n">
        <v>17.99</v>
      </c>
      <c r="K1056" s="10" t="n">
        <v>45.59</v>
      </c>
      <c r="L1056" s="10" t="n">
        <v>72.4</v>
      </c>
      <c r="M1056" s="10" t="n">
        <v>54.2</v>
      </c>
      <c r="N1056" s="6" t="n">
        <v>373</v>
      </c>
      <c r="O1056" s="6" t="n">
        <v>390</v>
      </c>
      <c r="P1056" s="9" t="n">
        <v>0.412308</v>
      </c>
      <c r="Q1056" s="9" t="n">
        <v>0.125641</v>
      </c>
      <c r="R1056" s="7" t="n">
        <v>51.866</v>
      </c>
      <c r="S1056" s="9" t="n">
        <v>-0.4984</v>
      </c>
      <c r="T1056" s="9" t="n">
        <v>0.02461</v>
      </c>
      <c r="U1056" s="9" t="n">
        <v>-0.05574</v>
      </c>
      <c r="V1056" s="9" t="n">
        <v>-0.19031</v>
      </c>
    </row>
    <row r="1057" customFormat="false" ht="15" hidden="false" customHeight="false" outlineLevel="0" collapsed="false">
      <c r="A1057" s="6" t="s">
        <v>1077</v>
      </c>
      <c r="B1057" s="6" t="n">
        <v>1338</v>
      </c>
      <c r="C1057" s="7" t="n">
        <v>0.732</v>
      </c>
      <c r="D1057" s="10" t="n">
        <v>46.2</v>
      </c>
      <c r="E1057" s="10" t="n">
        <v>36.8</v>
      </c>
      <c r="F1057" s="10" t="n">
        <v>41.5</v>
      </c>
      <c r="G1057" s="10" t="n">
        <v>54.3</v>
      </c>
      <c r="H1057" s="10" t="n">
        <v>25</v>
      </c>
      <c r="I1057" s="10" t="n">
        <v>32.98</v>
      </c>
      <c r="J1057" s="10" t="n">
        <v>31.96</v>
      </c>
      <c r="K1057" s="10" t="n">
        <v>31.88</v>
      </c>
      <c r="L1057" s="10" t="n">
        <v>51.9</v>
      </c>
      <c r="M1057" s="10" t="n">
        <v>45.8</v>
      </c>
      <c r="N1057" s="6" t="n">
        <v>422</v>
      </c>
      <c r="O1057" s="6" t="n">
        <v>445</v>
      </c>
      <c r="P1057" s="9" t="n">
        <v>0.506292</v>
      </c>
      <c r="Q1057" s="9" t="n">
        <v>0.078652</v>
      </c>
      <c r="R1057" s="7" t="n">
        <v>58.339</v>
      </c>
      <c r="S1057" s="9" t="n">
        <v>-0.11959</v>
      </c>
      <c r="T1057" s="9" t="n">
        <v>-0.0619</v>
      </c>
      <c r="U1057" s="9" t="n">
        <v>-0.03296</v>
      </c>
      <c r="V1057" s="9" t="n">
        <v>0.01835</v>
      </c>
    </row>
    <row r="1058" customFormat="false" ht="15" hidden="false" customHeight="false" outlineLevel="0" collapsed="false">
      <c r="A1058" s="6" t="s">
        <v>1078</v>
      </c>
      <c r="B1058" s="6" t="n">
        <v>1173</v>
      </c>
      <c r="C1058" s="7" t="n">
        <v>0.702</v>
      </c>
      <c r="D1058" s="10" t="n">
        <v>38.6</v>
      </c>
      <c r="E1058" s="10" t="n">
        <v>33.8</v>
      </c>
      <c r="F1058" s="10" t="n">
        <v>36.2</v>
      </c>
      <c r="G1058" s="10" t="n">
        <v>62.7</v>
      </c>
      <c r="H1058" s="10" t="n">
        <v>19.12</v>
      </c>
      <c r="I1058" s="10" t="n">
        <v>42.63</v>
      </c>
      <c r="J1058" s="10" t="n">
        <v>33.46</v>
      </c>
      <c r="K1058" s="10" t="n">
        <v>37.98</v>
      </c>
      <c r="L1058" s="10" t="n">
        <v>59.6</v>
      </c>
      <c r="M1058" s="10" t="n">
        <v>45</v>
      </c>
      <c r="N1058" s="6" t="n">
        <v>361</v>
      </c>
      <c r="O1058" s="6" t="n">
        <v>390</v>
      </c>
      <c r="P1058" s="9" t="n">
        <v>0.33282</v>
      </c>
      <c r="Q1058" s="9" t="n">
        <v>0.148718</v>
      </c>
      <c r="R1058" s="7" t="n">
        <v>49.75</v>
      </c>
      <c r="S1058" s="9" t="n">
        <v>-0.26122</v>
      </c>
      <c r="T1058" s="9" t="n">
        <v>0.22189</v>
      </c>
      <c r="U1058" s="9" t="n">
        <v>-0.09277</v>
      </c>
      <c r="V1058" s="9" t="n">
        <v>0.07287</v>
      </c>
    </row>
    <row r="1059" customFormat="false" ht="15" hidden="false" customHeight="false" outlineLevel="0" collapsed="false">
      <c r="A1059" s="6" t="s">
        <v>1079</v>
      </c>
      <c r="B1059" s="6" t="n">
        <v>462</v>
      </c>
      <c r="C1059" s="7" t="n">
        <v>0.828</v>
      </c>
      <c r="D1059" s="10" t="n">
        <v>57.8</v>
      </c>
      <c r="E1059" s="10" t="n">
        <v>26.6</v>
      </c>
      <c r="F1059" s="10" t="n">
        <v>42.2</v>
      </c>
      <c r="G1059" s="10" t="n">
        <v>50</v>
      </c>
      <c r="H1059" s="10" t="n">
        <v>35.85</v>
      </c>
      <c r="I1059" s="10" t="n">
        <v>37.74</v>
      </c>
      <c r="J1059" s="10" t="n">
        <v>34.23</v>
      </c>
      <c r="K1059" s="10" t="n">
        <v>27</v>
      </c>
      <c r="L1059" s="10" t="n">
        <v>46.9</v>
      </c>
      <c r="M1059" s="10" t="n">
        <v>45.1</v>
      </c>
      <c r="N1059" s="6" t="n">
        <v>143</v>
      </c>
      <c r="O1059" s="6" t="n">
        <v>153</v>
      </c>
      <c r="P1059" s="9" t="n">
        <v>-0.29085</v>
      </c>
      <c r="Q1059" s="9" t="n">
        <v>0.065359</v>
      </c>
      <c r="R1059" s="7" t="n">
        <v>50.054</v>
      </c>
      <c r="S1059" s="9" t="n">
        <v>-0.008459</v>
      </c>
      <c r="T1059" s="9" t="n">
        <v>0.032455</v>
      </c>
      <c r="U1059" s="9" t="n">
        <v>0.125034</v>
      </c>
      <c r="V1059" s="9" t="n">
        <v>0.167426</v>
      </c>
    </row>
    <row r="1060" customFormat="false" ht="15" hidden="false" customHeight="false" outlineLevel="0" collapsed="false">
      <c r="A1060" s="6" t="s">
        <v>1080</v>
      </c>
      <c r="B1060" s="6" t="n">
        <v>561</v>
      </c>
      <c r="C1060" s="7" t="n">
        <v>0.776</v>
      </c>
      <c r="D1060" s="10" t="n">
        <v>64.2</v>
      </c>
      <c r="E1060" s="10" t="n">
        <v>41.2</v>
      </c>
      <c r="F1060" s="10" t="n">
        <v>52.7</v>
      </c>
      <c r="G1060" s="10" t="n">
        <v>65.8</v>
      </c>
      <c r="H1060" s="10" t="n">
        <v>22.6</v>
      </c>
      <c r="I1060" s="10" t="n">
        <v>42.47</v>
      </c>
      <c r="J1060" s="10" t="n">
        <v>21.23</v>
      </c>
      <c r="K1060" s="10" t="n">
        <v>39.57</v>
      </c>
      <c r="L1060" s="10" t="n">
        <v>64.6</v>
      </c>
      <c r="M1060" s="10" t="n">
        <v>57.2</v>
      </c>
      <c r="N1060" s="6" t="n">
        <v>181</v>
      </c>
      <c r="O1060" s="6" t="n">
        <v>186</v>
      </c>
      <c r="P1060" s="9" t="n">
        <v>-0.586559</v>
      </c>
      <c r="Q1060" s="9" t="n">
        <v>0.069892</v>
      </c>
      <c r="R1060" s="7" t="n">
        <v>57.413</v>
      </c>
      <c r="S1060" s="9" t="n">
        <v>-0.279137</v>
      </c>
      <c r="T1060" s="9" t="n">
        <v>-0.092098</v>
      </c>
      <c r="U1060" s="9" t="n">
        <v>-0.197973</v>
      </c>
      <c r="V1060" s="9" t="n">
        <v>0.114571</v>
      </c>
    </row>
    <row r="1061" customFormat="false" ht="15" hidden="false" customHeight="false" outlineLevel="0" collapsed="false">
      <c r="A1061" s="6" t="s">
        <v>1081</v>
      </c>
      <c r="B1061" s="6" t="n">
        <v>1260</v>
      </c>
      <c r="C1061" s="7" t="n">
        <v>0.792</v>
      </c>
      <c r="D1061" s="10" t="n">
        <v>62.1</v>
      </c>
      <c r="E1061" s="10" t="n">
        <v>34</v>
      </c>
      <c r="F1061" s="10" t="n">
        <v>48.05</v>
      </c>
      <c r="G1061" s="10" t="n">
        <v>74.5</v>
      </c>
      <c r="H1061" s="10" t="n">
        <v>16.34</v>
      </c>
      <c r="I1061" s="10" t="n">
        <v>48.37</v>
      </c>
      <c r="J1061" s="10" t="n">
        <v>17.48</v>
      </c>
      <c r="K1061" s="10" t="n">
        <v>46.15</v>
      </c>
      <c r="L1061" s="10" t="n">
        <v>73.2</v>
      </c>
      <c r="M1061" s="10" t="n">
        <v>57</v>
      </c>
      <c r="N1061" s="6" t="n">
        <v>399</v>
      </c>
      <c r="O1061" s="6" t="n">
        <v>419</v>
      </c>
      <c r="P1061" s="9" t="n">
        <v>-0.331026</v>
      </c>
      <c r="Q1061" s="9" t="n">
        <v>0.081146</v>
      </c>
      <c r="R1061" s="7" t="n">
        <v>44.725</v>
      </c>
      <c r="S1061" s="9" t="n">
        <v>-0.585501</v>
      </c>
      <c r="T1061" s="9" t="n">
        <v>-0.033875</v>
      </c>
      <c r="U1061" s="9" t="n">
        <v>-0.004276</v>
      </c>
      <c r="V1061" s="9" t="n">
        <v>-0.158787</v>
      </c>
    </row>
    <row r="1062" customFormat="false" ht="15" hidden="false" customHeight="false" outlineLevel="0" collapsed="false">
      <c r="A1062" s="6" t="s">
        <v>1082</v>
      </c>
      <c r="B1062" s="6" t="n">
        <v>1311</v>
      </c>
      <c r="C1062" s="7" t="n">
        <v>0.763</v>
      </c>
      <c r="D1062" s="10" t="n">
        <v>52.2</v>
      </c>
      <c r="E1062" s="10" t="n">
        <v>34.6</v>
      </c>
      <c r="F1062" s="10" t="n">
        <v>43.4</v>
      </c>
      <c r="G1062" s="10" t="n">
        <v>43.2</v>
      </c>
      <c r="H1062" s="10" t="n">
        <v>34.65</v>
      </c>
      <c r="I1062" s="10" t="n">
        <v>30.7</v>
      </c>
      <c r="J1062" s="10" t="n">
        <v>38.51</v>
      </c>
      <c r="K1062" s="10" t="n">
        <v>24.32</v>
      </c>
      <c r="L1062" s="10" t="n">
        <v>42.3</v>
      </c>
      <c r="M1062" s="10" t="n">
        <v>43.4</v>
      </c>
      <c r="N1062" s="6" t="n">
        <v>428</v>
      </c>
      <c r="O1062" s="6" t="n">
        <v>436</v>
      </c>
      <c r="P1062" s="9" t="n">
        <v>-0.209174</v>
      </c>
      <c r="Q1062" s="9" t="n">
        <v>0.119266</v>
      </c>
      <c r="R1062" s="7" t="n">
        <v>55.828</v>
      </c>
      <c r="S1062" s="9" t="n">
        <v>0.11794</v>
      </c>
      <c r="T1062" s="9" t="n">
        <v>-0.08334</v>
      </c>
      <c r="U1062" s="9" t="n">
        <v>0.0521</v>
      </c>
      <c r="V1062" s="9" t="n">
        <v>0.12703</v>
      </c>
    </row>
    <row r="1063" customFormat="false" ht="15" hidden="false" customHeight="false" outlineLevel="0" collapsed="false">
      <c r="A1063" s="6" t="s">
        <v>1083</v>
      </c>
      <c r="B1063" s="6" t="n">
        <v>381</v>
      </c>
      <c r="C1063" s="7" t="n">
        <v>0.763</v>
      </c>
      <c r="D1063" s="10" t="n">
        <v>49.6</v>
      </c>
      <c r="E1063" s="10" t="n">
        <v>38.6</v>
      </c>
      <c r="F1063" s="10" t="n">
        <v>44.1</v>
      </c>
      <c r="G1063" s="10" t="n">
        <v>63</v>
      </c>
      <c r="H1063" s="10" t="n">
        <v>29.46</v>
      </c>
      <c r="I1063" s="10" t="n">
        <v>45.54</v>
      </c>
      <c r="J1063" s="10" t="n">
        <v>13.54</v>
      </c>
      <c r="K1063" s="10" t="n">
        <v>32.5</v>
      </c>
      <c r="L1063" s="10" t="n">
        <v>62.6</v>
      </c>
      <c r="M1063" s="10" t="n">
        <v>50.8</v>
      </c>
      <c r="N1063" s="6" t="n">
        <v>123</v>
      </c>
      <c r="O1063" s="6" t="n">
        <v>126</v>
      </c>
      <c r="P1063" s="9" t="n">
        <v>0.707936</v>
      </c>
      <c r="Q1063" s="9" t="n">
        <v>0.095238</v>
      </c>
      <c r="R1063" s="7" t="n">
        <v>57.344</v>
      </c>
      <c r="S1063" s="9" t="n">
        <v>-0.25218</v>
      </c>
      <c r="T1063" s="9" t="n">
        <v>0.10165</v>
      </c>
      <c r="U1063" s="9" t="n">
        <v>-0.21531</v>
      </c>
      <c r="V1063" s="9" t="n">
        <v>-0.36728</v>
      </c>
    </row>
    <row r="1064" customFormat="false" ht="15" hidden="false" customHeight="false" outlineLevel="0" collapsed="false">
      <c r="A1064" s="6" t="s">
        <v>1084</v>
      </c>
      <c r="B1064" s="6" t="n">
        <v>819</v>
      </c>
      <c r="C1064" s="7" t="n">
        <v>0.808</v>
      </c>
      <c r="D1064" s="10" t="n">
        <v>61.2</v>
      </c>
      <c r="E1064" s="10" t="n">
        <v>43.2</v>
      </c>
      <c r="F1064" s="10" t="n">
        <v>52.2</v>
      </c>
      <c r="G1064" s="10" t="n">
        <v>36.3</v>
      </c>
      <c r="H1064" s="10" t="n">
        <v>42.13</v>
      </c>
      <c r="I1064" s="10" t="n">
        <v>27.92</v>
      </c>
      <c r="J1064" s="10" t="n">
        <v>39.22</v>
      </c>
      <c r="K1064" s="10" t="n">
        <v>18.43</v>
      </c>
      <c r="L1064" s="10" t="n">
        <v>35.3</v>
      </c>
      <c r="M1064" s="10" t="n">
        <v>46.9</v>
      </c>
      <c r="N1064" s="6" t="n">
        <v>269</v>
      </c>
      <c r="O1064" s="6" t="n">
        <v>272</v>
      </c>
      <c r="P1064" s="9" t="n">
        <v>-0.702941</v>
      </c>
      <c r="Q1064" s="9" t="n">
        <v>0.003676</v>
      </c>
      <c r="R1064" s="7" t="n">
        <v>52.367</v>
      </c>
      <c r="S1064" s="9" t="n">
        <v>0.222548</v>
      </c>
      <c r="T1064" s="9" t="n">
        <v>-0.220694</v>
      </c>
      <c r="U1064" s="9" t="n">
        <v>0.129241</v>
      </c>
      <c r="V1064" s="9" t="n">
        <v>-0.122148</v>
      </c>
    </row>
    <row r="1065" customFormat="false" ht="15" hidden="false" customHeight="false" outlineLevel="0" collapsed="false">
      <c r="A1065" s="6" t="s">
        <v>1085</v>
      </c>
      <c r="B1065" s="6" t="n">
        <v>483</v>
      </c>
      <c r="C1065" s="7" t="n">
        <v>0.779</v>
      </c>
      <c r="D1065" s="10" t="n">
        <v>52.2</v>
      </c>
      <c r="E1065" s="10" t="n">
        <v>42.2</v>
      </c>
      <c r="F1065" s="10" t="n">
        <v>47.2</v>
      </c>
      <c r="G1065" s="10" t="n">
        <v>31.7</v>
      </c>
      <c r="H1065" s="10" t="n">
        <v>46.61</v>
      </c>
      <c r="I1065" s="10" t="n">
        <v>18.64</v>
      </c>
      <c r="J1065" s="10" t="n">
        <v>44.26</v>
      </c>
      <c r="K1065" s="10" t="n">
        <v>15.38</v>
      </c>
      <c r="L1065" s="10" t="n">
        <v>26.8</v>
      </c>
      <c r="M1065" s="10" t="n">
        <v>42.3</v>
      </c>
      <c r="N1065" s="6" t="n">
        <v>149</v>
      </c>
      <c r="O1065" s="6" t="n">
        <v>160</v>
      </c>
      <c r="P1065" s="9" t="n">
        <v>-0.5475</v>
      </c>
      <c r="Q1065" s="9" t="n">
        <v>0.11875</v>
      </c>
      <c r="R1065" s="7" t="n">
        <v>53.216</v>
      </c>
      <c r="S1065" s="9" t="n">
        <v>0.426795</v>
      </c>
      <c r="T1065" s="9" t="n">
        <v>-0.203426</v>
      </c>
      <c r="U1065" s="9" t="n">
        <v>-0.129354</v>
      </c>
      <c r="V1065" s="9" t="n">
        <v>0.145961</v>
      </c>
    </row>
    <row r="1066" customFormat="false" ht="15" hidden="false" customHeight="false" outlineLevel="0" collapsed="false">
      <c r="A1066" s="6" t="s">
        <v>1086</v>
      </c>
      <c r="B1066" s="6" t="n">
        <v>1089</v>
      </c>
      <c r="C1066" s="7" t="n">
        <v>0.794</v>
      </c>
      <c r="D1066" s="10" t="n">
        <v>57.9</v>
      </c>
      <c r="E1066" s="10" t="n">
        <v>38.8</v>
      </c>
      <c r="F1066" s="10" t="n">
        <v>48.35</v>
      </c>
      <c r="G1066" s="10" t="n">
        <v>38.8</v>
      </c>
      <c r="H1066" s="10" t="n">
        <v>40.22</v>
      </c>
      <c r="I1066" s="10" t="n">
        <v>25.36</v>
      </c>
      <c r="J1066" s="10" t="n">
        <v>38.95</v>
      </c>
      <c r="K1066" s="10" t="n">
        <v>20.51</v>
      </c>
      <c r="L1066" s="10" t="n">
        <v>36.2</v>
      </c>
      <c r="M1066" s="10" t="n">
        <v>45.2</v>
      </c>
      <c r="N1066" s="6" t="n">
        <v>348</v>
      </c>
      <c r="O1066" s="6" t="n">
        <v>362</v>
      </c>
      <c r="P1066" s="9" t="n">
        <v>-0.488398</v>
      </c>
      <c r="Q1066" s="9" t="n">
        <v>0.024862</v>
      </c>
      <c r="R1066" s="7" t="n">
        <v>54.427</v>
      </c>
      <c r="S1066" s="9" t="n">
        <v>0.252436</v>
      </c>
      <c r="T1066" s="9" t="n">
        <v>-0.189913</v>
      </c>
      <c r="U1066" s="9" t="n">
        <v>-0.094111</v>
      </c>
      <c r="V1066" s="9" t="n">
        <v>0.032038</v>
      </c>
    </row>
    <row r="1067" customFormat="false" ht="15" hidden="false" customHeight="false" outlineLevel="0" collapsed="false">
      <c r="A1067" s="6" t="s">
        <v>1087</v>
      </c>
      <c r="B1067" s="6" t="n">
        <v>843</v>
      </c>
      <c r="C1067" s="7" t="n">
        <v>0.749</v>
      </c>
      <c r="D1067" s="10" t="n">
        <v>43.4</v>
      </c>
      <c r="E1067" s="10" t="n">
        <v>33.1</v>
      </c>
      <c r="F1067" s="10" t="n">
        <v>38.25</v>
      </c>
      <c r="G1067" s="10" t="n">
        <v>38.4</v>
      </c>
      <c r="H1067" s="10" t="n">
        <v>39.09</v>
      </c>
      <c r="I1067" s="10" t="n">
        <v>26.36</v>
      </c>
      <c r="J1067" s="10" t="n">
        <v>41.15</v>
      </c>
      <c r="K1067" s="10" t="n">
        <v>23.37</v>
      </c>
      <c r="L1067" s="10" t="n">
        <v>37</v>
      </c>
      <c r="M1067" s="10" t="n">
        <v>38.3</v>
      </c>
      <c r="N1067" s="6" t="n">
        <v>273</v>
      </c>
      <c r="O1067" s="6" t="n">
        <v>280</v>
      </c>
      <c r="P1067" s="9" t="n">
        <v>-0.215357</v>
      </c>
      <c r="Q1067" s="9" t="n">
        <v>0.107143</v>
      </c>
      <c r="R1067" s="7" t="n">
        <v>57.075</v>
      </c>
      <c r="S1067" s="9" t="n">
        <v>0.20374</v>
      </c>
      <c r="T1067" s="9" t="n">
        <v>0.014</v>
      </c>
      <c r="U1067" s="9" t="n">
        <v>-0.09432</v>
      </c>
      <c r="V1067" s="9" t="n">
        <v>0.06299</v>
      </c>
    </row>
    <row r="1068" customFormat="false" ht="15" hidden="false" customHeight="false" outlineLevel="0" collapsed="false">
      <c r="A1068" s="6" t="s">
        <v>1088</v>
      </c>
      <c r="B1068" s="6" t="n">
        <v>1167</v>
      </c>
      <c r="C1068" s="7" t="n">
        <v>0.719</v>
      </c>
      <c r="D1068" s="10" t="n">
        <v>37.5</v>
      </c>
      <c r="E1068" s="10" t="n">
        <v>29.6</v>
      </c>
      <c r="F1068" s="10" t="n">
        <v>33.55</v>
      </c>
      <c r="G1068" s="10" t="n">
        <v>46.5</v>
      </c>
      <c r="H1068" s="10" t="n">
        <v>33.33</v>
      </c>
      <c r="I1068" s="10" t="n">
        <v>27.24</v>
      </c>
      <c r="J1068" s="10" t="n">
        <v>36.62</v>
      </c>
      <c r="K1068" s="10" t="n">
        <v>32.38</v>
      </c>
      <c r="L1068" s="10" t="n">
        <v>44.1</v>
      </c>
      <c r="M1068" s="10" t="n">
        <v>37.9</v>
      </c>
      <c r="N1068" s="6" t="n">
        <v>372</v>
      </c>
      <c r="O1068" s="6" t="n">
        <v>388</v>
      </c>
      <c r="P1068" s="9" t="n">
        <v>0.501031</v>
      </c>
      <c r="Q1068" s="9" t="n">
        <v>0.131443</v>
      </c>
      <c r="R1068" s="7" t="n">
        <v>55.682</v>
      </c>
      <c r="S1068" s="9" t="n">
        <v>0.10074</v>
      </c>
      <c r="T1068" s="9" t="n">
        <v>0.27111</v>
      </c>
      <c r="U1068" s="9" t="n">
        <v>-0.08678</v>
      </c>
      <c r="V1068" s="9" t="n">
        <v>0.08496</v>
      </c>
    </row>
    <row r="1069" customFormat="false" ht="15" hidden="false" customHeight="false" outlineLevel="0" collapsed="false">
      <c r="A1069" s="6" t="s">
        <v>1089</v>
      </c>
      <c r="B1069" s="6" t="n">
        <v>708</v>
      </c>
      <c r="C1069" s="7" t="n">
        <v>0.76</v>
      </c>
      <c r="D1069" s="10" t="n">
        <v>49.2</v>
      </c>
      <c r="E1069" s="10" t="n">
        <v>36</v>
      </c>
      <c r="F1069" s="10" t="n">
        <v>42.6</v>
      </c>
      <c r="G1069" s="10" t="n">
        <v>41.1</v>
      </c>
      <c r="H1069" s="10" t="n">
        <v>38.14</v>
      </c>
      <c r="I1069" s="10" t="n">
        <v>27.32</v>
      </c>
      <c r="J1069" s="10" t="n">
        <v>38.1</v>
      </c>
      <c r="K1069" s="10" t="n">
        <v>16.67</v>
      </c>
      <c r="L1069" s="10" t="n">
        <v>36.4</v>
      </c>
      <c r="M1069" s="10" t="n">
        <v>42.3</v>
      </c>
      <c r="N1069" s="6" t="n">
        <v>217</v>
      </c>
      <c r="O1069" s="6" t="n">
        <v>235</v>
      </c>
      <c r="P1069" s="9" t="n">
        <v>0.491489</v>
      </c>
      <c r="Q1069" s="9" t="n">
        <v>0.110638</v>
      </c>
      <c r="R1069" s="7" t="n">
        <v>50.555</v>
      </c>
      <c r="S1069" s="9" t="n">
        <v>0.18756</v>
      </c>
      <c r="T1069" s="9" t="n">
        <v>-0.1655</v>
      </c>
      <c r="U1069" s="9" t="n">
        <v>0.1873</v>
      </c>
      <c r="V1069" s="9" t="n">
        <v>0.22164</v>
      </c>
    </row>
    <row r="1070" customFormat="false" ht="15" hidden="false" customHeight="false" outlineLevel="0" collapsed="false">
      <c r="A1070" s="6" t="s">
        <v>1090</v>
      </c>
      <c r="B1070" s="6" t="n">
        <v>612</v>
      </c>
      <c r="C1070" s="7" t="n">
        <v>0.686</v>
      </c>
      <c r="D1070" s="10" t="n">
        <v>48.5</v>
      </c>
      <c r="E1070" s="10" t="n">
        <v>39.2</v>
      </c>
      <c r="F1070" s="10" t="n">
        <v>43.85</v>
      </c>
      <c r="G1070" s="10" t="n">
        <v>60.3</v>
      </c>
      <c r="H1070" s="10" t="n">
        <v>21.25</v>
      </c>
      <c r="I1070" s="10" t="n">
        <v>43.13</v>
      </c>
      <c r="J1070" s="10" t="n">
        <v>31.33</v>
      </c>
      <c r="K1070" s="10" t="n">
        <v>34.62</v>
      </c>
      <c r="L1070" s="10" t="n">
        <v>58.5</v>
      </c>
      <c r="M1070" s="10" t="n">
        <v>49.4</v>
      </c>
      <c r="N1070" s="6" t="n">
        <v>195</v>
      </c>
      <c r="O1070" s="6" t="n">
        <v>203</v>
      </c>
      <c r="P1070" s="9" t="n">
        <v>-0.379803</v>
      </c>
      <c r="Q1070" s="9" t="n">
        <v>0.078818</v>
      </c>
      <c r="R1070" s="7" t="n">
        <v>50.961</v>
      </c>
      <c r="S1070" s="9" t="n">
        <v>-0.386561</v>
      </c>
      <c r="T1070" s="9" t="n">
        <v>0.052382</v>
      </c>
      <c r="U1070" s="9" t="n">
        <v>0.009014</v>
      </c>
      <c r="V1070" s="9" t="n">
        <v>-0.124368</v>
      </c>
    </row>
    <row r="1071" customFormat="false" ht="15" hidden="false" customHeight="false" outlineLevel="0" collapsed="false">
      <c r="A1071" s="6" t="s">
        <v>1091</v>
      </c>
      <c r="B1071" s="6" t="n">
        <v>1551</v>
      </c>
      <c r="C1071" s="7" t="n">
        <v>0.747</v>
      </c>
      <c r="D1071" s="10" t="n">
        <v>50.9</v>
      </c>
      <c r="E1071" s="10" t="n">
        <v>38.1</v>
      </c>
      <c r="F1071" s="10" t="n">
        <v>44.5</v>
      </c>
      <c r="G1071" s="10" t="n">
        <v>67.5</v>
      </c>
      <c r="H1071" s="10" t="n">
        <v>19.95</v>
      </c>
      <c r="I1071" s="10" t="n">
        <v>37.09</v>
      </c>
      <c r="J1071" s="10" t="n">
        <v>21.93</v>
      </c>
      <c r="K1071" s="10" t="n">
        <v>47.65</v>
      </c>
      <c r="L1071" s="10" t="n">
        <v>65.7</v>
      </c>
      <c r="M1071" s="10" t="n">
        <v>52.2</v>
      </c>
      <c r="N1071" s="6" t="n">
        <v>487</v>
      </c>
      <c r="O1071" s="6" t="n">
        <v>516</v>
      </c>
      <c r="P1071" s="9" t="n">
        <v>0.065891</v>
      </c>
      <c r="Q1071" s="9" t="n">
        <v>0.100775</v>
      </c>
      <c r="R1071" s="7" t="n">
        <v>51.527</v>
      </c>
      <c r="S1071" s="9" t="n">
        <v>-0.36089</v>
      </c>
      <c r="T1071" s="9" t="n">
        <v>-0.01055</v>
      </c>
      <c r="U1071" s="9" t="n">
        <v>0.05983</v>
      </c>
      <c r="V1071" s="9" t="n">
        <v>-0.07441</v>
      </c>
    </row>
    <row r="1072" customFormat="false" ht="15" hidden="false" customHeight="false" outlineLevel="0" collapsed="false">
      <c r="A1072" s="6" t="s">
        <v>1092</v>
      </c>
      <c r="B1072" s="6" t="n">
        <v>2265</v>
      </c>
      <c r="C1072" s="7" t="n">
        <v>0.752</v>
      </c>
      <c r="D1072" s="10" t="n">
        <v>54.6</v>
      </c>
      <c r="E1072" s="10" t="n">
        <v>40.5</v>
      </c>
      <c r="F1072" s="10" t="n">
        <v>47.55</v>
      </c>
      <c r="G1072" s="10" t="n">
        <v>59.2</v>
      </c>
      <c r="H1072" s="10" t="n">
        <v>23.79</v>
      </c>
      <c r="I1072" s="10" t="n">
        <v>41.04</v>
      </c>
      <c r="J1072" s="10" t="n">
        <v>29</v>
      </c>
      <c r="K1072" s="10" t="n">
        <v>31.59</v>
      </c>
      <c r="L1072" s="10" t="n">
        <v>57.1</v>
      </c>
      <c r="M1072" s="10" t="n">
        <v>51.5</v>
      </c>
      <c r="N1072" s="6" t="n">
        <v>715</v>
      </c>
      <c r="O1072" s="6" t="n">
        <v>754</v>
      </c>
      <c r="P1072" s="9" t="n">
        <v>-0.26817</v>
      </c>
      <c r="Q1072" s="9" t="n">
        <v>0.079576</v>
      </c>
      <c r="R1072" s="7" t="n">
        <v>58.816</v>
      </c>
      <c r="S1072" s="9" t="n">
        <v>-0.191733</v>
      </c>
      <c r="T1072" s="9" t="n">
        <v>0.049055</v>
      </c>
      <c r="U1072" s="9" t="n">
        <v>0.023552</v>
      </c>
      <c r="V1072" s="9" t="n">
        <v>0.023132</v>
      </c>
    </row>
    <row r="1073" customFormat="false" ht="15" hidden="false" customHeight="false" outlineLevel="0" collapsed="false">
      <c r="A1073" s="6" t="s">
        <v>1093</v>
      </c>
      <c r="B1073" s="6" t="n">
        <v>1164</v>
      </c>
      <c r="C1073" s="7" t="n">
        <v>0.696</v>
      </c>
      <c r="D1073" s="10" t="n">
        <v>57.7</v>
      </c>
      <c r="E1073" s="10" t="n">
        <v>54.1</v>
      </c>
      <c r="F1073" s="10" t="n">
        <v>55.9</v>
      </c>
      <c r="G1073" s="10" t="n">
        <v>58</v>
      </c>
      <c r="H1073" s="10" t="n">
        <v>21.5</v>
      </c>
      <c r="I1073" s="10" t="n">
        <v>31.78</v>
      </c>
      <c r="J1073" s="10" t="n">
        <v>31.1</v>
      </c>
      <c r="K1073" s="10" t="n">
        <v>35.93</v>
      </c>
      <c r="L1073" s="10" t="n">
        <v>56.2</v>
      </c>
      <c r="M1073" s="10" t="n">
        <v>56.7</v>
      </c>
      <c r="N1073" s="6" t="n">
        <v>370</v>
      </c>
      <c r="O1073" s="6" t="n">
        <v>387</v>
      </c>
      <c r="P1073" s="9" t="n">
        <v>-0.616279</v>
      </c>
      <c r="Q1073" s="9" t="n">
        <v>0.069767</v>
      </c>
      <c r="R1073" s="7" t="n">
        <v>61</v>
      </c>
      <c r="S1073" s="9" t="n">
        <v>-0.14322</v>
      </c>
      <c r="T1073" s="9" t="n">
        <v>0.246445</v>
      </c>
      <c r="U1073" s="9" t="n">
        <v>-0.087761</v>
      </c>
      <c r="V1073" s="9" t="n">
        <v>-0.062028</v>
      </c>
    </row>
    <row r="1074" customFormat="false" ht="15" hidden="false" customHeight="false" outlineLevel="0" collapsed="false">
      <c r="A1074" s="6" t="s">
        <v>1094</v>
      </c>
      <c r="B1074" s="6" t="n">
        <v>2349</v>
      </c>
      <c r="C1074" s="7" t="n">
        <v>0.743</v>
      </c>
      <c r="D1074" s="10" t="n">
        <v>57.6</v>
      </c>
      <c r="E1074" s="10" t="n">
        <v>42.5</v>
      </c>
      <c r="F1074" s="10" t="n">
        <v>50.05</v>
      </c>
      <c r="G1074" s="10" t="n">
        <v>62.8</v>
      </c>
      <c r="H1074" s="10" t="n">
        <v>23.13</v>
      </c>
      <c r="I1074" s="10" t="n">
        <v>37.44</v>
      </c>
      <c r="J1074" s="10" t="n">
        <v>25.12</v>
      </c>
      <c r="K1074" s="10" t="n">
        <v>41.7</v>
      </c>
      <c r="L1074" s="10" t="n">
        <v>61.3</v>
      </c>
      <c r="M1074" s="10" t="n">
        <v>54.3</v>
      </c>
      <c r="N1074" s="6" t="n">
        <v>752</v>
      </c>
      <c r="O1074" s="6" t="n">
        <v>782</v>
      </c>
      <c r="P1074" s="9" t="n">
        <v>-0.568159</v>
      </c>
      <c r="Q1074" s="9" t="n">
        <v>0.078005</v>
      </c>
      <c r="R1074" s="7" t="n">
        <v>53.527</v>
      </c>
      <c r="S1074" s="9" t="n">
        <v>-0.285423</v>
      </c>
      <c r="T1074" s="9" t="n">
        <v>0.086782</v>
      </c>
      <c r="U1074" s="9" t="n">
        <v>-0.05849</v>
      </c>
      <c r="V1074" s="9" t="n">
        <v>-0.009651</v>
      </c>
    </row>
    <row r="1075" customFormat="false" ht="15" hidden="false" customHeight="false" outlineLevel="0" collapsed="false">
      <c r="A1075" s="6" t="s">
        <v>1095</v>
      </c>
      <c r="B1075" s="6" t="n">
        <v>1506</v>
      </c>
      <c r="C1075" s="7" t="n">
        <v>0.755</v>
      </c>
      <c r="D1075" s="10" t="n">
        <v>50.8</v>
      </c>
      <c r="E1075" s="10" t="n">
        <v>38.4</v>
      </c>
      <c r="F1075" s="10" t="n">
        <v>44.6</v>
      </c>
      <c r="G1075" s="10" t="n">
        <v>67.9</v>
      </c>
      <c r="H1075" s="10" t="n">
        <v>19.57</v>
      </c>
      <c r="I1075" s="10" t="n">
        <v>37.92</v>
      </c>
      <c r="J1075" s="10" t="n">
        <v>21.82</v>
      </c>
      <c r="K1075" s="10" t="n">
        <v>47.27</v>
      </c>
      <c r="L1075" s="10" t="n">
        <v>66.2</v>
      </c>
      <c r="M1075" s="10" t="n">
        <v>52.4</v>
      </c>
      <c r="N1075" s="6" t="n">
        <v>473</v>
      </c>
      <c r="O1075" s="6" t="n">
        <v>501</v>
      </c>
      <c r="P1075" s="9" t="n">
        <v>0.074052</v>
      </c>
      <c r="Q1075" s="9" t="n">
        <v>0.101796</v>
      </c>
      <c r="R1075" s="7" t="n">
        <v>50.862</v>
      </c>
      <c r="S1075" s="9" t="n">
        <v>-0.36126</v>
      </c>
      <c r="T1075" s="9" t="n">
        <v>-0.01867</v>
      </c>
      <c r="U1075" s="9" t="n">
        <v>0.0567</v>
      </c>
      <c r="V1075" s="9" t="n">
        <v>-0.07008</v>
      </c>
    </row>
    <row r="1076" customFormat="false" ht="15" hidden="false" customHeight="false" outlineLevel="0" collapsed="false">
      <c r="A1076" s="6" t="s">
        <v>1096</v>
      </c>
      <c r="B1076" s="6" t="n">
        <v>483</v>
      </c>
      <c r="C1076" s="7" t="n">
        <v>0.755</v>
      </c>
      <c r="D1076" s="10" t="n">
        <v>47.8</v>
      </c>
      <c r="E1076" s="10" t="n">
        <v>42.2</v>
      </c>
      <c r="F1076" s="10" t="n">
        <v>45</v>
      </c>
      <c r="G1076" s="10" t="n">
        <v>32.9</v>
      </c>
      <c r="H1076" s="10" t="n">
        <v>43.9</v>
      </c>
      <c r="I1076" s="10" t="n">
        <v>21.95</v>
      </c>
      <c r="J1076" s="10" t="n">
        <v>44.54</v>
      </c>
      <c r="K1076" s="10" t="n">
        <v>19.09</v>
      </c>
      <c r="L1076" s="10" t="n">
        <v>31</v>
      </c>
      <c r="M1076" s="10" t="n">
        <v>41.2</v>
      </c>
      <c r="N1076" s="6" t="n">
        <v>155</v>
      </c>
      <c r="O1076" s="6" t="n">
        <v>160</v>
      </c>
      <c r="P1076" s="9" t="n">
        <v>-0.071875</v>
      </c>
      <c r="Q1076" s="9" t="n">
        <v>0.08125</v>
      </c>
      <c r="R1076" s="7" t="n">
        <v>54.743</v>
      </c>
      <c r="S1076" s="9" t="n">
        <v>0.389393</v>
      </c>
      <c r="T1076" s="9" t="n">
        <v>0.028432</v>
      </c>
      <c r="U1076" s="9" t="n">
        <v>0.002272</v>
      </c>
      <c r="V1076" s="9" t="n">
        <v>-0.065038</v>
      </c>
    </row>
    <row r="1077" customFormat="false" ht="15" hidden="false" customHeight="false" outlineLevel="0" collapsed="false">
      <c r="A1077" s="6" t="s">
        <v>1097</v>
      </c>
      <c r="B1077" s="6" t="n">
        <v>399</v>
      </c>
      <c r="C1077" s="7" t="n">
        <v>0.845</v>
      </c>
      <c r="D1077" s="10" t="n">
        <v>45.1</v>
      </c>
      <c r="E1077" s="10" t="n">
        <v>41.4</v>
      </c>
      <c r="F1077" s="10" t="n">
        <v>43.25</v>
      </c>
      <c r="G1077" s="10" t="n">
        <v>63.9</v>
      </c>
      <c r="H1077" s="10" t="n">
        <v>23.16</v>
      </c>
      <c r="I1077" s="10" t="n">
        <v>46.32</v>
      </c>
      <c r="J1077" s="10" t="n">
        <v>23.58</v>
      </c>
      <c r="K1077" s="10" t="n">
        <v>34.95</v>
      </c>
      <c r="L1077" s="10" t="n">
        <v>63</v>
      </c>
      <c r="M1077" s="10" t="n">
        <v>50.3</v>
      </c>
      <c r="N1077" s="6" t="n">
        <v>127</v>
      </c>
      <c r="O1077" s="6" t="n">
        <v>132</v>
      </c>
      <c r="P1077" s="9" t="n">
        <v>-0.840909</v>
      </c>
      <c r="Q1077" s="9" t="n">
        <v>0.075758</v>
      </c>
      <c r="R1077" s="7" t="n">
        <v>48.825</v>
      </c>
      <c r="S1077" s="9" t="n">
        <v>-0.311458</v>
      </c>
      <c r="T1077" s="9" t="n">
        <v>-0.289262</v>
      </c>
      <c r="U1077" s="9" t="n">
        <v>0.208584</v>
      </c>
      <c r="V1077" s="9" t="n">
        <v>0.051157</v>
      </c>
    </row>
    <row r="1078" customFormat="false" ht="15" hidden="false" customHeight="false" outlineLevel="0" collapsed="false">
      <c r="A1078" s="6" t="s">
        <v>1098</v>
      </c>
      <c r="B1078" s="6" t="n">
        <v>591</v>
      </c>
      <c r="C1078" s="7" t="n">
        <v>0.745</v>
      </c>
      <c r="D1078" s="10" t="n">
        <v>61.9</v>
      </c>
      <c r="E1078" s="10" t="n">
        <v>38.1</v>
      </c>
      <c r="F1078" s="10" t="n">
        <v>50</v>
      </c>
      <c r="G1078" s="10" t="n">
        <v>71.6</v>
      </c>
      <c r="H1078" s="10" t="n">
        <v>12.67</v>
      </c>
      <c r="I1078" s="10" t="n">
        <v>50</v>
      </c>
      <c r="J1078" s="10" t="n">
        <v>24.34</v>
      </c>
      <c r="K1078" s="10" t="n">
        <v>40.88</v>
      </c>
      <c r="L1078" s="10" t="n">
        <v>70.1</v>
      </c>
      <c r="M1078" s="10" t="n">
        <v>57.3</v>
      </c>
      <c r="N1078" s="6" t="n">
        <v>187</v>
      </c>
      <c r="O1078" s="6" t="n">
        <v>196</v>
      </c>
      <c r="P1078" s="9" t="n">
        <v>-0.442857</v>
      </c>
      <c r="Q1078" s="9" t="n">
        <v>0.056122</v>
      </c>
      <c r="R1078" s="7" t="n">
        <v>56.827</v>
      </c>
      <c r="S1078" s="9" t="n">
        <v>-0.374114</v>
      </c>
      <c r="T1078" s="9" t="n">
        <v>0.057991</v>
      </c>
      <c r="U1078" s="9" t="n">
        <v>0.170177</v>
      </c>
      <c r="V1078" s="9" t="n">
        <v>-0.080778</v>
      </c>
    </row>
    <row r="1079" customFormat="false" ht="15" hidden="false" customHeight="false" outlineLevel="0" collapsed="false">
      <c r="A1079" s="6" t="s">
        <v>1099</v>
      </c>
      <c r="B1079" s="6" t="n">
        <v>468</v>
      </c>
      <c r="C1079" s="7" t="n">
        <v>0.77</v>
      </c>
      <c r="D1079" s="10" t="n">
        <v>68.6</v>
      </c>
      <c r="E1079" s="10" t="n">
        <v>50</v>
      </c>
      <c r="F1079" s="10" t="n">
        <v>59.3</v>
      </c>
      <c r="G1079" s="10" t="n">
        <v>49.4</v>
      </c>
      <c r="H1079" s="10" t="n">
        <v>31.97</v>
      </c>
      <c r="I1079" s="10" t="n">
        <v>31.29</v>
      </c>
      <c r="J1079" s="10" t="n">
        <v>25.81</v>
      </c>
      <c r="K1079" s="10" t="n">
        <v>24.58</v>
      </c>
      <c r="L1079" s="10" t="n">
        <v>48.7</v>
      </c>
      <c r="M1079" s="10" t="n">
        <v>56.1</v>
      </c>
      <c r="N1079" s="6" t="n">
        <v>154</v>
      </c>
      <c r="O1079" s="6" t="n">
        <v>155</v>
      </c>
      <c r="P1079" s="9" t="n">
        <v>0.32129</v>
      </c>
      <c r="Q1079" s="9" t="n">
        <v>0.090323</v>
      </c>
      <c r="R1079" s="7" t="n">
        <v>55.113</v>
      </c>
      <c r="S1079" s="9" t="n">
        <v>0.029934</v>
      </c>
      <c r="T1079" s="9" t="n">
        <v>-0.14589</v>
      </c>
      <c r="U1079" s="9" t="n">
        <v>0.056072</v>
      </c>
      <c r="V1079" s="9" t="n">
        <v>0.01488</v>
      </c>
    </row>
    <row r="1080" customFormat="false" ht="15" hidden="false" customHeight="false" outlineLevel="0" collapsed="false">
      <c r="A1080" s="6" t="s">
        <v>1100</v>
      </c>
      <c r="B1080" s="6" t="n">
        <v>513</v>
      </c>
      <c r="C1080" s="7" t="n">
        <v>0.803</v>
      </c>
      <c r="D1080" s="10" t="n">
        <v>38</v>
      </c>
      <c r="E1080" s="10" t="n">
        <v>38</v>
      </c>
      <c r="F1080" s="10" t="n">
        <v>38</v>
      </c>
      <c r="G1080" s="10" t="n">
        <v>45.6</v>
      </c>
      <c r="H1080" s="10" t="n">
        <v>38.06</v>
      </c>
      <c r="I1080" s="10" t="n">
        <v>27.61</v>
      </c>
      <c r="J1080" s="10" t="n">
        <v>32.8</v>
      </c>
      <c r="K1080" s="10" t="n">
        <v>28.32</v>
      </c>
      <c r="L1080" s="10" t="n">
        <v>42.9</v>
      </c>
      <c r="M1080" s="10" t="n">
        <v>40.8</v>
      </c>
      <c r="N1080" s="6" t="n">
        <v>161</v>
      </c>
      <c r="O1080" s="6" t="n">
        <v>170</v>
      </c>
      <c r="P1080" s="9" t="n">
        <v>-0.07</v>
      </c>
      <c r="Q1080" s="9" t="n">
        <v>0.141176</v>
      </c>
      <c r="R1080" s="7" t="n">
        <v>52.557</v>
      </c>
      <c r="S1080" s="9" t="n">
        <v>0.19752</v>
      </c>
      <c r="T1080" s="9" t="n">
        <v>-0.22758</v>
      </c>
      <c r="U1080" s="9" t="n">
        <v>-0.16577</v>
      </c>
      <c r="V1080" s="9" t="n">
        <v>-0.31343</v>
      </c>
    </row>
    <row r="1081" customFormat="false" ht="15" hidden="false" customHeight="false" outlineLevel="0" collapsed="false">
      <c r="A1081" s="6" t="s">
        <v>1101</v>
      </c>
      <c r="B1081" s="6" t="n">
        <v>555</v>
      </c>
      <c r="C1081" s="7" t="n">
        <v>0.728</v>
      </c>
      <c r="D1081" s="10" t="n">
        <v>57.3</v>
      </c>
      <c r="E1081" s="10" t="n">
        <v>51.4</v>
      </c>
      <c r="F1081" s="10" t="n">
        <v>54.35</v>
      </c>
      <c r="G1081" s="10" t="n">
        <v>62.2</v>
      </c>
      <c r="H1081" s="10" t="n">
        <v>20.13</v>
      </c>
      <c r="I1081" s="10" t="n">
        <v>40.94</v>
      </c>
      <c r="J1081" s="10" t="n">
        <v>28.47</v>
      </c>
      <c r="K1081" s="10" t="n">
        <v>35.38</v>
      </c>
      <c r="L1081" s="10" t="n">
        <v>60.8</v>
      </c>
      <c r="M1081" s="10" t="n">
        <v>57.1</v>
      </c>
      <c r="N1081" s="6" t="n">
        <v>176</v>
      </c>
      <c r="O1081" s="6" t="n">
        <v>184</v>
      </c>
      <c r="P1081" s="9" t="n">
        <v>-0.25</v>
      </c>
      <c r="Q1081" s="9" t="n">
        <v>0.11413</v>
      </c>
      <c r="R1081" s="7" t="n">
        <v>57.683</v>
      </c>
      <c r="S1081" s="9" t="n">
        <v>-0.3004</v>
      </c>
      <c r="T1081" s="9" t="n">
        <v>0.1847</v>
      </c>
      <c r="U1081" s="9" t="n">
        <v>0.04143</v>
      </c>
      <c r="V1081" s="9" t="n">
        <v>-0.11814</v>
      </c>
    </row>
    <row r="1082" customFormat="false" ht="15" hidden="false" customHeight="false" outlineLevel="0" collapsed="false">
      <c r="A1082" s="6" t="s">
        <v>1102</v>
      </c>
      <c r="B1082" s="6" t="n">
        <v>852</v>
      </c>
      <c r="C1082" s="7" t="n">
        <v>0.739</v>
      </c>
      <c r="D1082" s="10" t="n">
        <v>58.5</v>
      </c>
      <c r="E1082" s="10" t="n">
        <v>41.9</v>
      </c>
      <c r="F1082" s="10" t="n">
        <v>50.2</v>
      </c>
      <c r="G1082" s="10" t="n">
        <v>54.9</v>
      </c>
      <c r="H1082" s="10" t="n">
        <v>26.92</v>
      </c>
      <c r="I1082" s="10" t="n">
        <v>36.75</v>
      </c>
      <c r="J1082" s="10" t="n">
        <v>30.48</v>
      </c>
      <c r="K1082" s="10" t="n">
        <v>30.1</v>
      </c>
      <c r="L1082" s="10" t="n">
        <v>53.3</v>
      </c>
      <c r="M1082" s="10" t="n">
        <v>51.9</v>
      </c>
      <c r="N1082" s="6" t="n">
        <v>272</v>
      </c>
      <c r="O1082" s="6" t="n">
        <v>283</v>
      </c>
      <c r="P1082" s="9" t="n">
        <v>-0.119081</v>
      </c>
      <c r="Q1082" s="9" t="n">
        <v>0.074205</v>
      </c>
      <c r="R1082" s="7" t="n">
        <v>61</v>
      </c>
      <c r="S1082" s="9" t="n">
        <v>-0.130592</v>
      </c>
      <c r="T1082" s="9" t="n">
        <v>0.025431</v>
      </c>
      <c r="U1082" s="9" t="n">
        <v>-0.001339</v>
      </c>
      <c r="V1082" s="9" t="n">
        <v>-0.069534</v>
      </c>
    </row>
    <row r="1083" customFormat="false" ht="15" hidden="false" customHeight="false" outlineLevel="0" collapsed="false">
      <c r="A1083" s="6" t="s">
        <v>1103</v>
      </c>
      <c r="B1083" s="6" t="n">
        <v>1293</v>
      </c>
      <c r="C1083" s="7" t="n">
        <v>0.76</v>
      </c>
      <c r="D1083" s="10" t="n">
        <v>52.4</v>
      </c>
      <c r="E1083" s="10" t="n">
        <v>36.2</v>
      </c>
      <c r="F1083" s="10" t="n">
        <v>44.3</v>
      </c>
      <c r="G1083" s="10" t="n">
        <v>36.9</v>
      </c>
      <c r="H1083" s="10" t="n">
        <v>38.87</v>
      </c>
      <c r="I1083" s="10" t="n">
        <v>27.3</v>
      </c>
      <c r="J1083" s="10" t="n">
        <v>43.61</v>
      </c>
      <c r="K1083" s="10" t="n">
        <v>17.07</v>
      </c>
      <c r="L1083" s="10" t="n">
        <v>34.2</v>
      </c>
      <c r="M1083" s="10" t="n">
        <v>41.9</v>
      </c>
      <c r="N1083" s="6" t="n">
        <v>412</v>
      </c>
      <c r="O1083" s="6" t="n">
        <v>430</v>
      </c>
      <c r="P1083" s="9" t="n">
        <v>-0.105581</v>
      </c>
      <c r="Q1083" s="9" t="n">
        <v>0.072093</v>
      </c>
      <c r="R1083" s="7" t="n">
        <v>55.46</v>
      </c>
      <c r="S1083" s="9" t="n">
        <v>0.308565</v>
      </c>
      <c r="T1083" s="9" t="n">
        <v>-0.050204</v>
      </c>
      <c r="U1083" s="9" t="n">
        <v>0.122294</v>
      </c>
      <c r="V1083" s="9" t="n">
        <v>-0.018497</v>
      </c>
    </row>
    <row r="1084" customFormat="false" ht="15" hidden="false" customHeight="false" outlineLevel="0" collapsed="false">
      <c r="A1084" s="6" t="s">
        <v>1104</v>
      </c>
      <c r="B1084" s="6" t="n">
        <v>1839</v>
      </c>
      <c r="C1084" s="7" t="n">
        <v>0.752</v>
      </c>
      <c r="D1084" s="10" t="n">
        <v>59.7</v>
      </c>
      <c r="E1084" s="10" t="n">
        <v>41.8</v>
      </c>
      <c r="F1084" s="10" t="n">
        <v>50.75</v>
      </c>
      <c r="G1084" s="10" t="n">
        <v>75.4</v>
      </c>
      <c r="H1084" s="10" t="n">
        <v>16.07</v>
      </c>
      <c r="I1084" s="10" t="n">
        <v>49.6</v>
      </c>
      <c r="J1084" s="10" t="n">
        <v>14.87</v>
      </c>
      <c r="K1084" s="10" t="n">
        <v>44.96</v>
      </c>
      <c r="L1084" s="10" t="n">
        <v>74.7</v>
      </c>
      <c r="M1084" s="10" t="n">
        <v>59</v>
      </c>
      <c r="N1084" s="6" t="n">
        <v>592</v>
      </c>
      <c r="O1084" s="6" t="n">
        <v>612</v>
      </c>
      <c r="P1084" s="9" t="n">
        <v>-0.146896</v>
      </c>
      <c r="Q1084" s="9" t="n">
        <v>0.080065</v>
      </c>
      <c r="R1084" s="7" t="n">
        <v>46.663</v>
      </c>
      <c r="S1084" s="9" t="n">
        <v>-0.531113</v>
      </c>
      <c r="T1084" s="9" t="n">
        <v>0.080951</v>
      </c>
      <c r="U1084" s="9" t="n">
        <v>-0.091384</v>
      </c>
      <c r="V1084" s="9" t="n">
        <v>0.054258</v>
      </c>
    </row>
    <row r="1085" customFormat="false" ht="15" hidden="false" customHeight="false" outlineLevel="0" collapsed="false">
      <c r="A1085" s="6" t="s">
        <v>1105</v>
      </c>
      <c r="B1085" s="6" t="n">
        <v>1347</v>
      </c>
      <c r="C1085" s="7" t="n">
        <v>0.798</v>
      </c>
      <c r="D1085" s="10" t="n">
        <v>59.9</v>
      </c>
      <c r="E1085" s="10" t="n">
        <v>40.5</v>
      </c>
      <c r="F1085" s="10" t="n">
        <v>50.2</v>
      </c>
      <c r="G1085" s="10" t="n">
        <v>73.3</v>
      </c>
      <c r="H1085" s="10" t="n">
        <v>19.76</v>
      </c>
      <c r="I1085" s="10" t="n">
        <v>49.4</v>
      </c>
      <c r="J1085" s="10" t="n">
        <v>14.64</v>
      </c>
      <c r="K1085" s="10" t="n">
        <v>43.68</v>
      </c>
      <c r="L1085" s="10" t="n">
        <v>72.7</v>
      </c>
      <c r="M1085" s="10" t="n">
        <v>58</v>
      </c>
      <c r="N1085" s="6" t="n">
        <v>436</v>
      </c>
      <c r="O1085" s="6" t="n">
        <v>448</v>
      </c>
      <c r="P1085" s="9" t="n">
        <v>-0.5</v>
      </c>
      <c r="Q1085" s="9" t="n">
        <v>0.058036</v>
      </c>
      <c r="R1085" s="7" t="n">
        <v>44.881</v>
      </c>
      <c r="S1085" s="9" t="n">
        <v>-0.537901</v>
      </c>
      <c r="T1085" s="9" t="n">
        <v>-0.145237</v>
      </c>
      <c r="U1085" s="9" t="n">
        <v>-0.069369</v>
      </c>
      <c r="V1085" s="9" t="n">
        <v>-0.016924</v>
      </c>
    </row>
    <row r="1086" customFormat="false" ht="15" hidden="false" customHeight="false" outlineLevel="0" collapsed="false">
      <c r="A1086" s="6" t="s">
        <v>1106</v>
      </c>
      <c r="B1086" s="6" t="n">
        <v>336</v>
      </c>
      <c r="C1086" s="7" t="n">
        <v>0.752</v>
      </c>
      <c r="D1086" s="10" t="n">
        <v>44.6</v>
      </c>
      <c r="E1086" s="10" t="n">
        <v>49.1</v>
      </c>
      <c r="F1086" s="10" t="n">
        <v>46.85</v>
      </c>
      <c r="G1086" s="10" t="n">
        <v>40.2</v>
      </c>
      <c r="H1086" s="10" t="n">
        <v>28.87</v>
      </c>
      <c r="I1086" s="10" t="n">
        <v>29.9</v>
      </c>
      <c r="J1086" s="10" t="n">
        <v>45.35</v>
      </c>
      <c r="K1086" s="10" t="n">
        <v>10.13</v>
      </c>
      <c r="L1086" s="10" t="n">
        <v>35.6</v>
      </c>
      <c r="M1086" s="10" t="n">
        <v>44.7</v>
      </c>
      <c r="N1086" s="6" t="n">
        <v>104</v>
      </c>
      <c r="O1086" s="6" t="n">
        <v>111</v>
      </c>
      <c r="P1086" s="9" t="n">
        <v>0.545946</v>
      </c>
      <c r="Q1086" s="9" t="n">
        <v>0.108108</v>
      </c>
      <c r="R1086" s="7" t="n">
        <v>43.204</v>
      </c>
      <c r="S1086" s="9" t="n">
        <v>0.45201</v>
      </c>
      <c r="T1086" s="9" t="n">
        <v>0.18509</v>
      </c>
      <c r="U1086" s="9" t="n">
        <v>-0.43877</v>
      </c>
      <c r="V1086" s="9" t="n">
        <v>0.02318</v>
      </c>
    </row>
    <row r="1087" customFormat="false" ht="15" hidden="false" customHeight="false" outlineLevel="0" collapsed="false">
      <c r="A1087" s="6" t="s">
        <v>1107</v>
      </c>
      <c r="B1087" s="6" t="n">
        <v>1611</v>
      </c>
      <c r="C1087" s="7" t="n">
        <v>0.782</v>
      </c>
      <c r="D1087" s="10" t="n">
        <v>52.9</v>
      </c>
      <c r="E1087" s="10" t="n">
        <v>37.6</v>
      </c>
      <c r="F1087" s="10" t="n">
        <v>45.25</v>
      </c>
      <c r="G1087" s="10" t="n">
        <v>51.4</v>
      </c>
      <c r="H1087" s="10" t="n">
        <v>31.52</v>
      </c>
      <c r="I1087" s="10" t="n">
        <v>35.6</v>
      </c>
      <c r="J1087" s="10" t="n">
        <v>33.15</v>
      </c>
      <c r="K1087" s="10" t="n">
        <v>26.51</v>
      </c>
      <c r="L1087" s="10" t="n">
        <v>48.4</v>
      </c>
      <c r="M1087" s="10" t="n">
        <v>47.3</v>
      </c>
      <c r="N1087" s="6" t="n">
        <v>506</v>
      </c>
      <c r="O1087" s="6" t="n">
        <v>536</v>
      </c>
      <c r="P1087" s="9" t="n">
        <v>-0.293657</v>
      </c>
      <c r="Q1087" s="9" t="n">
        <v>0.11194</v>
      </c>
      <c r="R1087" s="7" t="n">
        <v>56.522</v>
      </c>
      <c r="S1087" s="9" t="n">
        <v>-0.003198</v>
      </c>
      <c r="T1087" s="9" t="n">
        <v>0.059657</v>
      </c>
      <c r="U1087" s="9" t="n">
        <v>0.115684</v>
      </c>
      <c r="V1087" s="9" t="n">
        <v>0.000567</v>
      </c>
    </row>
    <row r="1088" customFormat="false" ht="15" hidden="false" customHeight="false" outlineLevel="0" collapsed="false">
      <c r="A1088" s="6" t="s">
        <v>1108</v>
      </c>
      <c r="B1088" s="6" t="n">
        <v>1143</v>
      </c>
      <c r="C1088" s="7" t="n">
        <v>0.772</v>
      </c>
      <c r="D1088" s="10" t="n">
        <v>55.6</v>
      </c>
      <c r="E1088" s="10" t="n">
        <v>34.9</v>
      </c>
      <c r="F1088" s="10" t="n">
        <v>45.25</v>
      </c>
      <c r="G1088" s="10" t="n">
        <v>84.8</v>
      </c>
      <c r="H1088" s="10" t="n">
        <v>11.9</v>
      </c>
      <c r="I1088" s="10" t="n">
        <v>59.86</v>
      </c>
      <c r="J1088" s="10" t="n">
        <v>8</v>
      </c>
      <c r="K1088" s="10" t="n">
        <v>55.24</v>
      </c>
      <c r="L1088" s="10" t="n">
        <v>84.6</v>
      </c>
      <c r="M1088" s="10" t="n">
        <v>58.6</v>
      </c>
      <c r="N1088" s="6" t="n">
        <v>370</v>
      </c>
      <c r="O1088" s="6" t="n">
        <v>380</v>
      </c>
      <c r="P1088" s="9" t="n">
        <v>-0.618684</v>
      </c>
      <c r="Q1088" s="9" t="n">
        <v>0.1</v>
      </c>
      <c r="R1088" s="7" t="n">
        <v>38.392</v>
      </c>
      <c r="S1088" s="9" t="n">
        <v>-0.768808</v>
      </c>
      <c r="T1088" s="9" t="n">
        <v>0.03349</v>
      </c>
      <c r="U1088" s="9" t="n">
        <v>-0.052605</v>
      </c>
      <c r="V1088" s="9" t="n">
        <v>-0.104828</v>
      </c>
    </row>
    <row r="1089" customFormat="false" ht="15" hidden="false" customHeight="false" outlineLevel="0" collapsed="false">
      <c r="A1089" s="6" t="s">
        <v>1109</v>
      </c>
      <c r="B1089" s="6" t="n">
        <v>1449</v>
      </c>
      <c r="C1089" s="7" t="n">
        <v>0.721</v>
      </c>
      <c r="D1089" s="10" t="n">
        <v>47.8</v>
      </c>
      <c r="E1089" s="10" t="n">
        <v>41.4</v>
      </c>
      <c r="F1089" s="10" t="n">
        <v>44.6</v>
      </c>
      <c r="G1089" s="10" t="n">
        <v>46.8</v>
      </c>
      <c r="H1089" s="10" t="n">
        <v>31.59</v>
      </c>
      <c r="I1089" s="10" t="n">
        <v>29.35</v>
      </c>
      <c r="J1089" s="10" t="n">
        <v>36.41</v>
      </c>
      <c r="K1089" s="10" t="n">
        <v>26.01</v>
      </c>
      <c r="L1089" s="10" t="n">
        <v>44</v>
      </c>
      <c r="M1089" s="10" t="n">
        <v>45.4</v>
      </c>
      <c r="N1089" s="6" t="n">
        <v>459</v>
      </c>
      <c r="O1089" s="6" t="n">
        <v>482</v>
      </c>
      <c r="P1089" s="9" t="n">
        <v>-0.008506</v>
      </c>
      <c r="Q1089" s="9" t="n">
        <v>0.105809</v>
      </c>
      <c r="R1089" s="7" t="n">
        <v>58.413</v>
      </c>
      <c r="S1089" s="9" t="n">
        <v>0.05004</v>
      </c>
      <c r="T1089" s="9" t="n">
        <v>0.01624</v>
      </c>
      <c r="U1089" s="9" t="n">
        <v>0.09617</v>
      </c>
      <c r="V1089" s="9" t="n">
        <v>0.03322</v>
      </c>
    </row>
    <row r="1090" customFormat="false" ht="15" hidden="false" customHeight="false" outlineLevel="0" collapsed="false">
      <c r="A1090" s="6" t="s">
        <v>1110</v>
      </c>
      <c r="B1090" s="6" t="n">
        <v>2520</v>
      </c>
      <c r="C1090" s="7" t="n">
        <v>0.717</v>
      </c>
      <c r="D1090" s="10" t="n">
        <v>52.3</v>
      </c>
      <c r="E1090" s="10" t="n">
        <v>44.3</v>
      </c>
      <c r="F1090" s="10" t="n">
        <v>48.3</v>
      </c>
      <c r="G1090" s="10" t="n">
        <v>54.5</v>
      </c>
      <c r="H1090" s="10" t="n">
        <v>26.88</v>
      </c>
      <c r="I1090" s="10" t="n">
        <v>35.56</v>
      </c>
      <c r="J1090" s="10" t="n">
        <v>30.09</v>
      </c>
      <c r="K1090" s="10" t="n">
        <v>28.96</v>
      </c>
      <c r="L1090" s="10" t="n">
        <v>52.6</v>
      </c>
      <c r="M1090" s="10" t="n">
        <v>50.4</v>
      </c>
      <c r="N1090" s="6" t="n">
        <v>803</v>
      </c>
      <c r="O1090" s="6" t="n">
        <v>839</v>
      </c>
      <c r="P1090" s="9" t="n">
        <v>0.11919</v>
      </c>
      <c r="Q1090" s="9" t="n">
        <v>0.073897</v>
      </c>
      <c r="R1090" s="7" t="n">
        <v>58.125</v>
      </c>
      <c r="S1090" s="9" t="n">
        <v>-0.09883</v>
      </c>
      <c r="T1090" s="9" t="n">
        <v>0.0774</v>
      </c>
      <c r="U1090" s="9" t="n">
        <v>0.00749</v>
      </c>
      <c r="V1090" s="9" t="n">
        <v>0.02195</v>
      </c>
    </row>
    <row r="1091" customFormat="false" ht="15" hidden="false" customHeight="false" outlineLevel="0" collapsed="false">
      <c r="A1091" s="6" t="s">
        <v>1111</v>
      </c>
      <c r="B1091" s="6" t="n">
        <v>1242</v>
      </c>
      <c r="C1091" s="7" t="n">
        <v>0.722</v>
      </c>
      <c r="D1091" s="10" t="n">
        <v>52.7</v>
      </c>
      <c r="E1091" s="10" t="n">
        <v>43</v>
      </c>
      <c r="F1091" s="10" t="n">
        <v>47.85</v>
      </c>
      <c r="G1091" s="10" t="n">
        <v>60.4</v>
      </c>
      <c r="H1091" s="10" t="n">
        <v>24.5</v>
      </c>
      <c r="I1091" s="10" t="n">
        <v>34.58</v>
      </c>
      <c r="J1091" s="10" t="n">
        <v>24.37</v>
      </c>
      <c r="K1091" s="10" t="n">
        <v>39.86</v>
      </c>
      <c r="L1091" s="10" t="n">
        <v>59.4</v>
      </c>
      <c r="M1091" s="10" t="n">
        <v>52.1</v>
      </c>
      <c r="N1091" s="6" t="n">
        <v>401</v>
      </c>
      <c r="O1091" s="6" t="n">
        <v>413</v>
      </c>
      <c r="P1091" s="9" t="n">
        <v>-0.040194</v>
      </c>
      <c r="Q1091" s="9" t="n">
        <v>0.062954</v>
      </c>
      <c r="R1091" s="7" t="n">
        <v>58.834</v>
      </c>
      <c r="S1091" s="9" t="n">
        <v>-0.16727</v>
      </c>
      <c r="T1091" s="9" t="n">
        <v>0.120308</v>
      </c>
      <c r="U1091" s="9" t="n">
        <v>-0.132963</v>
      </c>
      <c r="V1091" s="9" t="n">
        <v>0.049306</v>
      </c>
    </row>
    <row r="1092" customFormat="false" ht="15" hidden="false" customHeight="false" outlineLevel="0" collapsed="false">
      <c r="A1092" s="6" t="s">
        <v>1112</v>
      </c>
      <c r="B1092" s="6" t="n">
        <v>2445</v>
      </c>
      <c r="C1092" s="7" t="n">
        <v>0.759</v>
      </c>
      <c r="D1092" s="10" t="n">
        <v>47.9</v>
      </c>
      <c r="E1092" s="10" t="n">
        <v>41.7</v>
      </c>
      <c r="F1092" s="10" t="n">
        <v>44.8</v>
      </c>
      <c r="G1092" s="10" t="n">
        <v>29.7</v>
      </c>
      <c r="H1092" s="10" t="n">
        <v>43.15</v>
      </c>
      <c r="I1092" s="10" t="n">
        <v>18.27</v>
      </c>
      <c r="J1092" s="10" t="n">
        <v>47.3</v>
      </c>
      <c r="K1092" s="10" t="n">
        <v>17.45</v>
      </c>
      <c r="L1092" s="10" t="n">
        <v>27.8</v>
      </c>
      <c r="M1092" s="10" t="n">
        <v>39.8</v>
      </c>
      <c r="N1092" s="6" t="n">
        <v>792</v>
      </c>
      <c r="O1092" s="6" t="n">
        <v>814</v>
      </c>
      <c r="P1092" s="9" t="n">
        <v>-0.880344</v>
      </c>
      <c r="Q1092" s="9" t="n">
        <v>0.058968</v>
      </c>
      <c r="R1092" s="7" t="n">
        <v>51.014</v>
      </c>
      <c r="S1092" s="9" t="n">
        <v>0.390065</v>
      </c>
      <c r="T1092" s="9" t="n">
        <v>-0.000876</v>
      </c>
      <c r="U1092" s="9" t="n">
        <v>-0.026928</v>
      </c>
      <c r="V1092" s="9" t="n">
        <v>-0.064038</v>
      </c>
    </row>
    <row r="1093" customFormat="false" ht="15" hidden="false" customHeight="false" outlineLevel="0" collapsed="false">
      <c r="A1093" s="6" t="s">
        <v>1113</v>
      </c>
      <c r="B1093" s="6" t="n">
        <v>1560</v>
      </c>
      <c r="C1093" s="7" t="n">
        <v>0.727</v>
      </c>
      <c r="D1093" s="10" t="n">
        <v>54.8</v>
      </c>
      <c r="E1093" s="10" t="n">
        <v>35.2</v>
      </c>
      <c r="F1093" s="10" t="n">
        <v>45</v>
      </c>
      <c r="G1093" s="10" t="n">
        <v>51.2</v>
      </c>
      <c r="H1093" s="10" t="n">
        <v>27.76</v>
      </c>
      <c r="I1093" s="10" t="n">
        <v>31.7</v>
      </c>
      <c r="J1093" s="10" t="n">
        <v>36.55</v>
      </c>
      <c r="K1093" s="10" t="n">
        <v>33.53</v>
      </c>
      <c r="L1093" s="10" t="n">
        <v>49.2</v>
      </c>
      <c r="M1093" s="10" t="n">
        <v>47.1</v>
      </c>
      <c r="N1093" s="6" t="n">
        <v>498</v>
      </c>
      <c r="O1093" s="6" t="n">
        <v>519</v>
      </c>
      <c r="P1093" s="9" t="n">
        <v>-0.309248</v>
      </c>
      <c r="Q1093" s="9" t="n">
        <v>0.078998</v>
      </c>
      <c r="R1093" s="7" t="n">
        <v>57.373</v>
      </c>
      <c r="S1093" s="9" t="n">
        <v>0.00478</v>
      </c>
      <c r="T1093" s="9" t="n">
        <v>0.113148</v>
      </c>
      <c r="U1093" s="9" t="n">
        <v>-0.056531</v>
      </c>
      <c r="V1093" s="9" t="n">
        <v>0.015614</v>
      </c>
    </row>
    <row r="1094" customFormat="false" ht="15" hidden="false" customHeight="false" outlineLevel="0" collapsed="false">
      <c r="A1094" s="6" t="s">
        <v>1114</v>
      </c>
      <c r="B1094" s="6" t="n">
        <v>1116</v>
      </c>
      <c r="C1094" s="7" t="n">
        <v>0.744</v>
      </c>
      <c r="D1094" s="10" t="n">
        <v>47.3</v>
      </c>
      <c r="E1094" s="10" t="n">
        <v>40.6</v>
      </c>
      <c r="F1094" s="10" t="n">
        <v>43.95</v>
      </c>
      <c r="G1094" s="10" t="n">
        <v>50.5</v>
      </c>
      <c r="H1094" s="10" t="n">
        <v>29.74</v>
      </c>
      <c r="I1094" s="10" t="n">
        <v>32.68</v>
      </c>
      <c r="J1094" s="10" t="n">
        <v>35.5</v>
      </c>
      <c r="K1094" s="10" t="n">
        <v>26.92</v>
      </c>
      <c r="L1094" s="10" t="n">
        <v>47</v>
      </c>
      <c r="M1094" s="10" t="n">
        <v>46.2</v>
      </c>
      <c r="N1094" s="6" t="n">
        <v>347</v>
      </c>
      <c r="O1094" s="6" t="n">
        <v>371</v>
      </c>
      <c r="P1094" s="9" t="n">
        <v>0.320215</v>
      </c>
      <c r="Q1094" s="9" t="n">
        <v>0.145553</v>
      </c>
      <c r="R1094" s="7" t="n">
        <v>54.835</v>
      </c>
      <c r="S1094" s="9" t="n">
        <v>0.06166</v>
      </c>
      <c r="T1094" s="9" t="n">
        <v>0.04954</v>
      </c>
      <c r="U1094" s="9" t="n">
        <v>-0.00613</v>
      </c>
      <c r="V1094" s="9" t="n">
        <v>-0.01573</v>
      </c>
    </row>
    <row r="1095" customFormat="false" ht="15" hidden="false" customHeight="false" outlineLevel="0" collapsed="false">
      <c r="A1095" s="6" t="s">
        <v>1115</v>
      </c>
      <c r="B1095" s="6" t="n">
        <v>411</v>
      </c>
      <c r="C1095" s="7" t="n">
        <v>0.718</v>
      </c>
      <c r="D1095" s="10" t="n">
        <v>35</v>
      </c>
      <c r="E1095" s="10" t="n">
        <v>29.2</v>
      </c>
      <c r="F1095" s="10" t="n">
        <v>32.1</v>
      </c>
      <c r="G1095" s="10" t="n">
        <v>28.5</v>
      </c>
      <c r="H1095" s="10" t="n">
        <v>44.34</v>
      </c>
      <c r="I1095" s="10" t="n">
        <v>17.92</v>
      </c>
      <c r="J1095" s="10" t="n">
        <v>51.02</v>
      </c>
      <c r="K1095" s="10" t="n">
        <v>20</v>
      </c>
      <c r="L1095" s="10" t="n">
        <v>27.1</v>
      </c>
      <c r="M1095" s="10" t="n">
        <v>31.1</v>
      </c>
      <c r="N1095" s="6" t="n">
        <v>133</v>
      </c>
      <c r="O1095" s="6" t="n">
        <v>136</v>
      </c>
      <c r="P1095" s="9" t="n">
        <v>-0.001471</v>
      </c>
      <c r="Q1095" s="9" t="n">
        <v>0.088235</v>
      </c>
      <c r="R1095" s="7" t="n">
        <v>48.948</v>
      </c>
      <c r="S1095" s="9" t="n">
        <v>0.438522</v>
      </c>
      <c r="T1095" s="9" t="n">
        <v>-0.244146</v>
      </c>
      <c r="U1095" s="9" t="n">
        <v>-0.61203</v>
      </c>
      <c r="V1095" s="9" t="n">
        <v>0.165128</v>
      </c>
    </row>
    <row r="1096" customFormat="false" ht="15" hidden="false" customHeight="false" outlineLevel="0" collapsed="false">
      <c r="A1096" s="6" t="s">
        <v>1116</v>
      </c>
      <c r="B1096" s="6" t="n">
        <v>786</v>
      </c>
      <c r="C1096" s="7" t="n">
        <v>0.856</v>
      </c>
      <c r="D1096" s="10" t="n">
        <v>45.4</v>
      </c>
      <c r="E1096" s="10" t="n">
        <v>34.4</v>
      </c>
      <c r="F1096" s="10" t="n">
        <v>39.9</v>
      </c>
      <c r="G1096" s="10" t="n">
        <v>69.8</v>
      </c>
      <c r="H1096" s="10" t="n">
        <v>22.17</v>
      </c>
      <c r="I1096" s="10" t="n">
        <v>58.49</v>
      </c>
      <c r="J1096" s="10" t="n">
        <v>17.61</v>
      </c>
      <c r="K1096" s="10" t="n">
        <v>30</v>
      </c>
      <c r="L1096" s="10" t="n">
        <v>68.8</v>
      </c>
      <c r="M1096" s="10" t="n">
        <v>50.1</v>
      </c>
      <c r="N1096" s="6" t="n">
        <v>250</v>
      </c>
      <c r="O1096" s="6" t="n">
        <v>261</v>
      </c>
      <c r="P1096" s="9" t="n">
        <v>-0.32682</v>
      </c>
      <c r="Q1096" s="9" t="n">
        <v>0.1341</v>
      </c>
      <c r="R1096" s="7" t="n">
        <v>49.225</v>
      </c>
      <c r="S1096" s="9" t="n">
        <v>-0.356613</v>
      </c>
      <c r="T1096" s="9" t="n">
        <v>-0.153106</v>
      </c>
      <c r="U1096" s="9" t="n">
        <v>0.327996</v>
      </c>
      <c r="V1096" s="9" t="n">
        <v>0.077056</v>
      </c>
    </row>
    <row r="1097" customFormat="false" ht="15" hidden="false" customHeight="false" outlineLevel="0" collapsed="false">
      <c r="A1097" s="6" t="s">
        <v>1117</v>
      </c>
      <c r="B1097" s="6" t="n">
        <v>2739</v>
      </c>
      <c r="C1097" s="7" t="n">
        <v>0.732</v>
      </c>
      <c r="D1097" s="10" t="n">
        <v>57.1</v>
      </c>
      <c r="E1097" s="10" t="n">
        <v>41.8</v>
      </c>
      <c r="F1097" s="10" t="n">
        <v>49.45</v>
      </c>
      <c r="G1097" s="10" t="n">
        <v>50.2</v>
      </c>
      <c r="H1097" s="10" t="n">
        <v>28.75</v>
      </c>
      <c r="I1097" s="10" t="n">
        <v>31.06</v>
      </c>
      <c r="J1097" s="10" t="n">
        <v>35.27</v>
      </c>
      <c r="K1097" s="10" t="n">
        <v>30.12</v>
      </c>
      <c r="L1097" s="10" t="n">
        <v>48.2</v>
      </c>
      <c r="M1097" s="10" t="n">
        <v>49.7</v>
      </c>
      <c r="N1097" s="6" t="n">
        <v>876</v>
      </c>
      <c r="O1097" s="6" t="n">
        <v>912</v>
      </c>
      <c r="P1097" s="9" t="n">
        <v>-0.241996</v>
      </c>
      <c r="Q1097" s="9" t="n">
        <v>0.080044</v>
      </c>
      <c r="R1097" s="7" t="n">
        <v>59.301</v>
      </c>
      <c r="S1097" s="9" t="n">
        <v>-0.009724</v>
      </c>
      <c r="T1097" s="9" t="n">
        <v>0.091391</v>
      </c>
      <c r="U1097" s="9" t="n">
        <v>-0.015798</v>
      </c>
      <c r="V1097" s="9" t="n">
        <v>-0.03583</v>
      </c>
    </row>
    <row r="1098" customFormat="false" ht="15" hidden="false" customHeight="false" outlineLevel="0" collapsed="false">
      <c r="A1098" s="6" t="s">
        <v>1118</v>
      </c>
      <c r="B1098" s="6" t="n">
        <v>996</v>
      </c>
      <c r="C1098" s="7" t="n">
        <v>0.784</v>
      </c>
      <c r="D1098" s="10" t="n">
        <v>54.5</v>
      </c>
      <c r="E1098" s="10" t="n">
        <v>37.3</v>
      </c>
      <c r="F1098" s="10" t="n">
        <v>45.9</v>
      </c>
      <c r="G1098" s="10" t="n">
        <v>63</v>
      </c>
      <c r="H1098" s="10" t="n">
        <v>26.32</v>
      </c>
      <c r="I1098" s="10" t="n">
        <v>40.6</v>
      </c>
      <c r="J1098" s="10" t="n">
        <v>20.31</v>
      </c>
      <c r="K1098" s="10" t="n">
        <v>37.66</v>
      </c>
      <c r="L1098" s="10" t="n">
        <v>61.5</v>
      </c>
      <c r="M1098" s="10" t="n">
        <v>51.8</v>
      </c>
      <c r="N1098" s="6" t="n">
        <v>317</v>
      </c>
      <c r="O1098" s="6" t="n">
        <v>331</v>
      </c>
      <c r="P1098" s="9" t="n">
        <v>-0.028399</v>
      </c>
      <c r="Q1098" s="9" t="n">
        <v>0.057402</v>
      </c>
      <c r="R1098" s="7" t="n">
        <v>54.239</v>
      </c>
      <c r="S1098" s="9" t="n">
        <v>-0.334169</v>
      </c>
      <c r="T1098" s="9" t="n">
        <v>-0.04401</v>
      </c>
      <c r="U1098" s="9" t="n">
        <v>-0.069209</v>
      </c>
      <c r="V1098" s="9" t="n">
        <v>0.017867</v>
      </c>
    </row>
    <row r="1099" customFormat="false" ht="15" hidden="false" customHeight="false" outlineLevel="0" collapsed="false">
      <c r="A1099" s="6" t="s">
        <v>1119</v>
      </c>
      <c r="B1099" s="6" t="n">
        <v>2814</v>
      </c>
      <c r="C1099" s="7" t="n">
        <v>0.752</v>
      </c>
      <c r="D1099" s="10" t="n">
        <v>52.5</v>
      </c>
      <c r="E1099" s="10" t="n">
        <v>38.2</v>
      </c>
      <c r="F1099" s="10" t="n">
        <v>45.35</v>
      </c>
      <c r="G1099" s="10" t="n">
        <v>58.3</v>
      </c>
      <c r="H1099" s="10" t="n">
        <v>25.27</v>
      </c>
      <c r="I1099" s="10" t="n">
        <v>40.46</v>
      </c>
      <c r="J1099" s="10" t="n">
        <v>29.06</v>
      </c>
      <c r="K1099" s="10" t="n">
        <v>34.31</v>
      </c>
      <c r="L1099" s="10" t="n">
        <v>57.3</v>
      </c>
      <c r="M1099" s="10" t="n">
        <v>49.7</v>
      </c>
      <c r="N1099" s="6" t="n">
        <v>913</v>
      </c>
      <c r="O1099" s="6" t="n">
        <v>937</v>
      </c>
      <c r="P1099" s="9" t="n">
        <v>-0.518143</v>
      </c>
      <c r="Q1099" s="9" t="n">
        <v>0.068303</v>
      </c>
      <c r="R1099" s="7" t="n">
        <v>54.502</v>
      </c>
      <c r="S1099" s="9" t="n">
        <v>-0.191004</v>
      </c>
      <c r="T1099" s="9" t="n">
        <v>0.107926</v>
      </c>
      <c r="U1099" s="9" t="n">
        <v>-0.036618</v>
      </c>
      <c r="V1099" s="9" t="n">
        <v>0.069362</v>
      </c>
    </row>
    <row r="1100" customFormat="false" ht="13.5" hidden="false" customHeight="false" outlineLevel="0" collapsed="false">
      <c r="A1100" s="11"/>
      <c r="B1100" s="11"/>
      <c r="C1100" s="12"/>
      <c r="D1100" s="11"/>
      <c r="E1100" s="11"/>
      <c r="F1100" s="11"/>
      <c r="G1100" s="11"/>
      <c r="H1100" s="11"/>
      <c r="I1100" s="11"/>
      <c r="J1100" s="11"/>
      <c r="K1100" s="11"/>
      <c r="L1100" s="11"/>
      <c r="M1100" s="11"/>
      <c r="N1100" s="11"/>
      <c r="O1100" s="11"/>
      <c r="P1100" s="13"/>
      <c r="Q1100" s="13"/>
      <c r="R1100" s="12"/>
      <c r="S1100" s="13"/>
      <c r="T1100" s="13"/>
      <c r="U1100" s="13"/>
      <c r="V1100" s="13"/>
    </row>
  </sheetData>
  <mergeCells count="1">
    <mergeCell ref="A1:V1"/>
  </mergeCells>
  <conditionalFormatting sqref="A896:A1071">
    <cfRule type="expression" priority="2" aboveAverage="0" equalAverage="0" bottom="0" percent="0" rank="0" text="" dxfId="0">
      <formula>AND(COUNTIF($A$896:$A$1071,A896)&gt;1,NOT(ISBLANK(A896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  <cfRule type="expression" priority="4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921875" defaultRowHeight="13.5" zeroHeight="false" outlineLevelRow="0" outlineLevelCol="0"/>
  <cols>
    <col collapsed="false" customWidth="true" hidden="false" outlineLevel="0" max="1" min="1" style="14" width="18.37"/>
    <col collapsed="false" customWidth="false" hidden="false" outlineLevel="0" max="2" min="2" style="14" width="8.99"/>
    <col collapsed="false" customWidth="false" hidden="false" outlineLevel="0" max="3" min="3" style="15" width="8.99"/>
    <col collapsed="false" customWidth="false" hidden="false" outlineLevel="0" max="15" min="4" style="14" width="8.99"/>
    <col collapsed="false" customWidth="true" hidden="false" outlineLevel="0" max="16" min="16" style="16" width="9.25"/>
    <col collapsed="false" customWidth="true" hidden="false" outlineLevel="0" max="17" min="17" style="16" width="9.12"/>
    <col collapsed="false" customWidth="false" hidden="false" outlineLevel="0" max="18" min="18" style="15" width="8.99"/>
    <col collapsed="false" customWidth="true" hidden="false" outlineLevel="0" max="22" min="19" style="16" width="9.25"/>
    <col collapsed="false" customWidth="false" hidden="false" outlineLevel="0" max="257" min="23" style="14" width="8.99"/>
  </cols>
  <sheetData>
    <row r="1" customFormat="false" ht="15.75" hidden="false" customHeight="false" outlineLevel="0" collapsed="false">
      <c r="A1" s="17" t="s">
        <v>112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customFormat="false" ht="15" hidden="false" customHeight="false" outlineLevel="0" collapsed="false">
      <c r="A2" s="6" t="s">
        <v>1</v>
      </c>
      <c r="B2" s="18" t="s">
        <v>2</v>
      </c>
      <c r="C2" s="19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20" t="s">
        <v>8</v>
      </c>
      <c r="I2" s="20" t="s">
        <v>9</v>
      </c>
      <c r="J2" s="20" t="s">
        <v>10</v>
      </c>
      <c r="K2" s="20" t="s">
        <v>11</v>
      </c>
      <c r="L2" s="20" t="s">
        <v>12</v>
      </c>
      <c r="M2" s="20" t="s">
        <v>13</v>
      </c>
      <c r="N2" s="18" t="s">
        <v>14</v>
      </c>
      <c r="O2" s="18" t="s">
        <v>15</v>
      </c>
      <c r="P2" s="21" t="s">
        <v>16</v>
      </c>
      <c r="Q2" s="21" t="s">
        <v>17</v>
      </c>
      <c r="R2" s="19" t="s">
        <v>18</v>
      </c>
      <c r="S2" s="21" t="s">
        <v>19</v>
      </c>
      <c r="T2" s="21" t="s">
        <v>20</v>
      </c>
      <c r="U2" s="21" t="s">
        <v>21</v>
      </c>
      <c r="V2" s="21" t="s">
        <v>22</v>
      </c>
    </row>
    <row r="3" customFormat="false" ht="15" hidden="false" customHeight="false" outlineLevel="0" collapsed="false">
      <c r="A3" s="18" t="s">
        <v>1121</v>
      </c>
      <c r="B3" s="18" t="n">
        <v>459</v>
      </c>
      <c r="C3" s="19" t="n">
        <v>0.817</v>
      </c>
      <c r="D3" s="22" t="n">
        <v>42.5</v>
      </c>
      <c r="E3" s="22" t="n">
        <v>35.9</v>
      </c>
      <c r="F3" s="22" t="n">
        <v>39.2</v>
      </c>
      <c r="G3" s="22" t="n">
        <v>61.4</v>
      </c>
      <c r="H3" s="22" t="n">
        <v>31.58</v>
      </c>
      <c r="I3" s="22" t="n">
        <v>42.11</v>
      </c>
      <c r="J3" s="22" t="n">
        <v>19.47</v>
      </c>
      <c r="K3" s="22" t="n">
        <v>38.46</v>
      </c>
      <c r="L3" s="22" t="n">
        <v>60.3</v>
      </c>
      <c r="M3" s="22" t="n">
        <v>46.9</v>
      </c>
      <c r="N3" s="18" t="n">
        <v>146</v>
      </c>
      <c r="O3" s="18" t="n">
        <v>152</v>
      </c>
      <c r="P3" s="21" t="n">
        <v>-0.678947</v>
      </c>
      <c r="Q3" s="21" t="n">
        <v>0.085526</v>
      </c>
      <c r="R3" s="19" t="n">
        <v>50.094</v>
      </c>
      <c r="S3" s="21" t="n">
        <v>0.206868</v>
      </c>
      <c r="T3" s="21" t="n">
        <v>0.124115</v>
      </c>
      <c r="U3" s="21" t="n">
        <v>0.558751</v>
      </c>
      <c r="V3" s="21" t="n">
        <v>0.061537</v>
      </c>
    </row>
    <row r="4" customFormat="false" ht="15" hidden="false" customHeight="false" outlineLevel="0" collapsed="false">
      <c r="A4" s="18" t="s">
        <v>1122</v>
      </c>
      <c r="B4" s="18" t="n">
        <v>456</v>
      </c>
      <c r="C4" s="19" t="n">
        <v>0.778</v>
      </c>
      <c r="D4" s="22" t="n">
        <v>59.9</v>
      </c>
      <c r="E4" s="22" t="n">
        <v>50.7</v>
      </c>
      <c r="F4" s="22" t="n">
        <v>55.3</v>
      </c>
      <c r="G4" s="22" t="n">
        <v>47.4</v>
      </c>
      <c r="H4" s="22" t="n">
        <v>37.1</v>
      </c>
      <c r="I4" s="22" t="n">
        <v>29.84</v>
      </c>
      <c r="J4" s="22" t="n">
        <v>25.78</v>
      </c>
      <c r="K4" s="22" t="n">
        <v>25.41</v>
      </c>
      <c r="L4" s="22" t="n">
        <v>46.3</v>
      </c>
      <c r="M4" s="22" t="n">
        <v>53</v>
      </c>
      <c r="N4" s="18" t="n">
        <v>147</v>
      </c>
      <c r="O4" s="18" t="n">
        <v>151</v>
      </c>
      <c r="P4" s="21" t="n">
        <v>-0.355629</v>
      </c>
      <c r="Q4" s="21" t="n">
        <v>0.033113</v>
      </c>
      <c r="R4" s="19" t="n">
        <v>61</v>
      </c>
      <c r="S4" s="21" t="n">
        <v>0.026608</v>
      </c>
      <c r="T4" s="21" t="n">
        <v>0.025801</v>
      </c>
      <c r="U4" s="21" t="n">
        <v>0.052287</v>
      </c>
      <c r="V4" s="21" t="n">
        <v>0.048679</v>
      </c>
    </row>
    <row r="5" customFormat="false" ht="15" hidden="false" customHeight="false" outlineLevel="0" collapsed="false">
      <c r="A5" s="18" t="s">
        <v>1123</v>
      </c>
      <c r="B5" s="18" t="n">
        <v>807</v>
      </c>
      <c r="C5" s="19" t="n">
        <v>0.826</v>
      </c>
      <c r="D5" s="22" t="n">
        <v>55</v>
      </c>
      <c r="E5" s="22" t="n">
        <v>39.4</v>
      </c>
      <c r="F5" s="22" t="n">
        <v>47.2</v>
      </c>
      <c r="G5" s="22" t="n">
        <v>64.3</v>
      </c>
      <c r="H5" s="22" t="n">
        <v>25.77</v>
      </c>
      <c r="I5" s="22" t="n">
        <v>43.3</v>
      </c>
      <c r="J5" s="22" t="n">
        <v>19.65</v>
      </c>
      <c r="K5" s="22" t="n">
        <v>39.35</v>
      </c>
      <c r="L5" s="22" t="n">
        <v>64</v>
      </c>
      <c r="M5" s="22" t="n">
        <v>53</v>
      </c>
      <c r="N5" s="18" t="n">
        <v>264</v>
      </c>
      <c r="O5" s="18" t="n">
        <v>268</v>
      </c>
      <c r="P5" s="21" t="n">
        <v>-0.586194</v>
      </c>
      <c r="Q5" s="21" t="n">
        <v>0.052239</v>
      </c>
      <c r="R5" s="19" t="n">
        <v>44.62</v>
      </c>
      <c r="S5" s="21" t="n">
        <v>0.380403</v>
      </c>
      <c r="T5" s="21" t="n">
        <v>0.130735</v>
      </c>
      <c r="U5" s="21" t="n">
        <v>0.127619</v>
      </c>
      <c r="V5" s="21" t="n">
        <v>0.233928</v>
      </c>
    </row>
    <row r="6" customFormat="false" ht="15" hidden="false" customHeight="false" outlineLevel="0" collapsed="false">
      <c r="A6" s="18" t="s">
        <v>1124</v>
      </c>
      <c r="B6" s="18" t="n">
        <v>774</v>
      </c>
      <c r="C6" s="19" t="n">
        <v>0.84</v>
      </c>
      <c r="D6" s="22" t="n">
        <v>57.8</v>
      </c>
      <c r="E6" s="22" t="n">
        <v>47.7</v>
      </c>
      <c r="F6" s="22" t="n">
        <v>52.75</v>
      </c>
      <c r="G6" s="22" t="n">
        <v>38.8</v>
      </c>
      <c r="H6" s="22" t="n">
        <v>47.62</v>
      </c>
      <c r="I6" s="22" t="n">
        <v>24.76</v>
      </c>
      <c r="J6" s="22" t="n">
        <v>27.54</v>
      </c>
      <c r="K6" s="22" t="n">
        <v>21.13</v>
      </c>
      <c r="L6" s="22" t="n">
        <v>37.2</v>
      </c>
      <c r="M6" s="22" t="n">
        <v>48.2</v>
      </c>
      <c r="N6" s="18" t="n">
        <v>250</v>
      </c>
      <c r="O6" s="18" t="n">
        <v>257</v>
      </c>
      <c r="P6" s="21" t="n">
        <v>-0.545136</v>
      </c>
      <c r="Q6" s="21" t="n">
        <v>0.058366</v>
      </c>
      <c r="R6" s="19" t="n">
        <v>49.563</v>
      </c>
      <c r="S6" s="21" t="n">
        <v>-0.046745</v>
      </c>
      <c r="T6" s="21" t="n">
        <v>-0.115466</v>
      </c>
      <c r="U6" s="21" t="n">
        <v>-0.133566</v>
      </c>
      <c r="V6" s="21" t="n">
        <v>-0.000718</v>
      </c>
    </row>
    <row r="7" customFormat="false" ht="15" hidden="false" customHeight="false" outlineLevel="0" collapsed="false">
      <c r="A7" s="18" t="s">
        <v>1125</v>
      </c>
      <c r="B7" s="18" t="n">
        <v>573</v>
      </c>
      <c r="C7" s="19" t="n">
        <v>0.82</v>
      </c>
      <c r="D7" s="22" t="n">
        <v>49.7</v>
      </c>
      <c r="E7" s="22" t="n">
        <v>32.5</v>
      </c>
      <c r="F7" s="22" t="n">
        <v>41.1</v>
      </c>
      <c r="G7" s="22" t="n">
        <v>46.1</v>
      </c>
      <c r="H7" s="22" t="n">
        <v>39.04</v>
      </c>
      <c r="I7" s="22" t="n">
        <v>30.82</v>
      </c>
      <c r="J7" s="22" t="n">
        <v>30</v>
      </c>
      <c r="K7" s="22" t="n">
        <v>27.21</v>
      </c>
      <c r="L7" s="22" t="n">
        <v>44.6</v>
      </c>
      <c r="M7" s="22" t="n">
        <v>43</v>
      </c>
      <c r="N7" s="18" t="n">
        <v>184</v>
      </c>
      <c r="O7" s="18" t="n">
        <v>190</v>
      </c>
      <c r="P7" s="21" t="n">
        <v>-0.18421</v>
      </c>
      <c r="Q7" s="21" t="n">
        <v>0.057895</v>
      </c>
      <c r="R7" s="19" t="n">
        <v>54.356</v>
      </c>
      <c r="S7" s="21" t="n">
        <v>-0.033905</v>
      </c>
      <c r="T7" s="21" t="n">
        <v>-0.181787</v>
      </c>
      <c r="U7" s="21" t="n">
        <v>-0.012887</v>
      </c>
      <c r="V7" s="21" t="n">
        <v>0.017642</v>
      </c>
    </row>
    <row r="8" customFormat="false" ht="15" hidden="false" customHeight="false" outlineLevel="0" collapsed="false">
      <c r="A8" s="18" t="s">
        <v>1126</v>
      </c>
      <c r="B8" s="18" t="n">
        <v>654</v>
      </c>
      <c r="C8" s="19" t="n">
        <v>0.829</v>
      </c>
      <c r="D8" s="22" t="n">
        <v>50.5</v>
      </c>
      <c r="E8" s="22" t="n">
        <v>30.3</v>
      </c>
      <c r="F8" s="22" t="n">
        <v>40.4</v>
      </c>
      <c r="G8" s="22" t="n">
        <v>53.7</v>
      </c>
      <c r="H8" s="22" t="n">
        <v>38.71</v>
      </c>
      <c r="I8" s="22" t="n">
        <v>29.68</v>
      </c>
      <c r="J8" s="22" t="n">
        <v>24.24</v>
      </c>
      <c r="K8" s="22" t="n">
        <v>39.24</v>
      </c>
      <c r="L8" s="22" t="n">
        <v>51.9</v>
      </c>
      <c r="M8" s="22" t="n">
        <v>45</v>
      </c>
      <c r="N8" s="18" t="n">
        <v>208</v>
      </c>
      <c r="O8" s="18" t="n">
        <v>217</v>
      </c>
      <c r="P8" s="21" t="n">
        <v>-0.420277</v>
      </c>
      <c r="Q8" s="21" t="n">
        <v>0.0553</v>
      </c>
      <c r="R8" s="19" t="n">
        <v>52.41</v>
      </c>
      <c r="S8" s="21" t="n">
        <v>0.105454</v>
      </c>
      <c r="T8" s="21" t="n">
        <v>-0.267286</v>
      </c>
      <c r="U8" s="21" t="n">
        <v>-0.112006</v>
      </c>
      <c r="V8" s="21" t="n">
        <v>0.076919</v>
      </c>
    </row>
    <row r="9" customFormat="false" ht="15" hidden="false" customHeight="false" outlineLevel="0" collapsed="false">
      <c r="A9" s="18" t="s">
        <v>1127</v>
      </c>
      <c r="B9" s="18" t="n">
        <v>495</v>
      </c>
      <c r="C9" s="19" t="n">
        <v>0.815</v>
      </c>
      <c r="D9" s="22" t="n">
        <v>54.5</v>
      </c>
      <c r="E9" s="22" t="n">
        <v>41.8</v>
      </c>
      <c r="F9" s="22" t="n">
        <v>48.15</v>
      </c>
      <c r="G9" s="22" t="n">
        <v>46.1</v>
      </c>
      <c r="H9" s="22" t="n">
        <v>39.39</v>
      </c>
      <c r="I9" s="22" t="n">
        <v>31.82</v>
      </c>
      <c r="J9" s="22" t="n">
        <v>26.47</v>
      </c>
      <c r="K9" s="22" t="n">
        <v>25.21</v>
      </c>
      <c r="L9" s="22" t="n">
        <v>45</v>
      </c>
      <c r="M9" s="22" t="n">
        <v>47.8</v>
      </c>
      <c r="N9" s="18" t="n">
        <v>160</v>
      </c>
      <c r="O9" s="18" t="n">
        <v>164</v>
      </c>
      <c r="P9" s="21" t="n">
        <v>-0.231707</v>
      </c>
      <c r="Q9" s="21" t="n">
        <v>0.018293</v>
      </c>
      <c r="R9" s="19" t="n">
        <v>50.077</v>
      </c>
      <c r="S9" s="21" t="n">
        <v>-0.21357</v>
      </c>
      <c r="T9" s="21" t="n">
        <v>-0.184324</v>
      </c>
      <c r="U9" s="21" t="n">
        <v>-0.06376</v>
      </c>
      <c r="V9" s="21" t="n">
        <v>0.109284</v>
      </c>
    </row>
    <row r="10" customFormat="false" ht="15" hidden="false" customHeight="false" outlineLevel="0" collapsed="false">
      <c r="A10" s="18" t="s">
        <v>1128</v>
      </c>
      <c r="B10" s="18" t="n">
        <v>663</v>
      </c>
      <c r="C10" s="19" t="n">
        <v>0.749</v>
      </c>
      <c r="D10" s="22" t="n">
        <v>56.1</v>
      </c>
      <c r="E10" s="22" t="n">
        <v>45.2</v>
      </c>
      <c r="F10" s="22" t="n">
        <v>50.65</v>
      </c>
      <c r="G10" s="22" t="n">
        <v>35.7</v>
      </c>
      <c r="H10" s="22" t="n">
        <v>40.83</v>
      </c>
      <c r="I10" s="22" t="n">
        <v>20.12</v>
      </c>
      <c r="J10" s="22" t="n">
        <v>39.56</v>
      </c>
      <c r="K10" s="22" t="n">
        <v>23.53</v>
      </c>
      <c r="L10" s="22" t="n">
        <v>34.4</v>
      </c>
      <c r="M10" s="22" t="n">
        <v>45.8</v>
      </c>
      <c r="N10" s="18" t="n">
        <v>215</v>
      </c>
      <c r="O10" s="18" t="n">
        <v>220</v>
      </c>
      <c r="P10" s="21" t="n">
        <v>-0.822273</v>
      </c>
      <c r="Q10" s="21" t="n">
        <v>0.063636</v>
      </c>
      <c r="R10" s="19" t="n">
        <v>55.78</v>
      </c>
      <c r="S10" s="21" t="n">
        <v>-0.220675</v>
      </c>
      <c r="T10" s="21" t="n">
        <v>-0.063045</v>
      </c>
      <c r="U10" s="21" t="n">
        <v>-0.027634</v>
      </c>
      <c r="V10" s="21" t="n">
        <v>0.106169</v>
      </c>
    </row>
    <row r="11" customFormat="false" ht="15" hidden="false" customHeight="false" outlineLevel="0" collapsed="false">
      <c r="A11" s="18" t="s">
        <v>1129</v>
      </c>
      <c r="B11" s="18" t="n">
        <v>615</v>
      </c>
      <c r="C11" s="19" t="n">
        <v>0.817</v>
      </c>
      <c r="D11" s="22" t="n">
        <v>52.7</v>
      </c>
      <c r="E11" s="22" t="n">
        <v>42</v>
      </c>
      <c r="F11" s="22" t="n">
        <v>47.35</v>
      </c>
      <c r="G11" s="22" t="n">
        <v>47.8</v>
      </c>
      <c r="H11" s="22" t="n">
        <v>41.92</v>
      </c>
      <c r="I11" s="22" t="n">
        <v>29.94</v>
      </c>
      <c r="J11" s="22" t="n">
        <v>23.57</v>
      </c>
      <c r="K11" s="22" t="n">
        <v>28.77</v>
      </c>
      <c r="L11" s="22" t="n">
        <v>46.2</v>
      </c>
      <c r="M11" s="22" t="n">
        <v>47.5</v>
      </c>
      <c r="N11" s="18" t="n">
        <v>199</v>
      </c>
      <c r="O11" s="18" t="n">
        <v>204</v>
      </c>
      <c r="P11" s="21" t="n">
        <v>-0.44951</v>
      </c>
      <c r="Q11" s="21" t="n">
        <v>0.083333</v>
      </c>
      <c r="R11" s="19" t="n">
        <v>50.382</v>
      </c>
      <c r="S11" s="21" t="n">
        <v>0.029154</v>
      </c>
      <c r="T11" s="21" t="n">
        <v>-0.017574</v>
      </c>
      <c r="U11" s="21" t="n">
        <v>-0.109349</v>
      </c>
      <c r="V11" s="21" t="n">
        <v>0.011058</v>
      </c>
    </row>
    <row r="12" customFormat="false" ht="15" hidden="false" customHeight="false" outlineLevel="0" collapsed="false">
      <c r="A12" s="18" t="s">
        <v>1130</v>
      </c>
      <c r="B12" s="18" t="n">
        <v>498</v>
      </c>
      <c r="C12" s="19" t="n">
        <v>0.772</v>
      </c>
      <c r="D12" s="22" t="n">
        <v>54.2</v>
      </c>
      <c r="E12" s="22" t="n">
        <v>44.6</v>
      </c>
      <c r="F12" s="22" t="n">
        <v>49.4</v>
      </c>
      <c r="G12" s="22" t="n">
        <v>50.6</v>
      </c>
      <c r="H12" s="22" t="n">
        <v>28.46</v>
      </c>
      <c r="I12" s="22" t="n">
        <v>32.52</v>
      </c>
      <c r="J12" s="22" t="n">
        <v>33.33</v>
      </c>
      <c r="K12" s="22" t="n">
        <v>28.89</v>
      </c>
      <c r="L12" s="22" t="n">
        <v>49.4</v>
      </c>
      <c r="M12" s="22" t="n">
        <v>50.1</v>
      </c>
      <c r="N12" s="18" t="n">
        <v>160</v>
      </c>
      <c r="O12" s="18" t="n">
        <v>165</v>
      </c>
      <c r="P12" s="21" t="n">
        <v>-0.652121</v>
      </c>
      <c r="Q12" s="21" t="n">
        <v>0.072727</v>
      </c>
      <c r="R12" s="19" t="n">
        <v>52.294</v>
      </c>
      <c r="S12" s="21" t="n">
        <v>-0.154037</v>
      </c>
      <c r="T12" s="21" t="n">
        <v>0.544141</v>
      </c>
      <c r="U12" s="21" t="n">
        <v>-0.354531</v>
      </c>
      <c r="V12" s="21" t="n">
        <v>-0.30165</v>
      </c>
    </row>
    <row r="13" customFormat="false" ht="15" hidden="false" customHeight="false" outlineLevel="0" collapsed="false">
      <c r="A13" s="18" t="s">
        <v>1131</v>
      </c>
      <c r="B13" s="18" t="n">
        <v>615</v>
      </c>
      <c r="C13" s="19" t="n">
        <v>0.817</v>
      </c>
      <c r="D13" s="22" t="n">
        <v>57.6</v>
      </c>
      <c r="E13" s="22" t="n">
        <v>49.8</v>
      </c>
      <c r="F13" s="22" t="n">
        <v>53.7</v>
      </c>
      <c r="G13" s="22" t="n">
        <v>50.2</v>
      </c>
      <c r="H13" s="22" t="n">
        <v>39.76</v>
      </c>
      <c r="I13" s="22" t="n">
        <v>32.53</v>
      </c>
      <c r="J13" s="22" t="n">
        <v>21.21</v>
      </c>
      <c r="K13" s="22" t="n">
        <v>25.95</v>
      </c>
      <c r="L13" s="22" t="n">
        <v>48.5</v>
      </c>
      <c r="M13" s="22" t="n">
        <v>52.8</v>
      </c>
      <c r="N13" s="18" t="n">
        <v>196</v>
      </c>
      <c r="O13" s="18" t="n">
        <v>204</v>
      </c>
      <c r="P13" s="21" t="n">
        <v>-0.944118</v>
      </c>
      <c r="Q13" s="21" t="n">
        <v>0.088235</v>
      </c>
      <c r="R13" s="19" t="n">
        <v>53.421</v>
      </c>
      <c r="S13" s="21" t="n">
        <v>0.182991</v>
      </c>
      <c r="T13" s="21" t="n">
        <v>0.046631</v>
      </c>
      <c r="U13" s="21" t="n">
        <v>-0.083869</v>
      </c>
      <c r="V13" s="21" t="n">
        <v>-0.006245</v>
      </c>
    </row>
    <row r="14" customFormat="false" ht="15" hidden="false" customHeight="false" outlineLevel="0" collapsed="false">
      <c r="A14" s="18" t="s">
        <v>1132</v>
      </c>
      <c r="B14" s="18" t="n">
        <v>564</v>
      </c>
      <c r="C14" s="19" t="n">
        <v>0.822</v>
      </c>
      <c r="D14" s="22" t="n">
        <v>54.3</v>
      </c>
      <c r="E14" s="22" t="n">
        <v>44.1</v>
      </c>
      <c r="F14" s="22" t="n">
        <v>49.2</v>
      </c>
      <c r="G14" s="22" t="n">
        <v>55.3</v>
      </c>
      <c r="H14" s="22" t="n">
        <v>33.33</v>
      </c>
      <c r="I14" s="22" t="n">
        <v>42.36</v>
      </c>
      <c r="J14" s="22" t="n">
        <v>25.35</v>
      </c>
      <c r="K14" s="22" t="n">
        <v>25.93</v>
      </c>
      <c r="L14" s="22" t="n">
        <v>53.3</v>
      </c>
      <c r="M14" s="22" t="n">
        <v>51.3</v>
      </c>
      <c r="N14" s="18" t="n">
        <v>180</v>
      </c>
      <c r="O14" s="18" t="n">
        <v>187</v>
      </c>
      <c r="P14" s="21" t="n">
        <v>-0.857754</v>
      </c>
      <c r="Q14" s="21" t="n">
        <v>0.058824</v>
      </c>
      <c r="R14" s="19" t="n">
        <v>52.594</v>
      </c>
      <c r="S14" s="21" t="n">
        <v>0.212963</v>
      </c>
      <c r="T14" s="21" t="n">
        <v>-0.000355</v>
      </c>
      <c r="U14" s="21" t="n">
        <v>0.067417</v>
      </c>
      <c r="V14" s="21" t="n">
        <v>0.010119</v>
      </c>
    </row>
    <row r="15" customFormat="false" ht="15" hidden="false" customHeight="false" outlineLevel="0" collapsed="false">
      <c r="A15" s="18" t="s">
        <v>1133</v>
      </c>
      <c r="B15" s="18" t="n">
        <v>339</v>
      </c>
      <c r="C15" s="19" t="n">
        <v>0.837</v>
      </c>
      <c r="D15" s="22" t="n">
        <v>68.1</v>
      </c>
      <c r="E15" s="22" t="n">
        <v>42.5</v>
      </c>
      <c r="F15" s="22" t="n">
        <v>55.3</v>
      </c>
      <c r="G15" s="22" t="n">
        <v>52.2</v>
      </c>
      <c r="H15" s="22" t="n">
        <v>39.02</v>
      </c>
      <c r="I15" s="22" t="n">
        <v>34.15</v>
      </c>
      <c r="J15" s="22" t="n">
        <v>22.11</v>
      </c>
      <c r="K15" s="22" t="n">
        <v>30.77</v>
      </c>
      <c r="L15" s="22" t="n">
        <v>51.4</v>
      </c>
      <c r="M15" s="22" t="n">
        <v>54.8</v>
      </c>
      <c r="N15" s="18" t="n">
        <v>109</v>
      </c>
      <c r="O15" s="18" t="n">
        <v>112</v>
      </c>
      <c r="P15" s="21" t="n">
        <v>-0.28125</v>
      </c>
      <c r="Q15" s="21" t="n">
        <v>0.035714</v>
      </c>
      <c r="R15" s="19" t="n">
        <v>42.557</v>
      </c>
      <c r="S15" s="21" t="n">
        <v>0.298319</v>
      </c>
      <c r="T15" s="21" t="n">
        <v>-0.24771</v>
      </c>
      <c r="U15" s="21" t="n">
        <v>-0.408375</v>
      </c>
      <c r="V15" s="21" t="n">
        <v>-0.309603</v>
      </c>
    </row>
    <row r="16" customFormat="false" ht="15" hidden="false" customHeight="false" outlineLevel="0" collapsed="false">
      <c r="A16" s="18" t="s">
        <v>1134</v>
      </c>
      <c r="B16" s="18" t="n">
        <v>552</v>
      </c>
      <c r="C16" s="19" t="n">
        <v>0.774</v>
      </c>
      <c r="D16" s="22" t="n">
        <v>58.7</v>
      </c>
      <c r="E16" s="22" t="n">
        <v>44.6</v>
      </c>
      <c r="F16" s="22" t="n">
        <v>51.65</v>
      </c>
      <c r="G16" s="22" t="n">
        <v>43.5</v>
      </c>
      <c r="H16" s="22" t="n">
        <v>41.18</v>
      </c>
      <c r="I16" s="22" t="n">
        <v>24.18</v>
      </c>
      <c r="J16" s="22" t="n">
        <v>26.49</v>
      </c>
      <c r="K16" s="22" t="n">
        <v>27.66</v>
      </c>
      <c r="L16" s="22" t="n">
        <v>42.5</v>
      </c>
      <c r="M16" s="22" t="n">
        <v>49.2</v>
      </c>
      <c r="N16" s="18" t="n">
        <v>179</v>
      </c>
      <c r="O16" s="18" t="n">
        <v>183</v>
      </c>
      <c r="P16" s="21" t="n">
        <v>-0.490164</v>
      </c>
      <c r="Q16" s="21" t="n">
        <v>0.04918</v>
      </c>
      <c r="R16" s="19" t="n">
        <v>53.957</v>
      </c>
      <c r="S16" s="21" t="n">
        <v>-0.085133</v>
      </c>
      <c r="T16" s="21" t="n">
        <v>-0.095891</v>
      </c>
      <c r="U16" s="21" t="n">
        <v>-0.162308</v>
      </c>
      <c r="V16" s="21" t="n">
        <v>-0.126577</v>
      </c>
    </row>
    <row r="17" customFormat="false" ht="15" hidden="false" customHeight="false" outlineLevel="0" collapsed="false">
      <c r="A17" s="18" t="s">
        <v>1135</v>
      </c>
      <c r="B17" s="18" t="n">
        <v>534</v>
      </c>
      <c r="C17" s="19" t="n">
        <v>0.841</v>
      </c>
      <c r="D17" s="22" t="n">
        <v>44.9</v>
      </c>
      <c r="E17" s="22" t="n">
        <v>39.3</v>
      </c>
      <c r="F17" s="22" t="n">
        <v>42.1</v>
      </c>
      <c r="G17" s="22" t="n">
        <v>53.9</v>
      </c>
      <c r="H17" s="22" t="n">
        <v>34.07</v>
      </c>
      <c r="I17" s="22" t="n">
        <v>39.26</v>
      </c>
      <c r="J17" s="22" t="n">
        <v>25.74</v>
      </c>
      <c r="K17" s="22" t="n">
        <v>30.33</v>
      </c>
      <c r="L17" s="22" t="n">
        <v>52.6</v>
      </c>
      <c r="M17" s="22" t="n">
        <v>46.3</v>
      </c>
      <c r="N17" s="18" t="n">
        <v>171</v>
      </c>
      <c r="O17" s="18" t="n">
        <v>177</v>
      </c>
      <c r="P17" s="21" t="n">
        <v>-0.669492</v>
      </c>
      <c r="Q17" s="21" t="n">
        <v>0.118644</v>
      </c>
      <c r="R17" s="19" t="n">
        <v>50.802</v>
      </c>
      <c r="S17" s="21" t="n">
        <v>0.065175</v>
      </c>
      <c r="T17" s="21" t="n">
        <v>-0.079724</v>
      </c>
      <c r="U17" s="21" t="n">
        <v>0.067552</v>
      </c>
      <c r="V17" s="21" t="n">
        <v>-0.113613</v>
      </c>
    </row>
    <row r="18" customFormat="false" ht="15" hidden="false" customHeight="false" outlineLevel="0" collapsed="false">
      <c r="A18" s="18" t="s">
        <v>1136</v>
      </c>
      <c r="B18" s="18" t="n">
        <v>603</v>
      </c>
      <c r="C18" s="19" t="n">
        <v>0.837</v>
      </c>
      <c r="D18" s="22" t="n">
        <v>51.2</v>
      </c>
      <c r="E18" s="22" t="n">
        <v>38.3</v>
      </c>
      <c r="F18" s="22" t="n">
        <v>44.75</v>
      </c>
      <c r="G18" s="22" t="n">
        <v>61.2</v>
      </c>
      <c r="H18" s="22" t="n">
        <v>28.99</v>
      </c>
      <c r="I18" s="22" t="n">
        <v>40.58</v>
      </c>
      <c r="J18" s="22" t="n">
        <v>22.84</v>
      </c>
      <c r="K18" s="22" t="n">
        <v>37.66</v>
      </c>
      <c r="L18" s="22" t="n">
        <v>59.7</v>
      </c>
      <c r="M18" s="22" t="n">
        <v>50.5</v>
      </c>
      <c r="N18" s="18" t="n">
        <v>191</v>
      </c>
      <c r="O18" s="18" t="n">
        <v>200</v>
      </c>
      <c r="P18" s="21" t="n">
        <v>-1.033</v>
      </c>
      <c r="Q18" s="21" t="n">
        <v>0.045</v>
      </c>
      <c r="R18" s="19" t="n">
        <v>50.525</v>
      </c>
      <c r="S18" s="21" t="n">
        <v>0.166618</v>
      </c>
      <c r="T18" s="21" t="n">
        <v>-0.076422</v>
      </c>
      <c r="U18" s="21" t="n">
        <v>-0.105142</v>
      </c>
      <c r="V18" s="21" t="n">
        <v>-0.004107</v>
      </c>
    </row>
    <row r="19" customFormat="false" ht="15" hidden="false" customHeight="false" outlineLevel="0" collapsed="false">
      <c r="A19" s="18" t="s">
        <v>881</v>
      </c>
      <c r="B19" s="18" t="n">
        <v>480</v>
      </c>
      <c r="C19" s="19" t="n">
        <v>0.82</v>
      </c>
      <c r="D19" s="22" t="n">
        <v>54.4</v>
      </c>
      <c r="E19" s="22" t="n">
        <v>40.6</v>
      </c>
      <c r="F19" s="22" t="n">
        <v>47.5</v>
      </c>
      <c r="G19" s="22" t="n">
        <v>57.5</v>
      </c>
      <c r="H19" s="22" t="n">
        <v>27.91</v>
      </c>
      <c r="I19" s="22" t="n">
        <v>42.64</v>
      </c>
      <c r="J19" s="22" t="n">
        <v>24.41</v>
      </c>
      <c r="K19" s="22" t="n">
        <v>29.06</v>
      </c>
      <c r="L19" s="22" t="n">
        <v>57.1</v>
      </c>
      <c r="M19" s="22" t="n">
        <v>51.2</v>
      </c>
      <c r="N19" s="18" t="n">
        <v>156</v>
      </c>
      <c r="O19" s="18" t="n">
        <v>159</v>
      </c>
      <c r="P19" s="21" t="n">
        <v>-0.530818</v>
      </c>
      <c r="Q19" s="21" t="n">
        <v>0.062893</v>
      </c>
      <c r="R19" s="19" t="n">
        <v>51.489</v>
      </c>
      <c r="S19" s="21" t="n">
        <v>0.254812</v>
      </c>
      <c r="T19" s="21" t="n">
        <v>0.250911</v>
      </c>
      <c r="U19" s="21" t="n">
        <v>-0.03233</v>
      </c>
      <c r="V19" s="21" t="n">
        <v>0.194297</v>
      </c>
    </row>
    <row r="20" customFormat="false" ht="15" hidden="false" customHeight="false" outlineLevel="0" collapsed="false">
      <c r="A20" s="18" t="s">
        <v>1137</v>
      </c>
      <c r="B20" s="18" t="n">
        <v>444</v>
      </c>
      <c r="C20" s="19" t="n">
        <v>0.815</v>
      </c>
      <c r="D20" s="22" t="n">
        <v>47.3</v>
      </c>
      <c r="E20" s="22" t="n">
        <v>30.4</v>
      </c>
      <c r="F20" s="22" t="n">
        <v>38.85</v>
      </c>
      <c r="G20" s="22" t="n">
        <v>57.4</v>
      </c>
      <c r="H20" s="22" t="n">
        <v>27.68</v>
      </c>
      <c r="I20" s="22" t="n">
        <v>45.54</v>
      </c>
      <c r="J20" s="22" t="n">
        <v>28.97</v>
      </c>
      <c r="K20" s="22" t="n">
        <v>32.32</v>
      </c>
      <c r="L20" s="22" t="n">
        <v>57.2</v>
      </c>
      <c r="M20" s="22" t="n">
        <v>45.4</v>
      </c>
      <c r="N20" s="18" t="n">
        <v>145</v>
      </c>
      <c r="O20" s="18" t="n">
        <v>147</v>
      </c>
      <c r="P20" s="21" t="n">
        <v>-0.794558</v>
      </c>
      <c r="Q20" s="21" t="n">
        <v>0.07483</v>
      </c>
      <c r="R20" s="19" t="n">
        <v>61</v>
      </c>
      <c r="S20" s="21" t="n">
        <v>0.1036</v>
      </c>
      <c r="T20" s="21" t="n">
        <v>0.345479</v>
      </c>
      <c r="U20" s="21" t="n">
        <v>-0.177217</v>
      </c>
      <c r="V20" s="21" t="n">
        <v>0.039034</v>
      </c>
    </row>
    <row r="21" customFormat="false" ht="15" hidden="false" customHeight="false" outlineLevel="0" collapsed="false">
      <c r="A21" s="18" t="s">
        <v>1138</v>
      </c>
      <c r="B21" s="18" t="n">
        <v>423</v>
      </c>
      <c r="C21" s="19" t="n">
        <v>0.723</v>
      </c>
      <c r="D21" s="22" t="n">
        <v>56</v>
      </c>
      <c r="E21" s="22" t="n">
        <v>48.2</v>
      </c>
      <c r="F21" s="22" t="n">
        <v>52.1</v>
      </c>
      <c r="G21" s="22" t="n">
        <v>55.3</v>
      </c>
      <c r="H21" s="22" t="n">
        <v>25.86</v>
      </c>
      <c r="I21" s="22" t="n">
        <v>33.62</v>
      </c>
      <c r="J21" s="22" t="n">
        <v>28.07</v>
      </c>
      <c r="K21" s="22" t="n">
        <v>33.01</v>
      </c>
      <c r="L21" s="22" t="n">
        <v>54.1</v>
      </c>
      <c r="M21" s="22" t="n">
        <v>53.3</v>
      </c>
      <c r="N21" s="18" t="n">
        <v>135</v>
      </c>
      <c r="O21" s="18" t="n">
        <v>140</v>
      </c>
      <c r="P21" s="21" t="n">
        <v>-0.115</v>
      </c>
      <c r="Q21" s="21" t="n">
        <v>0.05</v>
      </c>
      <c r="R21" s="19" t="n">
        <v>47.81</v>
      </c>
      <c r="S21" s="21" t="n">
        <v>0.108982</v>
      </c>
      <c r="T21" s="21" t="n">
        <v>0.146939</v>
      </c>
      <c r="U21" s="21" t="n">
        <v>-0.069005</v>
      </c>
      <c r="V21" s="21" t="n">
        <v>-0.064672</v>
      </c>
    </row>
    <row r="22" customFormat="false" ht="15" hidden="false" customHeight="false" outlineLevel="0" collapsed="false">
      <c r="A22" s="18" t="s">
        <v>1139</v>
      </c>
      <c r="B22" s="18" t="n">
        <v>1059</v>
      </c>
      <c r="C22" s="19" t="n">
        <v>0.735</v>
      </c>
      <c r="D22" s="22" t="n">
        <v>57.2</v>
      </c>
      <c r="E22" s="22" t="n">
        <v>57.5</v>
      </c>
      <c r="F22" s="22" t="n">
        <v>57.35</v>
      </c>
      <c r="G22" s="22" t="n">
        <v>39.9</v>
      </c>
      <c r="H22" s="22" t="n">
        <v>37.5</v>
      </c>
      <c r="I22" s="22" t="n">
        <v>26.1</v>
      </c>
      <c r="J22" s="22" t="n">
        <v>34.28</v>
      </c>
      <c r="K22" s="22" t="n">
        <v>21.97</v>
      </c>
      <c r="L22" s="22" t="n">
        <v>39.5</v>
      </c>
      <c r="M22" s="22" t="n">
        <v>51.7</v>
      </c>
      <c r="N22" s="18" t="n">
        <v>349</v>
      </c>
      <c r="O22" s="18" t="n">
        <v>352</v>
      </c>
      <c r="P22" s="21" t="n">
        <v>-0.575284</v>
      </c>
      <c r="Q22" s="21" t="n">
        <v>0.025568</v>
      </c>
      <c r="R22" s="19" t="n">
        <v>54.061</v>
      </c>
      <c r="S22" s="21" t="n">
        <v>-0.124726</v>
      </c>
      <c r="T22" s="21" t="n">
        <v>0.075804</v>
      </c>
      <c r="U22" s="21" t="n">
        <v>0.0434</v>
      </c>
      <c r="V22" s="21" t="n">
        <v>0.095039</v>
      </c>
    </row>
    <row r="23" customFormat="false" ht="15" hidden="false" customHeight="false" outlineLevel="0" collapsed="false">
      <c r="A23" s="18" t="s">
        <v>1140</v>
      </c>
      <c r="B23" s="18" t="n">
        <v>468</v>
      </c>
      <c r="C23" s="19" t="n">
        <v>0.801</v>
      </c>
      <c r="D23" s="22" t="n">
        <v>48.1</v>
      </c>
      <c r="E23" s="22" t="n">
        <v>45.5</v>
      </c>
      <c r="F23" s="22" t="n">
        <v>46.8</v>
      </c>
      <c r="G23" s="22" t="n">
        <v>38.5</v>
      </c>
      <c r="H23" s="22" t="n">
        <v>42.72</v>
      </c>
      <c r="I23" s="22" t="n">
        <v>22.33</v>
      </c>
      <c r="J23" s="22" t="n">
        <v>38.64</v>
      </c>
      <c r="K23" s="22" t="n">
        <v>24.41</v>
      </c>
      <c r="L23" s="22" t="n">
        <v>36.2</v>
      </c>
      <c r="M23" s="22" t="n">
        <v>44.3</v>
      </c>
      <c r="N23" s="18" t="n">
        <v>149</v>
      </c>
      <c r="O23" s="18" t="n">
        <v>155</v>
      </c>
      <c r="P23" s="21" t="n">
        <v>-1.014839</v>
      </c>
      <c r="Q23" s="21" t="n">
        <v>0.058065</v>
      </c>
      <c r="R23" s="19" t="n">
        <v>43.757</v>
      </c>
      <c r="S23" s="21" t="n">
        <v>-0.317885</v>
      </c>
      <c r="T23" s="21" t="n">
        <v>0.095193</v>
      </c>
      <c r="U23" s="21" t="n">
        <v>-0.278422</v>
      </c>
      <c r="V23" s="21" t="n">
        <v>0.214182</v>
      </c>
    </row>
    <row r="24" customFormat="false" ht="15" hidden="false" customHeight="false" outlineLevel="0" collapsed="false">
      <c r="A24" s="18" t="s">
        <v>1141</v>
      </c>
      <c r="B24" s="18" t="n">
        <v>447</v>
      </c>
      <c r="C24" s="19" t="n">
        <v>0.814</v>
      </c>
      <c r="D24" s="22" t="n">
        <v>47.7</v>
      </c>
      <c r="E24" s="22" t="n">
        <v>36.9</v>
      </c>
      <c r="F24" s="22" t="n">
        <v>42.3</v>
      </c>
      <c r="G24" s="22" t="n">
        <v>48.3</v>
      </c>
      <c r="H24" s="22" t="n">
        <v>33.96</v>
      </c>
      <c r="I24" s="22" t="n">
        <v>32.08</v>
      </c>
      <c r="J24" s="22" t="n">
        <v>33.9</v>
      </c>
      <c r="K24" s="22" t="n">
        <v>28.83</v>
      </c>
      <c r="L24" s="22" t="n">
        <v>46.5</v>
      </c>
      <c r="M24" s="22" t="n">
        <v>44.6</v>
      </c>
      <c r="N24" s="18" t="n">
        <v>142</v>
      </c>
      <c r="O24" s="18" t="n">
        <v>148</v>
      </c>
      <c r="P24" s="21" t="n">
        <v>-0.813514</v>
      </c>
      <c r="Q24" s="21" t="n">
        <v>0.060811</v>
      </c>
      <c r="R24" s="19" t="n">
        <v>59.075</v>
      </c>
      <c r="S24" s="21" t="n">
        <v>-0.133005</v>
      </c>
      <c r="T24" s="21" t="n">
        <v>-0.090281</v>
      </c>
      <c r="U24" s="21" t="n">
        <v>0.037998</v>
      </c>
      <c r="V24" s="21" t="n">
        <v>0.278844</v>
      </c>
    </row>
    <row r="25" customFormat="false" ht="15" hidden="false" customHeight="false" outlineLevel="0" collapsed="false">
      <c r="A25" s="18" t="s">
        <v>1142</v>
      </c>
      <c r="B25" s="18" t="n">
        <v>405</v>
      </c>
      <c r="C25" s="19" t="n">
        <v>0.778</v>
      </c>
      <c r="D25" s="22" t="n">
        <v>44.4</v>
      </c>
      <c r="E25" s="22" t="n">
        <v>33.3</v>
      </c>
      <c r="F25" s="22" t="n">
        <v>38.85</v>
      </c>
      <c r="G25" s="22" t="n">
        <v>60.7</v>
      </c>
      <c r="H25" s="22" t="n">
        <v>27</v>
      </c>
      <c r="I25" s="22" t="n">
        <v>39</v>
      </c>
      <c r="J25" s="22" t="n">
        <v>26.04</v>
      </c>
      <c r="K25" s="22" t="n">
        <v>41.76</v>
      </c>
      <c r="L25" s="22" t="n">
        <v>59.7</v>
      </c>
      <c r="M25" s="22" t="n">
        <v>46.5</v>
      </c>
      <c r="N25" s="18" t="n">
        <v>129</v>
      </c>
      <c r="O25" s="18" t="n">
        <v>134</v>
      </c>
      <c r="P25" s="21" t="n">
        <v>-0.84403</v>
      </c>
      <c r="Q25" s="21" t="n">
        <v>0.134328</v>
      </c>
      <c r="R25" s="19" t="n">
        <v>57.796</v>
      </c>
      <c r="S25" s="21" t="n">
        <v>0.041726</v>
      </c>
      <c r="T25" s="21" t="n">
        <v>0.407941</v>
      </c>
      <c r="U25" s="21" t="n">
        <v>-0.246805</v>
      </c>
      <c r="V25" s="21" t="n">
        <v>-0.077161</v>
      </c>
    </row>
    <row r="26" customFormat="false" ht="15" hidden="false" customHeight="false" outlineLevel="0" collapsed="false">
      <c r="A26" s="18" t="s">
        <v>1143</v>
      </c>
      <c r="B26" s="18" t="n">
        <v>420</v>
      </c>
      <c r="C26" s="19" t="n">
        <v>0.849</v>
      </c>
      <c r="D26" s="22" t="n">
        <v>40</v>
      </c>
      <c r="E26" s="22" t="n">
        <v>41.4</v>
      </c>
      <c r="F26" s="22" t="n">
        <v>40.7</v>
      </c>
      <c r="G26" s="22" t="n">
        <v>65</v>
      </c>
      <c r="H26" s="22" t="n">
        <v>21.1</v>
      </c>
      <c r="I26" s="22" t="n">
        <v>44.95</v>
      </c>
      <c r="J26" s="22" t="n">
        <v>22.94</v>
      </c>
      <c r="K26" s="22" t="n">
        <v>38.24</v>
      </c>
      <c r="L26" s="22" t="n">
        <v>64.7</v>
      </c>
      <c r="M26" s="22" t="n">
        <v>49.2</v>
      </c>
      <c r="N26" s="18" t="n">
        <v>136</v>
      </c>
      <c r="O26" s="18" t="n">
        <v>139</v>
      </c>
      <c r="P26" s="21" t="n">
        <v>-0.755396</v>
      </c>
      <c r="Q26" s="21" t="n">
        <v>0.071942</v>
      </c>
      <c r="R26" s="19" t="n">
        <v>50</v>
      </c>
      <c r="S26" s="21" t="n">
        <v>0.368836</v>
      </c>
      <c r="T26" s="21" t="n">
        <v>0.259599</v>
      </c>
      <c r="U26" s="21" t="n">
        <v>0.140797</v>
      </c>
      <c r="V26" s="21" t="n">
        <v>0.062285</v>
      </c>
    </row>
    <row r="27" customFormat="false" ht="15" hidden="false" customHeight="false" outlineLevel="0" collapsed="false">
      <c r="A27" s="18" t="s">
        <v>1144</v>
      </c>
      <c r="B27" s="18" t="n">
        <v>342</v>
      </c>
      <c r="C27" s="19" t="n">
        <v>0.802</v>
      </c>
      <c r="D27" s="22" t="n">
        <v>44.7</v>
      </c>
      <c r="E27" s="22" t="n">
        <v>41.2</v>
      </c>
      <c r="F27" s="22" t="n">
        <v>42.95</v>
      </c>
      <c r="G27" s="22" t="n">
        <v>48.2</v>
      </c>
      <c r="H27" s="22" t="n">
        <v>26.97</v>
      </c>
      <c r="I27" s="22" t="n">
        <v>37.08</v>
      </c>
      <c r="J27" s="22" t="n">
        <v>38.04</v>
      </c>
      <c r="K27" s="22" t="n">
        <v>22.89</v>
      </c>
      <c r="L27" s="22" t="n">
        <v>46.8</v>
      </c>
      <c r="M27" s="22" t="n">
        <v>44.8</v>
      </c>
      <c r="N27" s="18" t="n">
        <v>111</v>
      </c>
      <c r="O27" s="18" t="n">
        <v>113</v>
      </c>
      <c r="P27" s="21" t="n">
        <v>-0.195575</v>
      </c>
      <c r="Q27" s="21" t="n">
        <v>0.061947</v>
      </c>
      <c r="R27" s="19" t="n">
        <v>61</v>
      </c>
      <c r="S27" s="21" t="n">
        <v>-0.023551</v>
      </c>
      <c r="T27" s="21" t="n">
        <v>0.239205</v>
      </c>
      <c r="U27" s="21" t="n">
        <v>0.137703</v>
      </c>
      <c r="V27" s="21" t="n">
        <v>0.149234</v>
      </c>
    </row>
    <row r="28" customFormat="false" ht="15" hidden="false" customHeight="false" outlineLevel="0" collapsed="false">
      <c r="A28" s="18" t="s">
        <v>1145</v>
      </c>
      <c r="B28" s="18" t="n">
        <v>372</v>
      </c>
      <c r="C28" s="19" t="n">
        <v>0.836</v>
      </c>
      <c r="D28" s="22" t="n">
        <v>43.5</v>
      </c>
      <c r="E28" s="22" t="n">
        <v>33.1</v>
      </c>
      <c r="F28" s="22" t="n">
        <v>38.3</v>
      </c>
      <c r="G28" s="22" t="n">
        <v>42.7</v>
      </c>
      <c r="H28" s="22" t="n">
        <v>40.48</v>
      </c>
      <c r="I28" s="22" t="n">
        <v>27.38</v>
      </c>
      <c r="J28" s="22" t="n">
        <v>34.95</v>
      </c>
      <c r="K28" s="22" t="n">
        <v>27.55</v>
      </c>
      <c r="L28" s="22" t="n">
        <v>41.7</v>
      </c>
      <c r="M28" s="22" t="n">
        <v>39.8</v>
      </c>
      <c r="N28" s="18" t="n">
        <v>120</v>
      </c>
      <c r="O28" s="18" t="n">
        <v>123</v>
      </c>
      <c r="P28" s="21" t="n">
        <v>-0.779675</v>
      </c>
      <c r="Q28" s="21" t="n">
        <v>0.056911</v>
      </c>
      <c r="R28" s="19" t="n">
        <v>48.576</v>
      </c>
      <c r="S28" s="21" t="n">
        <v>-0.151945</v>
      </c>
      <c r="T28" s="21" t="n">
        <v>-0.217007</v>
      </c>
      <c r="U28" s="21" t="n">
        <v>0.014539</v>
      </c>
      <c r="V28" s="21" t="n">
        <v>0.058833</v>
      </c>
    </row>
    <row r="29" customFormat="false" ht="15" hidden="false" customHeight="false" outlineLevel="0" collapsed="false">
      <c r="A29" s="18" t="s">
        <v>1146</v>
      </c>
      <c r="B29" s="18" t="n">
        <v>477</v>
      </c>
      <c r="C29" s="19" t="n">
        <v>0.779</v>
      </c>
      <c r="D29" s="22" t="n">
        <v>57.9</v>
      </c>
      <c r="E29" s="22" t="n">
        <v>50.9</v>
      </c>
      <c r="F29" s="22" t="n">
        <v>54.4</v>
      </c>
      <c r="G29" s="22" t="n">
        <v>54.1</v>
      </c>
      <c r="H29" s="22" t="n">
        <v>29.6</v>
      </c>
      <c r="I29" s="22" t="n">
        <v>37.6</v>
      </c>
      <c r="J29" s="22" t="n">
        <v>26.72</v>
      </c>
      <c r="K29" s="22" t="n">
        <v>27.56</v>
      </c>
      <c r="L29" s="22" t="n">
        <v>53.2</v>
      </c>
      <c r="M29" s="22" t="n">
        <v>54.6</v>
      </c>
      <c r="N29" s="18" t="n">
        <v>154</v>
      </c>
      <c r="O29" s="18" t="n">
        <v>158</v>
      </c>
      <c r="P29" s="21" t="n">
        <v>-0.737975</v>
      </c>
      <c r="Q29" s="21" t="n">
        <v>0.063291</v>
      </c>
      <c r="R29" s="19" t="n">
        <v>61</v>
      </c>
      <c r="S29" s="21" t="n">
        <v>0.22673</v>
      </c>
      <c r="T29" s="21" t="n">
        <v>-0.044305</v>
      </c>
      <c r="U29" s="21" t="n">
        <v>-0.004829</v>
      </c>
      <c r="V29" s="21" t="n">
        <v>0.039428</v>
      </c>
    </row>
    <row r="30" customFormat="false" ht="15" hidden="false" customHeight="false" outlineLevel="0" collapsed="false">
      <c r="A30" s="18" t="s">
        <v>1147</v>
      </c>
      <c r="B30" s="18" t="n">
        <v>360</v>
      </c>
      <c r="C30" s="19" t="n">
        <v>0.798</v>
      </c>
      <c r="D30" s="22" t="n">
        <v>57.5</v>
      </c>
      <c r="E30" s="22" t="n">
        <v>40</v>
      </c>
      <c r="F30" s="22" t="n">
        <v>48.75</v>
      </c>
      <c r="G30" s="22" t="n">
        <v>50</v>
      </c>
      <c r="H30" s="22" t="n">
        <v>31.46</v>
      </c>
      <c r="I30" s="22" t="n">
        <v>34.83</v>
      </c>
      <c r="J30" s="22" t="n">
        <v>31.31</v>
      </c>
      <c r="K30" s="22" t="n">
        <v>27.96</v>
      </c>
      <c r="L30" s="22" t="n">
        <v>49.1</v>
      </c>
      <c r="M30" s="22" t="n">
        <v>49.6</v>
      </c>
      <c r="N30" s="18" t="n">
        <v>116</v>
      </c>
      <c r="O30" s="18" t="n">
        <v>119</v>
      </c>
      <c r="P30" s="21" t="n">
        <v>-0.778151</v>
      </c>
      <c r="Q30" s="21" t="n">
        <v>0.033613</v>
      </c>
      <c r="R30" s="19" t="n">
        <v>61</v>
      </c>
      <c r="S30" s="21" t="n">
        <v>0.007052</v>
      </c>
      <c r="T30" s="21" t="n">
        <v>0.127254</v>
      </c>
      <c r="U30" s="21" t="n">
        <v>-0.194466</v>
      </c>
      <c r="V30" s="21" t="n">
        <v>0.165307</v>
      </c>
    </row>
    <row r="31" customFormat="false" ht="15" hidden="false" customHeight="false" outlineLevel="0" collapsed="false">
      <c r="A31" s="18" t="s">
        <v>1148</v>
      </c>
      <c r="B31" s="18" t="n">
        <v>732</v>
      </c>
      <c r="C31" s="19" t="n">
        <v>0.819</v>
      </c>
      <c r="D31" s="22" t="n">
        <v>62.3</v>
      </c>
      <c r="E31" s="22" t="n">
        <v>41.8</v>
      </c>
      <c r="F31" s="22" t="n">
        <v>52.05</v>
      </c>
      <c r="G31" s="22" t="n">
        <v>56.1</v>
      </c>
      <c r="H31" s="22" t="n">
        <v>30.37</v>
      </c>
      <c r="I31" s="22" t="n">
        <v>39.27</v>
      </c>
      <c r="J31" s="22" t="n">
        <v>24.14</v>
      </c>
      <c r="K31" s="22" t="n">
        <v>28.57</v>
      </c>
      <c r="L31" s="22" t="n">
        <v>54.7</v>
      </c>
      <c r="M31" s="22" t="n">
        <v>53.5</v>
      </c>
      <c r="N31" s="18" t="n">
        <v>236</v>
      </c>
      <c r="O31" s="18" t="n">
        <v>243</v>
      </c>
      <c r="P31" s="21" t="n">
        <v>-0.200823</v>
      </c>
      <c r="Q31" s="21" t="n">
        <v>0.049383</v>
      </c>
      <c r="R31" s="19" t="n">
        <v>55.243</v>
      </c>
      <c r="S31" s="21" t="n">
        <v>0.206872</v>
      </c>
      <c r="T31" s="21" t="n">
        <v>-0.093797</v>
      </c>
      <c r="U31" s="21" t="n">
        <v>-0.035937</v>
      </c>
      <c r="V31" s="21" t="n">
        <v>-0.065457</v>
      </c>
    </row>
    <row r="32" customFormat="false" ht="15" hidden="false" customHeight="false" outlineLevel="0" collapsed="false">
      <c r="A32" s="18" t="s">
        <v>1149</v>
      </c>
      <c r="B32" s="18" t="n">
        <v>792</v>
      </c>
      <c r="C32" s="19" t="n">
        <v>0.826</v>
      </c>
      <c r="D32" s="22" t="n">
        <v>51.1</v>
      </c>
      <c r="E32" s="22" t="n">
        <v>38.3</v>
      </c>
      <c r="F32" s="22" t="n">
        <v>44.7</v>
      </c>
      <c r="G32" s="22" t="n">
        <v>61</v>
      </c>
      <c r="H32" s="22" t="n">
        <v>27.92</v>
      </c>
      <c r="I32" s="22" t="n">
        <v>45.18</v>
      </c>
      <c r="J32" s="22" t="n">
        <v>22.93</v>
      </c>
      <c r="K32" s="22" t="n">
        <v>33.16</v>
      </c>
      <c r="L32" s="22" t="n">
        <v>59.8</v>
      </c>
      <c r="M32" s="22" t="n">
        <v>50.3</v>
      </c>
      <c r="N32" s="18" t="n">
        <v>254</v>
      </c>
      <c r="O32" s="18" t="n">
        <v>263</v>
      </c>
      <c r="P32" s="21" t="n">
        <v>-0.550951</v>
      </c>
      <c r="Q32" s="21" t="n">
        <v>0.068441</v>
      </c>
      <c r="R32" s="19" t="n">
        <v>57.463</v>
      </c>
      <c r="S32" s="21" t="n">
        <v>0.21425</v>
      </c>
      <c r="T32" s="21" t="n">
        <v>0.133432</v>
      </c>
      <c r="U32" s="21" t="n">
        <v>0.130301</v>
      </c>
      <c r="V32" s="21" t="n">
        <v>-0.001323</v>
      </c>
    </row>
    <row r="33" customFormat="false" ht="15" hidden="false" customHeight="false" outlineLevel="0" collapsed="false">
      <c r="A33" s="18" t="s">
        <v>1150</v>
      </c>
      <c r="B33" s="18" t="n">
        <v>792</v>
      </c>
      <c r="C33" s="19" t="n">
        <v>0.772</v>
      </c>
      <c r="D33" s="22" t="n">
        <v>50</v>
      </c>
      <c r="E33" s="22" t="n">
        <v>40.2</v>
      </c>
      <c r="F33" s="22" t="n">
        <v>45.1</v>
      </c>
      <c r="G33" s="22" t="n">
        <v>66.7</v>
      </c>
      <c r="H33" s="22" t="n">
        <v>24.88</v>
      </c>
      <c r="I33" s="22" t="n">
        <v>42.86</v>
      </c>
      <c r="J33" s="22" t="n">
        <v>16.43</v>
      </c>
      <c r="K33" s="22" t="n">
        <v>41.3</v>
      </c>
      <c r="L33" s="22" t="n">
        <v>65.8</v>
      </c>
      <c r="M33" s="22" t="n">
        <v>52.3</v>
      </c>
      <c r="N33" s="18" t="n">
        <v>257</v>
      </c>
      <c r="O33" s="18" t="n">
        <v>263</v>
      </c>
      <c r="P33" s="21" t="n">
        <v>-0.3</v>
      </c>
      <c r="Q33" s="21" t="n">
        <v>0.068441</v>
      </c>
      <c r="R33" s="19" t="n">
        <v>54.252</v>
      </c>
      <c r="S33" s="21" t="n">
        <v>0.241843</v>
      </c>
      <c r="T33" s="21" t="n">
        <v>-0.059516</v>
      </c>
      <c r="U33" s="21" t="n">
        <v>0.110614</v>
      </c>
      <c r="V33" s="21" t="n">
        <v>0.298271</v>
      </c>
    </row>
    <row r="34" customFormat="false" ht="15" hidden="false" customHeight="false" outlineLevel="0" collapsed="false">
      <c r="A34" s="18" t="s">
        <v>1151</v>
      </c>
      <c r="B34" s="18" t="n">
        <v>660</v>
      </c>
      <c r="C34" s="19" t="n">
        <v>0.813</v>
      </c>
      <c r="D34" s="22" t="n">
        <v>54.5</v>
      </c>
      <c r="E34" s="22" t="n">
        <v>40.9</v>
      </c>
      <c r="F34" s="22" t="n">
        <v>47.7</v>
      </c>
      <c r="G34" s="22" t="n">
        <v>46.8</v>
      </c>
      <c r="H34" s="22" t="n">
        <v>37.57</v>
      </c>
      <c r="I34" s="22" t="n">
        <v>34.1</v>
      </c>
      <c r="J34" s="22" t="n">
        <v>30.18</v>
      </c>
      <c r="K34" s="22" t="n">
        <v>22.73</v>
      </c>
      <c r="L34" s="22" t="n">
        <v>44.8</v>
      </c>
      <c r="M34" s="22" t="n">
        <v>47.6</v>
      </c>
      <c r="N34" s="18" t="n">
        <v>210</v>
      </c>
      <c r="O34" s="18" t="n">
        <v>219</v>
      </c>
      <c r="P34" s="21" t="n">
        <v>-0.335616</v>
      </c>
      <c r="Q34" s="21" t="n">
        <v>0.059361</v>
      </c>
      <c r="R34" s="19" t="n">
        <v>54.346</v>
      </c>
      <c r="S34" s="21" t="n">
        <v>-0.018406</v>
      </c>
      <c r="T34" s="21" t="n">
        <v>-0.057997</v>
      </c>
      <c r="U34" s="21" t="n">
        <v>-0.087617</v>
      </c>
      <c r="V34" s="21" t="n">
        <v>-0.018354</v>
      </c>
    </row>
    <row r="35" customFormat="false" ht="15" hidden="false" customHeight="false" outlineLevel="0" collapsed="false">
      <c r="A35" s="18" t="s">
        <v>1152</v>
      </c>
      <c r="B35" s="18" t="n">
        <v>573</v>
      </c>
      <c r="C35" s="19" t="n">
        <v>0.837</v>
      </c>
      <c r="D35" s="22" t="n">
        <v>50.3</v>
      </c>
      <c r="E35" s="22" t="n">
        <v>31.4</v>
      </c>
      <c r="F35" s="22" t="n">
        <v>40.85</v>
      </c>
      <c r="G35" s="22" t="n">
        <v>61.3</v>
      </c>
      <c r="H35" s="22" t="n">
        <v>28.06</v>
      </c>
      <c r="I35" s="22" t="n">
        <v>43.88</v>
      </c>
      <c r="J35" s="22" t="n">
        <v>21.52</v>
      </c>
      <c r="K35" s="22" t="n">
        <v>38.03</v>
      </c>
      <c r="L35" s="22" t="n">
        <v>61.2</v>
      </c>
      <c r="M35" s="22" t="n">
        <v>47.9</v>
      </c>
      <c r="N35" s="18" t="n">
        <v>188</v>
      </c>
      <c r="O35" s="18" t="n">
        <v>190</v>
      </c>
      <c r="P35" s="21" t="n">
        <v>-0.431053</v>
      </c>
      <c r="Q35" s="21" t="n">
        <v>0.068421</v>
      </c>
      <c r="R35" s="19" t="n">
        <v>61</v>
      </c>
      <c r="S35" s="21" t="n">
        <v>0.252339</v>
      </c>
      <c r="T35" s="21" t="n">
        <v>0.163752</v>
      </c>
      <c r="U35" s="21" t="n">
        <v>0.000557</v>
      </c>
      <c r="V35" s="21" t="n">
        <v>-0.043582</v>
      </c>
    </row>
    <row r="36" customFormat="false" ht="15" hidden="false" customHeight="false" outlineLevel="0" collapsed="false">
      <c r="A36" s="18" t="s">
        <v>1153</v>
      </c>
      <c r="B36" s="18" t="n">
        <v>627</v>
      </c>
      <c r="C36" s="19" t="n">
        <v>0.777</v>
      </c>
      <c r="D36" s="22" t="n">
        <v>52.2</v>
      </c>
      <c r="E36" s="22" t="n">
        <v>47.4</v>
      </c>
      <c r="F36" s="22" t="n">
        <v>49.8</v>
      </c>
      <c r="G36" s="22" t="n">
        <v>48.8</v>
      </c>
      <c r="H36" s="22" t="n">
        <v>40.49</v>
      </c>
      <c r="I36" s="22" t="n">
        <v>23.93</v>
      </c>
      <c r="J36" s="22" t="n">
        <v>23.39</v>
      </c>
      <c r="K36" s="22" t="n">
        <v>36.65</v>
      </c>
      <c r="L36" s="22" t="n">
        <v>48</v>
      </c>
      <c r="M36" s="22" t="n">
        <v>49.7</v>
      </c>
      <c r="N36" s="18" t="n">
        <v>204</v>
      </c>
      <c r="O36" s="18" t="n">
        <v>208</v>
      </c>
      <c r="P36" s="21" t="n">
        <v>-0.847596</v>
      </c>
      <c r="Q36" s="21" t="n">
        <v>0.072115</v>
      </c>
      <c r="R36" s="19" t="n">
        <v>59.714</v>
      </c>
      <c r="S36" s="21" t="n">
        <v>-0.024141</v>
      </c>
      <c r="T36" s="21" t="n">
        <v>-0.042406</v>
      </c>
      <c r="U36" s="21" t="n">
        <v>0.012669</v>
      </c>
      <c r="V36" s="21" t="n">
        <v>-0.039196</v>
      </c>
    </row>
    <row r="37" customFormat="false" ht="15" hidden="false" customHeight="false" outlineLevel="0" collapsed="false">
      <c r="A37" s="18" t="s">
        <v>1154</v>
      </c>
      <c r="B37" s="18" t="n">
        <v>585</v>
      </c>
      <c r="C37" s="19" t="n">
        <v>0.841</v>
      </c>
      <c r="D37" s="22" t="n">
        <v>61.5</v>
      </c>
      <c r="E37" s="22" t="n">
        <v>36.4</v>
      </c>
      <c r="F37" s="22" t="n">
        <v>48.95</v>
      </c>
      <c r="G37" s="22" t="n">
        <v>53.8</v>
      </c>
      <c r="H37" s="22" t="n">
        <v>36.42</v>
      </c>
      <c r="I37" s="22" t="n">
        <v>33.11</v>
      </c>
      <c r="J37" s="22" t="n">
        <v>21.38</v>
      </c>
      <c r="K37" s="22" t="n">
        <v>35.37</v>
      </c>
      <c r="L37" s="22" t="n">
        <v>53.4</v>
      </c>
      <c r="M37" s="22" t="n">
        <v>50.9</v>
      </c>
      <c r="N37" s="18" t="n">
        <v>191</v>
      </c>
      <c r="O37" s="18" t="n">
        <v>194</v>
      </c>
      <c r="P37" s="21" t="n">
        <v>-0.623711</v>
      </c>
      <c r="Q37" s="21" t="n">
        <v>0.06701</v>
      </c>
      <c r="R37" s="19" t="n">
        <v>53.215</v>
      </c>
      <c r="S37" s="21" t="n">
        <v>0.260326</v>
      </c>
      <c r="T37" s="21" t="n">
        <v>-0.202847</v>
      </c>
      <c r="U37" s="21" t="n">
        <v>-0.189427</v>
      </c>
      <c r="V37" s="21" t="n">
        <v>-0.114125</v>
      </c>
    </row>
    <row r="38" customFormat="false" ht="15" hidden="false" customHeight="false" outlineLevel="0" collapsed="false">
      <c r="A38" s="18" t="s">
        <v>1155</v>
      </c>
      <c r="B38" s="18" t="n">
        <v>402</v>
      </c>
      <c r="C38" s="19" t="n">
        <v>0.8</v>
      </c>
      <c r="D38" s="22" t="n">
        <v>50</v>
      </c>
      <c r="E38" s="22" t="n">
        <v>35.8</v>
      </c>
      <c r="F38" s="22" t="n">
        <v>42.9</v>
      </c>
      <c r="G38" s="22" t="n">
        <v>43.3</v>
      </c>
      <c r="H38" s="22" t="n">
        <v>40.78</v>
      </c>
      <c r="I38" s="22" t="n">
        <v>29.13</v>
      </c>
      <c r="J38" s="22" t="n">
        <v>32.04</v>
      </c>
      <c r="K38" s="22" t="n">
        <v>26.67</v>
      </c>
      <c r="L38" s="22" t="n">
        <v>41.9</v>
      </c>
      <c r="M38" s="22" t="n">
        <v>43.4</v>
      </c>
      <c r="N38" s="18" t="n">
        <v>129</v>
      </c>
      <c r="O38" s="18" t="n">
        <v>133</v>
      </c>
      <c r="P38" s="21" t="n">
        <v>-0.674436</v>
      </c>
      <c r="Q38" s="21" t="n">
        <v>0.052632</v>
      </c>
      <c r="R38" s="19" t="n">
        <v>56.531</v>
      </c>
      <c r="S38" s="21" t="n">
        <v>-0.076187</v>
      </c>
      <c r="T38" s="21" t="n">
        <v>-0.200289</v>
      </c>
      <c r="U38" s="21" t="n">
        <v>0.166247</v>
      </c>
      <c r="V38" s="21" t="n">
        <v>-0.21311</v>
      </c>
    </row>
    <row r="39" customFormat="false" ht="15" hidden="false" customHeight="false" outlineLevel="0" collapsed="false">
      <c r="A39" s="18" t="s">
        <v>1156</v>
      </c>
      <c r="B39" s="18" t="n">
        <v>459</v>
      </c>
      <c r="C39" s="19" t="n">
        <v>0.808</v>
      </c>
      <c r="D39" s="22" t="n">
        <v>47.1</v>
      </c>
      <c r="E39" s="22" t="n">
        <v>36.6</v>
      </c>
      <c r="F39" s="22" t="n">
        <v>41.85</v>
      </c>
      <c r="G39" s="22" t="n">
        <v>49.7</v>
      </c>
      <c r="H39" s="22" t="n">
        <v>42.11</v>
      </c>
      <c r="I39" s="22" t="n">
        <v>31.58</v>
      </c>
      <c r="J39" s="22" t="n">
        <v>24.14</v>
      </c>
      <c r="K39" s="22" t="n">
        <v>31.07</v>
      </c>
      <c r="L39" s="22" t="n">
        <v>47.2</v>
      </c>
      <c r="M39" s="22" t="n">
        <v>44.7</v>
      </c>
      <c r="N39" s="18" t="n">
        <v>144</v>
      </c>
      <c r="O39" s="18" t="n">
        <v>152</v>
      </c>
      <c r="P39" s="21" t="n">
        <v>-0.769737</v>
      </c>
      <c r="Q39" s="21" t="n">
        <v>0.059211</v>
      </c>
      <c r="R39" s="19" t="n">
        <v>58.647</v>
      </c>
      <c r="S39" s="21" t="n">
        <v>0.129929</v>
      </c>
      <c r="T39" s="21" t="n">
        <v>0.104383</v>
      </c>
      <c r="U39" s="21" t="n">
        <v>0.072527</v>
      </c>
      <c r="V39" s="21" t="n">
        <v>0.052915</v>
      </c>
    </row>
    <row r="40" customFormat="false" ht="15" hidden="false" customHeight="false" outlineLevel="0" collapsed="false">
      <c r="A40" s="18" t="s">
        <v>1157</v>
      </c>
      <c r="B40" s="18" t="n">
        <v>462</v>
      </c>
      <c r="C40" s="19" t="n">
        <v>0.823</v>
      </c>
      <c r="D40" s="22" t="n">
        <v>58.4</v>
      </c>
      <c r="E40" s="22" t="n">
        <v>39</v>
      </c>
      <c r="F40" s="22" t="n">
        <v>48.7</v>
      </c>
      <c r="G40" s="22" t="n">
        <v>43.5</v>
      </c>
      <c r="H40" s="22" t="n">
        <v>44.07</v>
      </c>
      <c r="I40" s="22" t="n">
        <v>29.66</v>
      </c>
      <c r="J40" s="22" t="n">
        <v>26.56</v>
      </c>
      <c r="K40" s="22" t="n">
        <v>24.37</v>
      </c>
      <c r="L40" s="22" t="n">
        <v>42.7</v>
      </c>
      <c r="M40" s="22" t="n">
        <v>47.3</v>
      </c>
      <c r="N40" s="18" t="n">
        <v>150</v>
      </c>
      <c r="O40" s="18" t="n">
        <v>153</v>
      </c>
      <c r="P40" s="21" t="n">
        <v>-0.324837</v>
      </c>
      <c r="Q40" s="21" t="n">
        <v>0.052288</v>
      </c>
      <c r="R40" s="19" t="n">
        <v>50.933</v>
      </c>
      <c r="S40" s="21" t="n">
        <v>-0.085209</v>
      </c>
      <c r="T40" s="21" t="n">
        <v>0.023519</v>
      </c>
      <c r="U40" s="21" t="n">
        <v>-0.172252</v>
      </c>
      <c r="V40" s="21" t="n">
        <v>0.414985</v>
      </c>
    </row>
    <row r="41" customFormat="false" ht="15" hidden="false" customHeight="false" outlineLevel="0" collapsed="false">
      <c r="A41" s="18" t="s">
        <v>1158</v>
      </c>
      <c r="B41" s="18" t="n">
        <v>432</v>
      </c>
      <c r="C41" s="19" t="n">
        <v>0.787</v>
      </c>
      <c r="D41" s="22" t="n">
        <v>62.5</v>
      </c>
      <c r="E41" s="22" t="n">
        <v>39.6</v>
      </c>
      <c r="F41" s="22" t="n">
        <v>51.05</v>
      </c>
      <c r="G41" s="22" t="n">
        <v>53.5</v>
      </c>
      <c r="H41" s="22" t="n">
        <v>26.17</v>
      </c>
      <c r="I41" s="22" t="n">
        <v>43.93</v>
      </c>
      <c r="J41" s="22" t="n">
        <v>34.21</v>
      </c>
      <c r="K41" s="22" t="n">
        <v>23.15</v>
      </c>
      <c r="L41" s="22" t="n">
        <v>51.8</v>
      </c>
      <c r="M41" s="22" t="n">
        <v>52</v>
      </c>
      <c r="N41" s="18" t="n">
        <v>139</v>
      </c>
      <c r="O41" s="18" t="n">
        <v>143</v>
      </c>
      <c r="P41" s="21" t="n">
        <v>-0.648951</v>
      </c>
      <c r="Q41" s="21" t="n">
        <v>0.055944</v>
      </c>
      <c r="R41" s="19" t="n">
        <v>38.77</v>
      </c>
      <c r="S41" s="21" t="n">
        <v>0.362933</v>
      </c>
      <c r="T41" s="21" t="n">
        <v>-0.391064</v>
      </c>
      <c r="U41" s="21" t="n">
        <v>0.041698</v>
      </c>
      <c r="V41" s="21" t="n">
        <v>-0.460874</v>
      </c>
    </row>
    <row r="42" customFormat="false" ht="15" hidden="false" customHeight="false" outlineLevel="0" collapsed="false">
      <c r="A42" s="18" t="s">
        <v>1159</v>
      </c>
      <c r="B42" s="18" t="n">
        <v>360</v>
      </c>
      <c r="C42" s="19" t="n">
        <v>0.799</v>
      </c>
      <c r="D42" s="22" t="n">
        <v>54.2</v>
      </c>
      <c r="E42" s="22" t="n">
        <v>35.8</v>
      </c>
      <c r="F42" s="22" t="n">
        <v>45</v>
      </c>
      <c r="G42" s="22" t="n">
        <v>56.7</v>
      </c>
      <c r="H42" s="22" t="n">
        <v>24.05</v>
      </c>
      <c r="I42" s="22" t="n">
        <v>36.71</v>
      </c>
      <c r="J42" s="22" t="n">
        <v>31.07</v>
      </c>
      <c r="K42" s="22" t="n">
        <v>37.37</v>
      </c>
      <c r="L42" s="22" t="n">
        <v>56.4</v>
      </c>
      <c r="M42" s="22" t="n">
        <v>49.3</v>
      </c>
      <c r="N42" s="18" t="n">
        <v>117</v>
      </c>
      <c r="O42" s="18" t="n">
        <v>119</v>
      </c>
      <c r="P42" s="21" t="n">
        <v>-0.994118</v>
      </c>
      <c r="Q42" s="21" t="n">
        <v>0.05042</v>
      </c>
      <c r="R42" s="19" t="n">
        <v>56.196</v>
      </c>
      <c r="S42" s="21" t="n">
        <v>0.122596</v>
      </c>
      <c r="T42" s="21" t="n">
        <v>0.008344</v>
      </c>
      <c r="U42" s="21" t="n">
        <v>0.129035</v>
      </c>
      <c r="V42" s="21" t="n">
        <v>-0.068913</v>
      </c>
    </row>
    <row r="43" customFormat="false" ht="15" hidden="false" customHeight="false" outlineLevel="0" collapsed="false">
      <c r="A43" s="18" t="s">
        <v>1160</v>
      </c>
      <c r="B43" s="18" t="n">
        <v>393</v>
      </c>
      <c r="C43" s="19" t="n">
        <v>0.829</v>
      </c>
      <c r="D43" s="22" t="n">
        <v>56.5</v>
      </c>
      <c r="E43" s="22" t="n">
        <v>41.2</v>
      </c>
      <c r="F43" s="22" t="n">
        <v>48.85</v>
      </c>
      <c r="G43" s="22" t="n">
        <v>42.7</v>
      </c>
      <c r="H43" s="22" t="n">
        <v>37.25</v>
      </c>
      <c r="I43" s="22" t="n">
        <v>30.39</v>
      </c>
      <c r="J43" s="22" t="n">
        <v>33.94</v>
      </c>
      <c r="K43" s="22" t="n">
        <v>22.12</v>
      </c>
      <c r="L43" s="22" t="n">
        <v>41.9</v>
      </c>
      <c r="M43" s="22" t="n">
        <v>46.9</v>
      </c>
      <c r="N43" s="18" t="n">
        <v>129</v>
      </c>
      <c r="O43" s="18" t="n">
        <v>130</v>
      </c>
      <c r="P43" s="21" t="n">
        <v>-0.612308</v>
      </c>
      <c r="Q43" s="21" t="n">
        <v>0.030769</v>
      </c>
      <c r="R43" s="19" t="n">
        <v>56.582</v>
      </c>
      <c r="S43" s="21" t="n">
        <v>-0.099152</v>
      </c>
      <c r="T43" s="21" t="n">
        <v>-0.246928</v>
      </c>
      <c r="U43" s="21" t="n">
        <v>-0.013096</v>
      </c>
      <c r="V43" s="21" t="n">
        <v>0.15465</v>
      </c>
    </row>
    <row r="44" customFormat="false" ht="15" hidden="false" customHeight="false" outlineLevel="0" collapsed="false">
      <c r="A44" s="18" t="s">
        <v>1161</v>
      </c>
      <c r="B44" s="18" t="n">
        <v>390</v>
      </c>
      <c r="C44" s="19" t="n">
        <v>0.818</v>
      </c>
      <c r="D44" s="22" t="n">
        <v>46.9</v>
      </c>
      <c r="E44" s="22" t="n">
        <v>36.9</v>
      </c>
      <c r="F44" s="22" t="n">
        <v>41.9</v>
      </c>
      <c r="G44" s="22" t="n">
        <v>45.4</v>
      </c>
      <c r="H44" s="22" t="n">
        <v>39.58</v>
      </c>
      <c r="I44" s="22" t="n">
        <v>38.54</v>
      </c>
      <c r="J44" s="22" t="n">
        <v>31.68</v>
      </c>
      <c r="K44" s="22" t="n">
        <v>21.11</v>
      </c>
      <c r="L44" s="22" t="n">
        <v>44.4</v>
      </c>
      <c r="M44" s="22" t="n">
        <v>43.4</v>
      </c>
      <c r="N44" s="18" t="n">
        <v>126</v>
      </c>
      <c r="O44" s="18" t="n">
        <v>129</v>
      </c>
      <c r="P44" s="21" t="n">
        <v>-0.645736</v>
      </c>
      <c r="Q44" s="21" t="n">
        <v>0.03876</v>
      </c>
      <c r="R44" s="19" t="n">
        <v>50.492</v>
      </c>
      <c r="S44" s="21" t="n">
        <v>0.048319</v>
      </c>
      <c r="T44" s="21" t="n">
        <v>-0.039204</v>
      </c>
      <c r="U44" s="21" t="n">
        <v>-0.100346</v>
      </c>
      <c r="V44" s="21" t="n">
        <v>0.46022</v>
      </c>
    </row>
    <row r="45" customFormat="false" ht="15" hidden="false" customHeight="false" outlineLevel="0" collapsed="false">
      <c r="A45" s="18" t="s">
        <v>1162</v>
      </c>
      <c r="B45" s="18" t="n">
        <v>456</v>
      </c>
      <c r="C45" s="19" t="n">
        <v>0.854</v>
      </c>
      <c r="D45" s="22" t="n">
        <v>60.5</v>
      </c>
      <c r="E45" s="22" t="n">
        <v>38.8</v>
      </c>
      <c r="F45" s="22" t="n">
        <v>49.65</v>
      </c>
      <c r="G45" s="22" t="n">
        <v>53.3</v>
      </c>
      <c r="H45" s="22" t="n">
        <v>32.17</v>
      </c>
      <c r="I45" s="22" t="n">
        <v>36.52</v>
      </c>
      <c r="J45" s="22" t="n">
        <v>26.4</v>
      </c>
      <c r="K45" s="22" t="n">
        <v>30.77</v>
      </c>
      <c r="L45" s="22" t="n">
        <v>52.7</v>
      </c>
      <c r="M45" s="22" t="n">
        <v>51.2</v>
      </c>
      <c r="N45" s="18" t="n">
        <v>148</v>
      </c>
      <c r="O45" s="18" t="n">
        <v>151</v>
      </c>
      <c r="P45" s="21" t="n">
        <v>-0.378146</v>
      </c>
      <c r="Q45" s="21" t="n">
        <v>0.07947</v>
      </c>
      <c r="R45" s="19" t="n">
        <v>47.286</v>
      </c>
      <c r="S45" s="21" t="n">
        <v>0.177321</v>
      </c>
      <c r="T45" s="21" t="n">
        <v>-0.064303</v>
      </c>
      <c r="U45" s="21" t="n">
        <v>-0.064281</v>
      </c>
      <c r="V45" s="21" t="n">
        <v>-0.166992</v>
      </c>
    </row>
    <row r="46" customFormat="false" ht="15" hidden="false" customHeight="false" outlineLevel="0" collapsed="false">
      <c r="A46" s="18" t="s">
        <v>1163</v>
      </c>
      <c r="B46" s="18" t="n">
        <v>348</v>
      </c>
      <c r="C46" s="19" t="n">
        <v>0.84</v>
      </c>
      <c r="D46" s="22" t="n">
        <v>48.3</v>
      </c>
      <c r="E46" s="22" t="n">
        <v>46.6</v>
      </c>
      <c r="F46" s="22" t="n">
        <v>47.45</v>
      </c>
      <c r="G46" s="22" t="n">
        <v>57.8</v>
      </c>
      <c r="H46" s="22" t="n">
        <v>25.53</v>
      </c>
      <c r="I46" s="22" t="n">
        <v>39.36</v>
      </c>
      <c r="J46" s="22" t="n">
        <v>27.91</v>
      </c>
      <c r="K46" s="22" t="n">
        <v>33.75</v>
      </c>
      <c r="L46" s="22" t="n">
        <v>57.1</v>
      </c>
      <c r="M46" s="22" t="n">
        <v>51</v>
      </c>
      <c r="N46" s="18" t="n">
        <v>112</v>
      </c>
      <c r="O46" s="18" t="n">
        <v>115</v>
      </c>
      <c r="P46" s="21" t="n">
        <v>-0.773913</v>
      </c>
      <c r="Q46" s="21" t="n">
        <v>0.052174</v>
      </c>
      <c r="R46" s="19" t="n">
        <v>48.253</v>
      </c>
      <c r="S46" s="21" t="n">
        <v>0.044406</v>
      </c>
      <c r="T46" s="21" t="n">
        <v>0.222578</v>
      </c>
      <c r="U46" s="21" t="n">
        <v>0.048557</v>
      </c>
      <c r="V46" s="21" t="n">
        <v>-0.335172</v>
      </c>
    </row>
    <row r="47" customFormat="false" ht="15" hidden="false" customHeight="false" outlineLevel="0" collapsed="false">
      <c r="A47" s="18" t="s">
        <v>1164</v>
      </c>
      <c r="B47" s="18" t="n">
        <v>447</v>
      </c>
      <c r="C47" s="19" t="n">
        <v>0.819</v>
      </c>
      <c r="D47" s="22" t="n">
        <v>49</v>
      </c>
      <c r="E47" s="22" t="n">
        <v>38.3</v>
      </c>
      <c r="F47" s="22" t="n">
        <v>43.65</v>
      </c>
      <c r="G47" s="22" t="n">
        <v>44.3</v>
      </c>
      <c r="H47" s="22" t="n">
        <v>39.13</v>
      </c>
      <c r="I47" s="22" t="n">
        <v>30.43</v>
      </c>
      <c r="J47" s="22" t="n">
        <v>33.64</v>
      </c>
      <c r="K47" s="22" t="n">
        <v>25.96</v>
      </c>
      <c r="L47" s="22" t="n">
        <v>43.1</v>
      </c>
      <c r="M47" s="22" t="n">
        <v>44.1</v>
      </c>
      <c r="N47" s="18" t="n">
        <v>144</v>
      </c>
      <c r="O47" s="18" t="n">
        <v>148</v>
      </c>
      <c r="P47" s="21" t="n">
        <v>-0.687838</v>
      </c>
      <c r="Q47" s="21" t="n">
        <v>0.081081</v>
      </c>
      <c r="R47" s="19" t="n">
        <v>53.331</v>
      </c>
      <c r="S47" s="21" t="n">
        <v>-0.174023</v>
      </c>
      <c r="T47" s="21" t="n">
        <v>-0.266735</v>
      </c>
      <c r="U47" s="21" t="n">
        <v>-0.021722</v>
      </c>
      <c r="V47" s="21" t="n">
        <v>-0.091033</v>
      </c>
    </row>
    <row r="48" customFormat="false" ht="15" hidden="false" customHeight="false" outlineLevel="0" collapsed="false">
      <c r="A48" s="18" t="s">
        <v>1165</v>
      </c>
      <c r="B48" s="18" t="n">
        <v>762</v>
      </c>
      <c r="C48" s="19" t="n">
        <v>0.834</v>
      </c>
      <c r="D48" s="22" t="n">
        <v>59.4</v>
      </c>
      <c r="E48" s="22" t="n">
        <v>41.7</v>
      </c>
      <c r="F48" s="22" t="n">
        <v>50.55</v>
      </c>
      <c r="G48" s="22" t="n">
        <v>50.4</v>
      </c>
      <c r="H48" s="22" t="n">
        <v>37.43</v>
      </c>
      <c r="I48" s="22" t="n">
        <v>33.16</v>
      </c>
      <c r="J48" s="22" t="n">
        <v>25.82</v>
      </c>
      <c r="K48" s="22" t="n">
        <v>29.13</v>
      </c>
      <c r="L48" s="22" t="n">
        <v>49.4</v>
      </c>
      <c r="M48" s="22" t="n">
        <v>50.6</v>
      </c>
      <c r="N48" s="18" t="n">
        <v>247</v>
      </c>
      <c r="O48" s="18" t="n">
        <v>253</v>
      </c>
      <c r="P48" s="21" t="n">
        <v>-0.896838</v>
      </c>
      <c r="Q48" s="21" t="n">
        <v>0.043478</v>
      </c>
      <c r="R48" s="19" t="n">
        <v>53.67</v>
      </c>
      <c r="S48" s="21" t="n">
        <v>0.112552</v>
      </c>
      <c r="T48" s="21" t="n">
        <v>-0.014258</v>
      </c>
      <c r="U48" s="21" t="n">
        <v>-0.155203</v>
      </c>
      <c r="V48" s="21" t="n">
        <v>0.097318</v>
      </c>
    </row>
    <row r="49" customFormat="false" ht="15" hidden="false" customHeight="false" outlineLevel="0" collapsed="false">
      <c r="A49" s="18" t="s">
        <v>1166</v>
      </c>
      <c r="B49" s="18" t="n">
        <v>420</v>
      </c>
      <c r="C49" s="19" t="n">
        <v>0.847</v>
      </c>
      <c r="D49" s="22" t="n">
        <v>60</v>
      </c>
      <c r="E49" s="22" t="n">
        <v>31.4</v>
      </c>
      <c r="F49" s="22" t="n">
        <v>45.7</v>
      </c>
      <c r="G49" s="22" t="n">
        <v>54.3</v>
      </c>
      <c r="H49" s="22" t="n">
        <v>34.58</v>
      </c>
      <c r="I49" s="22" t="n">
        <v>38.32</v>
      </c>
      <c r="J49" s="22" t="n">
        <v>24.76</v>
      </c>
      <c r="K49" s="22" t="n">
        <v>32.32</v>
      </c>
      <c r="L49" s="22" t="n">
        <v>53.7</v>
      </c>
      <c r="M49" s="22" t="n">
        <v>48.9</v>
      </c>
      <c r="N49" s="18" t="n">
        <v>136</v>
      </c>
      <c r="O49" s="18" t="n">
        <v>139</v>
      </c>
      <c r="P49" s="21" t="n">
        <v>-0.045324</v>
      </c>
      <c r="Q49" s="21" t="n">
        <v>0.028777</v>
      </c>
      <c r="R49" s="19" t="n">
        <v>43.952</v>
      </c>
      <c r="S49" s="21" t="n">
        <v>0.278648</v>
      </c>
      <c r="T49" s="21" t="n">
        <v>0.376783</v>
      </c>
      <c r="U49" s="21" t="n">
        <v>0.35779</v>
      </c>
      <c r="V49" s="21" t="n">
        <v>-0.161489</v>
      </c>
    </row>
    <row r="50" customFormat="false" ht="15" hidden="false" customHeight="false" outlineLevel="0" collapsed="false">
      <c r="A50" s="18" t="s">
        <v>1167</v>
      </c>
      <c r="B50" s="18" t="n">
        <v>480</v>
      </c>
      <c r="C50" s="19" t="n">
        <v>0.706</v>
      </c>
      <c r="D50" s="22" t="n">
        <v>46.9</v>
      </c>
      <c r="E50" s="22" t="n">
        <v>39.4</v>
      </c>
      <c r="F50" s="22" t="n">
        <v>43.15</v>
      </c>
      <c r="G50" s="22" t="n">
        <v>31.3</v>
      </c>
      <c r="H50" s="22" t="n">
        <v>41.13</v>
      </c>
      <c r="I50" s="22" t="n">
        <v>18.55</v>
      </c>
      <c r="J50" s="22" t="n">
        <v>50.88</v>
      </c>
      <c r="K50" s="22" t="n">
        <v>16.98</v>
      </c>
      <c r="L50" s="22" t="n">
        <v>27.3</v>
      </c>
      <c r="M50" s="22" t="n">
        <v>39.4</v>
      </c>
      <c r="N50" s="18" t="n">
        <v>150</v>
      </c>
      <c r="O50" s="18" t="n">
        <v>159</v>
      </c>
      <c r="P50" s="21" t="n">
        <v>-0.465409</v>
      </c>
      <c r="Q50" s="21" t="n">
        <v>0.09434</v>
      </c>
      <c r="R50" s="19" t="n">
        <v>45.792</v>
      </c>
      <c r="S50" s="21" t="n">
        <v>-0.544858</v>
      </c>
      <c r="T50" s="21" t="n">
        <v>-0.252793</v>
      </c>
      <c r="U50" s="21" t="n">
        <v>0.16851</v>
      </c>
      <c r="V50" s="21" t="n">
        <v>-0.032881</v>
      </c>
    </row>
    <row r="51" customFormat="false" ht="15" hidden="false" customHeight="false" outlineLevel="0" collapsed="false">
      <c r="A51" s="18" t="s">
        <v>1168</v>
      </c>
      <c r="B51" s="18" t="n">
        <v>393</v>
      </c>
      <c r="C51" s="19" t="n">
        <v>0.782</v>
      </c>
      <c r="D51" s="22" t="n">
        <v>55.7</v>
      </c>
      <c r="E51" s="22" t="n">
        <v>38.2</v>
      </c>
      <c r="F51" s="22" t="n">
        <v>46.95</v>
      </c>
      <c r="G51" s="22" t="n">
        <v>43.5</v>
      </c>
      <c r="H51" s="22" t="n">
        <v>35.64</v>
      </c>
      <c r="I51" s="22" t="n">
        <v>31.68</v>
      </c>
      <c r="J51" s="22" t="n">
        <v>33.64</v>
      </c>
      <c r="K51" s="22" t="n">
        <v>23.71</v>
      </c>
      <c r="L51" s="22" t="n">
        <v>43</v>
      </c>
      <c r="M51" s="22" t="n">
        <v>46.2</v>
      </c>
      <c r="N51" s="18" t="n">
        <v>128</v>
      </c>
      <c r="O51" s="18" t="n">
        <v>130</v>
      </c>
      <c r="P51" s="21" t="n">
        <v>0.017692</v>
      </c>
      <c r="Q51" s="21" t="n">
        <v>0.030769</v>
      </c>
      <c r="R51" s="19" t="n">
        <v>48.986</v>
      </c>
      <c r="S51" s="21" t="n">
        <v>0.023764</v>
      </c>
      <c r="T51" s="21" t="n">
        <v>-0.276315</v>
      </c>
      <c r="U51" s="21" t="n">
        <v>0.130037</v>
      </c>
      <c r="V51" s="21" t="n">
        <v>-0.143694</v>
      </c>
    </row>
    <row r="52" customFormat="false" ht="15" hidden="false" customHeight="false" outlineLevel="0" collapsed="false">
      <c r="A52" s="18" t="s">
        <v>1169</v>
      </c>
      <c r="B52" s="18" t="n">
        <v>1281</v>
      </c>
      <c r="C52" s="19" t="n">
        <v>0.753</v>
      </c>
      <c r="D52" s="22" t="n">
        <v>47.3</v>
      </c>
      <c r="E52" s="22" t="n">
        <v>35.6</v>
      </c>
      <c r="F52" s="22" t="n">
        <v>41.45</v>
      </c>
      <c r="G52" s="22" t="n">
        <v>41.2</v>
      </c>
      <c r="H52" s="22" t="n">
        <v>37.03</v>
      </c>
      <c r="I52" s="22" t="n">
        <v>25.63</v>
      </c>
      <c r="J52" s="22" t="n">
        <v>40.43</v>
      </c>
      <c r="K52" s="22" t="n">
        <v>26.49</v>
      </c>
      <c r="L52" s="22" t="n">
        <v>39.2</v>
      </c>
      <c r="M52" s="22" t="n">
        <v>41.5</v>
      </c>
      <c r="N52" s="18" t="n">
        <v>411</v>
      </c>
      <c r="O52" s="18" t="n">
        <v>426</v>
      </c>
      <c r="P52" s="21" t="n">
        <v>-0.554929</v>
      </c>
      <c r="Q52" s="21" t="n">
        <v>0.086854</v>
      </c>
      <c r="R52" s="19" t="n">
        <v>55.449</v>
      </c>
      <c r="S52" s="21" t="n">
        <v>-0.360026</v>
      </c>
      <c r="T52" s="21" t="n">
        <v>0.010717</v>
      </c>
      <c r="U52" s="21" t="n">
        <v>-0.0261</v>
      </c>
      <c r="V52" s="21" t="n">
        <v>-0.036908</v>
      </c>
    </row>
    <row r="53" customFormat="false" ht="15" hidden="false" customHeight="false" outlineLevel="0" collapsed="false">
      <c r="A53" s="18" t="s">
        <v>1170</v>
      </c>
      <c r="B53" s="18" t="n">
        <v>519</v>
      </c>
      <c r="C53" s="19" t="n">
        <v>0.77</v>
      </c>
      <c r="D53" s="22" t="n">
        <v>49.1</v>
      </c>
      <c r="E53" s="22" t="n">
        <v>39.9</v>
      </c>
      <c r="F53" s="22" t="n">
        <v>44.5</v>
      </c>
      <c r="G53" s="22" t="n">
        <v>31.2</v>
      </c>
      <c r="H53" s="22" t="n">
        <v>39.85</v>
      </c>
      <c r="I53" s="22" t="n">
        <v>17.29</v>
      </c>
      <c r="J53" s="22" t="n">
        <v>47.79</v>
      </c>
      <c r="K53" s="22" t="n">
        <v>20</v>
      </c>
      <c r="L53" s="22" t="n">
        <v>28.9</v>
      </c>
      <c r="M53" s="22" t="n">
        <v>40.1</v>
      </c>
      <c r="N53" s="18" t="n">
        <v>166</v>
      </c>
      <c r="O53" s="18" t="n">
        <v>172</v>
      </c>
      <c r="P53" s="21" t="n">
        <v>-0.259884</v>
      </c>
      <c r="Q53" s="21" t="n">
        <v>0.081395</v>
      </c>
      <c r="R53" s="19" t="n">
        <v>50.97</v>
      </c>
      <c r="S53" s="21" t="n">
        <v>-0.34813</v>
      </c>
      <c r="T53" s="21" t="n">
        <v>0.179799</v>
      </c>
      <c r="U53" s="21" t="n">
        <v>-0.086367</v>
      </c>
      <c r="V53" s="21" t="n">
        <v>-0.089781</v>
      </c>
    </row>
    <row r="54" customFormat="false" ht="15" hidden="false" customHeight="false" outlineLevel="0" collapsed="false">
      <c r="A54" s="18" t="s">
        <v>1171</v>
      </c>
      <c r="B54" s="18" t="n">
        <v>504</v>
      </c>
      <c r="C54" s="19" t="n">
        <v>0.703</v>
      </c>
      <c r="D54" s="22" t="n">
        <v>42.3</v>
      </c>
      <c r="E54" s="22" t="n">
        <v>31.5</v>
      </c>
      <c r="F54" s="22" t="n">
        <v>36.9</v>
      </c>
      <c r="G54" s="22" t="n">
        <v>34.5</v>
      </c>
      <c r="H54" s="22" t="n">
        <v>32.56</v>
      </c>
      <c r="I54" s="22" t="n">
        <v>21.71</v>
      </c>
      <c r="J54" s="22" t="n">
        <v>56.78</v>
      </c>
      <c r="K54" s="22" t="n">
        <v>22.94</v>
      </c>
      <c r="L54" s="22" t="n">
        <v>32.7</v>
      </c>
      <c r="M54" s="22" t="n">
        <v>36.3</v>
      </c>
      <c r="N54" s="18" t="n">
        <v>162</v>
      </c>
      <c r="O54" s="18" t="n">
        <v>167</v>
      </c>
      <c r="P54" s="21" t="n">
        <v>-0.357485</v>
      </c>
      <c r="Q54" s="21" t="n">
        <v>0.08982</v>
      </c>
      <c r="R54" s="19" t="n">
        <v>50.044</v>
      </c>
      <c r="S54" s="21" t="n">
        <v>-0.519517</v>
      </c>
      <c r="T54" s="21" t="n">
        <v>0.135079</v>
      </c>
      <c r="U54" s="21" t="n">
        <v>0.312829</v>
      </c>
      <c r="V54" s="21" t="n">
        <v>0.02363</v>
      </c>
    </row>
    <row r="55" customFormat="false" ht="15" hidden="false" customHeight="false" outlineLevel="0" collapsed="false">
      <c r="A55" s="18" t="s">
        <v>1172</v>
      </c>
      <c r="B55" s="18" t="n">
        <v>336</v>
      </c>
      <c r="C55" s="19" t="n">
        <v>0.759</v>
      </c>
      <c r="D55" s="22" t="n">
        <v>49.1</v>
      </c>
      <c r="E55" s="22" t="n">
        <v>35.7</v>
      </c>
      <c r="F55" s="22" t="n">
        <v>42.4</v>
      </c>
      <c r="G55" s="22" t="n">
        <v>60.7</v>
      </c>
      <c r="H55" s="22" t="n">
        <v>22.09</v>
      </c>
      <c r="I55" s="22" t="n">
        <v>33.72</v>
      </c>
      <c r="J55" s="22" t="n">
        <v>28.74</v>
      </c>
      <c r="K55" s="22" t="n">
        <v>42.68</v>
      </c>
      <c r="L55" s="22" t="n">
        <v>59.3</v>
      </c>
      <c r="M55" s="22" t="n">
        <v>48.6</v>
      </c>
      <c r="N55" s="18" t="n">
        <v>108</v>
      </c>
      <c r="O55" s="18" t="n">
        <v>111</v>
      </c>
      <c r="P55" s="21" t="n">
        <v>-0.482883</v>
      </c>
      <c r="Q55" s="21" t="n">
        <v>0.018018</v>
      </c>
      <c r="R55" s="19" t="n">
        <v>56.684</v>
      </c>
      <c r="S55" s="21" t="n">
        <v>-0.041788</v>
      </c>
      <c r="T55" s="21" t="n">
        <v>-0.092731</v>
      </c>
      <c r="U55" s="21" t="n">
        <v>0.498523</v>
      </c>
      <c r="V55" s="21" t="n">
        <v>0.004932</v>
      </c>
    </row>
    <row r="56" customFormat="false" ht="15" hidden="false" customHeight="false" outlineLevel="0" collapsed="false">
      <c r="A56" s="18" t="s">
        <v>1173</v>
      </c>
      <c r="B56" s="18" t="n">
        <v>540</v>
      </c>
      <c r="C56" s="19" t="n">
        <v>0.764</v>
      </c>
      <c r="D56" s="22" t="n">
        <v>52.8</v>
      </c>
      <c r="E56" s="22" t="n">
        <v>32.8</v>
      </c>
      <c r="F56" s="22" t="n">
        <v>42.8</v>
      </c>
      <c r="G56" s="22" t="n">
        <v>36.7</v>
      </c>
      <c r="H56" s="22" t="n">
        <v>37.21</v>
      </c>
      <c r="I56" s="22" t="n">
        <v>20.93</v>
      </c>
      <c r="J56" s="22" t="n">
        <v>43.42</v>
      </c>
      <c r="K56" s="22" t="n">
        <v>23.02</v>
      </c>
      <c r="L56" s="22" t="n">
        <v>34.1</v>
      </c>
      <c r="M56" s="22" t="n">
        <v>40.8</v>
      </c>
      <c r="N56" s="18" t="n">
        <v>173</v>
      </c>
      <c r="O56" s="18" t="n">
        <v>179</v>
      </c>
      <c r="P56" s="21" t="n">
        <v>-0.012849</v>
      </c>
      <c r="Q56" s="21" t="n">
        <v>0.039106</v>
      </c>
      <c r="R56" s="19" t="n">
        <v>55.867</v>
      </c>
      <c r="S56" s="21" t="n">
        <v>-0.55376</v>
      </c>
      <c r="T56" s="21" t="n">
        <v>-0.109725</v>
      </c>
      <c r="U56" s="21" t="n">
        <v>0.00152</v>
      </c>
      <c r="V56" s="21" t="n">
        <v>-0.102879</v>
      </c>
    </row>
    <row r="57" customFormat="false" ht="15" hidden="false" customHeight="false" outlineLevel="0" collapsed="false">
      <c r="A57" s="18" t="s">
        <v>1174</v>
      </c>
      <c r="B57" s="18" t="n">
        <v>339</v>
      </c>
      <c r="C57" s="19" t="n">
        <v>0.813</v>
      </c>
      <c r="D57" s="22" t="n">
        <v>67.3</v>
      </c>
      <c r="E57" s="22" t="n">
        <v>44.2</v>
      </c>
      <c r="F57" s="22" t="n">
        <v>55.75</v>
      </c>
      <c r="G57" s="22" t="n">
        <v>52.2</v>
      </c>
      <c r="H57" s="22" t="n">
        <v>35.23</v>
      </c>
      <c r="I57" s="22" t="n">
        <v>36.36</v>
      </c>
      <c r="J57" s="22" t="n">
        <v>23.91</v>
      </c>
      <c r="K57" s="22" t="n">
        <v>27.91</v>
      </c>
      <c r="L57" s="22" t="n">
        <v>51.4</v>
      </c>
      <c r="M57" s="22" t="n">
        <v>55.1</v>
      </c>
      <c r="N57" s="18" t="n">
        <v>109</v>
      </c>
      <c r="O57" s="18" t="n">
        <v>112</v>
      </c>
      <c r="P57" s="21" t="n">
        <v>0.055357</v>
      </c>
      <c r="Q57" s="21" t="n">
        <v>0.053571</v>
      </c>
      <c r="R57" s="19" t="n">
        <v>57.941</v>
      </c>
      <c r="S57" s="21" t="n">
        <v>0.250447</v>
      </c>
      <c r="T57" s="21" t="n">
        <v>-0.448939</v>
      </c>
      <c r="U57" s="21" t="n">
        <v>-0.231785</v>
      </c>
      <c r="V57" s="21" t="n">
        <v>-0.111122</v>
      </c>
    </row>
    <row r="58" customFormat="false" ht="15" hidden="false" customHeight="false" outlineLevel="0" collapsed="false">
      <c r="A58" s="18" t="s">
        <v>1175</v>
      </c>
      <c r="B58" s="18" t="n">
        <v>375</v>
      </c>
      <c r="C58" s="19" t="n">
        <v>0.786</v>
      </c>
      <c r="D58" s="22" t="n">
        <v>53.6</v>
      </c>
      <c r="E58" s="22" t="n">
        <v>39.2</v>
      </c>
      <c r="F58" s="22" t="n">
        <v>46.4</v>
      </c>
      <c r="G58" s="22" t="n">
        <v>32.8</v>
      </c>
      <c r="H58" s="22" t="n">
        <v>40.62</v>
      </c>
      <c r="I58" s="22" t="n">
        <v>26.04</v>
      </c>
      <c r="J58" s="22" t="n">
        <v>44.44</v>
      </c>
      <c r="K58" s="22" t="n">
        <v>13.83</v>
      </c>
      <c r="L58" s="22" t="n">
        <v>31.4</v>
      </c>
      <c r="M58" s="22" t="n">
        <v>42.2</v>
      </c>
      <c r="N58" s="18" t="n">
        <v>121</v>
      </c>
      <c r="O58" s="18" t="n">
        <v>124</v>
      </c>
      <c r="P58" s="21" t="n">
        <v>-0.778226</v>
      </c>
      <c r="Q58" s="21" t="n">
        <v>0.064516</v>
      </c>
      <c r="R58" s="19" t="n">
        <v>58.619</v>
      </c>
      <c r="S58" s="21" t="n">
        <v>-0.313989</v>
      </c>
      <c r="T58" s="21" t="n">
        <v>-0.038135</v>
      </c>
      <c r="U58" s="21" t="n">
        <v>-0.052332</v>
      </c>
      <c r="V58" s="21" t="n">
        <v>-0.057347</v>
      </c>
    </row>
    <row r="59" customFormat="false" ht="15" hidden="false" customHeight="false" outlineLevel="0" collapsed="false">
      <c r="A59" s="18" t="s">
        <v>1176</v>
      </c>
      <c r="B59" s="18" t="n">
        <v>405</v>
      </c>
      <c r="C59" s="19" t="n">
        <v>0.802</v>
      </c>
      <c r="D59" s="22" t="n">
        <v>45.9</v>
      </c>
      <c r="E59" s="22" t="n">
        <v>37.8</v>
      </c>
      <c r="F59" s="22" t="n">
        <v>41.85</v>
      </c>
      <c r="G59" s="22" t="n">
        <v>60</v>
      </c>
      <c r="H59" s="22" t="n">
        <v>30.69</v>
      </c>
      <c r="I59" s="22" t="n">
        <v>36.63</v>
      </c>
      <c r="J59" s="22" t="n">
        <v>21.36</v>
      </c>
      <c r="K59" s="22" t="n">
        <v>40.43</v>
      </c>
      <c r="L59" s="22" t="n">
        <v>58.6</v>
      </c>
      <c r="M59" s="22" t="n">
        <v>48.3</v>
      </c>
      <c r="N59" s="18" t="n">
        <v>128</v>
      </c>
      <c r="O59" s="18" t="n">
        <v>134</v>
      </c>
      <c r="P59" s="21" t="n">
        <v>-0.967911</v>
      </c>
      <c r="Q59" s="21" t="n">
        <v>0.067164</v>
      </c>
      <c r="R59" s="19" t="n">
        <v>61</v>
      </c>
      <c r="S59" s="21" t="n">
        <v>0.278518</v>
      </c>
      <c r="T59" s="21" t="n">
        <v>0.19717</v>
      </c>
      <c r="U59" s="21" t="n">
        <v>0.111622</v>
      </c>
      <c r="V59" s="21" t="n">
        <v>-0.132951</v>
      </c>
    </row>
    <row r="60" customFormat="false" ht="15" hidden="false" customHeight="false" outlineLevel="0" collapsed="false">
      <c r="A60" s="18" t="s">
        <v>1177</v>
      </c>
      <c r="B60" s="18" t="n">
        <v>315</v>
      </c>
      <c r="C60" s="19" t="n">
        <v>0.86</v>
      </c>
      <c r="D60" s="22" t="n">
        <v>44.8</v>
      </c>
      <c r="E60" s="22" t="n">
        <v>36.2</v>
      </c>
      <c r="F60" s="22" t="n">
        <v>40.5</v>
      </c>
      <c r="G60" s="22" t="n">
        <v>53.3</v>
      </c>
      <c r="H60" s="22" t="n">
        <v>31.34</v>
      </c>
      <c r="I60" s="22" t="n">
        <v>37.31</v>
      </c>
      <c r="J60" s="22" t="n">
        <v>33.33</v>
      </c>
      <c r="K60" s="22" t="n">
        <v>37.18</v>
      </c>
      <c r="L60" s="22" t="n">
        <v>52.9</v>
      </c>
      <c r="M60" s="22" t="n">
        <v>45.2</v>
      </c>
      <c r="N60" s="18" t="n">
        <v>102</v>
      </c>
      <c r="O60" s="18" t="n">
        <v>104</v>
      </c>
      <c r="P60" s="21" t="n">
        <v>-1.251923</v>
      </c>
      <c r="Q60" s="21" t="n">
        <v>0.067308</v>
      </c>
      <c r="R60" s="19" t="n">
        <v>46.478</v>
      </c>
      <c r="S60" s="21" t="n">
        <v>0.251516</v>
      </c>
      <c r="T60" s="21" t="n">
        <v>-0.21369</v>
      </c>
      <c r="U60" s="21" t="n">
        <v>0.029592</v>
      </c>
      <c r="V60" s="21" t="n">
        <v>0.030147</v>
      </c>
    </row>
    <row r="61" customFormat="false" ht="15" hidden="false" customHeight="false" outlineLevel="0" collapsed="false">
      <c r="A61" s="18" t="s">
        <v>1178</v>
      </c>
      <c r="B61" s="18" t="n">
        <v>456</v>
      </c>
      <c r="C61" s="19" t="n">
        <v>0.84</v>
      </c>
      <c r="D61" s="22" t="n">
        <v>50.7</v>
      </c>
      <c r="E61" s="22" t="n">
        <v>40.1</v>
      </c>
      <c r="F61" s="22" t="n">
        <v>45.4</v>
      </c>
      <c r="G61" s="22" t="n">
        <v>48.7</v>
      </c>
      <c r="H61" s="22" t="n">
        <v>38.79</v>
      </c>
      <c r="I61" s="22" t="n">
        <v>31.03</v>
      </c>
      <c r="J61" s="22" t="n">
        <v>26.45</v>
      </c>
      <c r="K61" s="22" t="n">
        <v>26.55</v>
      </c>
      <c r="L61" s="22" t="n">
        <v>46.2</v>
      </c>
      <c r="M61" s="22" t="n">
        <v>46.8</v>
      </c>
      <c r="N61" s="18" t="n">
        <v>143</v>
      </c>
      <c r="O61" s="18" t="n">
        <v>151</v>
      </c>
      <c r="P61" s="21" t="n">
        <v>-0.421192</v>
      </c>
      <c r="Q61" s="21" t="n">
        <v>0.072848</v>
      </c>
      <c r="R61" s="19" t="n">
        <v>51.54</v>
      </c>
      <c r="S61" s="21" t="n">
        <v>0.01287</v>
      </c>
      <c r="T61" s="21" t="n">
        <v>0.21324</v>
      </c>
      <c r="U61" s="21" t="n">
        <v>-0.162566</v>
      </c>
      <c r="V61" s="21" t="n">
        <v>0.106735</v>
      </c>
    </row>
    <row r="62" customFormat="false" ht="15" hidden="false" customHeight="false" outlineLevel="0" collapsed="false">
      <c r="A62" s="18" t="s">
        <v>1179</v>
      </c>
      <c r="B62" s="18" t="n">
        <v>483</v>
      </c>
      <c r="C62" s="19" t="n">
        <v>0.765</v>
      </c>
      <c r="D62" s="22" t="n">
        <v>52.8</v>
      </c>
      <c r="E62" s="22" t="n">
        <v>36.6</v>
      </c>
      <c r="F62" s="22" t="n">
        <v>44.7</v>
      </c>
      <c r="G62" s="22" t="n">
        <v>26.1</v>
      </c>
      <c r="H62" s="22" t="n">
        <v>39.52</v>
      </c>
      <c r="I62" s="22" t="n">
        <v>25.81</v>
      </c>
      <c r="J62" s="22" t="n">
        <v>54.33</v>
      </c>
      <c r="K62" s="22" t="n">
        <v>5.98</v>
      </c>
      <c r="L62" s="22" t="n">
        <v>24.8</v>
      </c>
      <c r="M62" s="22" t="n">
        <v>38.8</v>
      </c>
      <c r="N62" s="18" t="n">
        <v>157</v>
      </c>
      <c r="O62" s="18" t="n">
        <v>160</v>
      </c>
      <c r="P62" s="21" t="n">
        <v>-0.4775</v>
      </c>
      <c r="Q62" s="21" t="n">
        <v>0.075</v>
      </c>
      <c r="R62" s="19" t="n">
        <v>45.731</v>
      </c>
      <c r="S62" s="21" t="n">
        <v>-0.525614</v>
      </c>
      <c r="T62" s="21" t="n">
        <v>0.302747</v>
      </c>
      <c r="U62" s="21" t="n">
        <v>-0.27458</v>
      </c>
      <c r="V62" s="21" t="n">
        <v>-0.098765</v>
      </c>
    </row>
    <row r="63" customFormat="false" ht="15" hidden="false" customHeight="false" outlineLevel="0" collapsed="false">
      <c r="A63" s="18" t="s">
        <v>1180</v>
      </c>
      <c r="B63" s="18" t="n">
        <v>372</v>
      </c>
      <c r="C63" s="19" t="n">
        <v>0.828</v>
      </c>
      <c r="D63" s="22" t="n">
        <v>54.8</v>
      </c>
      <c r="E63" s="22" t="n">
        <v>41.9</v>
      </c>
      <c r="F63" s="22" t="n">
        <v>48.35</v>
      </c>
      <c r="G63" s="22" t="n">
        <v>58.1</v>
      </c>
      <c r="H63" s="22" t="n">
        <v>30.53</v>
      </c>
      <c r="I63" s="22" t="n">
        <v>43.16</v>
      </c>
      <c r="J63" s="22" t="n">
        <v>21.9</v>
      </c>
      <c r="K63" s="22" t="n">
        <v>28.57</v>
      </c>
      <c r="L63" s="22" t="n">
        <v>56.3</v>
      </c>
      <c r="M63" s="22" t="n">
        <v>51.8</v>
      </c>
      <c r="N63" s="18" t="n">
        <v>119</v>
      </c>
      <c r="O63" s="18" t="n">
        <v>123</v>
      </c>
      <c r="P63" s="21" t="n">
        <v>-0.317073</v>
      </c>
      <c r="Q63" s="21" t="n">
        <v>0.01626</v>
      </c>
      <c r="R63" s="19" t="n">
        <v>47.358</v>
      </c>
      <c r="S63" s="21" t="n">
        <v>0.166756</v>
      </c>
      <c r="T63" s="21" t="n">
        <v>-0.452242</v>
      </c>
      <c r="U63" s="21" t="n">
        <v>-0.00171</v>
      </c>
      <c r="V63" s="21" t="n">
        <v>0.120483</v>
      </c>
    </row>
    <row r="64" customFormat="false" ht="15" hidden="false" customHeight="false" outlineLevel="0" collapsed="false">
      <c r="A64" s="18" t="s">
        <v>1181</v>
      </c>
      <c r="B64" s="18" t="n">
        <v>594</v>
      </c>
      <c r="C64" s="19" t="n">
        <v>0.73</v>
      </c>
      <c r="D64" s="22" t="n">
        <v>47</v>
      </c>
      <c r="E64" s="22" t="n">
        <v>34.3</v>
      </c>
      <c r="F64" s="22" t="n">
        <v>40.65</v>
      </c>
      <c r="G64" s="22" t="n">
        <v>29.3</v>
      </c>
      <c r="H64" s="22" t="n">
        <v>39.13</v>
      </c>
      <c r="I64" s="22" t="n">
        <v>19.57</v>
      </c>
      <c r="J64" s="22" t="n">
        <v>54.84</v>
      </c>
      <c r="K64" s="22" t="n">
        <v>17.24</v>
      </c>
      <c r="L64" s="22" t="n">
        <v>27.2</v>
      </c>
      <c r="M64" s="22" t="n">
        <v>37.1</v>
      </c>
      <c r="N64" s="18" t="n">
        <v>191</v>
      </c>
      <c r="O64" s="18" t="n">
        <v>197</v>
      </c>
      <c r="P64" s="21" t="n">
        <v>-0.651777</v>
      </c>
      <c r="Q64" s="21" t="n">
        <v>0.086294</v>
      </c>
      <c r="R64" s="19" t="n">
        <v>49.853</v>
      </c>
      <c r="S64" s="21" t="n">
        <v>-0.538021</v>
      </c>
      <c r="T64" s="21" t="n">
        <v>0.116855</v>
      </c>
      <c r="U64" s="21" t="n">
        <v>0.301981</v>
      </c>
      <c r="V64" s="21" t="n">
        <v>-0.246785</v>
      </c>
    </row>
    <row r="65" customFormat="false" ht="15" hidden="false" customHeight="false" outlineLevel="0" collapsed="false">
      <c r="A65" s="18" t="s">
        <v>1182</v>
      </c>
      <c r="B65" s="18" t="n">
        <v>468</v>
      </c>
      <c r="C65" s="19" t="n">
        <v>0.835</v>
      </c>
      <c r="D65" s="22" t="n">
        <v>50.6</v>
      </c>
      <c r="E65" s="22" t="n">
        <v>32.1</v>
      </c>
      <c r="F65" s="22" t="n">
        <v>41.35</v>
      </c>
      <c r="G65" s="22" t="n">
        <v>71.2</v>
      </c>
      <c r="H65" s="22" t="n">
        <v>21.1</v>
      </c>
      <c r="I65" s="22" t="n">
        <v>53.21</v>
      </c>
      <c r="J65" s="22" t="n">
        <v>17.65</v>
      </c>
      <c r="K65" s="22" t="n">
        <v>44.55</v>
      </c>
      <c r="L65" s="22" t="n">
        <v>70.9</v>
      </c>
      <c r="M65" s="22" t="n">
        <v>51.6</v>
      </c>
      <c r="N65" s="18" t="n">
        <v>151</v>
      </c>
      <c r="O65" s="18" t="n">
        <v>155</v>
      </c>
      <c r="P65" s="21" t="n">
        <v>-0.796774</v>
      </c>
      <c r="Q65" s="21" t="n">
        <v>0.058065</v>
      </c>
      <c r="R65" s="19" t="n">
        <v>53.916</v>
      </c>
      <c r="S65" s="21" t="n">
        <v>0.448489</v>
      </c>
      <c r="T65" s="21" t="n">
        <v>0.092521</v>
      </c>
      <c r="U65" s="21" t="n">
        <v>0.030291</v>
      </c>
      <c r="V65" s="21" t="n">
        <v>0.086894</v>
      </c>
    </row>
    <row r="66" customFormat="false" ht="15" hidden="false" customHeight="false" outlineLevel="0" collapsed="false">
      <c r="A66" s="18" t="s">
        <v>1183</v>
      </c>
      <c r="B66" s="18" t="n">
        <v>360</v>
      </c>
      <c r="C66" s="19" t="n">
        <v>0.803</v>
      </c>
      <c r="D66" s="22" t="n">
        <v>49.2</v>
      </c>
      <c r="E66" s="22" t="n">
        <v>44.2</v>
      </c>
      <c r="F66" s="22" t="n">
        <v>46.7</v>
      </c>
      <c r="G66" s="22" t="n">
        <v>47.5</v>
      </c>
      <c r="H66" s="22" t="n">
        <v>33.33</v>
      </c>
      <c r="I66" s="22" t="n">
        <v>29.89</v>
      </c>
      <c r="J66" s="22" t="n">
        <v>32.04</v>
      </c>
      <c r="K66" s="22" t="n">
        <v>30.93</v>
      </c>
      <c r="L66" s="22" t="n">
        <v>47.5</v>
      </c>
      <c r="M66" s="22" t="n">
        <v>47.1</v>
      </c>
      <c r="N66" s="18" t="n">
        <v>118</v>
      </c>
      <c r="O66" s="18" t="n">
        <v>119</v>
      </c>
      <c r="P66" s="21" t="n">
        <v>-0.777311</v>
      </c>
      <c r="Q66" s="21" t="n">
        <v>0.058824</v>
      </c>
      <c r="R66" s="19" t="n">
        <v>50.582</v>
      </c>
      <c r="S66" s="21" t="n">
        <v>0.041631</v>
      </c>
      <c r="T66" s="21" t="n">
        <v>0.309558</v>
      </c>
      <c r="U66" s="21" t="n">
        <v>-0.025707</v>
      </c>
      <c r="V66" s="21" t="n">
        <v>-0.182832</v>
      </c>
    </row>
    <row r="67" customFormat="false" ht="15" hidden="false" customHeight="false" outlineLevel="0" collapsed="false">
      <c r="A67" s="18" t="s">
        <v>1184</v>
      </c>
      <c r="B67" s="18" t="n">
        <v>393</v>
      </c>
      <c r="C67" s="19" t="n">
        <v>0.718</v>
      </c>
      <c r="D67" s="22" t="n">
        <v>43.5</v>
      </c>
      <c r="E67" s="22" t="n">
        <v>39.7</v>
      </c>
      <c r="F67" s="22" t="n">
        <v>41.6</v>
      </c>
      <c r="G67" s="22" t="n">
        <v>41.2</v>
      </c>
      <c r="H67" s="22" t="n">
        <v>33.33</v>
      </c>
      <c r="I67" s="22" t="n">
        <v>26.26</v>
      </c>
      <c r="J67" s="22" t="n">
        <v>44.79</v>
      </c>
      <c r="K67" s="22" t="n">
        <v>20.48</v>
      </c>
      <c r="L67" s="22" t="n">
        <v>36.1</v>
      </c>
      <c r="M67" s="22" t="n">
        <v>41.5</v>
      </c>
      <c r="N67" s="18" t="n">
        <v>119</v>
      </c>
      <c r="O67" s="18" t="n">
        <v>130</v>
      </c>
      <c r="P67" s="21" t="n">
        <v>-0.482308</v>
      </c>
      <c r="Q67" s="21" t="n">
        <v>0.084615</v>
      </c>
      <c r="R67" s="19" t="n">
        <v>57.989</v>
      </c>
      <c r="S67" s="21" t="n">
        <v>-0.452406</v>
      </c>
      <c r="T67" s="21" t="n">
        <v>-0.035874</v>
      </c>
      <c r="U67" s="21" t="n">
        <v>-0.06417</v>
      </c>
      <c r="V67" s="21" t="n">
        <v>0.097651</v>
      </c>
    </row>
    <row r="68" customFormat="false" ht="15" hidden="false" customHeight="false" outlineLevel="0" collapsed="false">
      <c r="A68" s="18" t="s">
        <v>1185</v>
      </c>
      <c r="B68" s="18" t="n">
        <v>579</v>
      </c>
      <c r="C68" s="19" t="n">
        <v>0.773</v>
      </c>
      <c r="D68" s="22" t="n">
        <v>47.2</v>
      </c>
      <c r="E68" s="22" t="n">
        <v>38.9</v>
      </c>
      <c r="F68" s="22" t="n">
        <v>43.05</v>
      </c>
      <c r="G68" s="22" t="n">
        <v>43</v>
      </c>
      <c r="H68" s="22" t="n">
        <v>36.09</v>
      </c>
      <c r="I68" s="22" t="n">
        <v>23.31</v>
      </c>
      <c r="J68" s="22" t="n">
        <v>40.52</v>
      </c>
      <c r="K68" s="22" t="n">
        <v>30.94</v>
      </c>
      <c r="L68" s="22" t="n">
        <v>40.2</v>
      </c>
      <c r="M68" s="22" t="n">
        <v>43.1</v>
      </c>
      <c r="N68" s="18" t="n">
        <v>184</v>
      </c>
      <c r="O68" s="18" t="n">
        <v>192</v>
      </c>
      <c r="P68" s="21" t="n">
        <v>-0.817188</v>
      </c>
      <c r="Q68" s="21" t="n">
        <v>0.078125</v>
      </c>
      <c r="R68" s="19" t="n">
        <v>47.323</v>
      </c>
      <c r="S68" s="21" t="n">
        <v>-0.240961</v>
      </c>
      <c r="T68" s="21" t="n">
        <v>-0.090942</v>
      </c>
      <c r="U68" s="21" t="n">
        <v>0.182709</v>
      </c>
      <c r="V68" s="21" t="n">
        <v>0.181096</v>
      </c>
    </row>
    <row r="69" customFormat="false" ht="15" hidden="false" customHeight="false" outlineLevel="0" collapsed="false">
      <c r="A69" s="18" t="s">
        <v>1186</v>
      </c>
      <c r="B69" s="18" t="n">
        <v>414</v>
      </c>
      <c r="C69" s="19" t="n">
        <v>0.715</v>
      </c>
      <c r="D69" s="22" t="n">
        <v>42</v>
      </c>
      <c r="E69" s="22" t="n">
        <v>32.6</v>
      </c>
      <c r="F69" s="22" t="n">
        <v>37.3</v>
      </c>
      <c r="G69" s="22" t="n">
        <v>39.1</v>
      </c>
      <c r="H69" s="22" t="n">
        <v>34</v>
      </c>
      <c r="I69" s="22" t="n">
        <v>27</v>
      </c>
      <c r="J69" s="22" t="n">
        <v>51.04</v>
      </c>
      <c r="K69" s="22" t="n">
        <v>23.6</v>
      </c>
      <c r="L69" s="22" t="n">
        <v>36.6</v>
      </c>
      <c r="M69" s="22" t="n">
        <v>38.2</v>
      </c>
      <c r="N69" s="18" t="n">
        <v>131</v>
      </c>
      <c r="O69" s="18" t="n">
        <v>137</v>
      </c>
      <c r="P69" s="21" t="n">
        <v>-0.69562</v>
      </c>
      <c r="Q69" s="21" t="n">
        <v>0.116788</v>
      </c>
      <c r="R69" s="19" t="n">
        <v>54.995</v>
      </c>
      <c r="S69" s="21" t="n">
        <v>-0.298805</v>
      </c>
      <c r="T69" s="21" t="n">
        <v>-0.033672</v>
      </c>
      <c r="U69" s="21" t="n">
        <v>0.164502</v>
      </c>
      <c r="V69" s="21" t="n">
        <v>-0.134245</v>
      </c>
    </row>
  </sheetData>
  <mergeCells count="1">
    <mergeCell ref="A1:V1"/>
  </mergeCells>
  <conditionalFormatting sqref="A3:A70">
    <cfRule type="expression" priority="2" aboveAverage="0" equalAverage="0" bottom="0" percent="0" rank="0" text="" dxfId="3">
      <formula>AND(COUNTIF($A$3:$A$70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4-22T13:38:43Z</dcterms:modified>
  <cp:revision>0</cp:revision>
  <dc:subject/>
  <dc:title/>
</cp:coreProperties>
</file>